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wley/Desktop/HOWLEY FOLDER/Howley papers/Gus:Patricia - miRNA screen/J. Virology Version/Oct 6 Version/"/>
    </mc:Choice>
  </mc:AlternateContent>
  <xr:revisionPtr revIDLastSave="0" documentId="8_{3C1509FD-6C8F-8C4F-825B-69DE8E9E23CB}" xr6:coauthVersionLast="47" xr6:coauthVersionMax="47" xr10:uidLastSave="{00000000-0000-0000-0000-000000000000}"/>
  <bookViews>
    <workbookView xWindow="3900" yWindow="460" windowWidth="29340" windowHeight="20480" xr2:uid="{00000000-000D-0000-FFFF-FFFF00000000}"/>
  </bookViews>
  <sheets>
    <sheet name="Keys" sheetId="4" r:id="rId1"/>
    <sheet name="Analyzed &amp; annotate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80" i="3" l="1"/>
  <c r="M1080" i="3"/>
  <c r="I1080" i="3"/>
  <c r="H1080" i="3"/>
  <c r="N1079" i="3"/>
  <c r="M1079" i="3"/>
  <c r="I1079" i="3"/>
  <c r="H1079" i="3"/>
  <c r="N1078" i="3"/>
  <c r="M1078" i="3"/>
  <c r="I1078" i="3"/>
  <c r="H1078" i="3"/>
  <c r="N1077" i="3"/>
  <c r="M1077" i="3"/>
  <c r="I1077" i="3"/>
  <c r="H1077" i="3"/>
  <c r="N1076" i="3"/>
  <c r="M1076" i="3"/>
  <c r="I1076" i="3"/>
  <c r="H1076" i="3"/>
  <c r="N1075" i="3"/>
  <c r="M1075" i="3"/>
  <c r="I1075" i="3"/>
  <c r="H1075" i="3"/>
  <c r="N1074" i="3"/>
  <c r="M1074" i="3"/>
  <c r="I1074" i="3"/>
  <c r="H1074" i="3"/>
  <c r="N1073" i="3"/>
  <c r="M1073" i="3"/>
  <c r="I1073" i="3"/>
  <c r="H1073" i="3"/>
  <c r="N1072" i="3"/>
  <c r="M1072" i="3"/>
  <c r="I1072" i="3"/>
  <c r="H1072" i="3"/>
  <c r="N1071" i="3"/>
  <c r="M1071" i="3"/>
  <c r="I1071" i="3"/>
  <c r="H1071" i="3"/>
  <c r="N1070" i="3"/>
  <c r="M1070" i="3"/>
  <c r="I1070" i="3"/>
  <c r="H1070" i="3"/>
  <c r="N1069" i="3"/>
  <c r="M1069" i="3"/>
  <c r="I1069" i="3"/>
  <c r="H1069" i="3"/>
  <c r="N1068" i="3"/>
  <c r="M1068" i="3"/>
  <c r="I1068" i="3"/>
  <c r="H1068" i="3"/>
  <c r="N1067" i="3"/>
  <c r="M1067" i="3"/>
  <c r="I1067" i="3"/>
  <c r="H1067" i="3"/>
  <c r="N1066" i="3"/>
  <c r="M1066" i="3"/>
  <c r="I1066" i="3"/>
  <c r="H1066" i="3"/>
  <c r="N1065" i="3"/>
  <c r="M1065" i="3"/>
  <c r="I1065" i="3"/>
  <c r="H1065" i="3"/>
  <c r="N1064" i="3"/>
  <c r="M1064" i="3"/>
  <c r="I1064" i="3"/>
  <c r="H1064" i="3"/>
  <c r="N1063" i="3"/>
  <c r="M1063" i="3"/>
  <c r="I1063" i="3"/>
  <c r="H1063" i="3"/>
  <c r="N1062" i="3"/>
  <c r="M1062" i="3"/>
  <c r="I1062" i="3"/>
  <c r="H1062" i="3"/>
  <c r="N1061" i="3"/>
  <c r="M1061" i="3"/>
  <c r="I1061" i="3"/>
  <c r="H1061" i="3"/>
  <c r="N1060" i="3"/>
  <c r="M1060" i="3"/>
  <c r="I1060" i="3"/>
  <c r="H1060" i="3"/>
  <c r="N1059" i="3"/>
  <c r="M1059" i="3"/>
  <c r="I1059" i="3"/>
  <c r="H1059" i="3"/>
  <c r="N1058" i="3"/>
  <c r="M1058" i="3"/>
  <c r="I1058" i="3"/>
  <c r="H1058" i="3"/>
  <c r="N1057" i="3"/>
  <c r="M1057" i="3"/>
  <c r="I1057" i="3"/>
  <c r="H1057" i="3"/>
  <c r="N1056" i="3"/>
  <c r="M1056" i="3"/>
  <c r="I1056" i="3"/>
  <c r="H1056" i="3"/>
  <c r="N1055" i="3"/>
  <c r="M1055" i="3"/>
  <c r="I1055" i="3"/>
  <c r="H1055" i="3"/>
  <c r="N1054" i="3"/>
  <c r="M1054" i="3"/>
  <c r="I1054" i="3"/>
  <c r="H1054" i="3"/>
  <c r="N1053" i="3"/>
  <c r="M1053" i="3"/>
  <c r="I1053" i="3"/>
  <c r="H1053" i="3"/>
  <c r="N1052" i="3"/>
  <c r="M1052" i="3"/>
  <c r="I1052" i="3"/>
  <c r="H1052" i="3"/>
  <c r="N1051" i="3"/>
  <c r="M1051" i="3"/>
  <c r="I1051" i="3"/>
  <c r="H1051" i="3"/>
  <c r="N1050" i="3"/>
  <c r="M1050" i="3"/>
  <c r="I1050" i="3"/>
  <c r="H1050" i="3"/>
  <c r="N1049" i="3"/>
  <c r="M1049" i="3"/>
  <c r="I1049" i="3"/>
  <c r="H1049" i="3"/>
  <c r="N1048" i="3"/>
  <c r="M1048" i="3"/>
  <c r="I1048" i="3"/>
  <c r="H1048" i="3"/>
  <c r="N1047" i="3"/>
  <c r="M1047" i="3"/>
  <c r="I1047" i="3"/>
  <c r="H1047" i="3"/>
  <c r="N1046" i="3"/>
  <c r="M1046" i="3"/>
  <c r="I1046" i="3"/>
  <c r="H1046" i="3"/>
  <c r="N1045" i="3"/>
  <c r="M1045" i="3"/>
  <c r="I1045" i="3"/>
  <c r="H1045" i="3"/>
  <c r="N1044" i="3"/>
  <c r="M1044" i="3"/>
  <c r="I1044" i="3"/>
  <c r="H1044" i="3"/>
  <c r="N1043" i="3"/>
  <c r="M1043" i="3"/>
  <c r="I1043" i="3"/>
  <c r="H1043" i="3"/>
  <c r="N1042" i="3"/>
  <c r="M1042" i="3"/>
  <c r="I1042" i="3"/>
  <c r="H1042" i="3"/>
  <c r="N1041" i="3"/>
  <c r="M1041" i="3"/>
  <c r="I1041" i="3"/>
  <c r="H1041" i="3"/>
  <c r="N1040" i="3"/>
  <c r="M1040" i="3"/>
  <c r="I1040" i="3"/>
  <c r="H1040" i="3"/>
  <c r="N1039" i="3"/>
  <c r="M1039" i="3"/>
  <c r="I1039" i="3"/>
  <c r="H1039" i="3"/>
  <c r="N1038" i="3"/>
  <c r="M1038" i="3"/>
  <c r="I1038" i="3"/>
  <c r="H1038" i="3"/>
  <c r="N1037" i="3"/>
  <c r="M1037" i="3"/>
  <c r="I1037" i="3"/>
  <c r="H1037" i="3"/>
  <c r="N1036" i="3"/>
  <c r="M1036" i="3"/>
  <c r="I1036" i="3"/>
  <c r="H1036" i="3"/>
  <c r="N1035" i="3"/>
  <c r="M1035" i="3"/>
  <c r="I1035" i="3"/>
  <c r="H1035" i="3"/>
  <c r="N1034" i="3"/>
  <c r="M1034" i="3"/>
  <c r="I1034" i="3"/>
  <c r="H1034" i="3"/>
  <c r="N1033" i="3"/>
  <c r="M1033" i="3"/>
  <c r="I1033" i="3"/>
  <c r="H1033" i="3"/>
  <c r="N1032" i="3"/>
  <c r="M1032" i="3"/>
  <c r="I1032" i="3"/>
  <c r="H1032" i="3"/>
  <c r="N1031" i="3"/>
  <c r="M1031" i="3"/>
  <c r="I1031" i="3"/>
  <c r="H1031" i="3"/>
  <c r="N1030" i="3"/>
  <c r="M1030" i="3"/>
  <c r="I1030" i="3"/>
  <c r="H1030" i="3"/>
  <c r="N1029" i="3"/>
  <c r="M1029" i="3"/>
  <c r="I1029" i="3"/>
  <c r="H1029" i="3"/>
  <c r="N1028" i="3"/>
  <c r="M1028" i="3"/>
  <c r="I1028" i="3"/>
  <c r="H1028" i="3"/>
  <c r="N1027" i="3"/>
  <c r="M1027" i="3"/>
  <c r="I1027" i="3"/>
  <c r="H1027" i="3"/>
  <c r="N1026" i="3"/>
  <c r="M1026" i="3"/>
  <c r="I1026" i="3"/>
  <c r="H1026" i="3"/>
  <c r="N1025" i="3"/>
  <c r="M1025" i="3"/>
  <c r="I1025" i="3"/>
  <c r="H1025" i="3"/>
  <c r="N1024" i="3"/>
  <c r="M1024" i="3"/>
  <c r="I1024" i="3"/>
  <c r="H1024" i="3"/>
  <c r="N1023" i="3"/>
  <c r="M1023" i="3"/>
  <c r="I1023" i="3"/>
  <c r="H1023" i="3"/>
  <c r="N1022" i="3"/>
  <c r="M1022" i="3"/>
  <c r="I1022" i="3"/>
  <c r="H1022" i="3"/>
  <c r="N1021" i="3"/>
  <c r="M1021" i="3"/>
  <c r="I1021" i="3"/>
  <c r="H1021" i="3"/>
  <c r="N1020" i="3"/>
  <c r="M1020" i="3"/>
  <c r="I1020" i="3"/>
  <c r="H1020" i="3"/>
  <c r="N1019" i="3"/>
  <c r="M1019" i="3"/>
  <c r="I1019" i="3"/>
  <c r="H1019" i="3"/>
  <c r="N1018" i="3"/>
  <c r="M1018" i="3"/>
  <c r="I1018" i="3"/>
  <c r="H1018" i="3"/>
  <c r="N1017" i="3"/>
  <c r="M1017" i="3"/>
  <c r="I1017" i="3"/>
  <c r="H1017" i="3"/>
  <c r="N1016" i="3"/>
  <c r="M1016" i="3"/>
  <c r="I1016" i="3"/>
  <c r="H1016" i="3"/>
  <c r="N1015" i="3"/>
  <c r="M1015" i="3"/>
  <c r="I1015" i="3"/>
  <c r="H1015" i="3"/>
  <c r="N1014" i="3"/>
  <c r="M1014" i="3"/>
  <c r="I1014" i="3"/>
  <c r="H1014" i="3"/>
  <c r="N1013" i="3"/>
  <c r="M1013" i="3"/>
  <c r="I1013" i="3"/>
  <c r="H1013" i="3"/>
  <c r="N1012" i="3"/>
  <c r="M1012" i="3"/>
  <c r="I1012" i="3"/>
  <c r="H1012" i="3"/>
  <c r="N1011" i="3"/>
  <c r="M1011" i="3"/>
  <c r="I1011" i="3"/>
  <c r="H1011" i="3"/>
  <c r="N1010" i="3"/>
  <c r="M1010" i="3"/>
  <c r="I1010" i="3"/>
  <c r="H1010" i="3"/>
  <c r="N1009" i="3"/>
  <c r="M1009" i="3"/>
  <c r="I1009" i="3"/>
  <c r="H1009" i="3"/>
  <c r="N1008" i="3"/>
  <c r="M1008" i="3"/>
  <c r="I1008" i="3"/>
  <c r="H1008" i="3"/>
  <c r="N1007" i="3"/>
  <c r="M1007" i="3"/>
  <c r="I1007" i="3"/>
  <c r="H1007" i="3"/>
  <c r="N1006" i="3"/>
  <c r="M1006" i="3"/>
  <c r="I1006" i="3"/>
  <c r="H1006" i="3"/>
  <c r="N1005" i="3"/>
  <c r="M1005" i="3"/>
  <c r="I1005" i="3"/>
  <c r="H1005" i="3"/>
  <c r="N1004" i="3"/>
  <c r="M1004" i="3"/>
  <c r="I1004" i="3"/>
  <c r="H1004" i="3"/>
  <c r="N1003" i="3"/>
  <c r="M1003" i="3"/>
  <c r="I1003" i="3"/>
  <c r="H1003" i="3"/>
  <c r="N1002" i="3"/>
  <c r="M1002" i="3"/>
  <c r="I1002" i="3"/>
  <c r="H1002" i="3"/>
  <c r="N1001" i="3"/>
  <c r="M1001" i="3"/>
  <c r="I1001" i="3"/>
  <c r="H1001" i="3"/>
  <c r="N1000" i="3"/>
  <c r="M1000" i="3"/>
  <c r="I1000" i="3"/>
  <c r="H1000" i="3"/>
  <c r="N999" i="3"/>
  <c r="M999" i="3"/>
  <c r="I999" i="3"/>
  <c r="H999" i="3"/>
  <c r="N998" i="3"/>
  <c r="M998" i="3"/>
  <c r="I998" i="3"/>
  <c r="H998" i="3"/>
  <c r="N997" i="3"/>
  <c r="M997" i="3"/>
  <c r="I997" i="3"/>
  <c r="H997" i="3"/>
  <c r="N996" i="3"/>
  <c r="M996" i="3"/>
  <c r="I996" i="3"/>
  <c r="H996" i="3"/>
  <c r="N995" i="3"/>
  <c r="M995" i="3"/>
  <c r="I995" i="3"/>
  <c r="H995" i="3"/>
  <c r="N994" i="3"/>
  <c r="M994" i="3"/>
  <c r="I994" i="3"/>
  <c r="H994" i="3"/>
  <c r="N993" i="3"/>
  <c r="M993" i="3"/>
  <c r="I993" i="3"/>
  <c r="H993" i="3"/>
  <c r="N992" i="3"/>
  <c r="M992" i="3"/>
  <c r="I992" i="3"/>
  <c r="H992" i="3"/>
  <c r="N991" i="3"/>
  <c r="M991" i="3"/>
  <c r="I991" i="3"/>
  <c r="H991" i="3"/>
  <c r="N990" i="3"/>
  <c r="M990" i="3"/>
  <c r="I990" i="3"/>
  <c r="H990" i="3"/>
  <c r="N989" i="3"/>
  <c r="M989" i="3"/>
  <c r="I989" i="3"/>
  <c r="H989" i="3"/>
  <c r="N988" i="3"/>
  <c r="M988" i="3"/>
  <c r="I988" i="3"/>
  <c r="H988" i="3"/>
  <c r="N987" i="3"/>
  <c r="M987" i="3"/>
  <c r="I987" i="3"/>
  <c r="H987" i="3"/>
  <c r="N986" i="3"/>
  <c r="M986" i="3"/>
  <c r="I986" i="3"/>
  <c r="H986" i="3"/>
  <c r="N985" i="3"/>
  <c r="M985" i="3"/>
  <c r="I985" i="3"/>
  <c r="H985" i="3"/>
  <c r="N984" i="3"/>
  <c r="M984" i="3"/>
  <c r="I984" i="3"/>
  <c r="H984" i="3"/>
  <c r="N983" i="3"/>
  <c r="M983" i="3"/>
  <c r="I983" i="3"/>
  <c r="H983" i="3"/>
  <c r="N982" i="3"/>
  <c r="M982" i="3"/>
  <c r="I982" i="3"/>
  <c r="H982" i="3"/>
  <c r="N981" i="3"/>
  <c r="M981" i="3"/>
  <c r="I981" i="3"/>
  <c r="H981" i="3"/>
  <c r="N980" i="3"/>
  <c r="M980" i="3"/>
  <c r="I980" i="3"/>
  <c r="H980" i="3"/>
  <c r="N979" i="3"/>
  <c r="M979" i="3"/>
  <c r="I979" i="3"/>
  <c r="H979" i="3"/>
  <c r="N978" i="3"/>
  <c r="M978" i="3"/>
  <c r="I978" i="3"/>
  <c r="H978" i="3"/>
  <c r="N977" i="3"/>
  <c r="M977" i="3"/>
  <c r="I977" i="3"/>
  <c r="H977" i="3"/>
  <c r="N976" i="3"/>
  <c r="M976" i="3"/>
  <c r="I976" i="3"/>
  <c r="H976" i="3"/>
  <c r="N975" i="3"/>
  <c r="M975" i="3"/>
  <c r="I975" i="3"/>
  <c r="H975" i="3"/>
  <c r="N974" i="3"/>
  <c r="M974" i="3"/>
  <c r="I974" i="3"/>
  <c r="H974" i="3"/>
  <c r="N973" i="3"/>
  <c r="M973" i="3"/>
  <c r="I973" i="3"/>
  <c r="H973" i="3"/>
  <c r="N972" i="3"/>
  <c r="M972" i="3"/>
  <c r="I972" i="3"/>
  <c r="H972" i="3"/>
  <c r="N971" i="3"/>
  <c r="M971" i="3"/>
  <c r="I971" i="3"/>
  <c r="H971" i="3"/>
  <c r="N970" i="3"/>
  <c r="M970" i="3"/>
  <c r="I970" i="3"/>
  <c r="H970" i="3"/>
  <c r="N969" i="3"/>
  <c r="M969" i="3"/>
  <c r="I969" i="3"/>
  <c r="H969" i="3"/>
  <c r="N968" i="3"/>
  <c r="M968" i="3"/>
  <c r="I968" i="3"/>
  <c r="H968" i="3"/>
  <c r="N967" i="3"/>
  <c r="M967" i="3"/>
  <c r="I967" i="3"/>
  <c r="H967" i="3"/>
  <c r="N966" i="3"/>
  <c r="M966" i="3"/>
  <c r="I966" i="3"/>
  <c r="H966" i="3"/>
  <c r="N965" i="3"/>
  <c r="M965" i="3"/>
  <c r="I965" i="3"/>
  <c r="H965" i="3"/>
  <c r="N964" i="3"/>
  <c r="M964" i="3"/>
  <c r="I964" i="3"/>
  <c r="H964" i="3"/>
  <c r="N963" i="3"/>
  <c r="M963" i="3"/>
  <c r="I963" i="3"/>
  <c r="H963" i="3"/>
  <c r="N962" i="3"/>
  <c r="M962" i="3"/>
  <c r="I962" i="3"/>
  <c r="H962" i="3"/>
  <c r="N961" i="3"/>
  <c r="M961" i="3"/>
  <c r="I961" i="3"/>
  <c r="H961" i="3"/>
  <c r="N960" i="3"/>
  <c r="M960" i="3"/>
  <c r="I960" i="3"/>
  <c r="H960" i="3"/>
  <c r="N959" i="3"/>
  <c r="M959" i="3"/>
  <c r="I959" i="3"/>
  <c r="H959" i="3"/>
  <c r="N958" i="3"/>
  <c r="M958" i="3"/>
  <c r="I958" i="3"/>
  <c r="H958" i="3"/>
  <c r="N957" i="3"/>
  <c r="M957" i="3"/>
  <c r="I957" i="3"/>
  <c r="H957" i="3"/>
  <c r="N956" i="3"/>
  <c r="M956" i="3"/>
  <c r="I956" i="3"/>
  <c r="H956" i="3"/>
  <c r="N955" i="3"/>
  <c r="M955" i="3"/>
  <c r="I955" i="3"/>
  <c r="H955" i="3"/>
  <c r="N954" i="3"/>
  <c r="M954" i="3"/>
  <c r="I954" i="3"/>
  <c r="H954" i="3"/>
  <c r="N953" i="3"/>
  <c r="M953" i="3"/>
  <c r="I953" i="3"/>
  <c r="H953" i="3"/>
  <c r="N952" i="3"/>
  <c r="M952" i="3"/>
  <c r="I952" i="3"/>
  <c r="H952" i="3"/>
  <c r="N951" i="3"/>
  <c r="M951" i="3"/>
  <c r="I951" i="3"/>
  <c r="H951" i="3"/>
  <c r="N950" i="3"/>
  <c r="M950" i="3"/>
  <c r="I950" i="3"/>
  <c r="H950" i="3"/>
  <c r="N949" i="3"/>
  <c r="M949" i="3"/>
  <c r="I949" i="3"/>
  <c r="H949" i="3"/>
  <c r="N948" i="3"/>
  <c r="M948" i="3"/>
  <c r="I948" i="3"/>
  <c r="H948" i="3"/>
  <c r="N947" i="3"/>
  <c r="M947" i="3"/>
  <c r="I947" i="3"/>
  <c r="H947" i="3"/>
  <c r="N946" i="3"/>
  <c r="M946" i="3"/>
  <c r="I946" i="3"/>
  <c r="H946" i="3"/>
  <c r="N945" i="3"/>
  <c r="M945" i="3"/>
  <c r="I945" i="3"/>
  <c r="H945" i="3"/>
  <c r="N944" i="3"/>
  <c r="M944" i="3"/>
  <c r="I944" i="3"/>
  <c r="H944" i="3"/>
  <c r="N943" i="3"/>
  <c r="M943" i="3"/>
  <c r="I943" i="3"/>
  <c r="H943" i="3"/>
  <c r="N942" i="3"/>
  <c r="M942" i="3"/>
  <c r="I942" i="3"/>
  <c r="H942" i="3"/>
  <c r="N941" i="3"/>
  <c r="M941" i="3"/>
  <c r="I941" i="3"/>
  <c r="H941" i="3"/>
  <c r="N940" i="3"/>
  <c r="M940" i="3"/>
  <c r="I940" i="3"/>
  <c r="H940" i="3"/>
  <c r="N939" i="3"/>
  <c r="M939" i="3"/>
  <c r="I939" i="3"/>
  <c r="H939" i="3"/>
  <c r="N938" i="3"/>
  <c r="M938" i="3"/>
  <c r="I938" i="3"/>
  <c r="H938" i="3"/>
  <c r="N937" i="3"/>
  <c r="M937" i="3"/>
  <c r="I937" i="3"/>
  <c r="H937" i="3"/>
  <c r="N936" i="3"/>
  <c r="M936" i="3"/>
  <c r="I936" i="3"/>
  <c r="H936" i="3"/>
  <c r="N935" i="3"/>
  <c r="M935" i="3"/>
  <c r="I935" i="3"/>
  <c r="H935" i="3"/>
  <c r="N934" i="3"/>
  <c r="M934" i="3"/>
  <c r="I934" i="3"/>
  <c r="H934" i="3"/>
  <c r="N933" i="3"/>
  <c r="M933" i="3"/>
  <c r="I933" i="3"/>
  <c r="H933" i="3"/>
  <c r="N932" i="3"/>
  <c r="M932" i="3"/>
  <c r="I932" i="3"/>
  <c r="H932" i="3"/>
  <c r="N931" i="3"/>
  <c r="M931" i="3"/>
  <c r="I931" i="3"/>
  <c r="H931" i="3"/>
  <c r="N930" i="3"/>
  <c r="M930" i="3"/>
  <c r="I930" i="3"/>
  <c r="H930" i="3"/>
  <c r="N929" i="3"/>
  <c r="M929" i="3"/>
  <c r="I929" i="3"/>
  <c r="H929" i="3"/>
  <c r="N928" i="3"/>
  <c r="M928" i="3"/>
  <c r="I928" i="3"/>
  <c r="H928" i="3"/>
  <c r="N927" i="3"/>
  <c r="M927" i="3"/>
  <c r="I927" i="3"/>
  <c r="H927" i="3"/>
  <c r="N926" i="3"/>
  <c r="M926" i="3"/>
  <c r="I926" i="3"/>
  <c r="H926" i="3"/>
  <c r="N925" i="3"/>
  <c r="M925" i="3"/>
  <c r="I925" i="3"/>
  <c r="H925" i="3"/>
  <c r="N924" i="3"/>
  <c r="M924" i="3"/>
  <c r="I924" i="3"/>
  <c r="H924" i="3"/>
  <c r="N923" i="3"/>
  <c r="M923" i="3"/>
  <c r="I923" i="3"/>
  <c r="H923" i="3"/>
  <c r="N922" i="3"/>
  <c r="M922" i="3"/>
  <c r="I922" i="3"/>
  <c r="H922" i="3"/>
  <c r="N921" i="3"/>
  <c r="M921" i="3"/>
  <c r="I921" i="3"/>
  <c r="H921" i="3"/>
  <c r="N920" i="3"/>
  <c r="M920" i="3"/>
  <c r="I920" i="3"/>
  <c r="H920" i="3"/>
  <c r="N919" i="3"/>
  <c r="M919" i="3"/>
  <c r="I919" i="3"/>
  <c r="H919" i="3"/>
  <c r="N918" i="3"/>
  <c r="M918" i="3"/>
  <c r="I918" i="3"/>
  <c r="H918" i="3"/>
  <c r="N917" i="3"/>
  <c r="M917" i="3"/>
  <c r="I917" i="3"/>
  <c r="H917" i="3"/>
  <c r="N916" i="3"/>
  <c r="M916" i="3"/>
  <c r="I916" i="3"/>
  <c r="H916" i="3"/>
  <c r="N915" i="3"/>
  <c r="M915" i="3"/>
  <c r="I915" i="3"/>
  <c r="H915" i="3"/>
  <c r="N914" i="3"/>
  <c r="M914" i="3"/>
  <c r="I914" i="3"/>
  <c r="H914" i="3"/>
  <c r="N913" i="3"/>
  <c r="M913" i="3"/>
  <c r="I913" i="3"/>
  <c r="H913" i="3"/>
  <c r="N912" i="3"/>
  <c r="M912" i="3"/>
  <c r="I912" i="3"/>
  <c r="H912" i="3"/>
  <c r="N911" i="3"/>
  <c r="M911" i="3"/>
  <c r="I911" i="3"/>
  <c r="H911" i="3"/>
  <c r="N910" i="3"/>
  <c r="M910" i="3"/>
  <c r="I910" i="3"/>
  <c r="H910" i="3"/>
  <c r="N909" i="3"/>
  <c r="M909" i="3"/>
  <c r="I909" i="3"/>
  <c r="H909" i="3"/>
  <c r="N908" i="3"/>
  <c r="M908" i="3"/>
  <c r="I908" i="3"/>
  <c r="H908" i="3"/>
  <c r="N907" i="3"/>
  <c r="M907" i="3"/>
  <c r="I907" i="3"/>
  <c r="H907" i="3"/>
  <c r="N906" i="3"/>
  <c r="M906" i="3"/>
  <c r="I906" i="3"/>
  <c r="H906" i="3"/>
  <c r="N905" i="3"/>
  <c r="M905" i="3"/>
  <c r="I905" i="3"/>
  <c r="H905" i="3"/>
  <c r="N904" i="3"/>
  <c r="M904" i="3"/>
  <c r="I904" i="3"/>
  <c r="H904" i="3"/>
  <c r="N903" i="3"/>
  <c r="M903" i="3"/>
  <c r="I903" i="3"/>
  <c r="H903" i="3"/>
  <c r="N902" i="3"/>
  <c r="M902" i="3"/>
  <c r="I902" i="3"/>
  <c r="H902" i="3"/>
  <c r="N901" i="3"/>
  <c r="M901" i="3"/>
  <c r="I901" i="3"/>
  <c r="H901" i="3"/>
  <c r="N900" i="3"/>
  <c r="M900" i="3"/>
  <c r="I900" i="3"/>
  <c r="H900" i="3"/>
  <c r="N899" i="3"/>
  <c r="M899" i="3"/>
  <c r="I899" i="3"/>
  <c r="H899" i="3"/>
  <c r="N898" i="3"/>
  <c r="M898" i="3"/>
  <c r="I898" i="3"/>
  <c r="H898" i="3"/>
  <c r="N897" i="3"/>
  <c r="M897" i="3"/>
  <c r="I897" i="3"/>
  <c r="H897" i="3"/>
  <c r="N896" i="3"/>
  <c r="M896" i="3"/>
  <c r="I896" i="3"/>
  <c r="H896" i="3"/>
  <c r="N895" i="3"/>
  <c r="M895" i="3"/>
  <c r="I895" i="3"/>
  <c r="H895" i="3"/>
  <c r="N894" i="3"/>
  <c r="M894" i="3"/>
  <c r="I894" i="3"/>
  <c r="H894" i="3"/>
  <c r="N893" i="3"/>
  <c r="M893" i="3"/>
  <c r="I893" i="3"/>
  <c r="H893" i="3"/>
  <c r="N892" i="3"/>
  <c r="M892" i="3"/>
  <c r="I892" i="3"/>
  <c r="H892" i="3"/>
  <c r="N891" i="3"/>
  <c r="M891" i="3"/>
  <c r="I891" i="3"/>
  <c r="H891" i="3"/>
  <c r="N890" i="3"/>
  <c r="M890" i="3"/>
  <c r="I890" i="3"/>
  <c r="H890" i="3"/>
  <c r="N889" i="3"/>
  <c r="M889" i="3"/>
  <c r="I889" i="3"/>
  <c r="H889" i="3"/>
  <c r="N888" i="3"/>
  <c r="M888" i="3"/>
  <c r="I888" i="3"/>
  <c r="H888" i="3"/>
  <c r="N887" i="3"/>
  <c r="M887" i="3"/>
  <c r="I887" i="3"/>
  <c r="H887" i="3"/>
  <c r="N886" i="3"/>
  <c r="M886" i="3"/>
  <c r="I886" i="3"/>
  <c r="H886" i="3"/>
  <c r="N885" i="3"/>
  <c r="M885" i="3"/>
  <c r="I885" i="3"/>
  <c r="H885" i="3"/>
  <c r="N884" i="3"/>
  <c r="M884" i="3"/>
  <c r="I884" i="3"/>
  <c r="H884" i="3"/>
  <c r="N883" i="3"/>
  <c r="M883" i="3"/>
  <c r="I883" i="3"/>
  <c r="H883" i="3"/>
  <c r="N882" i="3"/>
  <c r="M882" i="3"/>
  <c r="I882" i="3"/>
  <c r="H882" i="3"/>
  <c r="N881" i="3"/>
  <c r="M881" i="3"/>
  <c r="I881" i="3"/>
  <c r="H881" i="3"/>
  <c r="N880" i="3"/>
  <c r="M880" i="3"/>
  <c r="I880" i="3"/>
  <c r="H880" i="3"/>
  <c r="N879" i="3"/>
  <c r="M879" i="3"/>
  <c r="I879" i="3"/>
  <c r="H879" i="3"/>
  <c r="N878" i="3"/>
  <c r="M878" i="3"/>
  <c r="I878" i="3"/>
  <c r="H878" i="3"/>
  <c r="N877" i="3"/>
  <c r="M877" i="3"/>
  <c r="I877" i="3"/>
  <c r="H877" i="3"/>
  <c r="N876" i="3"/>
  <c r="M876" i="3"/>
  <c r="I876" i="3"/>
  <c r="H876" i="3"/>
  <c r="N875" i="3"/>
  <c r="M875" i="3"/>
  <c r="I875" i="3"/>
  <c r="H875" i="3"/>
  <c r="N874" i="3"/>
  <c r="M874" i="3"/>
  <c r="I874" i="3"/>
  <c r="H874" i="3"/>
  <c r="N873" i="3"/>
  <c r="M873" i="3"/>
  <c r="I873" i="3"/>
  <c r="H873" i="3"/>
  <c r="N872" i="3"/>
  <c r="M872" i="3"/>
  <c r="I872" i="3"/>
  <c r="H872" i="3"/>
  <c r="N871" i="3"/>
  <c r="M871" i="3"/>
  <c r="I871" i="3"/>
  <c r="H871" i="3"/>
  <c r="N870" i="3"/>
  <c r="M870" i="3"/>
  <c r="I870" i="3"/>
  <c r="H870" i="3"/>
  <c r="N869" i="3"/>
  <c r="M869" i="3"/>
  <c r="I869" i="3"/>
  <c r="H869" i="3"/>
  <c r="N868" i="3"/>
  <c r="M868" i="3"/>
  <c r="I868" i="3"/>
  <c r="H868" i="3"/>
  <c r="N867" i="3"/>
  <c r="M867" i="3"/>
  <c r="I867" i="3"/>
  <c r="H867" i="3"/>
  <c r="N866" i="3"/>
  <c r="M866" i="3"/>
  <c r="I866" i="3"/>
  <c r="H866" i="3"/>
  <c r="N865" i="3"/>
  <c r="M865" i="3"/>
  <c r="I865" i="3"/>
  <c r="H865" i="3"/>
  <c r="N864" i="3"/>
  <c r="M864" i="3"/>
  <c r="I864" i="3"/>
  <c r="H864" i="3"/>
  <c r="N863" i="3"/>
  <c r="M863" i="3"/>
  <c r="I863" i="3"/>
  <c r="H863" i="3"/>
  <c r="N862" i="3"/>
  <c r="M862" i="3"/>
  <c r="I862" i="3"/>
  <c r="H862" i="3"/>
  <c r="N861" i="3"/>
  <c r="M861" i="3"/>
  <c r="I861" i="3"/>
  <c r="H861" i="3"/>
  <c r="N860" i="3"/>
  <c r="M860" i="3"/>
  <c r="I860" i="3"/>
  <c r="H860" i="3"/>
  <c r="N859" i="3"/>
  <c r="M859" i="3"/>
  <c r="I859" i="3"/>
  <c r="H859" i="3"/>
  <c r="N858" i="3"/>
  <c r="M858" i="3"/>
  <c r="I858" i="3"/>
  <c r="H858" i="3"/>
  <c r="N857" i="3"/>
  <c r="M857" i="3"/>
  <c r="I857" i="3"/>
  <c r="H857" i="3"/>
  <c r="N856" i="3"/>
  <c r="M856" i="3"/>
  <c r="I856" i="3"/>
  <c r="H856" i="3"/>
  <c r="N855" i="3"/>
  <c r="M855" i="3"/>
  <c r="I855" i="3"/>
  <c r="H855" i="3"/>
  <c r="N854" i="3"/>
  <c r="M854" i="3"/>
  <c r="I854" i="3"/>
  <c r="H854" i="3"/>
  <c r="N853" i="3"/>
  <c r="M853" i="3"/>
  <c r="I853" i="3"/>
  <c r="H853" i="3"/>
  <c r="N852" i="3"/>
  <c r="M852" i="3"/>
  <c r="I852" i="3"/>
  <c r="H852" i="3"/>
  <c r="N851" i="3"/>
  <c r="M851" i="3"/>
  <c r="I851" i="3"/>
  <c r="H851" i="3"/>
  <c r="N850" i="3"/>
  <c r="M850" i="3"/>
  <c r="I850" i="3"/>
  <c r="H850" i="3"/>
  <c r="N849" i="3"/>
  <c r="M849" i="3"/>
  <c r="I849" i="3"/>
  <c r="H849" i="3"/>
  <c r="N848" i="3"/>
  <c r="M848" i="3"/>
  <c r="I848" i="3"/>
  <c r="H848" i="3"/>
  <c r="N847" i="3"/>
  <c r="M847" i="3"/>
  <c r="I847" i="3"/>
  <c r="H847" i="3"/>
  <c r="N846" i="3"/>
  <c r="M846" i="3"/>
  <c r="I846" i="3"/>
  <c r="H846" i="3"/>
  <c r="N845" i="3"/>
  <c r="M845" i="3"/>
  <c r="I845" i="3"/>
  <c r="H845" i="3"/>
  <c r="N844" i="3"/>
  <c r="M844" i="3"/>
  <c r="I844" i="3"/>
  <c r="H844" i="3"/>
  <c r="N843" i="3"/>
  <c r="M843" i="3"/>
  <c r="I843" i="3"/>
  <c r="H843" i="3"/>
  <c r="N842" i="3"/>
  <c r="M842" i="3"/>
  <c r="I842" i="3"/>
  <c r="H842" i="3"/>
  <c r="N841" i="3"/>
  <c r="M841" i="3"/>
  <c r="I841" i="3"/>
  <c r="H841" i="3"/>
  <c r="N840" i="3"/>
  <c r="M840" i="3"/>
  <c r="I840" i="3"/>
  <c r="H840" i="3"/>
  <c r="N839" i="3"/>
  <c r="M839" i="3"/>
  <c r="I839" i="3"/>
  <c r="H839" i="3"/>
  <c r="N838" i="3"/>
  <c r="M838" i="3"/>
  <c r="I838" i="3"/>
  <c r="H838" i="3"/>
  <c r="N837" i="3"/>
  <c r="M837" i="3"/>
  <c r="I837" i="3"/>
  <c r="H837" i="3"/>
  <c r="N836" i="3"/>
  <c r="M836" i="3"/>
  <c r="I836" i="3"/>
  <c r="H836" i="3"/>
  <c r="N835" i="3"/>
  <c r="M835" i="3"/>
  <c r="I835" i="3"/>
  <c r="H835" i="3"/>
  <c r="N834" i="3"/>
  <c r="M834" i="3"/>
  <c r="I834" i="3"/>
  <c r="H834" i="3"/>
  <c r="N833" i="3"/>
  <c r="M833" i="3"/>
  <c r="I833" i="3"/>
  <c r="H833" i="3"/>
  <c r="N832" i="3"/>
  <c r="M832" i="3"/>
  <c r="I832" i="3"/>
  <c r="H832" i="3"/>
  <c r="N831" i="3"/>
  <c r="M831" i="3"/>
  <c r="I831" i="3"/>
  <c r="H831" i="3"/>
  <c r="N830" i="3"/>
  <c r="M830" i="3"/>
  <c r="I830" i="3"/>
  <c r="H830" i="3"/>
  <c r="N829" i="3"/>
  <c r="M829" i="3"/>
  <c r="I829" i="3"/>
  <c r="H829" i="3"/>
  <c r="N828" i="3"/>
  <c r="M828" i="3"/>
  <c r="I828" i="3"/>
  <c r="H828" i="3"/>
  <c r="N827" i="3"/>
  <c r="M827" i="3"/>
  <c r="I827" i="3"/>
  <c r="H827" i="3"/>
  <c r="N826" i="3"/>
  <c r="M826" i="3"/>
  <c r="I826" i="3"/>
  <c r="H826" i="3"/>
  <c r="N825" i="3"/>
  <c r="M825" i="3"/>
  <c r="I825" i="3"/>
  <c r="H825" i="3"/>
  <c r="N824" i="3"/>
  <c r="M824" i="3"/>
  <c r="I824" i="3"/>
  <c r="H824" i="3"/>
  <c r="N823" i="3"/>
  <c r="M823" i="3"/>
  <c r="I823" i="3"/>
  <c r="H823" i="3"/>
  <c r="N822" i="3"/>
  <c r="M822" i="3"/>
  <c r="I822" i="3"/>
  <c r="H822" i="3"/>
  <c r="N821" i="3"/>
  <c r="M821" i="3"/>
  <c r="I821" i="3"/>
  <c r="H821" i="3"/>
  <c r="N820" i="3"/>
  <c r="M820" i="3"/>
  <c r="I820" i="3"/>
  <c r="H820" i="3"/>
  <c r="N819" i="3"/>
  <c r="M819" i="3"/>
  <c r="I819" i="3"/>
  <c r="H819" i="3"/>
  <c r="N818" i="3"/>
  <c r="M818" i="3"/>
  <c r="I818" i="3"/>
  <c r="H818" i="3"/>
  <c r="N817" i="3"/>
  <c r="M817" i="3"/>
  <c r="I817" i="3"/>
  <c r="H817" i="3"/>
  <c r="N816" i="3"/>
  <c r="M816" i="3"/>
  <c r="I816" i="3"/>
  <c r="H816" i="3"/>
  <c r="N815" i="3"/>
  <c r="M815" i="3"/>
  <c r="I815" i="3"/>
  <c r="H815" i="3"/>
  <c r="N814" i="3"/>
  <c r="M814" i="3"/>
  <c r="I814" i="3"/>
  <c r="H814" i="3"/>
  <c r="N813" i="3"/>
  <c r="M813" i="3"/>
  <c r="I813" i="3"/>
  <c r="H813" i="3"/>
  <c r="N812" i="3"/>
  <c r="M812" i="3"/>
  <c r="I812" i="3"/>
  <c r="H812" i="3"/>
  <c r="N811" i="3"/>
  <c r="M811" i="3"/>
  <c r="I811" i="3"/>
  <c r="H811" i="3"/>
  <c r="N810" i="3"/>
  <c r="M810" i="3"/>
  <c r="I810" i="3"/>
  <c r="H810" i="3"/>
  <c r="N809" i="3"/>
  <c r="M809" i="3"/>
  <c r="I809" i="3"/>
  <c r="H809" i="3"/>
  <c r="N808" i="3"/>
  <c r="M808" i="3"/>
  <c r="I808" i="3"/>
  <c r="H808" i="3"/>
  <c r="N807" i="3"/>
  <c r="M807" i="3"/>
  <c r="I807" i="3"/>
  <c r="H807" i="3"/>
  <c r="N806" i="3"/>
  <c r="M806" i="3"/>
  <c r="I806" i="3"/>
  <c r="H806" i="3"/>
  <c r="N805" i="3"/>
  <c r="M805" i="3"/>
  <c r="I805" i="3"/>
  <c r="H805" i="3"/>
  <c r="N804" i="3"/>
  <c r="M804" i="3"/>
  <c r="I804" i="3"/>
  <c r="H804" i="3"/>
  <c r="N803" i="3"/>
  <c r="M803" i="3"/>
  <c r="I803" i="3"/>
  <c r="H803" i="3"/>
  <c r="N802" i="3"/>
  <c r="M802" i="3"/>
  <c r="I802" i="3"/>
  <c r="H802" i="3"/>
  <c r="N801" i="3"/>
  <c r="M801" i="3"/>
  <c r="I801" i="3"/>
  <c r="H801" i="3"/>
  <c r="N800" i="3"/>
  <c r="M800" i="3"/>
  <c r="I800" i="3"/>
  <c r="H800" i="3"/>
  <c r="N799" i="3"/>
  <c r="M799" i="3"/>
  <c r="I799" i="3"/>
  <c r="H799" i="3"/>
  <c r="N798" i="3"/>
  <c r="M798" i="3"/>
  <c r="I798" i="3"/>
  <c r="H798" i="3"/>
  <c r="N797" i="3"/>
  <c r="M797" i="3"/>
  <c r="I797" i="3"/>
  <c r="H797" i="3"/>
  <c r="N796" i="3"/>
  <c r="M796" i="3"/>
  <c r="I796" i="3"/>
  <c r="H796" i="3"/>
  <c r="N795" i="3"/>
  <c r="M795" i="3"/>
  <c r="I795" i="3"/>
  <c r="H795" i="3"/>
  <c r="N794" i="3"/>
  <c r="M794" i="3"/>
  <c r="I794" i="3"/>
  <c r="H794" i="3"/>
  <c r="N793" i="3"/>
  <c r="M793" i="3"/>
  <c r="I793" i="3"/>
  <c r="H793" i="3"/>
  <c r="N792" i="3"/>
  <c r="M792" i="3"/>
  <c r="I792" i="3"/>
  <c r="H792" i="3"/>
  <c r="N791" i="3"/>
  <c r="M791" i="3"/>
  <c r="I791" i="3"/>
  <c r="H791" i="3"/>
  <c r="N790" i="3"/>
  <c r="M790" i="3"/>
  <c r="I790" i="3"/>
  <c r="H790" i="3"/>
  <c r="N789" i="3"/>
  <c r="M789" i="3"/>
  <c r="I789" i="3"/>
  <c r="H789" i="3"/>
  <c r="N788" i="3"/>
  <c r="M788" i="3"/>
  <c r="I788" i="3"/>
  <c r="H788" i="3"/>
  <c r="N787" i="3"/>
  <c r="M787" i="3"/>
  <c r="I787" i="3"/>
  <c r="H787" i="3"/>
  <c r="N786" i="3"/>
  <c r="M786" i="3"/>
  <c r="I786" i="3"/>
  <c r="H786" i="3"/>
  <c r="N785" i="3"/>
  <c r="M785" i="3"/>
  <c r="I785" i="3"/>
  <c r="H785" i="3"/>
  <c r="N784" i="3"/>
  <c r="M784" i="3"/>
  <c r="I784" i="3"/>
  <c r="H784" i="3"/>
  <c r="N783" i="3"/>
  <c r="M783" i="3"/>
  <c r="I783" i="3"/>
  <c r="H783" i="3"/>
  <c r="N782" i="3"/>
  <c r="M782" i="3"/>
  <c r="I782" i="3"/>
  <c r="H782" i="3"/>
  <c r="N781" i="3"/>
  <c r="M781" i="3"/>
  <c r="I781" i="3"/>
  <c r="H781" i="3"/>
  <c r="N780" i="3"/>
  <c r="M780" i="3"/>
  <c r="I780" i="3"/>
  <c r="H780" i="3"/>
  <c r="N779" i="3"/>
  <c r="M779" i="3"/>
  <c r="I779" i="3"/>
  <c r="H779" i="3"/>
  <c r="N778" i="3"/>
  <c r="M778" i="3"/>
  <c r="I778" i="3"/>
  <c r="H778" i="3"/>
  <c r="N777" i="3"/>
  <c r="M777" i="3"/>
  <c r="I777" i="3"/>
  <c r="H777" i="3"/>
  <c r="N776" i="3"/>
  <c r="M776" i="3"/>
  <c r="I776" i="3"/>
  <c r="H776" i="3"/>
  <c r="N775" i="3"/>
  <c r="M775" i="3"/>
  <c r="I775" i="3"/>
  <c r="H775" i="3"/>
  <c r="N774" i="3"/>
  <c r="M774" i="3"/>
  <c r="I774" i="3"/>
  <c r="H774" i="3"/>
  <c r="N773" i="3"/>
  <c r="M773" i="3"/>
  <c r="I773" i="3"/>
  <c r="H773" i="3"/>
  <c r="N772" i="3"/>
  <c r="M772" i="3"/>
  <c r="I772" i="3"/>
  <c r="H772" i="3"/>
  <c r="N771" i="3"/>
  <c r="M771" i="3"/>
  <c r="I771" i="3"/>
  <c r="H771" i="3"/>
  <c r="N770" i="3"/>
  <c r="M770" i="3"/>
  <c r="I770" i="3"/>
  <c r="H770" i="3"/>
  <c r="N769" i="3"/>
  <c r="M769" i="3"/>
  <c r="I769" i="3"/>
  <c r="H769" i="3"/>
  <c r="N768" i="3"/>
  <c r="M768" i="3"/>
  <c r="I768" i="3"/>
  <c r="H768" i="3"/>
  <c r="N767" i="3"/>
  <c r="M767" i="3"/>
  <c r="I767" i="3"/>
  <c r="H767" i="3"/>
  <c r="N766" i="3"/>
  <c r="M766" i="3"/>
  <c r="I766" i="3"/>
  <c r="H766" i="3"/>
  <c r="N765" i="3"/>
  <c r="M765" i="3"/>
  <c r="I765" i="3"/>
  <c r="H765" i="3"/>
  <c r="N764" i="3"/>
  <c r="M764" i="3"/>
  <c r="I764" i="3"/>
  <c r="H764" i="3"/>
  <c r="N763" i="3"/>
  <c r="M763" i="3"/>
  <c r="I763" i="3"/>
  <c r="H763" i="3"/>
  <c r="N762" i="3"/>
  <c r="M762" i="3"/>
  <c r="I762" i="3"/>
  <c r="H762" i="3"/>
  <c r="N761" i="3"/>
  <c r="M761" i="3"/>
  <c r="I761" i="3"/>
  <c r="H761" i="3"/>
  <c r="N760" i="3"/>
  <c r="M760" i="3"/>
  <c r="I760" i="3"/>
  <c r="H760" i="3"/>
  <c r="N759" i="3"/>
  <c r="M759" i="3"/>
  <c r="I759" i="3"/>
  <c r="H759" i="3"/>
  <c r="N758" i="3"/>
  <c r="M758" i="3"/>
  <c r="I758" i="3"/>
  <c r="H758" i="3"/>
  <c r="N757" i="3"/>
  <c r="M757" i="3"/>
  <c r="I757" i="3"/>
  <c r="H757" i="3"/>
  <c r="N756" i="3"/>
  <c r="M756" i="3"/>
  <c r="I756" i="3"/>
  <c r="H756" i="3"/>
  <c r="N755" i="3"/>
  <c r="M755" i="3"/>
  <c r="I755" i="3"/>
  <c r="H755" i="3"/>
  <c r="N754" i="3"/>
  <c r="M754" i="3"/>
  <c r="I754" i="3"/>
  <c r="H754" i="3"/>
  <c r="N753" i="3"/>
  <c r="M753" i="3"/>
  <c r="I753" i="3"/>
  <c r="H753" i="3"/>
  <c r="N752" i="3"/>
  <c r="M752" i="3"/>
  <c r="I752" i="3"/>
  <c r="H752" i="3"/>
  <c r="N751" i="3"/>
  <c r="M751" i="3"/>
  <c r="I751" i="3"/>
  <c r="H751" i="3"/>
  <c r="N750" i="3"/>
  <c r="M750" i="3"/>
  <c r="I750" i="3"/>
  <c r="H750" i="3"/>
  <c r="N749" i="3"/>
  <c r="M749" i="3"/>
  <c r="I749" i="3"/>
  <c r="H749" i="3"/>
  <c r="N748" i="3"/>
  <c r="M748" i="3"/>
  <c r="I748" i="3"/>
  <c r="H748" i="3"/>
  <c r="N747" i="3"/>
  <c r="M747" i="3"/>
  <c r="I747" i="3"/>
  <c r="H747" i="3"/>
  <c r="N746" i="3"/>
  <c r="M746" i="3"/>
  <c r="I746" i="3"/>
  <c r="H746" i="3"/>
  <c r="N745" i="3"/>
  <c r="M745" i="3"/>
  <c r="I745" i="3"/>
  <c r="H745" i="3"/>
  <c r="N744" i="3"/>
  <c r="M744" i="3"/>
  <c r="I744" i="3"/>
  <c r="H744" i="3"/>
  <c r="N743" i="3"/>
  <c r="M743" i="3"/>
  <c r="I743" i="3"/>
  <c r="H743" i="3"/>
  <c r="N742" i="3"/>
  <c r="M742" i="3"/>
  <c r="I742" i="3"/>
  <c r="H742" i="3"/>
  <c r="N741" i="3"/>
  <c r="M741" i="3"/>
  <c r="I741" i="3"/>
  <c r="H741" i="3"/>
  <c r="N740" i="3"/>
  <c r="M740" i="3"/>
  <c r="I740" i="3"/>
  <c r="H740" i="3"/>
  <c r="N739" i="3"/>
  <c r="M739" i="3"/>
  <c r="I739" i="3"/>
  <c r="H739" i="3"/>
  <c r="N738" i="3"/>
  <c r="M738" i="3"/>
  <c r="I738" i="3"/>
  <c r="H738" i="3"/>
  <c r="N737" i="3"/>
  <c r="M737" i="3"/>
  <c r="I737" i="3"/>
  <c r="H737" i="3"/>
  <c r="N736" i="3"/>
  <c r="M736" i="3"/>
  <c r="I736" i="3"/>
  <c r="H736" i="3"/>
  <c r="N735" i="3"/>
  <c r="M735" i="3"/>
  <c r="I735" i="3"/>
  <c r="H735" i="3"/>
  <c r="N734" i="3"/>
  <c r="M734" i="3"/>
  <c r="I734" i="3"/>
  <c r="H734" i="3"/>
  <c r="N733" i="3"/>
  <c r="M733" i="3"/>
  <c r="I733" i="3"/>
  <c r="H733" i="3"/>
  <c r="N732" i="3"/>
  <c r="M732" i="3"/>
  <c r="I732" i="3"/>
  <c r="H732" i="3"/>
  <c r="N731" i="3"/>
  <c r="M731" i="3"/>
  <c r="I731" i="3"/>
  <c r="H731" i="3"/>
  <c r="N730" i="3"/>
  <c r="M730" i="3"/>
  <c r="I730" i="3"/>
  <c r="H730" i="3"/>
  <c r="N729" i="3"/>
  <c r="M729" i="3"/>
  <c r="I729" i="3"/>
  <c r="H729" i="3"/>
  <c r="N728" i="3"/>
  <c r="M728" i="3"/>
  <c r="I728" i="3"/>
  <c r="H728" i="3"/>
  <c r="N727" i="3"/>
  <c r="M727" i="3"/>
  <c r="I727" i="3"/>
  <c r="H727" i="3"/>
  <c r="N726" i="3"/>
  <c r="M726" i="3"/>
  <c r="I726" i="3"/>
  <c r="H726" i="3"/>
  <c r="N725" i="3"/>
  <c r="M725" i="3"/>
  <c r="I725" i="3"/>
  <c r="H725" i="3"/>
  <c r="N724" i="3"/>
  <c r="M724" i="3"/>
  <c r="I724" i="3"/>
  <c r="H724" i="3"/>
  <c r="N723" i="3"/>
  <c r="M723" i="3"/>
  <c r="I723" i="3"/>
  <c r="H723" i="3"/>
  <c r="N722" i="3"/>
  <c r="M722" i="3"/>
  <c r="I722" i="3"/>
  <c r="H722" i="3"/>
  <c r="N721" i="3"/>
  <c r="M721" i="3"/>
  <c r="I721" i="3"/>
  <c r="H721" i="3"/>
  <c r="N720" i="3"/>
  <c r="M720" i="3"/>
  <c r="I720" i="3"/>
  <c r="H720" i="3"/>
  <c r="N719" i="3"/>
  <c r="M719" i="3"/>
  <c r="I719" i="3"/>
  <c r="H719" i="3"/>
  <c r="N718" i="3"/>
  <c r="M718" i="3"/>
  <c r="I718" i="3"/>
  <c r="H718" i="3"/>
  <c r="N717" i="3"/>
  <c r="M717" i="3"/>
  <c r="I717" i="3"/>
  <c r="H717" i="3"/>
  <c r="N716" i="3"/>
  <c r="M716" i="3"/>
  <c r="I716" i="3"/>
  <c r="H716" i="3"/>
  <c r="N715" i="3"/>
  <c r="M715" i="3"/>
  <c r="I715" i="3"/>
  <c r="H715" i="3"/>
  <c r="N714" i="3"/>
  <c r="M714" i="3"/>
  <c r="I714" i="3"/>
  <c r="H714" i="3"/>
  <c r="N713" i="3"/>
  <c r="M713" i="3"/>
  <c r="I713" i="3"/>
  <c r="H713" i="3"/>
  <c r="N712" i="3"/>
  <c r="M712" i="3"/>
  <c r="I712" i="3"/>
  <c r="H712" i="3"/>
  <c r="N711" i="3"/>
  <c r="M711" i="3"/>
  <c r="I711" i="3"/>
  <c r="H711" i="3"/>
  <c r="N710" i="3"/>
  <c r="M710" i="3"/>
  <c r="I710" i="3"/>
  <c r="H710" i="3"/>
  <c r="N709" i="3"/>
  <c r="M709" i="3"/>
  <c r="I709" i="3"/>
  <c r="H709" i="3"/>
  <c r="N708" i="3"/>
  <c r="M708" i="3"/>
  <c r="I708" i="3"/>
  <c r="H708" i="3"/>
  <c r="N707" i="3"/>
  <c r="M707" i="3"/>
  <c r="I707" i="3"/>
  <c r="H707" i="3"/>
  <c r="N706" i="3"/>
  <c r="M706" i="3"/>
  <c r="I706" i="3"/>
  <c r="H706" i="3"/>
  <c r="N705" i="3"/>
  <c r="M705" i="3"/>
  <c r="I705" i="3"/>
  <c r="H705" i="3"/>
  <c r="N704" i="3"/>
  <c r="M704" i="3"/>
  <c r="I704" i="3"/>
  <c r="H704" i="3"/>
  <c r="N703" i="3"/>
  <c r="M703" i="3"/>
  <c r="I703" i="3"/>
  <c r="H703" i="3"/>
  <c r="N702" i="3"/>
  <c r="M702" i="3"/>
  <c r="I702" i="3"/>
  <c r="H702" i="3"/>
  <c r="N701" i="3"/>
  <c r="M701" i="3"/>
  <c r="I701" i="3"/>
  <c r="H701" i="3"/>
  <c r="N700" i="3"/>
  <c r="M700" i="3"/>
  <c r="I700" i="3"/>
  <c r="H700" i="3"/>
  <c r="N699" i="3"/>
  <c r="M699" i="3"/>
  <c r="I699" i="3"/>
  <c r="H699" i="3"/>
  <c r="N698" i="3"/>
  <c r="M698" i="3"/>
  <c r="I698" i="3"/>
  <c r="H698" i="3"/>
  <c r="N697" i="3"/>
  <c r="M697" i="3"/>
  <c r="I697" i="3"/>
  <c r="H697" i="3"/>
  <c r="N696" i="3"/>
  <c r="M696" i="3"/>
  <c r="I696" i="3"/>
  <c r="H696" i="3"/>
  <c r="N695" i="3"/>
  <c r="M695" i="3"/>
  <c r="I695" i="3"/>
  <c r="H695" i="3"/>
  <c r="N694" i="3"/>
  <c r="M694" i="3"/>
  <c r="I694" i="3"/>
  <c r="H694" i="3"/>
  <c r="N693" i="3"/>
  <c r="M693" i="3"/>
  <c r="I693" i="3"/>
  <c r="H693" i="3"/>
  <c r="N692" i="3"/>
  <c r="M692" i="3"/>
  <c r="I692" i="3"/>
  <c r="H692" i="3"/>
  <c r="N691" i="3"/>
  <c r="M691" i="3"/>
  <c r="I691" i="3"/>
  <c r="H691" i="3"/>
  <c r="N690" i="3"/>
  <c r="M690" i="3"/>
  <c r="I690" i="3"/>
  <c r="H690" i="3"/>
  <c r="N689" i="3"/>
  <c r="M689" i="3"/>
  <c r="I689" i="3"/>
  <c r="H689" i="3"/>
  <c r="N688" i="3"/>
  <c r="M688" i="3"/>
  <c r="I688" i="3"/>
  <c r="H688" i="3"/>
  <c r="N687" i="3"/>
  <c r="M687" i="3"/>
  <c r="I687" i="3"/>
  <c r="H687" i="3"/>
  <c r="N686" i="3"/>
  <c r="M686" i="3"/>
  <c r="I686" i="3"/>
  <c r="H686" i="3"/>
  <c r="N685" i="3"/>
  <c r="M685" i="3"/>
  <c r="I685" i="3"/>
  <c r="H685" i="3"/>
  <c r="N684" i="3"/>
  <c r="M684" i="3"/>
  <c r="I684" i="3"/>
  <c r="H684" i="3"/>
  <c r="N683" i="3"/>
  <c r="M683" i="3"/>
  <c r="I683" i="3"/>
  <c r="H683" i="3"/>
  <c r="N682" i="3"/>
  <c r="M682" i="3"/>
  <c r="I682" i="3"/>
  <c r="H682" i="3"/>
  <c r="N681" i="3"/>
  <c r="M681" i="3"/>
  <c r="I681" i="3"/>
  <c r="H681" i="3"/>
  <c r="N680" i="3"/>
  <c r="M680" i="3"/>
  <c r="I680" i="3"/>
  <c r="H680" i="3"/>
  <c r="N679" i="3"/>
  <c r="M679" i="3"/>
  <c r="I679" i="3"/>
  <c r="H679" i="3"/>
  <c r="N678" i="3"/>
  <c r="M678" i="3"/>
  <c r="I678" i="3"/>
  <c r="H678" i="3"/>
  <c r="N677" i="3"/>
  <c r="M677" i="3"/>
  <c r="I677" i="3"/>
  <c r="H677" i="3"/>
  <c r="N676" i="3"/>
  <c r="M676" i="3"/>
  <c r="I676" i="3"/>
  <c r="H676" i="3"/>
  <c r="N675" i="3"/>
  <c r="M675" i="3"/>
  <c r="I675" i="3"/>
  <c r="H675" i="3"/>
  <c r="N674" i="3"/>
  <c r="M674" i="3"/>
  <c r="I674" i="3"/>
  <c r="H674" i="3"/>
  <c r="N673" i="3"/>
  <c r="M673" i="3"/>
  <c r="I673" i="3"/>
  <c r="H673" i="3"/>
  <c r="N672" i="3"/>
  <c r="M672" i="3"/>
  <c r="I672" i="3"/>
  <c r="H672" i="3"/>
  <c r="N671" i="3"/>
  <c r="M671" i="3"/>
  <c r="I671" i="3"/>
  <c r="H671" i="3"/>
  <c r="N670" i="3"/>
  <c r="M670" i="3"/>
  <c r="I670" i="3"/>
  <c r="H670" i="3"/>
  <c r="N669" i="3"/>
  <c r="M669" i="3"/>
  <c r="I669" i="3"/>
  <c r="H669" i="3"/>
  <c r="N668" i="3"/>
  <c r="M668" i="3"/>
  <c r="I668" i="3"/>
  <c r="H668" i="3"/>
  <c r="N667" i="3"/>
  <c r="M667" i="3"/>
  <c r="I667" i="3"/>
  <c r="H667" i="3"/>
  <c r="N666" i="3"/>
  <c r="M666" i="3"/>
  <c r="I666" i="3"/>
  <c r="H666" i="3"/>
  <c r="N665" i="3"/>
  <c r="M665" i="3"/>
  <c r="I665" i="3"/>
  <c r="H665" i="3"/>
  <c r="N664" i="3"/>
  <c r="M664" i="3"/>
  <c r="I664" i="3"/>
  <c r="H664" i="3"/>
  <c r="N663" i="3"/>
  <c r="M663" i="3"/>
  <c r="I663" i="3"/>
  <c r="H663" i="3"/>
  <c r="N662" i="3"/>
  <c r="M662" i="3"/>
  <c r="I662" i="3"/>
  <c r="H662" i="3"/>
  <c r="N661" i="3"/>
  <c r="M661" i="3"/>
  <c r="I661" i="3"/>
  <c r="H661" i="3"/>
  <c r="N660" i="3"/>
  <c r="M660" i="3"/>
  <c r="I660" i="3"/>
  <c r="H660" i="3"/>
  <c r="N659" i="3"/>
  <c r="M659" i="3"/>
  <c r="I659" i="3"/>
  <c r="H659" i="3"/>
  <c r="N658" i="3"/>
  <c r="M658" i="3"/>
  <c r="I658" i="3"/>
  <c r="H658" i="3"/>
  <c r="N657" i="3"/>
  <c r="M657" i="3"/>
  <c r="I657" i="3"/>
  <c r="H657" i="3"/>
  <c r="N656" i="3"/>
  <c r="M656" i="3"/>
  <c r="I656" i="3"/>
  <c r="H656" i="3"/>
  <c r="N655" i="3"/>
  <c r="M655" i="3"/>
  <c r="I655" i="3"/>
  <c r="H655" i="3"/>
  <c r="N654" i="3"/>
  <c r="M654" i="3"/>
  <c r="I654" i="3"/>
  <c r="H654" i="3"/>
  <c r="N653" i="3"/>
  <c r="M653" i="3"/>
  <c r="I653" i="3"/>
  <c r="H653" i="3"/>
  <c r="N652" i="3"/>
  <c r="M652" i="3"/>
  <c r="I652" i="3"/>
  <c r="H652" i="3"/>
  <c r="N651" i="3"/>
  <c r="M651" i="3"/>
  <c r="I651" i="3"/>
  <c r="H651" i="3"/>
  <c r="N650" i="3"/>
  <c r="M650" i="3"/>
  <c r="I650" i="3"/>
  <c r="H650" i="3"/>
  <c r="N649" i="3"/>
  <c r="M649" i="3"/>
  <c r="I649" i="3"/>
  <c r="H649" i="3"/>
  <c r="N648" i="3"/>
  <c r="M648" i="3"/>
  <c r="I648" i="3"/>
  <c r="H648" i="3"/>
  <c r="N647" i="3"/>
  <c r="M647" i="3"/>
  <c r="I647" i="3"/>
  <c r="H647" i="3"/>
  <c r="N646" i="3"/>
  <c r="M646" i="3"/>
  <c r="I646" i="3"/>
  <c r="H646" i="3"/>
  <c r="N645" i="3"/>
  <c r="M645" i="3"/>
  <c r="I645" i="3"/>
  <c r="H645" i="3"/>
  <c r="N644" i="3"/>
  <c r="M644" i="3"/>
  <c r="I644" i="3"/>
  <c r="H644" i="3"/>
  <c r="N643" i="3"/>
  <c r="M643" i="3"/>
  <c r="I643" i="3"/>
  <c r="H643" i="3"/>
  <c r="N642" i="3"/>
  <c r="M642" i="3"/>
  <c r="I642" i="3"/>
  <c r="H642" i="3"/>
  <c r="N641" i="3"/>
  <c r="M641" i="3"/>
  <c r="I641" i="3"/>
  <c r="H641" i="3"/>
  <c r="N640" i="3"/>
  <c r="M640" i="3"/>
  <c r="I640" i="3"/>
  <c r="H640" i="3"/>
  <c r="N639" i="3"/>
  <c r="M639" i="3"/>
  <c r="I639" i="3"/>
  <c r="H639" i="3"/>
  <c r="N638" i="3"/>
  <c r="M638" i="3"/>
  <c r="I638" i="3"/>
  <c r="H638" i="3"/>
  <c r="N637" i="3"/>
  <c r="M637" i="3"/>
  <c r="I637" i="3"/>
  <c r="H637" i="3"/>
  <c r="N636" i="3"/>
  <c r="M636" i="3"/>
  <c r="I636" i="3"/>
  <c r="H636" i="3"/>
  <c r="N635" i="3"/>
  <c r="M635" i="3"/>
  <c r="I635" i="3"/>
  <c r="H635" i="3"/>
  <c r="N634" i="3"/>
  <c r="M634" i="3"/>
  <c r="I634" i="3"/>
  <c r="H634" i="3"/>
  <c r="N633" i="3"/>
  <c r="M633" i="3"/>
  <c r="I633" i="3"/>
  <c r="H633" i="3"/>
  <c r="N632" i="3"/>
  <c r="M632" i="3"/>
  <c r="I632" i="3"/>
  <c r="H632" i="3"/>
  <c r="N631" i="3"/>
  <c r="M631" i="3"/>
  <c r="I631" i="3"/>
  <c r="H631" i="3"/>
  <c r="N630" i="3"/>
  <c r="M630" i="3"/>
  <c r="I630" i="3"/>
  <c r="H630" i="3"/>
  <c r="N629" i="3"/>
  <c r="M629" i="3"/>
  <c r="I629" i="3"/>
  <c r="H629" i="3"/>
  <c r="N628" i="3"/>
  <c r="M628" i="3"/>
  <c r="I628" i="3"/>
  <c r="H628" i="3"/>
  <c r="N627" i="3"/>
  <c r="M627" i="3"/>
  <c r="I627" i="3"/>
  <c r="H627" i="3"/>
  <c r="N626" i="3"/>
  <c r="M626" i="3"/>
  <c r="I626" i="3"/>
  <c r="H626" i="3"/>
  <c r="N625" i="3"/>
  <c r="M625" i="3"/>
  <c r="I625" i="3"/>
  <c r="H625" i="3"/>
  <c r="N624" i="3"/>
  <c r="M624" i="3"/>
  <c r="I624" i="3"/>
  <c r="H624" i="3"/>
  <c r="N623" i="3"/>
  <c r="M623" i="3"/>
  <c r="I623" i="3"/>
  <c r="H623" i="3"/>
  <c r="N622" i="3"/>
  <c r="M622" i="3"/>
  <c r="I622" i="3"/>
  <c r="H622" i="3"/>
  <c r="N621" i="3"/>
  <c r="M621" i="3"/>
  <c r="I621" i="3"/>
  <c r="H621" i="3"/>
  <c r="N620" i="3"/>
  <c r="M620" i="3"/>
  <c r="I620" i="3"/>
  <c r="H620" i="3"/>
  <c r="N619" i="3"/>
  <c r="M619" i="3"/>
  <c r="I619" i="3"/>
  <c r="H619" i="3"/>
  <c r="N618" i="3"/>
  <c r="M618" i="3"/>
  <c r="I618" i="3"/>
  <c r="H618" i="3"/>
  <c r="N617" i="3"/>
  <c r="M617" i="3"/>
  <c r="I617" i="3"/>
  <c r="H617" i="3"/>
  <c r="N616" i="3"/>
  <c r="M616" i="3"/>
  <c r="I616" i="3"/>
  <c r="H616" i="3"/>
  <c r="N615" i="3"/>
  <c r="M615" i="3"/>
  <c r="I615" i="3"/>
  <c r="H615" i="3"/>
  <c r="N614" i="3"/>
  <c r="M614" i="3"/>
  <c r="I614" i="3"/>
  <c r="H614" i="3"/>
  <c r="N613" i="3"/>
  <c r="M613" i="3"/>
  <c r="I613" i="3"/>
  <c r="H613" i="3"/>
  <c r="N612" i="3"/>
  <c r="M612" i="3"/>
  <c r="I612" i="3"/>
  <c r="H612" i="3"/>
  <c r="N611" i="3"/>
  <c r="M611" i="3"/>
  <c r="I611" i="3"/>
  <c r="H611" i="3"/>
  <c r="N610" i="3"/>
  <c r="M610" i="3"/>
  <c r="I610" i="3"/>
  <c r="H610" i="3"/>
  <c r="N609" i="3"/>
  <c r="M609" i="3"/>
  <c r="I609" i="3"/>
  <c r="H609" i="3"/>
  <c r="N608" i="3"/>
  <c r="M608" i="3"/>
  <c r="I608" i="3"/>
  <c r="H608" i="3"/>
  <c r="N607" i="3"/>
  <c r="M607" i="3"/>
  <c r="I607" i="3"/>
  <c r="H607" i="3"/>
  <c r="N606" i="3"/>
  <c r="M606" i="3"/>
  <c r="I606" i="3"/>
  <c r="H606" i="3"/>
  <c r="N605" i="3"/>
  <c r="M605" i="3"/>
  <c r="I605" i="3"/>
  <c r="H605" i="3"/>
  <c r="N604" i="3"/>
  <c r="M604" i="3"/>
  <c r="I604" i="3"/>
  <c r="H604" i="3"/>
  <c r="N603" i="3"/>
  <c r="M603" i="3"/>
  <c r="I603" i="3"/>
  <c r="H603" i="3"/>
  <c r="N602" i="3"/>
  <c r="M602" i="3"/>
  <c r="I602" i="3"/>
  <c r="H602" i="3"/>
  <c r="N601" i="3"/>
  <c r="M601" i="3"/>
  <c r="I601" i="3"/>
  <c r="H601" i="3"/>
  <c r="N600" i="3"/>
  <c r="M600" i="3"/>
  <c r="I600" i="3"/>
  <c r="H600" i="3"/>
  <c r="N599" i="3"/>
  <c r="M599" i="3"/>
  <c r="I599" i="3"/>
  <c r="H599" i="3"/>
  <c r="N598" i="3"/>
  <c r="M598" i="3"/>
  <c r="I598" i="3"/>
  <c r="H598" i="3"/>
  <c r="N597" i="3"/>
  <c r="M597" i="3"/>
  <c r="I597" i="3"/>
  <c r="H597" i="3"/>
  <c r="N596" i="3"/>
  <c r="M596" i="3"/>
  <c r="I596" i="3"/>
  <c r="H596" i="3"/>
  <c r="N595" i="3"/>
  <c r="M595" i="3"/>
  <c r="I595" i="3"/>
  <c r="H595" i="3"/>
  <c r="N594" i="3"/>
  <c r="M594" i="3"/>
  <c r="I594" i="3"/>
  <c r="H594" i="3"/>
  <c r="N593" i="3"/>
  <c r="M593" i="3"/>
  <c r="I593" i="3"/>
  <c r="H593" i="3"/>
  <c r="N592" i="3"/>
  <c r="M592" i="3"/>
  <c r="I592" i="3"/>
  <c r="H592" i="3"/>
  <c r="N591" i="3"/>
  <c r="M591" i="3"/>
  <c r="I591" i="3"/>
  <c r="H591" i="3"/>
  <c r="N590" i="3"/>
  <c r="M590" i="3"/>
  <c r="I590" i="3"/>
  <c r="H590" i="3"/>
  <c r="N589" i="3"/>
  <c r="M589" i="3"/>
  <c r="I589" i="3"/>
  <c r="H589" i="3"/>
  <c r="N588" i="3"/>
  <c r="M588" i="3"/>
  <c r="I588" i="3"/>
  <c r="H588" i="3"/>
  <c r="N587" i="3"/>
  <c r="M587" i="3"/>
  <c r="I587" i="3"/>
  <c r="H587" i="3"/>
  <c r="N586" i="3"/>
  <c r="M586" i="3"/>
  <c r="I586" i="3"/>
  <c r="H586" i="3"/>
  <c r="N585" i="3"/>
  <c r="M585" i="3"/>
  <c r="I585" i="3"/>
  <c r="H585" i="3"/>
  <c r="N584" i="3"/>
  <c r="M584" i="3"/>
  <c r="I584" i="3"/>
  <c r="H584" i="3"/>
  <c r="N583" i="3"/>
  <c r="M583" i="3"/>
  <c r="I583" i="3"/>
  <c r="H583" i="3"/>
  <c r="N582" i="3"/>
  <c r="M582" i="3"/>
  <c r="I582" i="3"/>
  <c r="H582" i="3"/>
  <c r="N581" i="3"/>
  <c r="M581" i="3"/>
  <c r="I581" i="3"/>
  <c r="H581" i="3"/>
  <c r="N580" i="3"/>
  <c r="M580" i="3"/>
  <c r="I580" i="3"/>
  <c r="H580" i="3"/>
  <c r="N579" i="3"/>
  <c r="M579" i="3"/>
  <c r="I579" i="3"/>
  <c r="H579" i="3"/>
  <c r="N578" i="3"/>
  <c r="M578" i="3"/>
  <c r="I578" i="3"/>
  <c r="H578" i="3"/>
  <c r="N577" i="3"/>
  <c r="M577" i="3"/>
  <c r="I577" i="3"/>
  <c r="H577" i="3"/>
  <c r="N576" i="3"/>
  <c r="M576" i="3"/>
  <c r="I576" i="3"/>
  <c r="H576" i="3"/>
  <c r="N575" i="3"/>
  <c r="M575" i="3"/>
  <c r="I575" i="3"/>
  <c r="H575" i="3"/>
  <c r="N574" i="3"/>
  <c r="M574" i="3"/>
  <c r="I574" i="3"/>
  <c r="H574" i="3"/>
  <c r="N573" i="3"/>
  <c r="M573" i="3"/>
  <c r="I573" i="3"/>
  <c r="H573" i="3"/>
  <c r="N572" i="3"/>
  <c r="M572" i="3"/>
  <c r="I572" i="3"/>
  <c r="H572" i="3"/>
  <c r="N571" i="3"/>
  <c r="M571" i="3"/>
  <c r="I571" i="3"/>
  <c r="H571" i="3"/>
  <c r="N570" i="3"/>
  <c r="M570" i="3"/>
  <c r="I570" i="3"/>
  <c r="H570" i="3"/>
  <c r="N569" i="3"/>
  <c r="M569" i="3"/>
  <c r="I569" i="3"/>
  <c r="H569" i="3"/>
  <c r="N568" i="3"/>
  <c r="M568" i="3"/>
  <c r="I568" i="3"/>
  <c r="H568" i="3"/>
  <c r="N567" i="3"/>
  <c r="M567" i="3"/>
  <c r="I567" i="3"/>
  <c r="H567" i="3"/>
  <c r="N566" i="3"/>
  <c r="M566" i="3"/>
  <c r="I566" i="3"/>
  <c r="H566" i="3"/>
  <c r="N565" i="3"/>
  <c r="M565" i="3"/>
  <c r="I565" i="3"/>
  <c r="H565" i="3"/>
  <c r="N564" i="3"/>
  <c r="M564" i="3"/>
  <c r="I564" i="3"/>
  <c r="H564" i="3"/>
  <c r="N563" i="3"/>
  <c r="M563" i="3"/>
  <c r="I563" i="3"/>
  <c r="H563" i="3"/>
  <c r="N562" i="3"/>
  <c r="M562" i="3"/>
  <c r="I562" i="3"/>
  <c r="H562" i="3"/>
  <c r="N561" i="3"/>
  <c r="M561" i="3"/>
  <c r="I561" i="3"/>
  <c r="H561" i="3"/>
  <c r="N560" i="3"/>
  <c r="M560" i="3"/>
  <c r="I560" i="3"/>
  <c r="H560" i="3"/>
  <c r="N559" i="3"/>
  <c r="M559" i="3"/>
  <c r="I559" i="3"/>
  <c r="H559" i="3"/>
  <c r="N558" i="3"/>
  <c r="M558" i="3"/>
  <c r="I558" i="3"/>
  <c r="H558" i="3"/>
  <c r="N557" i="3"/>
  <c r="M557" i="3"/>
  <c r="I557" i="3"/>
  <c r="H557" i="3"/>
  <c r="N556" i="3"/>
  <c r="M556" i="3"/>
  <c r="I556" i="3"/>
  <c r="H556" i="3"/>
  <c r="N555" i="3"/>
  <c r="M555" i="3"/>
  <c r="I555" i="3"/>
  <c r="H555" i="3"/>
  <c r="N554" i="3"/>
  <c r="M554" i="3"/>
  <c r="I554" i="3"/>
  <c r="H554" i="3"/>
  <c r="N553" i="3"/>
  <c r="M553" i="3"/>
  <c r="I553" i="3"/>
  <c r="H553" i="3"/>
  <c r="N552" i="3"/>
  <c r="M552" i="3"/>
  <c r="I552" i="3"/>
  <c r="H552" i="3"/>
  <c r="N551" i="3"/>
  <c r="M551" i="3"/>
  <c r="I551" i="3"/>
  <c r="H551" i="3"/>
  <c r="N550" i="3"/>
  <c r="M550" i="3"/>
  <c r="I550" i="3"/>
  <c r="H550" i="3"/>
  <c r="N549" i="3"/>
  <c r="M549" i="3"/>
  <c r="I549" i="3"/>
  <c r="H549" i="3"/>
  <c r="N548" i="3"/>
  <c r="M548" i="3"/>
  <c r="I548" i="3"/>
  <c r="H548" i="3"/>
  <c r="N547" i="3"/>
  <c r="M547" i="3"/>
  <c r="I547" i="3"/>
  <c r="H547" i="3"/>
  <c r="N546" i="3"/>
  <c r="M546" i="3"/>
  <c r="I546" i="3"/>
  <c r="H546" i="3"/>
  <c r="N545" i="3"/>
  <c r="M545" i="3"/>
  <c r="I545" i="3"/>
  <c r="H545" i="3"/>
  <c r="N544" i="3"/>
  <c r="M544" i="3"/>
  <c r="I544" i="3"/>
  <c r="H544" i="3"/>
  <c r="N543" i="3"/>
  <c r="M543" i="3"/>
  <c r="I543" i="3"/>
  <c r="H543" i="3"/>
  <c r="N542" i="3"/>
  <c r="M542" i="3"/>
  <c r="I542" i="3"/>
  <c r="H542" i="3"/>
  <c r="N541" i="3"/>
  <c r="M541" i="3"/>
  <c r="I541" i="3"/>
  <c r="H541" i="3"/>
  <c r="N540" i="3"/>
  <c r="M540" i="3"/>
  <c r="I540" i="3"/>
  <c r="H540" i="3"/>
  <c r="N539" i="3"/>
  <c r="M539" i="3"/>
  <c r="I539" i="3"/>
  <c r="H539" i="3"/>
  <c r="N538" i="3"/>
  <c r="M538" i="3"/>
  <c r="I538" i="3"/>
  <c r="H538" i="3"/>
  <c r="N537" i="3"/>
  <c r="M537" i="3"/>
  <c r="I537" i="3"/>
  <c r="H537" i="3"/>
  <c r="N536" i="3"/>
  <c r="M536" i="3"/>
  <c r="I536" i="3"/>
  <c r="H536" i="3"/>
  <c r="N535" i="3"/>
  <c r="M535" i="3"/>
  <c r="I535" i="3"/>
  <c r="H535" i="3"/>
  <c r="N534" i="3"/>
  <c r="M534" i="3"/>
  <c r="I534" i="3"/>
  <c r="H534" i="3"/>
  <c r="N533" i="3"/>
  <c r="M533" i="3"/>
  <c r="I533" i="3"/>
  <c r="H533" i="3"/>
  <c r="N532" i="3"/>
  <c r="M532" i="3"/>
  <c r="I532" i="3"/>
  <c r="H532" i="3"/>
  <c r="N531" i="3"/>
  <c r="M531" i="3"/>
  <c r="I531" i="3"/>
  <c r="H531" i="3"/>
  <c r="N530" i="3"/>
  <c r="M530" i="3"/>
  <c r="I530" i="3"/>
  <c r="H530" i="3"/>
  <c r="N529" i="3"/>
  <c r="M529" i="3"/>
  <c r="I529" i="3"/>
  <c r="H529" i="3"/>
  <c r="N528" i="3"/>
  <c r="M528" i="3"/>
  <c r="I528" i="3"/>
  <c r="H528" i="3"/>
  <c r="N527" i="3"/>
  <c r="M527" i="3"/>
  <c r="I527" i="3"/>
  <c r="H527" i="3"/>
  <c r="N526" i="3"/>
  <c r="M526" i="3"/>
  <c r="I526" i="3"/>
  <c r="H526" i="3"/>
  <c r="N525" i="3"/>
  <c r="M525" i="3"/>
  <c r="I525" i="3"/>
  <c r="H525" i="3"/>
  <c r="N524" i="3"/>
  <c r="M524" i="3"/>
  <c r="I524" i="3"/>
  <c r="H524" i="3"/>
  <c r="N523" i="3"/>
  <c r="M523" i="3"/>
  <c r="I523" i="3"/>
  <c r="H523" i="3"/>
  <c r="N522" i="3"/>
  <c r="M522" i="3"/>
  <c r="I522" i="3"/>
  <c r="H522" i="3"/>
  <c r="N521" i="3"/>
  <c r="M521" i="3"/>
  <c r="I521" i="3"/>
  <c r="H521" i="3"/>
  <c r="N520" i="3"/>
  <c r="M520" i="3"/>
  <c r="I520" i="3"/>
  <c r="H520" i="3"/>
  <c r="N519" i="3"/>
  <c r="M519" i="3"/>
  <c r="I519" i="3"/>
  <c r="H519" i="3"/>
  <c r="N518" i="3"/>
  <c r="M518" i="3"/>
  <c r="I518" i="3"/>
  <c r="H518" i="3"/>
  <c r="N517" i="3"/>
  <c r="M517" i="3"/>
  <c r="I517" i="3"/>
  <c r="H517" i="3"/>
  <c r="N516" i="3"/>
  <c r="M516" i="3"/>
  <c r="I516" i="3"/>
  <c r="H516" i="3"/>
  <c r="N515" i="3"/>
  <c r="M515" i="3"/>
  <c r="I515" i="3"/>
  <c r="H515" i="3"/>
  <c r="N514" i="3"/>
  <c r="M514" i="3"/>
  <c r="I514" i="3"/>
  <c r="H514" i="3"/>
  <c r="N513" i="3"/>
  <c r="M513" i="3"/>
  <c r="I513" i="3"/>
  <c r="H513" i="3"/>
  <c r="N512" i="3"/>
  <c r="M512" i="3"/>
  <c r="I512" i="3"/>
  <c r="H512" i="3"/>
  <c r="N511" i="3"/>
  <c r="M511" i="3"/>
  <c r="I511" i="3"/>
  <c r="H511" i="3"/>
  <c r="N510" i="3"/>
  <c r="M510" i="3"/>
  <c r="I510" i="3"/>
  <c r="H510" i="3"/>
  <c r="N509" i="3"/>
  <c r="M509" i="3"/>
  <c r="I509" i="3"/>
  <c r="H509" i="3"/>
  <c r="N508" i="3"/>
  <c r="M508" i="3"/>
  <c r="I508" i="3"/>
  <c r="H508" i="3"/>
  <c r="N507" i="3"/>
  <c r="M507" i="3"/>
  <c r="I507" i="3"/>
  <c r="H507" i="3"/>
  <c r="N506" i="3"/>
  <c r="M506" i="3"/>
  <c r="I506" i="3"/>
  <c r="H506" i="3"/>
  <c r="N505" i="3"/>
  <c r="M505" i="3"/>
  <c r="I505" i="3"/>
  <c r="H505" i="3"/>
  <c r="N504" i="3"/>
  <c r="M504" i="3"/>
  <c r="I504" i="3"/>
  <c r="H504" i="3"/>
  <c r="N503" i="3"/>
  <c r="M503" i="3"/>
  <c r="I503" i="3"/>
  <c r="H503" i="3"/>
  <c r="N502" i="3"/>
  <c r="M502" i="3"/>
  <c r="I502" i="3"/>
  <c r="H502" i="3"/>
  <c r="N501" i="3"/>
  <c r="M501" i="3"/>
  <c r="I501" i="3"/>
  <c r="H501" i="3"/>
  <c r="N500" i="3"/>
  <c r="M500" i="3"/>
  <c r="I500" i="3"/>
  <c r="H500" i="3"/>
  <c r="N499" i="3"/>
  <c r="M499" i="3"/>
  <c r="I499" i="3"/>
  <c r="H499" i="3"/>
  <c r="N498" i="3"/>
  <c r="M498" i="3"/>
  <c r="I498" i="3"/>
  <c r="H498" i="3"/>
  <c r="N497" i="3"/>
  <c r="M497" i="3"/>
  <c r="I497" i="3"/>
  <c r="H497" i="3"/>
  <c r="N496" i="3"/>
  <c r="M496" i="3"/>
  <c r="I496" i="3"/>
  <c r="H496" i="3"/>
  <c r="N495" i="3"/>
  <c r="M495" i="3"/>
  <c r="I495" i="3"/>
  <c r="H495" i="3"/>
  <c r="N494" i="3"/>
  <c r="M494" i="3"/>
  <c r="I494" i="3"/>
  <c r="H494" i="3"/>
  <c r="N493" i="3"/>
  <c r="M493" i="3"/>
  <c r="I493" i="3"/>
  <c r="H493" i="3"/>
  <c r="N492" i="3"/>
  <c r="M492" i="3"/>
  <c r="I492" i="3"/>
  <c r="H492" i="3"/>
  <c r="N491" i="3"/>
  <c r="M491" i="3"/>
  <c r="I491" i="3"/>
  <c r="H491" i="3"/>
  <c r="N490" i="3"/>
  <c r="M490" i="3"/>
  <c r="I490" i="3"/>
  <c r="H490" i="3"/>
  <c r="N489" i="3"/>
  <c r="M489" i="3"/>
  <c r="I489" i="3"/>
  <c r="H489" i="3"/>
  <c r="N488" i="3"/>
  <c r="M488" i="3"/>
  <c r="I488" i="3"/>
  <c r="H488" i="3"/>
  <c r="N487" i="3"/>
  <c r="M487" i="3"/>
  <c r="I487" i="3"/>
  <c r="H487" i="3"/>
  <c r="N486" i="3"/>
  <c r="M486" i="3"/>
  <c r="I486" i="3"/>
  <c r="H486" i="3"/>
  <c r="N485" i="3"/>
  <c r="M485" i="3"/>
  <c r="I485" i="3"/>
  <c r="H485" i="3"/>
  <c r="N484" i="3"/>
  <c r="M484" i="3"/>
  <c r="I484" i="3"/>
  <c r="H484" i="3"/>
  <c r="N483" i="3"/>
  <c r="M483" i="3"/>
  <c r="I483" i="3"/>
  <c r="H483" i="3"/>
  <c r="N482" i="3"/>
  <c r="M482" i="3"/>
  <c r="I482" i="3"/>
  <c r="H482" i="3"/>
  <c r="N481" i="3"/>
  <c r="M481" i="3"/>
  <c r="I481" i="3"/>
  <c r="H481" i="3"/>
  <c r="N480" i="3"/>
  <c r="M480" i="3"/>
  <c r="I480" i="3"/>
  <c r="H480" i="3"/>
  <c r="N479" i="3"/>
  <c r="M479" i="3"/>
  <c r="I479" i="3"/>
  <c r="H479" i="3"/>
  <c r="N478" i="3"/>
  <c r="M478" i="3"/>
  <c r="I478" i="3"/>
  <c r="H478" i="3"/>
  <c r="N477" i="3"/>
  <c r="M477" i="3"/>
  <c r="I477" i="3"/>
  <c r="H477" i="3"/>
  <c r="N476" i="3"/>
  <c r="M476" i="3"/>
  <c r="I476" i="3"/>
  <c r="H476" i="3"/>
  <c r="N475" i="3"/>
  <c r="M475" i="3"/>
  <c r="I475" i="3"/>
  <c r="H475" i="3"/>
  <c r="N474" i="3"/>
  <c r="M474" i="3"/>
  <c r="I474" i="3"/>
  <c r="H474" i="3"/>
  <c r="N473" i="3"/>
  <c r="M473" i="3"/>
  <c r="I473" i="3"/>
  <c r="H473" i="3"/>
  <c r="N472" i="3"/>
  <c r="M472" i="3"/>
  <c r="I472" i="3"/>
  <c r="H472" i="3"/>
  <c r="N471" i="3"/>
  <c r="M471" i="3"/>
  <c r="I471" i="3"/>
  <c r="H471" i="3"/>
  <c r="N470" i="3"/>
  <c r="M470" i="3"/>
  <c r="I470" i="3"/>
  <c r="H470" i="3"/>
  <c r="N469" i="3"/>
  <c r="M469" i="3"/>
  <c r="I469" i="3"/>
  <c r="H469" i="3"/>
  <c r="N468" i="3"/>
  <c r="M468" i="3"/>
  <c r="I468" i="3"/>
  <c r="H468" i="3"/>
  <c r="N467" i="3"/>
  <c r="M467" i="3"/>
  <c r="I467" i="3"/>
  <c r="H467" i="3"/>
  <c r="N466" i="3"/>
  <c r="M466" i="3"/>
  <c r="I466" i="3"/>
  <c r="H466" i="3"/>
  <c r="N465" i="3"/>
  <c r="M465" i="3"/>
  <c r="I465" i="3"/>
  <c r="H465" i="3"/>
  <c r="N464" i="3"/>
  <c r="M464" i="3"/>
  <c r="I464" i="3"/>
  <c r="H464" i="3"/>
  <c r="N463" i="3"/>
  <c r="M463" i="3"/>
  <c r="I463" i="3"/>
  <c r="H463" i="3"/>
  <c r="N462" i="3"/>
  <c r="M462" i="3"/>
  <c r="I462" i="3"/>
  <c r="H462" i="3"/>
  <c r="N461" i="3"/>
  <c r="M461" i="3"/>
  <c r="I461" i="3"/>
  <c r="H461" i="3"/>
  <c r="N460" i="3"/>
  <c r="M460" i="3"/>
  <c r="I460" i="3"/>
  <c r="H460" i="3"/>
  <c r="N459" i="3"/>
  <c r="M459" i="3"/>
  <c r="I459" i="3"/>
  <c r="H459" i="3"/>
  <c r="N458" i="3"/>
  <c r="M458" i="3"/>
  <c r="I458" i="3"/>
  <c r="H458" i="3"/>
  <c r="N457" i="3"/>
  <c r="M457" i="3"/>
  <c r="I457" i="3"/>
  <c r="H457" i="3"/>
  <c r="N456" i="3"/>
  <c r="M456" i="3"/>
  <c r="I456" i="3"/>
  <c r="H456" i="3"/>
  <c r="N455" i="3"/>
  <c r="M455" i="3"/>
  <c r="I455" i="3"/>
  <c r="H455" i="3"/>
  <c r="N454" i="3"/>
  <c r="M454" i="3"/>
  <c r="I454" i="3"/>
  <c r="H454" i="3"/>
  <c r="N453" i="3"/>
  <c r="M453" i="3"/>
  <c r="I453" i="3"/>
  <c r="H453" i="3"/>
  <c r="N452" i="3"/>
  <c r="M452" i="3"/>
  <c r="I452" i="3"/>
  <c r="H452" i="3"/>
  <c r="N451" i="3"/>
  <c r="M451" i="3"/>
  <c r="I451" i="3"/>
  <c r="H451" i="3"/>
  <c r="N450" i="3"/>
  <c r="M450" i="3"/>
  <c r="I450" i="3"/>
  <c r="H450" i="3"/>
  <c r="N449" i="3"/>
  <c r="M449" i="3"/>
  <c r="I449" i="3"/>
  <c r="H449" i="3"/>
  <c r="N448" i="3"/>
  <c r="M448" i="3"/>
  <c r="I448" i="3"/>
  <c r="H448" i="3"/>
  <c r="N447" i="3"/>
  <c r="M447" i="3"/>
  <c r="I447" i="3"/>
  <c r="H447" i="3"/>
  <c r="N446" i="3"/>
  <c r="M446" i="3"/>
  <c r="I446" i="3"/>
  <c r="H446" i="3"/>
  <c r="N445" i="3"/>
  <c r="M445" i="3"/>
  <c r="I445" i="3"/>
  <c r="H445" i="3"/>
  <c r="N444" i="3"/>
  <c r="M444" i="3"/>
  <c r="I444" i="3"/>
  <c r="H444" i="3"/>
  <c r="N443" i="3"/>
  <c r="M443" i="3"/>
  <c r="I443" i="3"/>
  <c r="H443" i="3"/>
  <c r="N442" i="3"/>
  <c r="M442" i="3"/>
  <c r="I442" i="3"/>
  <c r="H442" i="3"/>
  <c r="N441" i="3"/>
  <c r="M441" i="3"/>
  <c r="I441" i="3"/>
  <c r="H441" i="3"/>
  <c r="N440" i="3"/>
  <c r="M440" i="3"/>
  <c r="I440" i="3"/>
  <c r="H440" i="3"/>
  <c r="N439" i="3"/>
  <c r="M439" i="3"/>
  <c r="I439" i="3"/>
  <c r="H439" i="3"/>
  <c r="N438" i="3"/>
  <c r="M438" i="3"/>
  <c r="I438" i="3"/>
  <c r="H438" i="3"/>
  <c r="N437" i="3"/>
  <c r="M437" i="3"/>
  <c r="I437" i="3"/>
  <c r="H437" i="3"/>
  <c r="N436" i="3"/>
  <c r="M436" i="3"/>
  <c r="I436" i="3"/>
  <c r="H436" i="3"/>
  <c r="N435" i="3"/>
  <c r="M435" i="3"/>
  <c r="I435" i="3"/>
  <c r="H435" i="3"/>
  <c r="N434" i="3"/>
  <c r="M434" i="3"/>
  <c r="I434" i="3"/>
  <c r="H434" i="3"/>
  <c r="N433" i="3"/>
  <c r="M433" i="3"/>
  <c r="I433" i="3"/>
  <c r="H433" i="3"/>
  <c r="N432" i="3"/>
  <c r="M432" i="3"/>
  <c r="I432" i="3"/>
  <c r="H432" i="3"/>
  <c r="N431" i="3"/>
  <c r="M431" i="3"/>
  <c r="I431" i="3"/>
  <c r="H431" i="3"/>
  <c r="N430" i="3"/>
  <c r="M430" i="3"/>
  <c r="I430" i="3"/>
  <c r="H430" i="3"/>
  <c r="N429" i="3"/>
  <c r="M429" i="3"/>
  <c r="I429" i="3"/>
  <c r="H429" i="3"/>
  <c r="N428" i="3"/>
  <c r="M428" i="3"/>
  <c r="I428" i="3"/>
  <c r="H428" i="3"/>
  <c r="N427" i="3"/>
  <c r="M427" i="3"/>
  <c r="I427" i="3"/>
  <c r="H427" i="3"/>
  <c r="N426" i="3"/>
  <c r="M426" i="3"/>
  <c r="I426" i="3"/>
  <c r="H426" i="3"/>
  <c r="N425" i="3"/>
  <c r="M425" i="3"/>
  <c r="I425" i="3"/>
  <c r="H425" i="3"/>
  <c r="N424" i="3"/>
  <c r="M424" i="3"/>
  <c r="I424" i="3"/>
  <c r="H424" i="3"/>
  <c r="N423" i="3"/>
  <c r="M423" i="3"/>
  <c r="I423" i="3"/>
  <c r="H423" i="3"/>
  <c r="N422" i="3"/>
  <c r="M422" i="3"/>
  <c r="I422" i="3"/>
  <c r="H422" i="3"/>
  <c r="N421" i="3"/>
  <c r="M421" i="3"/>
  <c r="I421" i="3"/>
  <c r="H421" i="3"/>
  <c r="N420" i="3"/>
  <c r="M420" i="3"/>
  <c r="I420" i="3"/>
  <c r="H420" i="3"/>
  <c r="N419" i="3"/>
  <c r="M419" i="3"/>
  <c r="I419" i="3"/>
  <c r="H419" i="3"/>
  <c r="N418" i="3"/>
  <c r="M418" i="3"/>
  <c r="I418" i="3"/>
  <c r="H418" i="3"/>
  <c r="N417" i="3"/>
  <c r="M417" i="3"/>
  <c r="I417" i="3"/>
  <c r="H417" i="3"/>
  <c r="N416" i="3"/>
  <c r="M416" i="3"/>
  <c r="I416" i="3"/>
  <c r="H416" i="3"/>
  <c r="N415" i="3"/>
  <c r="M415" i="3"/>
  <c r="I415" i="3"/>
  <c r="H415" i="3"/>
  <c r="N414" i="3"/>
  <c r="M414" i="3"/>
  <c r="I414" i="3"/>
  <c r="H414" i="3"/>
  <c r="N413" i="3"/>
  <c r="M413" i="3"/>
  <c r="I413" i="3"/>
  <c r="H413" i="3"/>
  <c r="N412" i="3"/>
  <c r="M412" i="3"/>
  <c r="I412" i="3"/>
  <c r="H412" i="3"/>
  <c r="N411" i="3"/>
  <c r="M411" i="3"/>
  <c r="I411" i="3"/>
  <c r="H411" i="3"/>
  <c r="N410" i="3"/>
  <c r="M410" i="3"/>
  <c r="I410" i="3"/>
  <c r="H410" i="3"/>
  <c r="N409" i="3"/>
  <c r="M409" i="3"/>
  <c r="I409" i="3"/>
  <c r="H409" i="3"/>
  <c r="N408" i="3"/>
  <c r="M408" i="3"/>
  <c r="I408" i="3"/>
  <c r="H408" i="3"/>
  <c r="N407" i="3"/>
  <c r="M407" i="3"/>
  <c r="I407" i="3"/>
  <c r="H407" i="3"/>
  <c r="N406" i="3"/>
  <c r="M406" i="3"/>
  <c r="I406" i="3"/>
  <c r="H406" i="3"/>
  <c r="N405" i="3"/>
  <c r="M405" i="3"/>
  <c r="I405" i="3"/>
  <c r="H405" i="3"/>
  <c r="N404" i="3"/>
  <c r="M404" i="3"/>
  <c r="I404" i="3"/>
  <c r="H404" i="3"/>
  <c r="N403" i="3"/>
  <c r="M403" i="3"/>
  <c r="I403" i="3"/>
  <c r="H403" i="3"/>
  <c r="N402" i="3"/>
  <c r="M402" i="3"/>
  <c r="I402" i="3"/>
  <c r="H402" i="3"/>
  <c r="N401" i="3"/>
  <c r="M401" i="3"/>
  <c r="I401" i="3"/>
  <c r="H401" i="3"/>
  <c r="N400" i="3"/>
  <c r="M400" i="3"/>
  <c r="I400" i="3"/>
  <c r="H400" i="3"/>
  <c r="N399" i="3"/>
  <c r="M399" i="3"/>
  <c r="I399" i="3"/>
  <c r="H399" i="3"/>
  <c r="N398" i="3"/>
  <c r="M398" i="3"/>
  <c r="I398" i="3"/>
  <c r="H398" i="3"/>
  <c r="N397" i="3"/>
  <c r="M397" i="3"/>
  <c r="I397" i="3"/>
  <c r="H397" i="3"/>
  <c r="N396" i="3"/>
  <c r="M396" i="3"/>
  <c r="I396" i="3"/>
  <c r="H396" i="3"/>
  <c r="N395" i="3"/>
  <c r="M395" i="3"/>
  <c r="I395" i="3"/>
  <c r="H395" i="3"/>
  <c r="N394" i="3"/>
  <c r="M394" i="3"/>
  <c r="I394" i="3"/>
  <c r="H394" i="3"/>
  <c r="N393" i="3"/>
  <c r="M393" i="3"/>
  <c r="I393" i="3"/>
  <c r="H393" i="3"/>
  <c r="N392" i="3"/>
  <c r="M392" i="3"/>
  <c r="I392" i="3"/>
  <c r="H392" i="3"/>
  <c r="N391" i="3"/>
  <c r="M391" i="3"/>
  <c r="I391" i="3"/>
  <c r="H391" i="3"/>
  <c r="N390" i="3"/>
  <c r="M390" i="3"/>
  <c r="I390" i="3"/>
  <c r="H390" i="3"/>
  <c r="N389" i="3"/>
  <c r="M389" i="3"/>
  <c r="I389" i="3"/>
  <c r="H389" i="3"/>
  <c r="N388" i="3"/>
  <c r="M388" i="3"/>
  <c r="I388" i="3"/>
  <c r="H388" i="3"/>
  <c r="N387" i="3"/>
  <c r="M387" i="3"/>
  <c r="I387" i="3"/>
  <c r="H387" i="3"/>
  <c r="N386" i="3"/>
  <c r="M386" i="3"/>
  <c r="I386" i="3"/>
  <c r="H386" i="3"/>
  <c r="N385" i="3"/>
  <c r="M385" i="3"/>
  <c r="I385" i="3"/>
  <c r="H385" i="3"/>
  <c r="N384" i="3"/>
  <c r="M384" i="3"/>
  <c r="I384" i="3"/>
  <c r="H384" i="3"/>
  <c r="N383" i="3"/>
  <c r="M383" i="3"/>
  <c r="I383" i="3"/>
  <c r="H383" i="3"/>
  <c r="N382" i="3"/>
  <c r="M382" i="3"/>
  <c r="I382" i="3"/>
  <c r="H382" i="3"/>
  <c r="N381" i="3"/>
  <c r="M381" i="3"/>
  <c r="I381" i="3"/>
  <c r="H381" i="3"/>
  <c r="N380" i="3"/>
  <c r="M380" i="3"/>
  <c r="I380" i="3"/>
  <c r="H380" i="3"/>
  <c r="N379" i="3"/>
  <c r="M379" i="3"/>
  <c r="I379" i="3"/>
  <c r="H379" i="3"/>
  <c r="N378" i="3"/>
  <c r="M378" i="3"/>
  <c r="I378" i="3"/>
  <c r="H378" i="3"/>
  <c r="N377" i="3"/>
  <c r="M377" i="3"/>
  <c r="I377" i="3"/>
  <c r="H377" i="3"/>
  <c r="N376" i="3"/>
  <c r="M376" i="3"/>
  <c r="I376" i="3"/>
  <c r="H376" i="3"/>
  <c r="N375" i="3"/>
  <c r="M375" i="3"/>
  <c r="I375" i="3"/>
  <c r="H375" i="3"/>
  <c r="N374" i="3"/>
  <c r="M374" i="3"/>
  <c r="I374" i="3"/>
  <c r="H374" i="3"/>
  <c r="N373" i="3"/>
  <c r="M373" i="3"/>
  <c r="I373" i="3"/>
  <c r="H373" i="3"/>
  <c r="N372" i="3"/>
  <c r="M372" i="3"/>
  <c r="I372" i="3"/>
  <c r="H372" i="3"/>
  <c r="N371" i="3"/>
  <c r="M371" i="3"/>
  <c r="I371" i="3"/>
  <c r="H371" i="3"/>
  <c r="N370" i="3"/>
  <c r="M370" i="3"/>
  <c r="I370" i="3"/>
  <c r="H370" i="3"/>
  <c r="N369" i="3"/>
  <c r="M369" i="3"/>
  <c r="I369" i="3"/>
  <c r="H369" i="3"/>
  <c r="N368" i="3"/>
  <c r="M368" i="3"/>
  <c r="I368" i="3"/>
  <c r="H368" i="3"/>
  <c r="N367" i="3"/>
  <c r="M367" i="3"/>
  <c r="I367" i="3"/>
  <c r="H367" i="3"/>
  <c r="N366" i="3"/>
  <c r="M366" i="3"/>
  <c r="I366" i="3"/>
  <c r="H366" i="3"/>
  <c r="N365" i="3"/>
  <c r="M365" i="3"/>
  <c r="I365" i="3"/>
  <c r="H365" i="3"/>
  <c r="N364" i="3"/>
  <c r="M364" i="3"/>
  <c r="I364" i="3"/>
  <c r="H364" i="3"/>
  <c r="N363" i="3"/>
  <c r="M363" i="3"/>
  <c r="I363" i="3"/>
  <c r="H363" i="3"/>
  <c r="N362" i="3"/>
  <c r="M362" i="3"/>
  <c r="I362" i="3"/>
  <c r="H362" i="3"/>
  <c r="N361" i="3"/>
  <c r="M361" i="3"/>
  <c r="I361" i="3"/>
  <c r="H361" i="3"/>
  <c r="N360" i="3"/>
  <c r="M360" i="3"/>
  <c r="I360" i="3"/>
  <c r="H360" i="3"/>
  <c r="N359" i="3"/>
  <c r="M359" i="3"/>
  <c r="I359" i="3"/>
  <c r="H359" i="3"/>
  <c r="N358" i="3"/>
  <c r="M358" i="3"/>
  <c r="I358" i="3"/>
  <c r="H358" i="3"/>
  <c r="N357" i="3"/>
  <c r="M357" i="3"/>
  <c r="I357" i="3"/>
  <c r="H357" i="3"/>
  <c r="N356" i="3"/>
  <c r="M356" i="3"/>
  <c r="I356" i="3"/>
  <c r="H356" i="3"/>
  <c r="N355" i="3"/>
  <c r="M355" i="3"/>
  <c r="I355" i="3"/>
  <c r="H355" i="3"/>
  <c r="N354" i="3"/>
  <c r="M354" i="3"/>
  <c r="I354" i="3"/>
  <c r="H354" i="3"/>
  <c r="N353" i="3"/>
  <c r="M353" i="3"/>
  <c r="I353" i="3"/>
  <c r="H353" i="3"/>
  <c r="N352" i="3"/>
  <c r="M352" i="3"/>
  <c r="I352" i="3"/>
  <c r="H352" i="3"/>
  <c r="N351" i="3"/>
  <c r="M351" i="3"/>
  <c r="I351" i="3"/>
  <c r="H351" i="3"/>
  <c r="N350" i="3"/>
  <c r="M350" i="3"/>
  <c r="I350" i="3"/>
  <c r="H350" i="3"/>
  <c r="N349" i="3"/>
  <c r="M349" i="3"/>
  <c r="I349" i="3"/>
  <c r="H349" i="3"/>
  <c r="N348" i="3"/>
  <c r="M348" i="3"/>
  <c r="I348" i="3"/>
  <c r="H348" i="3"/>
  <c r="N347" i="3"/>
  <c r="M347" i="3"/>
  <c r="I347" i="3"/>
  <c r="H347" i="3"/>
  <c r="N346" i="3"/>
  <c r="M346" i="3"/>
  <c r="I346" i="3"/>
  <c r="H346" i="3"/>
  <c r="N345" i="3"/>
  <c r="M345" i="3"/>
  <c r="I345" i="3"/>
  <c r="H345" i="3"/>
  <c r="N344" i="3"/>
  <c r="M344" i="3"/>
  <c r="I344" i="3"/>
  <c r="H344" i="3"/>
  <c r="N343" i="3"/>
  <c r="M343" i="3"/>
  <c r="I343" i="3"/>
  <c r="H343" i="3"/>
  <c r="N342" i="3"/>
  <c r="M342" i="3"/>
  <c r="I342" i="3"/>
  <c r="H342" i="3"/>
  <c r="N341" i="3"/>
  <c r="M341" i="3"/>
  <c r="I341" i="3"/>
  <c r="H341" i="3"/>
  <c r="N340" i="3"/>
  <c r="M340" i="3"/>
  <c r="I340" i="3"/>
  <c r="H340" i="3"/>
  <c r="N339" i="3"/>
  <c r="M339" i="3"/>
  <c r="I339" i="3"/>
  <c r="H339" i="3"/>
  <c r="N338" i="3"/>
  <c r="M338" i="3"/>
  <c r="I338" i="3"/>
  <c r="H338" i="3"/>
  <c r="N337" i="3"/>
  <c r="M337" i="3"/>
  <c r="I337" i="3"/>
  <c r="H337" i="3"/>
  <c r="N336" i="3"/>
  <c r="M336" i="3"/>
  <c r="I336" i="3"/>
  <c r="H336" i="3"/>
  <c r="N335" i="3"/>
  <c r="M335" i="3"/>
  <c r="I335" i="3"/>
  <c r="H335" i="3"/>
  <c r="N334" i="3"/>
  <c r="M334" i="3"/>
  <c r="I334" i="3"/>
  <c r="H334" i="3"/>
  <c r="N333" i="3"/>
  <c r="M333" i="3"/>
  <c r="I333" i="3"/>
  <c r="H333" i="3"/>
  <c r="N332" i="3"/>
  <c r="M332" i="3"/>
  <c r="I332" i="3"/>
  <c r="H332" i="3"/>
  <c r="N331" i="3"/>
  <c r="M331" i="3"/>
  <c r="I331" i="3"/>
  <c r="H331" i="3"/>
  <c r="N330" i="3"/>
  <c r="M330" i="3"/>
  <c r="I330" i="3"/>
  <c r="H330" i="3"/>
  <c r="N329" i="3"/>
  <c r="M329" i="3"/>
  <c r="I329" i="3"/>
  <c r="H329" i="3"/>
  <c r="N328" i="3"/>
  <c r="M328" i="3"/>
  <c r="I328" i="3"/>
  <c r="H328" i="3"/>
  <c r="N327" i="3"/>
  <c r="M327" i="3"/>
  <c r="I327" i="3"/>
  <c r="H327" i="3"/>
  <c r="N326" i="3"/>
  <c r="M326" i="3"/>
  <c r="I326" i="3"/>
  <c r="H326" i="3"/>
  <c r="N325" i="3"/>
  <c r="M325" i="3"/>
  <c r="I325" i="3"/>
  <c r="H325" i="3"/>
  <c r="N324" i="3"/>
  <c r="M324" i="3"/>
  <c r="I324" i="3"/>
  <c r="H324" i="3"/>
  <c r="N323" i="3"/>
  <c r="M323" i="3"/>
  <c r="I323" i="3"/>
  <c r="H323" i="3"/>
  <c r="N322" i="3"/>
  <c r="M322" i="3"/>
  <c r="I322" i="3"/>
  <c r="H322" i="3"/>
  <c r="N321" i="3"/>
  <c r="M321" i="3"/>
  <c r="I321" i="3"/>
  <c r="H321" i="3"/>
  <c r="N320" i="3"/>
  <c r="M320" i="3"/>
  <c r="I320" i="3"/>
  <c r="H320" i="3"/>
  <c r="N319" i="3"/>
  <c r="M319" i="3"/>
  <c r="I319" i="3"/>
  <c r="H319" i="3"/>
  <c r="N318" i="3"/>
  <c r="M318" i="3"/>
  <c r="I318" i="3"/>
  <c r="H318" i="3"/>
  <c r="N317" i="3"/>
  <c r="M317" i="3"/>
  <c r="I317" i="3"/>
  <c r="H317" i="3"/>
  <c r="N316" i="3"/>
  <c r="M316" i="3"/>
  <c r="I316" i="3"/>
  <c r="H316" i="3"/>
  <c r="N315" i="3"/>
  <c r="M315" i="3"/>
  <c r="I315" i="3"/>
  <c r="H315" i="3"/>
  <c r="N314" i="3"/>
  <c r="M314" i="3"/>
  <c r="I314" i="3"/>
  <c r="H314" i="3"/>
  <c r="N313" i="3"/>
  <c r="M313" i="3"/>
  <c r="I313" i="3"/>
  <c r="H313" i="3"/>
  <c r="N312" i="3"/>
  <c r="M312" i="3"/>
  <c r="I312" i="3"/>
  <c r="H312" i="3"/>
  <c r="N311" i="3"/>
  <c r="M311" i="3"/>
  <c r="I311" i="3"/>
  <c r="H311" i="3"/>
  <c r="N310" i="3"/>
  <c r="M310" i="3"/>
  <c r="I310" i="3"/>
  <c r="H310" i="3"/>
  <c r="N309" i="3"/>
  <c r="M309" i="3"/>
  <c r="I309" i="3"/>
  <c r="H309" i="3"/>
  <c r="N308" i="3"/>
  <c r="M308" i="3"/>
  <c r="I308" i="3"/>
  <c r="H308" i="3"/>
  <c r="N307" i="3"/>
  <c r="M307" i="3"/>
  <c r="I307" i="3"/>
  <c r="H307" i="3"/>
  <c r="N306" i="3"/>
  <c r="M306" i="3"/>
  <c r="I306" i="3"/>
  <c r="H306" i="3"/>
  <c r="N305" i="3"/>
  <c r="M305" i="3"/>
  <c r="I305" i="3"/>
  <c r="H305" i="3"/>
  <c r="N304" i="3"/>
  <c r="M304" i="3"/>
  <c r="I304" i="3"/>
  <c r="H304" i="3"/>
  <c r="N303" i="3"/>
  <c r="M303" i="3"/>
  <c r="I303" i="3"/>
  <c r="H303" i="3"/>
  <c r="N302" i="3"/>
  <c r="M302" i="3"/>
  <c r="I302" i="3"/>
  <c r="H302" i="3"/>
  <c r="N301" i="3"/>
  <c r="M301" i="3"/>
  <c r="I301" i="3"/>
  <c r="H301" i="3"/>
  <c r="N300" i="3"/>
  <c r="M300" i="3"/>
  <c r="I300" i="3"/>
  <c r="H300" i="3"/>
  <c r="N299" i="3"/>
  <c r="M299" i="3"/>
  <c r="I299" i="3"/>
  <c r="H299" i="3"/>
  <c r="N298" i="3"/>
  <c r="M298" i="3"/>
  <c r="I298" i="3"/>
  <c r="H298" i="3"/>
  <c r="N297" i="3"/>
  <c r="M297" i="3"/>
  <c r="I297" i="3"/>
  <c r="H297" i="3"/>
  <c r="N296" i="3"/>
  <c r="M296" i="3"/>
  <c r="I296" i="3"/>
  <c r="H296" i="3"/>
  <c r="N295" i="3"/>
  <c r="M295" i="3"/>
  <c r="I295" i="3"/>
  <c r="H295" i="3"/>
  <c r="N294" i="3"/>
  <c r="M294" i="3"/>
  <c r="I294" i="3"/>
  <c r="H294" i="3"/>
  <c r="N293" i="3"/>
  <c r="M293" i="3"/>
  <c r="I293" i="3"/>
  <c r="H293" i="3"/>
  <c r="N292" i="3"/>
  <c r="M292" i="3"/>
  <c r="I292" i="3"/>
  <c r="H292" i="3"/>
  <c r="N291" i="3"/>
  <c r="M291" i="3"/>
  <c r="I291" i="3"/>
  <c r="H291" i="3"/>
  <c r="N290" i="3"/>
  <c r="M290" i="3"/>
  <c r="I290" i="3"/>
  <c r="H290" i="3"/>
  <c r="N289" i="3"/>
  <c r="M289" i="3"/>
  <c r="I289" i="3"/>
  <c r="H289" i="3"/>
  <c r="N288" i="3"/>
  <c r="M288" i="3"/>
  <c r="I288" i="3"/>
  <c r="H288" i="3"/>
  <c r="N287" i="3"/>
  <c r="M287" i="3"/>
  <c r="I287" i="3"/>
  <c r="H287" i="3"/>
  <c r="N286" i="3"/>
  <c r="M286" i="3"/>
  <c r="I286" i="3"/>
  <c r="H286" i="3"/>
  <c r="N285" i="3"/>
  <c r="M285" i="3"/>
  <c r="I285" i="3"/>
  <c r="H285" i="3"/>
  <c r="N284" i="3"/>
  <c r="M284" i="3"/>
  <c r="I284" i="3"/>
  <c r="H284" i="3"/>
  <c r="N283" i="3"/>
  <c r="M283" i="3"/>
  <c r="I283" i="3"/>
  <c r="H283" i="3"/>
  <c r="N282" i="3"/>
  <c r="M282" i="3"/>
  <c r="I282" i="3"/>
  <c r="H282" i="3"/>
  <c r="N281" i="3"/>
  <c r="M281" i="3"/>
  <c r="I281" i="3"/>
  <c r="H281" i="3"/>
  <c r="N280" i="3"/>
  <c r="M280" i="3"/>
  <c r="I280" i="3"/>
  <c r="H280" i="3"/>
  <c r="N279" i="3"/>
  <c r="M279" i="3"/>
  <c r="I279" i="3"/>
  <c r="H279" i="3"/>
  <c r="N278" i="3"/>
  <c r="M278" i="3"/>
  <c r="I278" i="3"/>
  <c r="H278" i="3"/>
  <c r="N277" i="3"/>
  <c r="M277" i="3"/>
  <c r="I277" i="3"/>
  <c r="H277" i="3"/>
  <c r="N276" i="3"/>
  <c r="M276" i="3"/>
  <c r="I276" i="3"/>
  <c r="H276" i="3"/>
  <c r="N275" i="3"/>
  <c r="M275" i="3"/>
  <c r="I275" i="3"/>
  <c r="H275" i="3"/>
  <c r="N274" i="3"/>
  <c r="M274" i="3"/>
  <c r="I274" i="3"/>
  <c r="H274" i="3"/>
  <c r="N273" i="3"/>
  <c r="M273" i="3"/>
  <c r="I273" i="3"/>
  <c r="H273" i="3"/>
  <c r="N272" i="3"/>
  <c r="M272" i="3"/>
  <c r="I272" i="3"/>
  <c r="H272" i="3"/>
  <c r="N271" i="3"/>
  <c r="M271" i="3"/>
  <c r="I271" i="3"/>
  <c r="H271" i="3"/>
  <c r="N270" i="3"/>
  <c r="M270" i="3"/>
  <c r="I270" i="3"/>
  <c r="H270" i="3"/>
  <c r="N269" i="3"/>
  <c r="M269" i="3"/>
  <c r="I269" i="3"/>
  <c r="H269" i="3"/>
  <c r="N268" i="3"/>
  <c r="M268" i="3"/>
  <c r="I268" i="3"/>
  <c r="H268" i="3"/>
  <c r="N267" i="3"/>
  <c r="M267" i="3"/>
  <c r="I267" i="3"/>
  <c r="H267" i="3"/>
  <c r="N266" i="3"/>
  <c r="M266" i="3"/>
  <c r="I266" i="3"/>
  <c r="H266" i="3"/>
  <c r="N265" i="3"/>
  <c r="M265" i="3"/>
  <c r="I265" i="3"/>
  <c r="H265" i="3"/>
  <c r="N264" i="3"/>
  <c r="M264" i="3"/>
  <c r="I264" i="3"/>
  <c r="H264" i="3"/>
  <c r="N263" i="3"/>
  <c r="M263" i="3"/>
  <c r="I263" i="3"/>
  <c r="H263" i="3"/>
  <c r="N262" i="3"/>
  <c r="M262" i="3"/>
  <c r="I262" i="3"/>
  <c r="H262" i="3"/>
  <c r="N261" i="3"/>
  <c r="M261" i="3"/>
  <c r="I261" i="3"/>
  <c r="H261" i="3"/>
  <c r="N260" i="3"/>
  <c r="M260" i="3"/>
  <c r="I260" i="3"/>
  <c r="H260" i="3"/>
  <c r="N259" i="3"/>
  <c r="M259" i="3"/>
  <c r="I259" i="3"/>
  <c r="H259" i="3"/>
  <c r="N258" i="3"/>
  <c r="M258" i="3"/>
  <c r="I258" i="3"/>
  <c r="H258" i="3"/>
  <c r="N257" i="3"/>
  <c r="M257" i="3"/>
  <c r="I257" i="3"/>
  <c r="H257" i="3"/>
  <c r="N256" i="3"/>
  <c r="M256" i="3"/>
  <c r="I256" i="3"/>
  <c r="H256" i="3"/>
  <c r="N255" i="3"/>
  <c r="M255" i="3"/>
  <c r="I255" i="3"/>
  <c r="H255" i="3"/>
  <c r="N254" i="3"/>
  <c r="M254" i="3"/>
  <c r="I254" i="3"/>
  <c r="H254" i="3"/>
  <c r="N253" i="3"/>
  <c r="M253" i="3"/>
  <c r="I253" i="3"/>
  <c r="H253" i="3"/>
  <c r="N252" i="3"/>
  <c r="M252" i="3"/>
  <c r="I252" i="3"/>
  <c r="H252" i="3"/>
  <c r="N251" i="3"/>
  <c r="M251" i="3"/>
  <c r="I251" i="3"/>
  <c r="H251" i="3"/>
  <c r="N250" i="3"/>
  <c r="M250" i="3"/>
  <c r="I250" i="3"/>
  <c r="H250" i="3"/>
  <c r="N249" i="3"/>
  <c r="M249" i="3"/>
  <c r="I249" i="3"/>
  <c r="H249" i="3"/>
  <c r="N248" i="3"/>
  <c r="M248" i="3"/>
  <c r="I248" i="3"/>
  <c r="H248" i="3"/>
  <c r="N247" i="3"/>
  <c r="M247" i="3"/>
  <c r="I247" i="3"/>
  <c r="H247" i="3"/>
  <c r="N246" i="3"/>
  <c r="M246" i="3"/>
  <c r="I246" i="3"/>
  <c r="H246" i="3"/>
  <c r="N245" i="3"/>
  <c r="M245" i="3"/>
  <c r="I245" i="3"/>
  <c r="H245" i="3"/>
  <c r="N244" i="3"/>
  <c r="M244" i="3"/>
  <c r="I244" i="3"/>
  <c r="H244" i="3"/>
  <c r="N243" i="3"/>
  <c r="M243" i="3"/>
  <c r="I243" i="3"/>
  <c r="H243" i="3"/>
  <c r="N242" i="3"/>
  <c r="M242" i="3"/>
  <c r="I242" i="3"/>
  <c r="H242" i="3"/>
  <c r="N241" i="3"/>
  <c r="M241" i="3"/>
  <c r="I241" i="3"/>
  <c r="H241" i="3"/>
  <c r="N240" i="3"/>
  <c r="M240" i="3"/>
  <c r="I240" i="3"/>
  <c r="H240" i="3"/>
  <c r="N239" i="3"/>
  <c r="M239" i="3"/>
  <c r="I239" i="3"/>
  <c r="H239" i="3"/>
  <c r="N238" i="3"/>
  <c r="M238" i="3"/>
  <c r="I238" i="3"/>
  <c r="H238" i="3"/>
  <c r="N237" i="3"/>
  <c r="M237" i="3"/>
  <c r="I237" i="3"/>
  <c r="H237" i="3"/>
  <c r="N236" i="3"/>
  <c r="M236" i="3"/>
  <c r="I236" i="3"/>
  <c r="H236" i="3"/>
  <c r="N235" i="3"/>
  <c r="M235" i="3"/>
  <c r="I235" i="3"/>
  <c r="H235" i="3"/>
  <c r="N234" i="3"/>
  <c r="M234" i="3"/>
  <c r="I234" i="3"/>
  <c r="H234" i="3"/>
  <c r="N233" i="3"/>
  <c r="M233" i="3"/>
  <c r="I233" i="3"/>
  <c r="H233" i="3"/>
  <c r="N232" i="3"/>
  <c r="M232" i="3"/>
  <c r="I232" i="3"/>
  <c r="H232" i="3"/>
  <c r="N231" i="3"/>
  <c r="M231" i="3"/>
  <c r="I231" i="3"/>
  <c r="H231" i="3"/>
  <c r="N230" i="3"/>
  <c r="M230" i="3"/>
  <c r="I230" i="3"/>
  <c r="H230" i="3"/>
  <c r="N229" i="3"/>
  <c r="M229" i="3"/>
  <c r="I229" i="3"/>
  <c r="H229" i="3"/>
  <c r="N228" i="3"/>
  <c r="M228" i="3"/>
  <c r="I228" i="3"/>
  <c r="H228" i="3"/>
  <c r="N227" i="3"/>
  <c r="M227" i="3"/>
  <c r="I227" i="3"/>
  <c r="H227" i="3"/>
  <c r="N226" i="3"/>
  <c r="M226" i="3"/>
  <c r="I226" i="3"/>
  <c r="H226" i="3"/>
  <c r="N225" i="3"/>
  <c r="M225" i="3"/>
  <c r="I225" i="3"/>
  <c r="H225" i="3"/>
  <c r="N224" i="3"/>
  <c r="M224" i="3"/>
  <c r="I224" i="3"/>
  <c r="H224" i="3"/>
  <c r="N223" i="3"/>
  <c r="M223" i="3"/>
  <c r="I223" i="3"/>
  <c r="H223" i="3"/>
  <c r="N222" i="3"/>
  <c r="M222" i="3"/>
  <c r="I222" i="3"/>
  <c r="H222" i="3"/>
  <c r="N221" i="3"/>
  <c r="M221" i="3"/>
  <c r="I221" i="3"/>
  <c r="H221" i="3"/>
  <c r="N220" i="3"/>
  <c r="M220" i="3"/>
  <c r="I220" i="3"/>
  <c r="H220" i="3"/>
  <c r="N219" i="3"/>
  <c r="M219" i="3"/>
  <c r="I219" i="3"/>
  <c r="H219" i="3"/>
  <c r="N218" i="3"/>
  <c r="M218" i="3"/>
  <c r="I218" i="3"/>
  <c r="H218" i="3"/>
  <c r="N217" i="3"/>
  <c r="M217" i="3"/>
  <c r="I217" i="3"/>
  <c r="H217" i="3"/>
  <c r="N216" i="3"/>
  <c r="M216" i="3"/>
  <c r="I216" i="3"/>
  <c r="H216" i="3"/>
  <c r="N215" i="3"/>
  <c r="M215" i="3"/>
  <c r="I215" i="3"/>
  <c r="H215" i="3"/>
  <c r="N214" i="3"/>
  <c r="M214" i="3"/>
  <c r="I214" i="3"/>
  <c r="H214" i="3"/>
  <c r="N213" i="3"/>
  <c r="M213" i="3"/>
  <c r="I213" i="3"/>
  <c r="H213" i="3"/>
  <c r="N212" i="3"/>
  <c r="M212" i="3"/>
  <c r="I212" i="3"/>
  <c r="H212" i="3"/>
  <c r="N211" i="3"/>
  <c r="M211" i="3"/>
  <c r="I211" i="3"/>
  <c r="H211" i="3"/>
  <c r="N210" i="3"/>
  <c r="M210" i="3"/>
  <c r="I210" i="3"/>
  <c r="H210" i="3"/>
  <c r="N209" i="3"/>
  <c r="M209" i="3"/>
  <c r="I209" i="3"/>
  <c r="H209" i="3"/>
  <c r="N208" i="3"/>
  <c r="M208" i="3"/>
  <c r="I208" i="3"/>
  <c r="H208" i="3"/>
  <c r="N207" i="3"/>
  <c r="M207" i="3"/>
  <c r="I207" i="3"/>
  <c r="H207" i="3"/>
  <c r="N206" i="3"/>
  <c r="M206" i="3"/>
  <c r="I206" i="3"/>
  <c r="H206" i="3"/>
  <c r="N205" i="3"/>
  <c r="M205" i="3"/>
  <c r="I205" i="3"/>
  <c r="H205" i="3"/>
  <c r="N204" i="3"/>
  <c r="M204" i="3"/>
  <c r="I204" i="3"/>
  <c r="H204" i="3"/>
  <c r="N203" i="3"/>
  <c r="M203" i="3"/>
  <c r="I203" i="3"/>
  <c r="H203" i="3"/>
  <c r="N202" i="3"/>
  <c r="M202" i="3"/>
  <c r="I202" i="3"/>
  <c r="H202" i="3"/>
  <c r="N201" i="3"/>
  <c r="M201" i="3"/>
  <c r="I201" i="3"/>
  <c r="H201" i="3"/>
  <c r="N200" i="3"/>
  <c r="M200" i="3"/>
  <c r="I200" i="3"/>
  <c r="H200" i="3"/>
  <c r="N199" i="3"/>
  <c r="M199" i="3"/>
  <c r="I199" i="3"/>
  <c r="H199" i="3"/>
  <c r="N198" i="3"/>
  <c r="M198" i="3"/>
  <c r="I198" i="3"/>
  <c r="H198" i="3"/>
  <c r="N197" i="3"/>
  <c r="M197" i="3"/>
  <c r="I197" i="3"/>
  <c r="H197" i="3"/>
  <c r="N196" i="3"/>
  <c r="M196" i="3"/>
  <c r="I196" i="3"/>
  <c r="H196" i="3"/>
  <c r="N195" i="3"/>
  <c r="M195" i="3"/>
  <c r="I195" i="3"/>
  <c r="H195" i="3"/>
  <c r="N194" i="3"/>
  <c r="M194" i="3"/>
  <c r="I194" i="3"/>
  <c r="H194" i="3"/>
  <c r="N193" i="3"/>
  <c r="M193" i="3"/>
  <c r="I193" i="3"/>
  <c r="H193" i="3"/>
  <c r="N192" i="3"/>
  <c r="M192" i="3"/>
  <c r="I192" i="3"/>
  <c r="H192" i="3"/>
  <c r="N191" i="3"/>
  <c r="M191" i="3"/>
  <c r="I191" i="3"/>
  <c r="H191" i="3"/>
  <c r="N190" i="3"/>
  <c r="M190" i="3"/>
  <c r="I190" i="3"/>
  <c r="H190" i="3"/>
  <c r="N189" i="3"/>
  <c r="M189" i="3"/>
  <c r="I189" i="3"/>
  <c r="H189" i="3"/>
  <c r="N188" i="3"/>
  <c r="M188" i="3"/>
  <c r="I188" i="3"/>
  <c r="H188" i="3"/>
  <c r="N187" i="3"/>
  <c r="M187" i="3"/>
  <c r="I187" i="3"/>
  <c r="H187" i="3"/>
  <c r="N186" i="3"/>
  <c r="M186" i="3"/>
  <c r="I186" i="3"/>
  <c r="H186" i="3"/>
  <c r="N185" i="3"/>
  <c r="M185" i="3"/>
  <c r="I185" i="3"/>
  <c r="H185" i="3"/>
  <c r="N184" i="3"/>
  <c r="M184" i="3"/>
  <c r="I184" i="3"/>
  <c r="H184" i="3"/>
  <c r="N183" i="3"/>
  <c r="M183" i="3"/>
  <c r="I183" i="3"/>
  <c r="H183" i="3"/>
  <c r="N182" i="3"/>
  <c r="M182" i="3"/>
  <c r="I182" i="3"/>
  <c r="H182" i="3"/>
  <c r="N181" i="3"/>
  <c r="M181" i="3"/>
  <c r="I181" i="3"/>
  <c r="H181" i="3"/>
  <c r="N180" i="3"/>
  <c r="M180" i="3"/>
  <c r="I180" i="3"/>
  <c r="H180" i="3"/>
  <c r="N179" i="3"/>
  <c r="M179" i="3"/>
  <c r="I179" i="3"/>
  <c r="H179" i="3"/>
  <c r="N178" i="3"/>
  <c r="M178" i="3"/>
  <c r="I178" i="3"/>
  <c r="H178" i="3"/>
  <c r="N177" i="3"/>
  <c r="M177" i="3"/>
  <c r="I177" i="3"/>
  <c r="H177" i="3"/>
  <c r="N176" i="3"/>
  <c r="M176" i="3"/>
  <c r="I176" i="3"/>
  <c r="H176" i="3"/>
  <c r="N175" i="3"/>
  <c r="M175" i="3"/>
  <c r="I175" i="3"/>
  <c r="H175" i="3"/>
  <c r="N174" i="3"/>
  <c r="M174" i="3"/>
  <c r="I174" i="3"/>
  <c r="H174" i="3"/>
  <c r="N173" i="3"/>
  <c r="M173" i="3"/>
  <c r="I173" i="3"/>
  <c r="H173" i="3"/>
  <c r="N172" i="3"/>
  <c r="M172" i="3"/>
  <c r="I172" i="3"/>
  <c r="H172" i="3"/>
  <c r="N171" i="3"/>
  <c r="M171" i="3"/>
  <c r="I171" i="3"/>
  <c r="H171" i="3"/>
  <c r="N170" i="3"/>
  <c r="M170" i="3"/>
  <c r="I170" i="3"/>
  <c r="H170" i="3"/>
  <c r="N169" i="3"/>
  <c r="M169" i="3"/>
  <c r="I169" i="3"/>
  <c r="H169" i="3"/>
  <c r="N168" i="3"/>
  <c r="M168" i="3"/>
  <c r="I168" i="3"/>
  <c r="H168" i="3"/>
  <c r="N167" i="3"/>
  <c r="M167" i="3"/>
  <c r="I167" i="3"/>
  <c r="H167" i="3"/>
  <c r="N166" i="3"/>
  <c r="M166" i="3"/>
  <c r="I166" i="3"/>
  <c r="H166" i="3"/>
  <c r="N165" i="3"/>
  <c r="M165" i="3"/>
  <c r="I165" i="3"/>
  <c r="H165" i="3"/>
  <c r="N164" i="3"/>
  <c r="M164" i="3"/>
  <c r="I164" i="3"/>
  <c r="H164" i="3"/>
  <c r="N163" i="3"/>
  <c r="M163" i="3"/>
  <c r="I163" i="3"/>
  <c r="H163" i="3"/>
  <c r="N162" i="3"/>
  <c r="M162" i="3"/>
  <c r="I162" i="3"/>
  <c r="H162" i="3"/>
  <c r="N161" i="3"/>
  <c r="M161" i="3"/>
  <c r="I161" i="3"/>
  <c r="H161" i="3"/>
  <c r="N160" i="3"/>
  <c r="M160" i="3"/>
  <c r="I160" i="3"/>
  <c r="H160" i="3"/>
  <c r="N159" i="3"/>
  <c r="M159" i="3"/>
  <c r="I159" i="3"/>
  <c r="H159" i="3"/>
  <c r="N158" i="3"/>
  <c r="M158" i="3"/>
  <c r="I158" i="3"/>
  <c r="H158" i="3"/>
  <c r="N157" i="3"/>
  <c r="M157" i="3"/>
  <c r="I157" i="3"/>
  <c r="H157" i="3"/>
  <c r="N156" i="3"/>
  <c r="M156" i="3"/>
  <c r="I156" i="3"/>
  <c r="H156" i="3"/>
  <c r="N155" i="3"/>
  <c r="M155" i="3"/>
  <c r="I155" i="3"/>
  <c r="H155" i="3"/>
  <c r="N154" i="3"/>
  <c r="M154" i="3"/>
  <c r="I154" i="3"/>
  <c r="H154" i="3"/>
  <c r="N153" i="3"/>
  <c r="M153" i="3"/>
  <c r="I153" i="3"/>
  <c r="H153" i="3"/>
  <c r="N152" i="3"/>
  <c r="M152" i="3"/>
  <c r="I152" i="3"/>
  <c r="H152" i="3"/>
  <c r="N151" i="3"/>
  <c r="M151" i="3"/>
  <c r="I151" i="3"/>
  <c r="H151" i="3"/>
  <c r="N150" i="3"/>
  <c r="M150" i="3"/>
  <c r="I150" i="3"/>
  <c r="H150" i="3"/>
  <c r="N149" i="3"/>
  <c r="M149" i="3"/>
  <c r="I149" i="3"/>
  <c r="H149" i="3"/>
  <c r="N148" i="3"/>
  <c r="M148" i="3"/>
  <c r="I148" i="3"/>
  <c r="H148" i="3"/>
  <c r="N147" i="3"/>
  <c r="M147" i="3"/>
  <c r="I147" i="3"/>
  <c r="H147" i="3"/>
  <c r="N146" i="3"/>
  <c r="M146" i="3"/>
  <c r="I146" i="3"/>
  <c r="H146" i="3"/>
  <c r="N145" i="3"/>
  <c r="M145" i="3"/>
  <c r="I145" i="3"/>
  <c r="H145" i="3"/>
  <c r="N144" i="3"/>
  <c r="M144" i="3"/>
  <c r="I144" i="3"/>
  <c r="H144" i="3"/>
  <c r="N143" i="3"/>
  <c r="M143" i="3"/>
  <c r="I143" i="3"/>
  <c r="H143" i="3"/>
  <c r="N142" i="3"/>
  <c r="M142" i="3"/>
  <c r="I142" i="3"/>
  <c r="H142" i="3"/>
  <c r="N141" i="3"/>
  <c r="M141" i="3"/>
  <c r="I141" i="3"/>
  <c r="H141" i="3"/>
  <c r="N140" i="3"/>
  <c r="M140" i="3"/>
  <c r="I140" i="3"/>
  <c r="H140" i="3"/>
  <c r="N139" i="3"/>
  <c r="M139" i="3"/>
  <c r="I139" i="3"/>
  <c r="H139" i="3"/>
  <c r="N138" i="3"/>
  <c r="M138" i="3"/>
  <c r="I138" i="3"/>
  <c r="H138" i="3"/>
  <c r="N137" i="3"/>
  <c r="M137" i="3"/>
  <c r="I137" i="3"/>
  <c r="H137" i="3"/>
  <c r="N136" i="3"/>
  <c r="M136" i="3"/>
  <c r="I136" i="3"/>
  <c r="H136" i="3"/>
  <c r="N135" i="3"/>
  <c r="M135" i="3"/>
  <c r="I135" i="3"/>
  <c r="H135" i="3"/>
  <c r="N134" i="3"/>
  <c r="M134" i="3"/>
  <c r="I134" i="3"/>
  <c r="H134" i="3"/>
  <c r="N133" i="3"/>
  <c r="M133" i="3"/>
  <c r="I133" i="3"/>
  <c r="H133" i="3"/>
  <c r="N132" i="3"/>
  <c r="M132" i="3"/>
  <c r="I132" i="3"/>
  <c r="H132" i="3"/>
  <c r="N131" i="3"/>
  <c r="M131" i="3"/>
  <c r="I131" i="3"/>
  <c r="H131" i="3"/>
  <c r="N130" i="3"/>
  <c r="M130" i="3"/>
  <c r="I130" i="3"/>
  <c r="H130" i="3"/>
  <c r="N129" i="3"/>
  <c r="M129" i="3"/>
  <c r="I129" i="3"/>
  <c r="H129" i="3"/>
  <c r="N128" i="3"/>
  <c r="M128" i="3"/>
  <c r="I128" i="3"/>
  <c r="H128" i="3"/>
  <c r="N127" i="3"/>
  <c r="M127" i="3"/>
  <c r="I127" i="3"/>
  <c r="H127" i="3"/>
  <c r="N126" i="3"/>
  <c r="M126" i="3"/>
  <c r="I126" i="3"/>
  <c r="H126" i="3"/>
  <c r="N125" i="3"/>
  <c r="M125" i="3"/>
  <c r="I125" i="3"/>
  <c r="H125" i="3"/>
  <c r="N124" i="3"/>
  <c r="M124" i="3"/>
  <c r="I124" i="3"/>
  <c r="H124" i="3"/>
  <c r="N123" i="3"/>
  <c r="M123" i="3"/>
  <c r="I123" i="3"/>
  <c r="H123" i="3"/>
  <c r="N122" i="3"/>
  <c r="M122" i="3"/>
  <c r="I122" i="3"/>
  <c r="H122" i="3"/>
  <c r="N121" i="3"/>
  <c r="M121" i="3"/>
  <c r="I121" i="3"/>
  <c r="H121" i="3"/>
  <c r="N120" i="3"/>
  <c r="M120" i="3"/>
  <c r="I120" i="3"/>
  <c r="H120" i="3"/>
  <c r="N119" i="3"/>
  <c r="M119" i="3"/>
  <c r="I119" i="3"/>
  <c r="H119" i="3"/>
  <c r="N118" i="3"/>
  <c r="M118" i="3"/>
  <c r="I118" i="3"/>
  <c r="H118" i="3"/>
  <c r="N117" i="3"/>
  <c r="M117" i="3"/>
  <c r="I117" i="3"/>
  <c r="H117" i="3"/>
  <c r="N116" i="3"/>
  <c r="M116" i="3"/>
  <c r="I116" i="3"/>
  <c r="H116" i="3"/>
  <c r="N115" i="3"/>
  <c r="M115" i="3"/>
  <c r="I115" i="3"/>
  <c r="H115" i="3"/>
  <c r="N114" i="3"/>
  <c r="M114" i="3"/>
  <c r="I114" i="3"/>
  <c r="H114" i="3"/>
  <c r="N113" i="3"/>
  <c r="M113" i="3"/>
  <c r="I113" i="3"/>
  <c r="H113" i="3"/>
  <c r="N112" i="3"/>
  <c r="M112" i="3"/>
  <c r="I112" i="3"/>
  <c r="H112" i="3"/>
  <c r="N111" i="3"/>
  <c r="M111" i="3"/>
  <c r="I111" i="3"/>
  <c r="H111" i="3"/>
  <c r="N110" i="3"/>
  <c r="M110" i="3"/>
  <c r="I110" i="3"/>
  <c r="H110" i="3"/>
  <c r="N109" i="3"/>
  <c r="M109" i="3"/>
  <c r="I109" i="3"/>
  <c r="H109" i="3"/>
  <c r="N108" i="3"/>
  <c r="M108" i="3"/>
  <c r="I108" i="3"/>
  <c r="H108" i="3"/>
  <c r="N107" i="3"/>
  <c r="M107" i="3"/>
  <c r="I107" i="3"/>
  <c r="H107" i="3"/>
  <c r="N106" i="3"/>
  <c r="M106" i="3"/>
  <c r="I106" i="3"/>
  <c r="H106" i="3"/>
  <c r="N105" i="3"/>
  <c r="M105" i="3"/>
  <c r="I105" i="3"/>
  <c r="H105" i="3"/>
  <c r="N104" i="3"/>
  <c r="M104" i="3"/>
  <c r="I104" i="3"/>
  <c r="H104" i="3"/>
  <c r="N103" i="3"/>
  <c r="M103" i="3"/>
  <c r="I103" i="3"/>
  <c r="H103" i="3"/>
  <c r="N102" i="3"/>
  <c r="M102" i="3"/>
  <c r="I102" i="3"/>
  <c r="H102" i="3"/>
  <c r="N101" i="3"/>
  <c r="M101" i="3"/>
  <c r="I101" i="3"/>
  <c r="H101" i="3"/>
  <c r="N100" i="3"/>
  <c r="M100" i="3"/>
  <c r="I100" i="3"/>
  <c r="H100" i="3"/>
  <c r="N99" i="3"/>
  <c r="M99" i="3"/>
  <c r="I99" i="3"/>
  <c r="H99" i="3"/>
  <c r="N98" i="3"/>
  <c r="M98" i="3"/>
  <c r="I98" i="3"/>
  <c r="H98" i="3"/>
  <c r="N97" i="3"/>
  <c r="M97" i="3"/>
  <c r="I97" i="3"/>
  <c r="H97" i="3"/>
  <c r="N96" i="3"/>
  <c r="M96" i="3"/>
  <c r="I96" i="3"/>
  <c r="H96" i="3"/>
  <c r="N95" i="3"/>
  <c r="M95" i="3"/>
  <c r="I95" i="3"/>
  <c r="H95" i="3"/>
  <c r="N94" i="3"/>
  <c r="M94" i="3"/>
  <c r="I94" i="3"/>
  <c r="H94" i="3"/>
  <c r="N93" i="3"/>
  <c r="M93" i="3"/>
  <c r="I93" i="3"/>
  <c r="H93" i="3"/>
  <c r="N92" i="3"/>
  <c r="M92" i="3"/>
  <c r="I92" i="3"/>
  <c r="H92" i="3"/>
  <c r="N91" i="3"/>
  <c r="M91" i="3"/>
  <c r="I91" i="3"/>
  <c r="H91" i="3"/>
  <c r="N90" i="3"/>
  <c r="M90" i="3"/>
  <c r="I90" i="3"/>
  <c r="H90" i="3"/>
  <c r="N89" i="3"/>
  <c r="M89" i="3"/>
  <c r="I89" i="3"/>
  <c r="H89" i="3"/>
  <c r="N88" i="3"/>
  <c r="M88" i="3"/>
  <c r="I88" i="3"/>
  <c r="H88" i="3"/>
  <c r="N87" i="3"/>
  <c r="M87" i="3"/>
  <c r="I87" i="3"/>
  <c r="H87" i="3"/>
  <c r="N86" i="3"/>
  <c r="M86" i="3"/>
  <c r="I86" i="3"/>
  <c r="H86" i="3"/>
  <c r="N85" i="3"/>
  <c r="M85" i="3"/>
  <c r="I85" i="3"/>
  <c r="H85" i="3"/>
  <c r="N84" i="3"/>
  <c r="M84" i="3"/>
  <c r="I84" i="3"/>
  <c r="H84" i="3"/>
  <c r="N83" i="3"/>
  <c r="M83" i="3"/>
  <c r="I83" i="3"/>
  <c r="H83" i="3"/>
  <c r="N82" i="3"/>
  <c r="M82" i="3"/>
  <c r="I82" i="3"/>
  <c r="H82" i="3"/>
  <c r="N81" i="3"/>
  <c r="M81" i="3"/>
  <c r="I81" i="3"/>
  <c r="H81" i="3"/>
  <c r="N80" i="3"/>
  <c r="M80" i="3"/>
  <c r="I80" i="3"/>
  <c r="H80" i="3"/>
  <c r="N79" i="3"/>
  <c r="M79" i="3"/>
  <c r="I79" i="3"/>
  <c r="H79" i="3"/>
  <c r="N78" i="3"/>
  <c r="M78" i="3"/>
  <c r="I78" i="3"/>
  <c r="H78" i="3"/>
  <c r="N77" i="3"/>
  <c r="M77" i="3"/>
  <c r="I77" i="3"/>
  <c r="H77" i="3"/>
  <c r="N76" i="3"/>
  <c r="M76" i="3"/>
  <c r="I76" i="3"/>
  <c r="H76" i="3"/>
  <c r="N75" i="3"/>
  <c r="M75" i="3"/>
  <c r="I75" i="3"/>
  <c r="H75" i="3"/>
  <c r="N74" i="3"/>
  <c r="M74" i="3"/>
  <c r="I74" i="3"/>
  <c r="H74" i="3"/>
  <c r="N73" i="3"/>
  <c r="M73" i="3"/>
  <c r="I73" i="3"/>
  <c r="H73" i="3"/>
  <c r="N72" i="3"/>
  <c r="M72" i="3"/>
  <c r="I72" i="3"/>
  <c r="H72" i="3"/>
  <c r="N71" i="3"/>
  <c r="M71" i="3"/>
  <c r="I71" i="3"/>
  <c r="H71" i="3"/>
  <c r="N70" i="3"/>
  <c r="M70" i="3"/>
  <c r="I70" i="3"/>
  <c r="H70" i="3"/>
  <c r="N69" i="3"/>
  <c r="M69" i="3"/>
  <c r="I69" i="3"/>
  <c r="H69" i="3"/>
  <c r="N68" i="3"/>
  <c r="M68" i="3"/>
  <c r="I68" i="3"/>
  <c r="H68" i="3"/>
  <c r="N67" i="3"/>
  <c r="M67" i="3"/>
  <c r="I67" i="3"/>
  <c r="H67" i="3"/>
  <c r="N66" i="3"/>
  <c r="M66" i="3"/>
  <c r="I66" i="3"/>
  <c r="H66" i="3"/>
  <c r="N65" i="3"/>
  <c r="M65" i="3"/>
  <c r="I65" i="3"/>
  <c r="H65" i="3"/>
  <c r="N64" i="3"/>
  <c r="M64" i="3"/>
  <c r="I64" i="3"/>
  <c r="H64" i="3"/>
  <c r="N63" i="3"/>
  <c r="M63" i="3"/>
  <c r="I63" i="3"/>
  <c r="H63" i="3"/>
  <c r="N62" i="3"/>
  <c r="M62" i="3"/>
  <c r="I62" i="3"/>
  <c r="H62" i="3"/>
  <c r="N61" i="3"/>
  <c r="M61" i="3"/>
  <c r="I61" i="3"/>
  <c r="H61" i="3"/>
  <c r="N60" i="3"/>
  <c r="M60" i="3"/>
  <c r="I60" i="3"/>
  <c r="H60" i="3"/>
  <c r="N59" i="3"/>
  <c r="M59" i="3"/>
  <c r="I59" i="3"/>
  <c r="H59" i="3"/>
  <c r="N58" i="3"/>
  <c r="M58" i="3"/>
  <c r="I58" i="3"/>
  <c r="H58" i="3"/>
  <c r="N57" i="3"/>
  <c r="M57" i="3"/>
  <c r="I57" i="3"/>
  <c r="H57" i="3"/>
  <c r="N56" i="3"/>
  <c r="M56" i="3"/>
  <c r="I56" i="3"/>
  <c r="H56" i="3"/>
  <c r="N55" i="3"/>
  <c r="M55" i="3"/>
  <c r="I55" i="3"/>
  <c r="H55" i="3"/>
  <c r="N54" i="3"/>
  <c r="M54" i="3"/>
  <c r="I54" i="3"/>
  <c r="H54" i="3"/>
  <c r="N53" i="3"/>
  <c r="M53" i="3"/>
  <c r="I53" i="3"/>
  <c r="H53" i="3"/>
  <c r="N52" i="3"/>
  <c r="M52" i="3"/>
  <c r="I52" i="3"/>
  <c r="H52" i="3"/>
  <c r="N51" i="3"/>
  <c r="M51" i="3"/>
  <c r="I51" i="3"/>
  <c r="H51" i="3"/>
  <c r="N50" i="3"/>
  <c r="M50" i="3"/>
  <c r="I50" i="3"/>
  <c r="H50" i="3"/>
  <c r="N49" i="3"/>
  <c r="M49" i="3"/>
  <c r="I49" i="3"/>
  <c r="H49" i="3"/>
  <c r="N48" i="3"/>
  <c r="M48" i="3"/>
  <c r="I48" i="3"/>
  <c r="H48" i="3"/>
  <c r="N47" i="3"/>
  <c r="M47" i="3"/>
  <c r="I47" i="3"/>
  <c r="H47" i="3"/>
  <c r="N46" i="3"/>
  <c r="M46" i="3"/>
  <c r="I46" i="3"/>
  <c r="H46" i="3"/>
  <c r="N45" i="3"/>
  <c r="M45" i="3"/>
  <c r="I45" i="3"/>
  <c r="H45" i="3"/>
  <c r="N44" i="3"/>
  <c r="M44" i="3"/>
  <c r="I44" i="3"/>
  <c r="H44" i="3"/>
  <c r="N43" i="3"/>
  <c r="M43" i="3"/>
  <c r="I43" i="3"/>
  <c r="H43" i="3"/>
  <c r="N42" i="3"/>
  <c r="M42" i="3"/>
  <c r="I42" i="3"/>
  <c r="H42" i="3"/>
  <c r="N41" i="3"/>
  <c r="M41" i="3"/>
  <c r="I41" i="3"/>
  <c r="H41" i="3"/>
  <c r="N40" i="3"/>
  <c r="M40" i="3"/>
  <c r="I40" i="3"/>
  <c r="H40" i="3"/>
  <c r="N39" i="3"/>
  <c r="M39" i="3"/>
  <c r="I39" i="3"/>
  <c r="H39" i="3"/>
  <c r="N38" i="3"/>
  <c r="M38" i="3"/>
  <c r="I38" i="3"/>
  <c r="H38" i="3"/>
  <c r="N37" i="3"/>
  <c r="M37" i="3"/>
  <c r="I37" i="3"/>
  <c r="H37" i="3"/>
  <c r="N36" i="3"/>
  <c r="M36" i="3"/>
  <c r="I36" i="3"/>
  <c r="H36" i="3"/>
  <c r="N35" i="3"/>
  <c r="M35" i="3"/>
  <c r="I35" i="3"/>
  <c r="H35" i="3"/>
  <c r="N34" i="3"/>
  <c r="M34" i="3"/>
  <c r="I34" i="3"/>
  <c r="H34" i="3"/>
  <c r="N33" i="3"/>
  <c r="M33" i="3"/>
  <c r="I33" i="3"/>
  <c r="H33" i="3"/>
  <c r="N32" i="3"/>
  <c r="M32" i="3"/>
  <c r="I32" i="3"/>
  <c r="H32" i="3"/>
  <c r="N31" i="3"/>
  <c r="M31" i="3"/>
  <c r="I31" i="3"/>
  <c r="H31" i="3"/>
  <c r="N30" i="3"/>
  <c r="M30" i="3"/>
  <c r="I30" i="3"/>
  <c r="H30" i="3"/>
  <c r="N29" i="3"/>
  <c r="M29" i="3"/>
  <c r="I29" i="3"/>
  <c r="H29" i="3"/>
  <c r="N28" i="3"/>
  <c r="M28" i="3"/>
  <c r="I28" i="3"/>
  <c r="H28" i="3"/>
  <c r="N27" i="3"/>
  <c r="M27" i="3"/>
  <c r="I27" i="3"/>
  <c r="H27" i="3"/>
  <c r="N26" i="3"/>
  <c r="M26" i="3"/>
  <c r="I26" i="3"/>
  <c r="H26" i="3"/>
  <c r="N25" i="3"/>
  <c r="M25" i="3"/>
  <c r="I25" i="3"/>
  <c r="H25" i="3"/>
  <c r="N24" i="3"/>
  <c r="M24" i="3"/>
  <c r="I24" i="3"/>
  <c r="H24" i="3"/>
  <c r="N23" i="3"/>
  <c r="M23" i="3"/>
  <c r="I23" i="3"/>
  <c r="H23" i="3"/>
  <c r="N22" i="3"/>
  <c r="M22" i="3"/>
  <c r="I22" i="3"/>
  <c r="H22" i="3"/>
  <c r="N21" i="3"/>
  <c r="M21" i="3"/>
  <c r="I21" i="3"/>
  <c r="H21" i="3"/>
  <c r="N20" i="3"/>
  <c r="M20" i="3"/>
  <c r="I20" i="3"/>
  <c r="H20" i="3"/>
  <c r="N19" i="3"/>
  <c r="M19" i="3"/>
  <c r="I19" i="3"/>
  <c r="H19" i="3"/>
  <c r="N18" i="3"/>
  <c r="M18" i="3"/>
  <c r="I18" i="3"/>
  <c r="H18" i="3"/>
  <c r="N17" i="3"/>
  <c r="M17" i="3"/>
  <c r="I17" i="3"/>
  <c r="H17" i="3"/>
  <c r="N16" i="3"/>
  <c r="M16" i="3"/>
  <c r="I16" i="3"/>
  <c r="H16" i="3"/>
  <c r="N15" i="3"/>
  <c r="M15" i="3"/>
  <c r="I15" i="3"/>
  <c r="H15" i="3"/>
  <c r="N14" i="3"/>
  <c r="M14" i="3"/>
  <c r="I14" i="3"/>
  <c r="H14" i="3"/>
  <c r="N13" i="3"/>
  <c r="M13" i="3"/>
  <c r="I13" i="3"/>
  <c r="H13" i="3"/>
  <c r="N12" i="3"/>
  <c r="M12" i="3"/>
  <c r="I12" i="3"/>
  <c r="H12" i="3"/>
  <c r="N11" i="3"/>
  <c r="M11" i="3"/>
  <c r="I11" i="3"/>
  <c r="H11" i="3"/>
  <c r="N10" i="3"/>
  <c r="M10" i="3"/>
  <c r="I10" i="3"/>
  <c r="H10" i="3"/>
  <c r="N9" i="3"/>
  <c r="M9" i="3"/>
  <c r="I9" i="3"/>
  <c r="H9" i="3"/>
  <c r="N8" i="3"/>
  <c r="M8" i="3"/>
  <c r="I8" i="3"/>
  <c r="H8" i="3"/>
  <c r="N7" i="3"/>
  <c r="M7" i="3"/>
  <c r="I7" i="3"/>
  <c r="H7" i="3"/>
  <c r="N6" i="3"/>
  <c r="M6" i="3"/>
  <c r="I6" i="3"/>
  <c r="H6" i="3"/>
  <c r="N5" i="3"/>
  <c r="M5" i="3"/>
  <c r="I5" i="3"/>
  <c r="H5" i="3"/>
  <c r="N4" i="3"/>
  <c r="M4" i="3"/>
  <c r="I4" i="3"/>
  <c r="H4" i="3"/>
  <c r="N3" i="3"/>
  <c r="M3" i="3"/>
  <c r="I3" i="3"/>
  <c r="H3" i="3"/>
  <c r="N2" i="3"/>
  <c r="M2" i="3"/>
  <c r="I2" i="3"/>
  <c r="H2" i="3"/>
</calcChain>
</file>

<file path=xl/sharedStrings.xml><?xml version="1.0" encoding="utf-8"?>
<sst xmlns="http://schemas.openxmlformats.org/spreadsheetml/2006/main" count="6109" uniqueCount="3533">
  <si>
    <t>L</t>
  </si>
  <si>
    <t>H</t>
  </si>
  <si>
    <t>G</t>
  </si>
  <si>
    <t>I</t>
  </si>
  <si>
    <t>J</t>
  </si>
  <si>
    <t>Nm</t>
  </si>
  <si>
    <t>C</t>
  </si>
  <si>
    <t>F</t>
  </si>
  <si>
    <t>M</t>
  </si>
  <si>
    <t>D</t>
  </si>
  <si>
    <t>E</t>
  </si>
  <si>
    <t>N</t>
  </si>
  <si>
    <t>K</t>
  </si>
  <si>
    <t>Ns</t>
  </si>
  <si>
    <t>NS</t>
  </si>
  <si>
    <t>P</t>
  </si>
  <si>
    <t>X</t>
  </si>
  <si>
    <t>03</t>
  </si>
  <si>
    <t>06</t>
  </si>
  <si>
    <t>05</t>
  </si>
  <si>
    <t>04</t>
  </si>
  <si>
    <t>09</t>
  </si>
  <si>
    <t>07</t>
  </si>
  <si>
    <t>08</t>
  </si>
  <si>
    <t>x</t>
  </si>
  <si>
    <t xml:space="preserve"> EGFP / DsRed SD</t>
  </si>
  <si>
    <t xml:space="preserve"> EGFP / DsRed Mean</t>
  </si>
  <si>
    <t xml:space="preserve"> EGFP / DsRed C</t>
  </si>
  <si>
    <t xml:space="preserve"> EGFP / DsRed B</t>
  </si>
  <si>
    <t xml:space="preserve"> EGFP / DsRed A</t>
  </si>
  <si>
    <t xml:space="preserve"> EGFP  Nº of Obj. SD</t>
  </si>
  <si>
    <t xml:space="preserve"> EGFP  Nº of Obj. Mean</t>
  </si>
  <si>
    <t xml:space="preserve"> EGFP  Nº of Obj. C</t>
  </si>
  <si>
    <t xml:space="preserve"> EGFP  Nº of Obj. B</t>
  </si>
  <si>
    <t xml:space="preserve"> EGFP  Nº of Obj. A</t>
  </si>
  <si>
    <t>Well type</t>
  </si>
  <si>
    <t xml:space="preserve"> Well Column</t>
  </si>
  <si>
    <t>Well Row</t>
  </si>
  <si>
    <t>Plate</t>
  </si>
  <si>
    <t>miRNA Mature Name(s)</t>
  </si>
  <si>
    <t>Accession Number(s)</t>
  </si>
  <si>
    <t>Ambion_mirna_id</t>
  </si>
  <si>
    <t>Ambion_miProd_ID</t>
  </si>
  <si>
    <t>Mature_Sequence</t>
  </si>
  <si>
    <t>hsa-miR-375mmu-miR-375,rno-miR-375,</t>
  </si>
  <si>
    <t>MIMAT0000728,MIMAT0000739,MIMAT0005307,</t>
  </si>
  <si>
    <t>PM10327</t>
  </si>
  <si>
    <t>UUUGUUCGUUCGGCUCGCGUGA</t>
  </si>
  <si>
    <t>gga-miR-219ggo-miR-219,hsa-miR-219-5p,mdo-miR-219,mml-miR-219,mmu-miR-219,ppy-miR-219,rno-miR-219-5</t>
  </si>
  <si>
    <t>MIMAT0001170,MIMAT0002576,MIMAT0000276,MIMAT0004134,MIMAT0002575,MIMAT0000664,MIMAT0002577,MIMAT0000</t>
  </si>
  <si>
    <t>PM10664</t>
  </si>
  <si>
    <t>UGAUUGUCCAAACGCAAUUCU</t>
  </si>
  <si>
    <t>hsa-miR-511</t>
  </si>
  <si>
    <t>MIMAT0002808,</t>
  </si>
  <si>
    <t>PM10237</t>
  </si>
  <si>
    <t>GUGUCUUUUGCUCUGCAGUCA</t>
  </si>
  <si>
    <t>hsa-miR-519c-3p</t>
  </si>
  <si>
    <t>MIMAT0002832,</t>
  </si>
  <si>
    <t>PM10575</t>
  </si>
  <si>
    <t>AAAGUGCAUCUUUUUAGAGGAU</t>
  </si>
  <si>
    <t>hsa-miR-943</t>
  </si>
  <si>
    <t>MIMAT0004986,</t>
  </si>
  <si>
    <t>PM12543</t>
  </si>
  <si>
    <t>CUGACUGUUGCCGUCCUCCAG</t>
  </si>
  <si>
    <t>hsa-miR-200c*mmu-miR-200c*,</t>
  </si>
  <si>
    <t>MIMAT0004657,MIMAT0004663,</t>
  </si>
  <si>
    <t>PM12741</t>
  </si>
  <si>
    <t>CGUCUUACCCAGCAGUGUUUGG</t>
  </si>
  <si>
    <t>hsa-miR-944</t>
  </si>
  <si>
    <t>MIMAT0004987,</t>
  </si>
  <si>
    <t>PM12272</t>
  </si>
  <si>
    <t>AAAUUAUUGUACAUCGGAUGAG</t>
  </si>
  <si>
    <t>hsa-miR-106a*</t>
  </si>
  <si>
    <t>MIMAT0004517,</t>
  </si>
  <si>
    <t>PM13092</t>
  </si>
  <si>
    <t>CUGCAAUGUAAGCACUUCUUAC</t>
  </si>
  <si>
    <t>hsa-miR-374bmmu-miR-374,rno-miR-374,</t>
  </si>
  <si>
    <t>MIMAT0004955,MIMAT0003727,MIMAT0003208,</t>
  </si>
  <si>
    <t>PM11339</t>
  </si>
  <si>
    <t>AUAUAAUACAACCUGCUAAGUG</t>
  </si>
  <si>
    <t>hsa-miR-148b*</t>
  </si>
  <si>
    <t>MIMAT0004699,</t>
  </si>
  <si>
    <t>PM12889</t>
  </si>
  <si>
    <t>AAGUUCUGUUAUACACUCAGGC</t>
  </si>
  <si>
    <t>hsa-miR-519d</t>
  </si>
  <si>
    <t>MIMAT0002853,</t>
  </si>
  <si>
    <t>PM12978</t>
  </si>
  <si>
    <t>CAAAGUGCCUCCCUUUAGAGUG</t>
  </si>
  <si>
    <t>hsa-miR-631</t>
  </si>
  <si>
    <t>MIMAT0003300,</t>
  </si>
  <si>
    <t>PM11527</t>
  </si>
  <si>
    <t>AGACCUGGCCCAGACCUCAGC</t>
  </si>
  <si>
    <t>hsa-miR-592</t>
  </si>
  <si>
    <t>MIMAT0003260,</t>
  </si>
  <si>
    <t>PM11631</t>
  </si>
  <si>
    <t>UUGUGUCAAUAUGCGAUGAUGU</t>
  </si>
  <si>
    <t>hsa-miR-519b-3p</t>
  </si>
  <si>
    <t>MIMAT0002837,</t>
  </si>
  <si>
    <t>PM12965</t>
  </si>
  <si>
    <t>AAAGUGCAUCCUUUUAGAGGUU</t>
  </si>
  <si>
    <t>hsa-miR-93*mmu-miR-93*,</t>
  </si>
  <si>
    <t>MIMAT0004509,MIMAT0004636,</t>
  </si>
  <si>
    <t>PM12787</t>
  </si>
  <si>
    <t>ACUGCUGAGCUAGCACUUCCCG</t>
  </si>
  <si>
    <t>hsa-miR-340mmu-miR-340-5p,rno-miR-340-5p,</t>
  </si>
  <si>
    <t>MIMAT0004692,MIMAT0004651,MIMAT0004650,</t>
  </si>
  <si>
    <t>PM12670</t>
  </si>
  <si>
    <t>UUAUAAAGCAAUGAGACUGAUU</t>
  </si>
  <si>
    <t>hsa-miR-508-3p</t>
  </si>
  <si>
    <t>MIMAT0002880,</t>
  </si>
  <si>
    <t>PM11033</t>
  </si>
  <si>
    <t>UGAUUGUAGCCUUUUGGAGUAGA</t>
  </si>
  <si>
    <t>bta-miR-374hsa-miR-374a,</t>
  </si>
  <si>
    <t>MIMAT0004342,MIMAT0000727,</t>
  </si>
  <si>
    <t>PM10112</t>
  </si>
  <si>
    <t>UUAUAAUACAACCUGAUAAGUG</t>
  </si>
  <si>
    <t>hsa-miR-520d-3p</t>
  </si>
  <si>
    <t>MIMAT0002856,</t>
  </si>
  <si>
    <t>PM12807</t>
  </si>
  <si>
    <t>AAAGUGCUUCUCUUUGGUGGGU</t>
  </si>
  <si>
    <t>hsa-miR-520c-3p</t>
  </si>
  <si>
    <t>MIMAT0002846,</t>
  </si>
  <si>
    <t>PM12719</t>
  </si>
  <si>
    <t>AAAGUGCUUCCUUUUAGAGGGU</t>
  </si>
  <si>
    <t>hsa-miR-520b</t>
  </si>
  <si>
    <t>MIMAT0002843,</t>
  </si>
  <si>
    <t>PM11115</t>
  </si>
  <si>
    <t>AAAGUGCUUCCUUUUAGAGGG</t>
  </si>
  <si>
    <t>dre-miR-153afru-miR-153a,hsa-miR-153,mmu-miR-153,rno-miR-153,tni-miR-153a,</t>
  </si>
  <si>
    <t>MIMAT0001849,MIMAT0003011,MIMAT0000439,MIMAT0000163,MIMAT0000855,MIMAT0003012,</t>
  </si>
  <si>
    <t>PM10122</t>
  </si>
  <si>
    <t>UUGCAUAGUCACAAAAGUGAUC</t>
  </si>
  <si>
    <t>hsa-miR-17mmu-miR-17,rno-miR-17,rno-miR-17-5p,</t>
  </si>
  <si>
    <t>MIMAT0000070,MIMAT0000649,MIMAT0005298,MIMAT0000786,</t>
  </si>
  <si>
    <t>PM12412</t>
  </si>
  <si>
    <t>CAAAGUGCUUACAGUGCAGGUAG</t>
  </si>
  <si>
    <t>hsa-miR-519a</t>
  </si>
  <si>
    <t>MIMAT0002869,</t>
  </si>
  <si>
    <t>PM12922</t>
  </si>
  <si>
    <t>AAAGUGCAUCCUUUUAGAGUGU</t>
  </si>
  <si>
    <t>hsa-miR-1287</t>
  </si>
  <si>
    <t>MIMAT0005878</t>
  </si>
  <si>
    <t>PM13668</t>
  </si>
  <si>
    <t>UGCUGGAUCAGUGGUUCGAGUC</t>
  </si>
  <si>
    <t>hsa-miR-373</t>
  </si>
  <si>
    <t>MIMAT0000726,</t>
  </si>
  <si>
    <t>PM11024</t>
  </si>
  <si>
    <t>GAAGUGCUUCGAUUUUGGGGUGU</t>
  </si>
  <si>
    <t>hsa-miR-302ammu-miR-302a,</t>
  </si>
  <si>
    <t>MIMAT0000684,MIMAT0000380,</t>
  </si>
  <si>
    <t>PM10936</t>
  </si>
  <si>
    <t>UAAGUGCUUCCAUGUUUUGGUGA</t>
  </si>
  <si>
    <t>gga-miR-302bhsa-miR-302b,mmu-miR-302b,</t>
  </si>
  <si>
    <t>MIMAT0003357,MIMAT0000715,MIMAT0003374,</t>
  </si>
  <si>
    <t>PM10081</t>
  </si>
  <si>
    <t>UAAGUGCUUCCAUGUUUUAGUAG</t>
  </si>
  <si>
    <t>hsa-miR-509-3p</t>
  </si>
  <si>
    <t>MIMAT0002881,</t>
  </si>
  <si>
    <t>PM12984</t>
  </si>
  <si>
    <t>UGAUUGGUACGUCUGUGGGUAG</t>
  </si>
  <si>
    <t>hsa-miR-210mmu-miR-210,rno-miR-210,</t>
  </si>
  <si>
    <t>MIMAT0000267,MIMAT0000658,MIMAT0000881,</t>
  </si>
  <si>
    <t>PM10516</t>
  </si>
  <si>
    <t>CUGUGCGUGUGACAGCGGCUGA</t>
  </si>
  <si>
    <t>gga-miR-302chsa-miR-302c,</t>
  </si>
  <si>
    <t>MIMAT0003359,MIMAT0000717,</t>
  </si>
  <si>
    <t>PM10571</t>
  </si>
  <si>
    <t>UAAGUGCUUCCAUGUUUCAGUGG</t>
  </si>
  <si>
    <t>hsa-abi-13242</t>
  </si>
  <si>
    <t>PM11174</t>
  </si>
  <si>
    <t>CUGUACAGCCUCCUAGCUUUCC</t>
  </si>
  <si>
    <t>hsa-miR-224</t>
  </si>
  <si>
    <t>MIMAT0000281,</t>
  </si>
  <si>
    <t>PM12571</t>
  </si>
  <si>
    <t>CAAGUCACUAGUGGUUCCGUU</t>
  </si>
  <si>
    <t>hsa-miR-372</t>
  </si>
  <si>
    <t>MIMAT0000724,</t>
  </si>
  <si>
    <t>PM10165</t>
  </si>
  <si>
    <t>AAAGUGCUGCGACAUUUGAGCGU</t>
  </si>
  <si>
    <t>hsa-miR-302dmmu-miR-302d,</t>
  </si>
  <si>
    <t>MIMAT0000718,MIMAT0003377,</t>
  </si>
  <si>
    <t>PM10927</t>
  </si>
  <si>
    <t>UAAGUGCUUCCAUGUUUGAGUGU</t>
  </si>
  <si>
    <t>hsa-miR-129-5pmmu-miR-129-5p,rno-miR-129,xtr-miR-129,</t>
  </si>
  <si>
    <t>MIMAT0000242,MIMAT0000209,MIMAT0000600,MIMAT0003590,</t>
  </si>
  <si>
    <t>PM10195</t>
  </si>
  <si>
    <t>CUUUUUGCGGUCUGGGCUUGC</t>
  </si>
  <si>
    <t>age-miR-106bggo-miR-106b,hsa-miR-106b,lla-miR-106b,mml-miR-106b,mmu-miR-106b,mne-miR-106b,ppa-miR-1</t>
  </si>
  <si>
    <t>MIMAT0002761,MIMAT0002758,MIMAT0000680,MIMAT0002777,MIMAT0002772,MIMAT0000386,MIMAT0002780,MIMAT0002</t>
  </si>
  <si>
    <t>PM10067</t>
  </si>
  <si>
    <t>UAAAGUGCUGACAGUGCAGAU</t>
  </si>
  <si>
    <t>hsa-miR-581</t>
  </si>
  <si>
    <t>MIMAT0003246,</t>
  </si>
  <si>
    <t>PM11646</t>
  </si>
  <si>
    <t>UCUUGUGUUCUCUAGAUCAGU</t>
  </si>
  <si>
    <t>hsa-miR-147bmmu-miR-147,rno-miR-147,</t>
  </si>
  <si>
    <t>MIMAT0004928,MIMAT0004857,MIMAT0005297,</t>
  </si>
  <si>
    <t>PM12874</t>
  </si>
  <si>
    <t>GUGUGCGGAAAUGCUUCUGCUA</t>
  </si>
  <si>
    <t>hsa-miR-550*</t>
  </si>
  <si>
    <t>MIMAT0003257,</t>
  </si>
  <si>
    <t>PM11586</t>
  </si>
  <si>
    <t>UGUCUUACUCCCUCAGGCACAU</t>
  </si>
  <si>
    <t>hsa-miR-629*</t>
  </si>
  <si>
    <t>MIMAT0003298,</t>
  </si>
  <si>
    <t>PM11610</t>
  </si>
  <si>
    <t>GUUCUCCCAACGUAAGCCCAGC</t>
  </si>
  <si>
    <t>hsa-miR-520e</t>
  </si>
  <si>
    <t>MIMAT0002825,</t>
  </si>
  <si>
    <t>PM10372</t>
  </si>
  <si>
    <t>AAAGUGCUUCCUUUUUGAGGG</t>
  </si>
  <si>
    <t>hsa-miR-19a*</t>
  </si>
  <si>
    <t>MIMAT0004490,</t>
  </si>
  <si>
    <t>PM12420</t>
  </si>
  <si>
    <t>AGUUUUGCAUAGUUGCACUACA</t>
  </si>
  <si>
    <t>hsa-miR-520a-3p</t>
  </si>
  <si>
    <t>MIMAT0002834,</t>
  </si>
  <si>
    <t>PM10391</t>
  </si>
  <si>
    <t>AAAGUGCUUCCCUUUGGACUGU</t>
  </si>
  <si>
    <t>hsa-miR-450b-5p</t>
  </si>
  <si>
    <t>MIMAT0004909,</t>
  </si>
  <si>
    <t>PM13108</t>
  </si>
  <si>
    <t>UUUUGCAAUAUGUUCCUGAAUA</t>
  </si>
  <si>
    <t>hsa-miR-570</t>
  </si>
  <si>
    <t>MIMAT0003235,</t>
  </si>
  <si>
    <t>PM12799</t>
  </si>
  <si>
    <t>CGAAAACAGCAAUUACCUUUGC</t>
  </si>
  <si>
    <t>hsa-miR-597</t>
  </si>
  <si>
    <t>MIMAT0003265,</t>
  </si>
  <si>
    <t>PM11371</t>
  </si>
  <si>
    <t>UGUGUCACUCGAUGACCACUGU</t>
  </si>
  <si>
    <t>hsa-let-7g*</t>
  </si>
  <si>
    <t>MIMAT0004584,</t>
  </si>
  <si>
    <t>PM12996</t>
  </si>
  <si>
    <t>CUGUACAGGCCACUGCCUUGC</t>
  </si>
  <si>
    <t>hsa-miR-578</t>
  </si>
  <si>
    <t>MIMAT0003243,</t>
  </si>
  <si>
    <t>PM11671</t>
  </si>
  <si>
    <t>CUUCUUGUGCUCUAGGAUUGU</t>
  </si>
  <si>
    <t>hsa-miR-93mmu-miR-93,rno-miR-93,xtr-miR-93a,</t>
  </si>
  <si>
    <t>MIMAT0000093,MIMAT0000540,MIMAT0000817,MIMAT0003659,</t>
  </si>
  <si>
    <t>PM10951</t>
  </si>
  <si>
    <t>CAAAGUGCUGUUCGUGCAGGUAG</t>
  </si>
  <si>
    <t>hsa-miR-1206</t>
  </si>
  <si>
    <t>MIMAT0005870</t>
  </si>
  <si>
    <t>PM13730</t>
  </si>
  <si>
    <t>UGUUCAUGUAGAUGUUUAAGC</t>
  </si>
  <si>
    <t>bta-miR-20adre-miR-20a,fru-miR-20,gga-miR-20a,hsa-miR-20a,mdo-miR-20,mmu-miR-20a,rno-miR-20a,tni-mi</t>
  </si>
  <si>
    <t>MIMAT0003527,MIMAT0001786,MIMAT0003083,MIMAT0001111,MIMAT0000075,MIMAT0004169,MIMAT0000529,MIMAT0000</t>
  </si>
  <si>
    <t>PM10057</t>
  </si>
  <si>
    <t>UAAAGUGCUUAUAGUGCAGGUAG</t>
  </si>
  <si>
    <t>hsa-abi-13202hsa-miR-589,</t>
  </si>
  <si>
    <t>PM11162</t>
  </si>
  <si>
    <t>UGAGAACCACGUCUGCUCUGAG</t>
  </si>
  <si>
    <t>age-miR-19abta-miR-19a,dre-miR-19a,fru-miR-19a,gga-miR-19a,ggo-miR-19a,hsa-miR-19a,lca-miR-19a,lla-</t>
  </si>
  <si>
    <t>MIMAT0002675,MIMAT0004336,MIMAT0001782,MIMAT0002920,MIMAT0001112,MIMAT0002661,MIMAT0000073,MIMAT0002</t>
  </si>
  <si>
    <t>PM10649</t>
  </si>
  <si>
    <t>UGUGCAAAUCUAUGCAAAACUGA</t>
  </si>
  <si>
    <t>hsa-miR-187mmu-miR-187,rno-miR-187,</t>
  </si>
  <si>
    <t>MIMAT0000262,MIMAT0000216,MIMAT0000864,</t>
  </si>
  <si>
    <t>PM10633</t>
  </si>
  <si>
    <t>UCGUGUCUUGUGUUGCAGCCGG</t>
  </si>
  <si>
    <t>hsa-miR-137mmu-miR-137,rno-miR-137,</t>
  </si>
  <si>
    <t>MIMAT0000429,MIMAT0000149,MIMAT0000843,</t>
  </si>
  <si>
    <t>PM10513</t>
  </si>
  <si>
    <t>UUAUUGCUUAAGAAUACGCGUAG</t>
  </si>
  <si>
    <t>hsa-miR-576-3p</t>
  </si>
  <si>
    <t>MIMAT0004796,</t>
  </si>
  <si>
    <t>PM13069</t>
  </si>
  <si>
    <t>AAGAUGUGGAAAAAUUGGAAUC</t>
  </si>
  <si>
    <t>hsa-miR-342-5p</t>
  </si>
  <si>
    <t>MIMAT0004694,</t>
  </si>
  <si>
    <t>PM13066</t>
  </si>
  <si>
    <t>AGGGGUGCUAUCUGUGAUUGA</t>
  </si>
  <si>
    <t>hsa-let-7i*mmu-let-7i*,rno-let-7i*,</t>
  </si>
  <si>
    <t>MIMAT0004585,MIMAT0004520,MIMAT0004707,</t>
  </si>
  <si>
    <t>PM12783</t>
  </si>
  <si>
    <t>CUGCGCAAGCUACUGCCUUGCU</t>
  </si>
  <si>
    <t>hsa-miR-19b-1*</t>
  </si>
  <si>
    <t>MIMAT0004491,</t>
  </si>
  <si>
    <t>PM13042</t>
  </si>
  <si>
    <t>AGUUUUGCAGGUUUGCAUCCAGC</t>
  </si>
  <si>
    <t>hsa-miR-518a-5phsa-miR-527,</t>
  </si>
  <si>
    <t>MIMAT0005457,MIMAT0002862,</t>
  </si>
  <si>
    <t>PM12865</t>
  </si>
  <si>
    <t>CUGCAAAGGGAAGCCCUUUC</t>
  </si>
  <si>
    <t>hsa-miR-758rno-miR-758,</t>
  </si>
  <si>
    <t>MIMAT0003879,MIMAT0005335,</t>
  </si>
  <si>
    <t>PM11952</t>
  </si>
  <si>
    <t>UUUGUGACCUGGUCCACUAACC</t>
  </si>
  <si>
    <t>gga-miR-146ahsa-miR-146a,mmu-miR-146a,rno-miR-146a,</t>
  </si>
  <si>
    <t>MIMAT0001163,MIMAT0000449,MIMAT0000158,MIMAT0000852,</t>
  </si>
  <si>
    <t>PM10722</t>
  </si>
  <si>
    <t>UGAGAACUGAAUUCCAUGGGUU</t>
  </si>
  <si>
    <t>bta-miR-101hsa-miR-101,mmu-miR-101a,rno-miR-101a,</t>
  </si>
  <si>
    <t>MIMAT0003520,MIMAT0000099,MIMAT0000133,MIMAT0000823,</t>
  </si>
  <si>
    <t>PM11414</t>
  </si>
  <si>
    <t>UACAGUACUGUGAUAACUGAA</t>
  </si>
  <si>
    <t>hsa-miR-335*mmu-miR-335-3p,</t>
  </si>
  <si>
    <t>MIMAT0004703,MIMAT0004704,</t>
  </si>
  <si>
    <t>PM13018</t>
  </si>
  <si>
    <t>UUUUUCAUUAUUGCUCCUGACC</t>
  </si>
  <si>
    <t>bta-miR-122dre-miR-122,fru-miR-122,hsa-miR-122,mmu-miR-122,rno-miR-122,tni-miR-122,</t>
  </si>
  <si>
    <t>MIMAT0003849,MIMAT0001818,MIMAT0002991,MIMAT0000421,MIMAT0000246,MIMAT0000827,MIMAT0002992,</t>
  </si>
  <si>
    <t>PM11012</t>
  </si>
  <si>
    <t>UGGAGUGUGACAAUGGUGUUUG</t>
  </si>
  <si>
    <t>hsa-miR-143*</t>
  </si>
  <si>
    <t>MIMAT0004599,</t>
  </si>
  <si>
    <t>PM12540</t>
  </si>
  <si>
    <t>GGUGCAGUGCUGCAUCUCUGGU</t>
  </si>
  <si>
    <t>hsa-mir-224</t>
  </si>
  <si>
    <t>MIMAT0009198</t>
  </si>
  <si>
    <t>PM15149</t>
  </si>
  <si>
    <t>UAGUCACUAGGGCACCAUUUUTT</t>
  </si>
  <si>
    <t>hsa-mir-1974</t>
  </si>
  <si>
    <t>MIMAT0009449</t>
  </si>
  <si>
    <t>PM15033</t>
  </si>
  <si>
    <t>UUCUCGCACGGACUACAACCATT</t>
  </si>
  <si>
    <t>dre-miR-451hsa-miR-451,mmu-miR-451,rno-miR-451,xtr-miR-451,</t>
  </si>
  <si>
    <t>MIMAT0001634,MIMAT0001631,MIMAT0001632,MIMAT0001633,MIMAT0003705,</t>
  </si>
  <si>
    <t>PM10286</t>
  </si>
  <si>
    <t>AAACCGUUACCAUUACUGAGUU</t>
  </si>
  <si>
    <t>hsa-miR-19b-2*</t>
  </si>
  <si>
    <t>MIMAT0004492,</t>
  </si>
  <si>
    <t>PM12455</t>
  </si>
  <si>
    <t>AGUUUUGCAGGUUUGCAUUUCA</t>
  </si>
  <si>
    <t>hsa-miR-106a</t>
  </si>
  <si>
    <t>MIMAT0000103,</t>
  </si>
  <si>
    <t>PM12567</t>
  </si>
  <si>
    <t>AAAAGUGCUUACAGUGCAGGUAG</t>
  </si>
  <si>
    <t>hsa-miR-532-3pmmu-miR-532-3p,rno-miR-532-3p,</t>
  </si>
  <si>
    <t>MIMAT0004780,MIMAT0004781,MIMAT0005323,</t>
  </si>
  <si>
    <t>PM12824</t>
  </si>
  <si>
    <t>CCUCCCACACCCAAGGCUUGCA</t>
  </si>
  <si>
    <t>hsa-miR-518d-5phsa-miR-520c-5p,hsa-miR-526a,</t>
  </si>
  <si>
    <t>MIMAT0005456,MIMAT0005455,MIMAT0002845,</t>
  </si>
  <si>
    <t>PM12843</t>
  </si>
  <si>
    <t>CUCUAGAGGGAAGCACUUUCUG</t>
  </si>
  <si>
    <t>hsa-miR-16-2*</t>
  </si>
  <si>
    <t>MIMAT0004518,</t>
  </si>
  <si>
    <t>PM12348</t>
  </si>
  <si>
    <t>CCAAUAUUACUGUGCUGCUUUA</t>
  </si>
  <si>
    <t>hsa-miR-616</t>
  </si>
  <si>
    <t>MIMAT0004805,</t>
  </si>
  <si>
    <t>PM12366</t>
  </si>
  <si>
    <t>AGUCAUUGGAGGGUUUGAGCAG</t>
  </si>
  <si>
    <t>hsa-miR-583</t>
  </si>
  <si>
    <t>MIMAT0003248,</t>
  </si>
  <si>
    <t>PM11632</t>
  </si>
  <si>
    <t>CAAAGAGGAAGGUCCCAUUAC</t>
  </si>
  <si>
    <t>gga-miR-20bhsa-miR-20b,mmu-miR-20b,xla-miR-20,xtr-miR-20b,</t>
  </si>
  <si>
    <t>MIMAT0001411,MIMAT0001413,MIMAT0003187,MIMAT0001348,MIMAT0003707,</t>
  </si>
  <si>
    <t>PM10975</t>
  </si>
  <si>
    <t>CAAAGUGCUCAUAGUGCAGGUAG</t>
  </si>
  <si>
    <t>hsa-miR-501-5p</t>
  </si>
  <si>
    <t>MIMAT0002872,</t>
  </si>
  <si>
    <t>PM10266</t>
  </si>
  <si>
    <t>AAUCCUUUGUCCCUGGGUGAGA</t>
  </si>
  <si>
    <t>age-miR-19bbta-miR-19b,dre-miR-19b,fru-miR-19b,gga-miR-19b,ggo-miR-19b,hsa-miR-19b,lca-miR-19b,lla-</t>
  </si>
  <si>
    <t>MIMAT0002677,MIMAT0004337,MIMAT0001783,MIMAT0002922,MIMAT0001110,MIMAT0002663,MIMAT0000074,MIMAT0002</t>
  </si>
  <si>
    <t>PM10629</t>
  </si>
  <si>
    <t>UGUGCAAAUCCAUGCAAAACUGA</t>
  </si>
  <si>
    <t>hsa-miR-146b-5pmmu-miR-146b,</t>
  </si>
  <si>
    <t>MIMAT0002809,MIMAT0003475,</t>
  </si>
  <si>
    <t>PM10105</t>
  </si>
  <si>
    <t>UGAGAACUGAAUUCCAUAGGCU</t>
  </si>
  <si>
    <t>hsa-miR-223mmu-miR-223,</t>
  </si>
  <si>
    <t>MIMAT0000280,MIMAT0000665,</t>
  </si>
  <si>
    <t>PM12301</t>
  </si>
  <si>
    <t>UGUCAGUUUGUCAAAUACCCCA</t>
  </si>
  <si>
    <t>hsa-miR-431mmu-miR-431,rno-miR-431,</t>
  </si>
  <si>
    <t>MIMAT0001625,MIMAT0001418,MIMAT0001626,</t>
  </si>
  <si>
    <t>PM10091</t>
  </si>
  <si>
    <t>UGUCUUGCAGGCCGUCAUGCA</t>
  </si>
  <si>
    <t>hsa-miR-223*</t>
  </si>
  <si>
    <t>MIMAT0004570,</t>
  </si>
  <si>
    <t>PM12672</t>
  </si>
  <si>
    <t>CGUGUAUUUGACAAGCUGAGUU</t>
  </si>
  <si>
    <t>bta-miR-450hsa-abi-13259,hsa-miR-450a,mmu-miR-450a-5p,</t>
  </si>
  <si>
    <t>PM11192</t>
  </si>
  <si>
    <t>UUUUGCGAUGUGUUCCUAAUAU</t>
  </si>
  <si>
    <t>hsa-miR-1231</t>
  </si>
  <si>
    <t>MIMAT0005586</t>
  </si>
  <si>
    <t>PM13449</t>
  </si>
  <si>
    <t>GUGUCUGGGCGGACAGCUGC</t>
  </si>
  <si>
    <t>hsa-abi-13189hsa-miR-423-5p,mmu-miR-423-5p,</t>
  </si>
  <si>
    <t>PM11164</t>
  </si>
  <si>
    <t>UGAGGGGCAGAGAGCGAGACUUU</t>
  </si>
  <si>
    <t>hsa-miR-576-5p</t>
  </si>
  <si>
    <t>MIMAT0003241,</t>
  </si>
  <si>
    <t>PM12945</t>
  </si>
  <si>
    <t>AUUCUAAUUUCUCCACGUCUUU</t>
  </si>
  <si>
    <t>hsa-miR-890</t>
  </si>
  <si>
    <t>MIMAT0004912,</t>
  </si>
  <si>
    <t>PM12802</t>
  </si>
  <si>
    <t>UACUUGGAAAGGCAUCAGUUG</t>
  </si>
  <si>
    <t>hsa-miR-934</t>
  </si>
  <si>
    <t>MIMAT0004977,</t>
  </si>
  <si>
    <t>PM12529</t>
  </si>
  <si>
    <t>UGUCUACUACUGGAGACACUGG</t>
  </si>
  <si>
    <t>hsa-miR-571</t>
  </si>
  <si>
    <t>MIMAT0003236,</t>
  </si>
  <si>
    <t>PM11525</t>
  </si>
  <si>
    <t>UGAGUUGGCCAUCUGAGUGAG</t>
  </si>
  <si>
    <t>hsa-miR-548o</t>
  </si>
  <si>
    <t>MIMAT0005919</t>
  </si>
  <si>
    <t>PM13332</t>
  </si>
  <si>
    <t>CCAAAACUGCAGUUACUUUUGC</t>
  </si>
  <si>
    <t>hsa-miR-891b</t>
  </si>
  <si>
    <t>MIMAT0004913,</t>
  </si>
  <si>
    <t>PM12284</t>
  </si>
  <si>
    <t>UGCAACUUACCUGAGUCAUUGA</t>
  </si>
  <si>
    <t>hsa-miR-493</t>
  </si>
  <si>
    <t>MIMAT0003161,</t>
  </si>
  <si>
    <t>PM12761</t>
  </si>
  <si>
    <t>UGAAGGUCUACUGUGUGCCAGG</t>
  </si>
  <si>
    <t>hsa-miR-1248</t>
  </si>
  <si>
    <t>MIMAT0005900</t>
  </si>
  <si>
    <t>PM13201</t>
  </si>
  <si>
    <t>ACCUUCUUGUAUAAGCACUGUGCUAAA</t>
  </si>
  <si>
    <t>hsa-miR-139-5pmmu-miR-139-5p,rno-miR-139-5p,</t>
  </si>
  <si>
    <t>MIMAT0000250,MIMAT0000656,MIMAT0000845,</t>
  </si>
  <si>
    <t>PM12466</t>
  </si>
  <si>
    <t>UCUACAGUGCACGUGUCUCCAG</t>
  </si>
  <si>
    <t>hsa-miR-585</t>
  </si>
  <si>
    <t>MIMAT0003250,</t>
  </si>
  <si>
    <t>PM11554</t>
  </si>
  <si>
    <t>UGGGCGUAUCUGUAUGCUA</t>
  </si>
  <si>
    <t>hsa-miR-130bmmu-miR-130b,rno-miR-130b,xtr-miR-130b,</t>
  </si>
  <si>
    <t>MIMAT0000691,MIMAT0000387,MIMAT0000837,MIMAT0003593,</t>
  </si>
  <si>
    <t>PM10777</t>
  </si>
  <si>
    <t>CAGUGCAAUGAUGAAAGGGCAU</t>
  </si>
  <si>
    <t>hsa-miR-1278</t>
  </si>
  <si>
    <t>MIMAT0005936</t>
  </si>
  <si>
    <t>PM13500</t>
  </si>
  <si>
    <t>UAGUACUGUGCAUAUCAUCUAU</t>
  </si>
  <si>
    <t>hsa-miR-1263</t>
  </si>
  <si>
    <t>MIMAT0005915</t>
  </si>
  <si>
    <t>PM13293</t>
  </si>
  <si>
    <t>AUGGUACCCUGGCAUACUGAGU</t>
  </si>
  <si>
    <t>hsa-miR-590-3pmmu-miR-590-3p,</t>
  </si>
  <si>
    <t>MIMAT0004801,MIMAT0004896,</t>
  </si>
  <si>
    <t>PM12644</t>
  </si>
  <si>
    <t>UAAUUUUAUGUAUAAGCUAGU</t>
  </si>
  <si>
    <t>hsa-miR-518b</t>
  </si>
  <si>
    <t>MIMAT0002844,</t>
  </si>
  <si>
    <t>PM10987</t>
  </si>
  <si>
    <t>CAAAGCGCUCCCCUUUAGAGGU</t>
  </si>
  <si>
    <t>age-miR-22hsa-miR-22,lca-miR-22,lla-miR-22,mml-miR-22,mmu-miR-22,mne-miR-22,ppa-miR-22,ppy-miR-22,p</t>
  </si>
  <si>
    <t>MIMAT0002327,MIMAT0000077,MIMAT0002329,MIMAT0002334,MIMAT0002330,MIMAT0000531,MIMAT0002335,MIMAT0002</t>
  </si>
  <si>
    <t>PM10203</t>
  </si>
  <si>
    <t>AAGCUGCCAGUUGAAGAACUGU</t>
  </si>
  <si>
    <t>hsa-miR-664</t>
  </si>
  <si>
    <t>MIMAT0005949</t>
  </si>
  <si>
    <t>PM13515</t>
  </si>
  <si>
    <t>UAUUCAUUUAUCCCCAGCCUACA</t>
  </si>
  <si>
    <t>hsa-miR-18bxla-miR-18,xtr-miR-18b,</t>
  </si>
  <si>
    <t>MIMAT0001412,MIMAT0001349,MIMAT0003706,</t>
  </si>
  <si>
    <t>PM10466</t>
  </si>
  <si>
    <t>UAAGGUGCAUCUAGUGCAGUUAG</t>
  </si>
  <si>
    <t>hsa-miR-1270</t>
  </si>
  <si>
    <t>MIMAT0005924</t>
  </si>
  <si>
    <t>PM13389</t>
  </si>
  <si>
    <t>CUGGAGAUAUGGAAGAGCUGUGU</t>
  </si>
  <si>
    <t>hsa-miR-1256</t>
  </si>
  <si>
    <t>MIMAT0005907</t>
  </si>
  <si>
    <t>PM13252</t>
  </si>
  <si>
    <t>AGGCAUUGACUUCUCACUAGCU</t>
  </si>
  <si>
    <t>hsa-let-7f-1*mmu-let-7f*,</t>
  </si>
  <si>
    <t>MIMAT0004486,MIMAT0004623,</t>
  </si>
  <si>
    <t>PM13032</t>
  </si>
  <si>
    <t>CUAUACAAUCUAUUGCCUUCCC</t>
  </si>
  <si>
    <t>hsa-miR-1238</t>
  </si>
  <si>
    <t>MIMAT0005593</t>
  </si>
  <si>
    <t>PM13392</t>
  </si>
  <si>
    <t>CUUCCUCGUCUGUCUGCCCC</t>
  </si>
  <si>
    <t>hsa-miR-520g</t>
  </si>
  <si>
    <t>MIMAT0002858,</t>
  </si>
  <si>
    <t>PM10365</t>
  </si>
  <si>
    <t>ACAAAGUGCUUCCCUUUAGAGUGU</t>
  </si>
  <si>
    <t>hsa-miR-1265</t>
  </si>
  <si>
    <t>MIMAT0005918</t>
  </si>
  <si>
    <t>PM13327</t>
  </si>
  <si>
    <t>CAGGAUGUGGUCAAGUGUUGUU</t>
  </si>
  <si>
    <t>hsa-miR-558</t>
  </si>
  <si>
    <t>MIMAT0003222,</t>
  </si>
  <si>
    <t>PM11476</t>
  </si>
  <si>
    <t>UGAGCUGCUGUACCAAAAU</t>
  </si>
  <si>
    <t>hsa-miR-219-1-3p</t>
  </si>
  <si>
    <t>MIMAT0004567,</t>
  </si>
  <si>
    <t>PM12419</t>
  </si>
  <si>
    <t>AGAGUUGAGUCUGGACGUCCCG</t>
  </si>
  <si>
    <t>hsa-miR-633</t>
  </si>
  <si>
    <t>MIMAT0003303,</t>
  </si>
  <si>
    <t>PM11659</t>
  </si>
  <si>
    <t>CUAAUAGUAUCUACCACAAUAAA</t>
  </si>
  <si>
    <t>hsa-miR-1301</t>
  </si>
  <si>
    <t>MIMAT0005797</t>
  </si>
  <si>
    <t>PM13788</t>
  </si>
  <si>
    <t>UUGCAGCUGCCUGGGAGUGACUUC</t>
  </si>
  <si>
    <t>dre-miR-30ehsa-miR-30e,mmu-miR-30e,rno-miR-30e,</t>
  </si>
  <si>
    <t>MIMAT0001807,MIMAT0000692,MIMAT0000248,MIMAT0000805,</t>
  </si>
  <si>
    <t>PM10037</t>
  </si>
  <si>
    <t>UGUAAACAUCCUUGACUGGAAG</t>
  </si>
  <si>
    <t>bta-miR-365cfa-miR-365,dre-miR-365,fru-miR-365,gga-miR-365,hsa-miR-365,mdo-miR-365,mmu-miR-365,rno-</t>
  </si>
  <si>
    <t>MIMAT0004341,MIMAT0001540,MIMAT0001875,MIMAT0002967,MIMAT0003361,MIMAT0000710,MIMAT0004137,MIMAT0000</t>
  </si>
  <si>
    <t>PM11133</t>
  </si>
  <si>
    <t>UAAUGCCCCUAAAAAUCCUUAU</t>
  </si>
  <si>
    <t>hsa-miR-18ammu-miR-18a,rno-miR-18a,</t>
  </si>
  <si>
    <t>MIMAT0000072,MIMAT0000528,MIMAT0000787,</t>
  </si>
  <si>
    <t>PM12973</t>
  </si>
  <si>
    <t>UAAGGUGCAUCUAGUGCAGAUAG</t>
  </si>
  <si>
    <t>hsa-let-7b*mmu-let-7b*,rno-let-7b*,</t>
  </si>
  <si>
    <t>MIMAT0004482,MIMAT0004621,MIMAT0004705,</t>
  </si>
  <si>
    <t>PM12489</t>
  </si>
  <si>
    <t>CUAUACAACCUACUGCCUUCCC</t>
  </si>
  <si>
    <t>dre-miR-363hsa-miR-363,mmu-miR-363,rno-miR-363,</t>
  </si>
  <si>
    <t>MIMAT0001874,MIMAT0000707,MIMAT0000708,MIMAT0003210,</t>
  </si>
  <si>
    <t>PM10149</t>
  </si>
  <si>
    <t>AAUUGCACGGUAUCCAUCUGUA</t>
  </si>
  <si>
    <t>hsa-miR-328mmu-miR-328,rno-miR-328,</t>
  </si>
  <si>
    <t>MIMAT0000752,MIMAT0000565,MIMAT0000564,</t>
  </si>
  <si>
    <t>PM10034</t>
  </si>
  <si>
    <t>CUGGCCCUCUCUGCCCUUCCGU</t>
  </si>
  <si>
    <t>dre-miR-130ahsa-miR-130a,mmu-miR-130a,rno-miR-130a,xtr-miR-130a,</t>
  </si>
  <si>
    <t>MIMAT0001826,MIMAT0000425,MIMAT0000141,MIMAT0000836,MIMAT0003591,</t>
  </si>
  <si>
    <t>PM10506</t>
  </si>
  <si>
    <t>CAGUGCAAUGUUAAAAGGGCAU</t>
  </si>
  <si>
    <t>hsa-miR-339-3p</t>
  </si>
  <si>
    <t>MIMAT0004702,</t>
  </si>
  <si>
    <t>PM12520</t>
  </si>
  <si>
    <t>UGAGCGCCUCGACGACAGAGCCG</t>
  </si>
  <si>
    <t>hsa-miR-296-3pmmu-miR-296-3p,rno-miR-296,</t>
  </si>
  <si>
    <t>MIMAT0004679,MIMAT0004576,MIMAT0004742,</t>
  </si>
  <si>
    <t>PM12294</t>
  </si>
  <si>
    <t>GAGGGUUGGGUGGAGGCUCUCC</t>
  </si>
  <si>
    <t>hsa-miR-525-3p</t>
  </si>
  <si>
    <t>MIMAT0002839,</t>
  </si>
  <si>
    <t>PM12917</t>
  </si>
  <si>
    <t>GAAGGCGCUUCCCUUUAGAGCG</t>
  </si>
  <si>
    <t>aga-miR-9aage-miR-9,ame-miR-9a,bmo-miR-9,dme-miR-9a,dps-miR-9a,dre-miR-9,fru-miR-9,gga-miR-9,ggo-mi</t>
  </si>
  <si>
    <t>MIMAT0001526,MIMAT0002279,MIMAT0001491,MIMAT0004194,MIMAT0000114,MIMAT0001211,MIMAT0001769,MIMAT0002</t>
  </si>
  <si>
    <t>PM10022</t>
  </si>
  <si>
    <t>UCUUUGGUUAUCUAGCUGUAUGA</t>
  </si>
  <si>
    <t>hsa-miR-526b*</t>
  </si>
  <si>
    <t>MIMAT0002836,</t>
  </si>
  <si>
    <t>PM12251</t>
  </si>
  <si>
    <t>GAAAGUGCUUCCUUUUAGAGGC</t>
  </si>
  <si>
    <t>hsa-miR-602</t>
  </si>
  <si>
    <t>MIMAT0003270,</t>
  </si>
  <si>
    <t>PM11398</t>
  </si>
  <si>
    <t>GACACGGGCGACAGCUGCGGCCC</t>
  </si>
  <si>
    <t>hsa-miR-500</t>
  </si>
  <si>
    <t>MIMAT0004773,</t>
  </si>
  <si>
    <t>PM12793</t>
  </si>
  <si>
    <t>UAAUCCUUGCUACCUGGGUGAGA</t>
  </si>
  <si>
    <t>hsa-mir-2052</t>
  </si>
  <si>
    <t>MIMAT0009977</t>
  </si>
  <si>
    <t>PM14945</t>
  </si>
  <si>
    <t>AUUACUGUUAUCAAAACATT</t>
  </si>
  <si>
    <t>hsa-miR-30c-2*mmu-miR-30c-2*,rno-miR-30c-2*,</t>
  </si>
  <si>
    <t>MIMAT0004550,MIMAT0005438,MIMAT0005442,</t>
  </si>
  <si>
    <t>PM12646</t>
  </si>
  <si>
    <t>CUGGGAGAAGGCUGUUUACUCU</t>
  </si>
  <si>
    <t>hsa-miR-608</t>
  </si>
  <si>
    <t>MIMAT0003276,</t>
  </si>
  <si>
    <t>PM11625</t>
  </si>
  <si>
    <t>AGGGGUGGUGUUGGGACAGCUCCGU</t>
  </si>
  <si>
    <t>hsa-miR-877*</t>
  </si>
  <si>
    <t>MIMAT0004950</t>
  </si>
  <si>
    <t>PM13557</t>
  </si>
  <si>
    <t>UCCUCUUCUCCCUCCUCCCAG</t>
  </si>
  <si>
    <t>hsa-miR-1277</t>
  </si>
  <si>
    <t>MIMAT0005933</t>
  </si>
  <si>
    <t>PM13477</t>
  </si>
  <si>
    <t>UACGUAGAUAUAUAUGUAUUUU</t>
  </si>
  <si>
    <t>hsa-miR-1226</t>
  </si>
  <si>
    <t>MIMAT0005577</t>
  </si>
  <si>
    <t>PM13533</t>
  </si>
  <si>
    <t>UCACCAGCCCUGUGUUCCCUAG</t>
  </si>
  <si>
    <t>hsa-miR-495mmu-miR-495,rno-miR-495,</t>
  </si>
  <si>
    <t>MIMAT0002817,MIMAT0003456,MIMAT0005320,</t>
  </si>
  <si>
    <t>PM11526</t>
  </si>
  <si>
    <t>AAACAAACAUGGUGCACUUCUU</t>
  </si>
  <si>
    <t>hsa-miR-32mmu-miR-32,rno-miR-32,</t>
  </si>
  <si>
    <t>MIMAT0000090,MIMAT0000654,MIMAT0000811,</t>
  </si>
  <si>
    <t>PM12584</t>
  </si>
  <si>
    <t>UAUUGCACAUUACUAAGUUGCA</t>
  </si>
  <si>
    <t>hsa-miR-607</t>
  </si>
  <si>
    <t>MIMAT0003275,</t>
  </si>
  <si>
    <t>PM11423</t>
  </si>
  <si>
    <t>GUUCAAAUCCAGAUCUAUAAC</t>
  </si>
  <si>
    <t>hsa-miR-29c*mmu-miR-29c*,rno-miR-29c*,</t>
  </si>
  <si>
    <t>MIMAT0004673,MIMAT0004632,MIMAT0003154,</t>
  </si>
  <si>
    <t>PM11335</t>
  </si>
  <si>
    <t>UGACCGAUUUCUCCUGGUGUUC</t>
  </si>
  <si>
    <t>bta-miR-26adre-miR-26a,fru-miR-26,ggo-miR-26a,hsa-miR-26a,lla-miR-26a,mml-miR-26a,mmu-miR-26a,mne-m</t>
  </si>
  <si>
    <t>MIMAT0003516,MIMAT0001794,MIMAT0003037,MIMAT0002345,MIMAT0000082,MIMAT0002347,MIMAT0002349,MIMAT0000</t>
  </si>
  <si>
    <t>PM10249</t>
  </si>
  <si>
    <t>UUCAAGUAAUCCAGGAUAGGCU</t>
  </si>
  <si>
    <t>hsa-miR-567</t>
  </si>
  <si>
    <t>MIMAT0003231,</t>
  </si>
  <si>
    <t>PM11673</t>
  </si>
  <si>
    <t>AGUAUGUUCUUCCAGGACAGAAC</t>
  </si>
  <si>
    <t>hsa-miR-486-3p</t>
  </si>
  <si>
    <t>MIMAT0004762,</t>
  </si>
  <si>
    <t>PM12986</t>
  </si>
  <si>
    <t>CGGGGCAGCUCAGUACAGGAU</t>
  </si>
  <si>
    <t>gga-miR-23bhsa-miR-23b,mdo-miR-23b,mmu-miR-23b,rno-miR-23b,xtr-miR-23b,</t>
  </si>
  <si>
    <t>MIMAT0001186,MIMAT0000418,MIMAT0004176,MIMAT0000125,MIMAT0000793,MIMAT0003673,</t>
  </si>
  <si>
    <t>PM10711</t>
  </si>
  <si>
    <t>AUCACAUUGCCAGGGAUUACC</t>
  </si>
  <si>
    <t>hsa-miR-145*</t>
  </si>
  <si>
    <t>MIMAT0004601,</t>
  </si>
  <si>
    <t>PM13036</t>
  </si>
  <si>
    <t>GGAUUCCUGGAAAUACUGUUCU</t>
  </si>
  <si>
    <t>hsa-miR-302e</t>
  </si>
  <si>
    <t>MIMAT0005931</t>
  </si>
  <si>
    <t>PM13467</t>
  </si>
  <si>
    <t>UAAGUGCUUCCAUGCUU</t>
  </si>
  <si>
    <t>hsa-miR-424*</t>
  </si>
  <si>
    <t>MIMAT0004749,</t>
  </si>
  <si>
    <t>PM12641</t>
  </si>
  <si>
    <t>CAAAACGUGAGGCGCUGCUAU</t>
  </si>
  <si>
    <t>hsa-miR-126mmu-miR-126-3p,rno-miR-126,</t>
  </si>
  <si>
    <t>MIMAT0000445,MIMAT0000138,MIMAT0000832,</t>
  </si>
  <si>
    <t>PM12841</t>
  </si>
  <si>
    <t>UCGUACCGUGAGUAAUAAUGCG</t>
  </si>
  <si>
    <t>hsa-miR-26bmmu-miR-26b,rno-miR-26b,</t>
  </si>
  <si>
    <t>MIMAT0000083,MIMAT0000534,MIMAT0000797,</t>
  </si>
  <si>
    <t>PM12899</t>
  </si>
  <si>
    <t>UUCAAGUAAUUCAGGAUAGGU</t>
  </si>
  <si>
    <t>hsa-miR-345</t>
  </si>
  <si>
    <t>MIMAT0000772,</t>
  </si>
  <si>
    <t>PM12733</t>
  </si>
  <si>
    <t>GCUGACUCCUAGUCCAGGGCUC</t>
  </si>
  <si>
    <t>hsa-miR-601</t>
  </si>
  <si>
    <t>MIMAT0003269,</t>
  </si>
  <si>
    <t>PM11482</t>
  </si>
  <si>
    <t>UGGUCUAGGAUUGUUGGAGGAG</t>
  </si>
  <si>
    <t>hsa-miR-933</t>
  </si>
  <si>
    <t>MIMAT0004976,</t>
  </si>
  <si>
    <t>PM12332</t>
  </si>
  <si>
    <t>UGUGCGCAGGGAGACCUCUCCC</t>
  </si>
  <si>
    <t>hsa-miR-1234</t>
  </si>
  <si>
    <t>MIMAT0005589</t>
  </si>
  <si>
    <t>PM13564</t>
  </si>
  <si>
    <t>UCGGCCUGACCACCCACCCCAC</t>
  </si>
  <si>
    <t>hsa-miR-1912</t>
  </si>
  <si>
    <t>MIMAT0007887</t>
  </si>
  <si>
    <t>PM14695</t>
  </si>
  <si>
    <t>UACCCAGAGCAUGCAGUGUGAA</t>
  </si>
  <si>
    <t>hsa-mir-365-2</t>
  </si>
  <si>
    <t>MIMAT0009199</t>
  </si>
  <si>
    <t>PM15283</t>
  </si>
  <si>
    <t>AGCUGCCCCUGAAAGUCCCUTT</t>
  </si>
  <si>
    <t>hsa-miR-124mmu-miR-124,rno-miR-124,</t>
  </si>
  <si>
    <t>MIMAT0000422,MIMAT0000134,MIMAT0000828,</t>
  </si>
  <si>
    <t>PM10691</t>
  </si>
  <si>
    <t>UAAGGCACGCGGUGAAUGCC</t>
  </si>
  <si>
    <t>hsa-miR-615-3pmmu-miR-615-3p,</t>
  </si>
  <si>
    <t>MIMAT0003283,MIMAT0003783,</t>
  </si>
  <si>
    <t>PM11731</t>
  </si>
  <si>
    <t>UCCGAGCCUGGGUCUCCCUCUU</t>
  </si>
  <si>
    <t>hsa-miR-766</t>
  </si>
  <si>
    <t>MIMAT0003888,</t>
  </si>
  <si>
    <t>PM11856</t>
  </si>
  <si>
    <t>ACUCCAGCCCCACAGCCUCAGC</t>
  </si>
  <si>
    <t>hsa-miR-497*</t>
  </si>
  <si>
    <t>MIMAT0004768,</t>
  </si>
  <si>
    <t>PM12884</t>
  </si>
  <si>
    <t>CAAACCACACUGUGGUGUUAGA</t>
  </si>
  <si>
    <t>hsa-miR-515-5p</t>
  </si>
  <si>
    <t>MIMAT0002826,</t>
  </si>
  <si>
    <t>PM10387</t>
  </si>
  <si>
    <t>UUCUCCAAAAGAAAGCACUUUCUG</t>
  </si>
  <si>
    <t>hsa-miR-526b</t>
  </si>
  <si>
    <t>MIMAT0002835,</t>
  </si>
  <si>
    <t>PM12705</t>
  </si>
  <si>
    <t>CUCUUGAGGGAAGCACUUUCUGU</t>
  </si>
  <si>
    <t>hsa-miR-337-5p</t>
  </si>
  <si>
    <t>MIMAT0004695,</t>
  </si>
  <si>
    <t>PM12279</t>
  </si>
  <si>
    <t>GAACGGCUUCAUACAGGAGUU</t>
  </si>
  <si>
    <t>hsa-miR-653mmu-miR-653,</t>
  </si>
  <si>
    <t>MIMAT0003328,MIMAT0004943,</t>
  </si>
  <si>
    <t>PM12482</t>
  </si>
  <si>
    <t>GUGUUGAAACAAUCUCUACUG</t>
  </si>
  <si>
    <t>hsa-miR-187*</t>
  </si>
  <si>
    <t>MIMAT0004561,</t>
  </si>
  <si>
    <t>PM12652</t>
  </si>
  <si>
    <t>GGCUACAACACAGGACCCGGGC</t>
  </si>
  <si>
    <t>hsa-miR-376a</t>
  </si>
  <si>
    <t>MIMAT0000729,</t>
  </si>
  <si>
    <t>PM11031</t>
  </si>
  <si>
    <t>AUCAUAGAGGAAAAUCCACGU</t>
  </si>
  <si>
    <t>hsa-miR-491-5pmmu-miR-491,</t>
  </si>
  <si>
    <t>MIMAT0002807,MIMAT0003486,</t>
  </si>
  <si>
    <t>PM11479</t>
  </si>
  <si>
    <t>AGUGGGGAACCCUUCCAUGAGG</t>
  </si>
  <si>
    <t>hsa-miR-548m</t>
  </si>
  <si>
    <t>MIMAT0005917</t>
  </si>
  <si>
    <t>PM13312</t>
  </si>
  <si>
    <t>CAAAGGUAUUUGUGGUUUUUG</t>
  </si>
  <si>
    <t>bta-let-7dhsa-let-7d,mmu-let-7d,rno-let-7d,</t>
  </si>
  <si>
    <t>MIMAT0003810,MIMAT0000065,MIMAT0000383,MIMAT0000562,</t>
  </si>
  <si>
    <t>PM11778</t>
  </si>
  <si>
    <t>AGAGGUAGUAGGUUGCAUAGUU</t>
  </si>
  <si>
    <t>age-miR-135dre-miR-135a,gga-miR-135a,ggo-miR-135,hsa-miR-135a,lla-miR-135,mdo-miR-135a,mml-miR-135,</t>
  </si>
  <si>
    <t>MIMAT0002249,MIMAT0003348,MIMAT0001099,MIMAT0002253,MIMAT0000428,MIMAT0002248,MIMAT0004108,MIMAT0002</t>
  </si>
  <si>
    <t>PM11126</t>
  </si>
  <si>
    <t>UAUGGCUUUUUAUUCCUAUGUGA</t>
  </si>
  <si>
    <t>hsa-miR-610</t>
  </si>
  <si>
    <t>MIMAT0003278,</t>
  </si>
  <si>
    <t>PM11494</t>
  </si>
  <si>
    <t>UGAGCUAAAUGUGUGCUGGGA</t>
  </si>
  <si>
    <t>hsa-miR-1300</t>
  </si>
  <si>
    <t>MIMAT0005888</t>
  </si>
  <si>
    <t>PM13781</t>
  </si>
  <si>
    <t>UUGAGAAGGAGGCUGCUG</t>
  </si>
  <si>
    <t>hsa-miR-337-3p</t>
  </si>
  <si>
    <t>MIMAT0000754,</t>
  </si>
  <si>
    <t>PM12589</t>
  </si>
  <si>
    <t>CUCCUAUAUGAUGCCUUUCUUC</t>
  </si>
  <si>
    <t>dre-miR-221fru-miR-221,gga-miR-221,ggo-miR-221,hsa-miR-221,mdo-miR-221,mml-miR-221,mmu-miR-221,ppa-</t>
  </si>
  <si>
    <t>MIMAT0001288,MIMAT0002906,MIMAT0001108,MIMAT0002584,MIMAT0000278,MIMAT0004160,MIMAT0002583,MIMAT0000</t>
  </si>
  <si>
    <t>PM10337</t>
  </si>
  <si>
    <t>AGCUACAUUGUCUGCUGGGUUUC</t>
  </si>
  <si>
    <t>hsa-miR-1251</t>
  </si>
  <si>
    <t>MIMAT0005903</t>
  </si>
  <si>
    <t>PM13209</t>
  </si>
  <si>
    <t>ACUCUAGCUGCCAAAGGCGCU</t>
  </si>
  <si>
    <t>hsa-miR-220c</t>
  </si>
  <si>
    <t>MIMAT0004915,</t>
  </si>
  <si>
    <t>PM12743</t>
  </si>
  <si>
    <t>ACACAGGGCUGUUGUGAAGACU</t>
  </si>
  <si>
    <t>hsa-miR-302a*</t>
  </si>
  <si>
    <t>MIMAT0000683,</t>
  </si>
  <si>
    <t>PM12557</t>
  </si>
  <si>
    <t>ACUUAAACGUGGAUGUACUUGCU</t>
  </si>
  <si>
    <t>dre-miR-216ahsa-miR-216a,mmu-miR-216a,rno-miR-216a,</t>
  </si>
  <si>
    <t>MIMAT0001284,MIMAT0000273,MIMAT0000662,MIMAT0000886,</t>
  </si>
  <si>
    <t>PM10545</t>
  </si>
  <si>
    <t>UAAUCUCAGCUGGCAACUGUGA</t>
  </si>
  <si>
    <t>hsa-miR-1226*</t>
  </si>
  <si>
    <t>MIMAT0005576</t>
  </si>
  <si>
    <t>PM13440</t>
  </si>
  <si>
    <t>GUGAGGGCAUGCAGGCCUGGAUGGGG</t>
  </si>
  <si>
    <t>hsa-miR-10a*mmu-miR-10a*,rno-miR-10a-3p,</t>
  </si>
  <si>
    <t>MIMAT0004555,MIMAT0004659,MIMAT0004709,</t>
  </si>
  <si>
    <t>PM12998</t>
  </si>
  <si>
    <t>CAAAUUCGUAUCUAGGGGAAUA</t>
  </si>
  <si>
    <t>hsa-miR-1200</t>
  </si>
  <si>
    <t>MIMAT0005863</t>
  </si>
  <si>
    <t>PM13378</t>
  </si>
  <si>
    <t>CUCCUGAGCCAUUCUGAGCCUC</t>
  </si>
  <si>
    <t>hsa-miR-496mmu-miR-496,</t>
  </si>
  <si>
    <t>MIMAT0002818,MIMAT0003738,</t>
  </si>
  <si>
    <t>PM11793</t>
  </si>
  <si>
    <t>UGAGUAUUACAUGGCCAAUCUC</t>
  </si>
  <si>
    <t>hsa-miR-182</t>
  </si>
  <si>
    <t>MIMAT0000259,</t>
  </si>
  <si>
    <t>PM12369</t>
  </si>
  <si>
    <t>UUUGGCAAUGGUAGAACUCACACU</t>
  </si>
  <si>
    <t>hsa-miR-381mmu-miR-381,</t>
  </si>
  <si>
    <t>MIMAT0000736,MIMAT0000746,</t>
  </si>
  <si>
    <t>PM10242</t>
  </si>
  <si>
    <t>UAUACAAGGGCAAGCUCUCUGU</t>
  </si>
  <si>
    <t>hsa-miR-580</t>
  </si>
  <si>
    <t>MIMAT0003245,</t>
  </si>
  <si>
    <t>PM11647</t>
  </si>
  <si>
    <t>UUGAGAAUGAUGAAUCAUUAGG</t>
  </si>
  <si>
    <t>hsa-miR-767-3p</t>
  </si>
  <si>
    <t>MIMAT0003883,</t>
  </si>
  <si>
    <t>PM11945</t>
  </si>
  <si>
    <t>UCUGCUCAUACCCCAUGGUUUCU</t>
  </si>
  <si>
    <t>hsa-miR-301ammu-miR-301a,rno-miR-301a,xtr-miR-301,</t>
  </si>
  <si>
    <t>MIMAT0000688,MIMAT0000379,MIMAT0000552,MIMAT0003635,</t>
  </si>
  <si>
    <t>PM10978</t>
  </si>
  <si>
    <t>CAGUGCAAUAGUAUUGUCAAAGC</t>
  </si>
  <si>
    <t>hsa-miR-520h</t>
  </si>
  <si>
    <t>MIMAT0002867,</t>
  </si>
  <si>
    <t>PM10676</t>
  </si>
  <si>
    <t>ACAAAGUGCUUCCCUUUAGAGU</t>
  </si>
  <si>
    <t>hsa-miR-517*</t>
  </si>
  <si>
    <t>MIMAT0002851,</t>
  </si>
  <si>
    <t>PM10342</t>
  </si>
  <si>
    <t>CCUCUAGAUGGAAGCACUGUCU</t>
  </si>
  <si>
    <t>hsa-abi-13142hsa-miR-330-5p,mmu-miR-330,rno-miR-330,</t>
  </si>
  <si>
    <t>PM11180</t>
  </si>
  <si>
    <t>UCUCUGGGCCUGUGUCUUAGGC</t>
  </si>
  <si>
    <t>hsa-miR-301b</t>
  </si>
  <si>
    <t>MIMAT0004958,</t>
  </si>
  <si>
    <t>PM12929</t>
  </si>
  <si>
    <t>CAGUGCAAUGAUAUUGUCAAAGC</t>
  </si>
  <si>
    <t>hsa-miR-626</t>
  </si>
  <si>
    <t>MIMAT0003295,</t>
  </si>
  <si>
    <t>PM11547</t>
  </si>
  <si>
    <t>AGCUGUCUGAAAAUGUCUU</t>
  </si>
  <si>
    <t>hsa-miR-1284</t>
  </si>
  <si>
    <t>MIMAT0005941</t>
  </si>
  <si>
    <t>PM13571</t>
  </si>
  <si>
    <t>UCUAUACAGACCCUGGCUUUUC</t>
  </si>
  <si>
    <t>hsa-miR-611</t>
  </si>
  <si>
    <t>MIMAT0003279,</t>
  </si>
  <si>
    <t>PM11656</t>
  </si>
  <si>
    <t>GCGAGGACCCCUCGGGGUCUGAC</t>
  </si>
  <si>
    <t>hsa-miR-887</t>
  </si>
  <si>
    <t>MIMAT0004951,</t>
  </si>
  <si>
    <t>PM12954</t>
  </si>
  <si>
    <t>GUGAACGGGCGCCAUCCCGAGG</t>
  </si>
  <si>
    <t>hsa-miR-148a*mmu-miR-148a*,</t>
  </si>
  <si>
    <t>MIMAT0004549,MIMAT0004617,</t>
  </si>
  <si>
    <t>PM12683</t>
  </si>
  <si>
    <t>AAAGUUCUGAGACACUCCGACU</t>
  </si>
  <si>
    <t>hsa-miR-501-3p</t>
  </si>
  <si>
    <t>MIMAT0004774,</t>
  </si>
  <si>
    <t>PM12927</t>
  </si>
  <si>
    <t>AAUGCACCCGGGCAAGGAUUCU</t>
  </si>
  <si>
    <t>hsa-miR-589*</t>
  </si>
  <si>
    <t>MIMAT0003256,</t>
  </si>
  <si>
    <t>PM11395</t>
  </si>
  <si>
    <t>UCAGAACAAAUGCCGGUUCCCAGA</t>
  </si>
  <si>
    <t>age-miR-98bta-miR-98,ggo-miR-98,hsa-miR-98,mml-miR-98,mmu-miR-98,ppa-miR-98,ppy-miR-98,ptr-miR-98,r</t>
  </si>
  <si>
    <t>MIMAT0002408,MIMAT0003809,MIMAT0002406,MIMAT0000096,MIMAT0002404,MIMAT0000545,MIMAT0002409,MIMAT0002</t>
  </si>
  <si>
    <t>PM10426</t>
  </si>
  <si>
    <t>UGAGGUAGUAAGUUGUAUUGUU</t>
  </si>
  <si>
    <t>bta-miR-499hsa-miR-499-5p,mmu-miR-499,rno-miR-499,</t>
  </si>
  <si>
    <t>MIMAT0003536,MIMAT0002870,MIMAT0003482,MIMAT0003381,</t>
  </si>
  <si>
    <t>PM11352</t>
  </si>
  <si>
    <t>UUAAGACUUGCAGUGAUGUUU</t>
  </si>
  <si>
    <t>hsa-miR-604</t>
  </si>
  <si>
    <t>MIMAT0003272,</t>
  </si>
  <si>
    <t>PM11495</t>
  </si>
  <si>
    <t>AGGCUGCGGAAUUCAGGAC</t>
  </si>
  <si>
    <t>hsa-miR-889</t>
  </si>
  <si>
    <t>MIMAT0004921,</t>
  </si>
  <si>
    <t>PM12495</t>
  </si>
  <si>
    <t>UUAAUAUCGGACAACCAUUGU</t>
  </si>
  <si>
    <t>dre-miR-133afru-miR-133,hsa-miR-133a,mmu-miR-133a,rno-miR-133a,tni-miR-133,</t>
  </si>
  <si>
    <t>MIMAT0001830,MIMAT0003057,MIMAT0000427,MIMAT0000145,MIMAT0000839,MIMAT0003058,</t>
  </si>
  <si>
    <t>PM10413</t>
  </si>
  <si>
    <t>UUUGGUCCCCUUCAACCAGCUG</t>
  </si>
  <si>
    <t>bta-miR-191hsa-miR-191,mmu-miR-191,rno-miR-191,</t>
  </si>
  <si>
    <t>MIMAT0003819,MIMAT0000440,MIMAT0000221,MIMAT0000866,</t>
  </si>
  <si>
    <t>PM11717</t>
  </si>
  <si>
    <t>CAACGGAAUCCCAAAAGCAGCUG</t>
  </si>
  <si>
    <t>bta-let-7ghsa-let-7g,mmu-let-7g,</t>
  </si>
  <si>
    <t>MIMAT0003838,MIMAT0000414,MIMAT0000121,</t>
  </si>
  <si>
    <t>PM11758</t>
  </si>
  <si>
    <t>UGAGGUAGUAGUUUGUACAGUU</t>
  </si>
  <si>
    <t>hsa-miR-521</t>
  </si>
  <si>
    <t>MIMAT0002854,</t>
  </si>
  <si>
    <t>PM10976</t>
  </si>
  <si>
    <t>AACGCACUUCCCUUUAGAGUGU</t>
  </si>
  <si>
    <t>hsa-miR-600</t>
  </si>
  <si>
    <t>MIMAT0003268,</t>
  </si>
  <si>
    <t>PM11513</t>
  </si>
  <si>
    <t>ACUUACAGACAAGAGCCUUGCUC</t>
  </si>
  <si>
    <t>hsa-miR-1283</t>
  </si>
  <si>
    <t>MIMAT0005799</t>
  </si>
  <si>
    <t>PM13570</t>
  </si>
  <si>
    <t>UCUACAAAGGAAAGCGCUUUCU</t>
  </si>
  <si>
    <t>gga-miR-215ggo-miR-215,hsa-miR-215,mml-miR-215,mne-miR-215,ppy-miR-215,ptr-miR-215,</t>
  </si>
  <si>
    <t>MIMAT0001134,MIMAT0002734,MIMAT0000272,MIMAT0002728,MIMAT0002736,MIMAT0002732,MIMAT0002730,</t>
  </si>
  <si>
    <t>PM10874</t>
  </si>
  <si>
    <t>AUGACCUAUGAAUUGACAGAC</t>
  </si>
  <si>
    <t>hsa-miR-1274a</t>
  </si>
  <si>
    <t>MIMAT0005927</t>
  </si>
  <si>
    <t>PM13432</t>
  </si>
  <si>
    <t>GUCCCUGUUCAGGCGCCA</t>
  </si>
  <si>
    <t>hsa-miR-1298</t>
  </si>
  <si>
    <t>MIMAT0005800</t>
  </si>
  <si>
    <t>PM13757</t>
  </si>
  <si>
    <t>UUCAUUCGGCUGUCCAGAUGUA</t>
  </si>
  <si>
    <t>gga-miR-34chsa-miR-34c-5p,mmu-miR-34c,rno-miR-34c,</t>
  </si>
  <si>
    <t>MIMAT0001180,MIMAT0000686,MIMAT0000381,MIMAT0000814,</t>
  </si>
  <si>
    <t>PM11039</t>
  </si>
  <si>
    <t>AGGCAGUGUAGUUAGCUGAUUGC</t>
  </si>
  <si>
    <t>hsa-miR-181c*</t>
  </si>
  <si>
    <t>MIMAT0004559,</t>
  </si>
  <si>
    <t>PM12668</t>
  </si>
  <si>
    <t>AACCAUCGACCGUUGAGUGGAC</t>
  </si>
  <si>
    <t>hsa-miR-486-5pmmu-miR-486,</t>
  </si>
  <si>
    <t>MIMAT0002177,MIMAT0003130,</t>
  </si>
  <si>
    <t>PM10546</t>
  </si>
  <si>
    <t>UCCUGUACUGAGCUGCCCCGAG</t>
  </si>
  <si>
    <t>hsa-miR-548e</t>
  </si>
  <si>
    <t>MIMAT0005874</t>
  </si>
  <si>
    <t>PM13127</t>
  </si>
  <si>
    <t>AAAAACUGAGACUACUUUUGCA</t>
  </si>
  <si>
    <t>hsa-miR-147mne-miR-147,ppa-miR-147,ppy-miR-147,ptr-miR-147,sla-miR-147,</t>
  </si>
  <si>
    <t>MIMAT0000251,MIMAT0002477,MIMAT0002478,MIMAT0002475,MIMAT0002474,MIMAT0002476,</t>
  </si>
  <si>
    <t>PM10220</t>
  </si>
  <si>
    <t>GUGUGUGGAAAUGCUUCUGC</t>
  </si>
  <si>
    <t>hsa-miR-376c</t>
  </si>
  <si>
    <t>MIMAT0000720,</t>
  </si>
  <si>
    <t>PM12260</t>
  </si>
  <si>
    <t>AACAUAGAGGAAAUUCCACGU</t>
  </si>
  <si>
    <t>hsa-miR-548p</t>
  </si>
  <si>
    <t>MIMAT0005934</t>
  </si>
  <si>
    <t>PM13484</t>
  </si>
  <si>
    <t>UAGCAAAAACUGCAGUUACUUU</t>
  </si>
  <si>
    <t>dre-miR-96fru-miR-96,hsa-miR-96,mdo-miR-96,mmu-miR-96,rno-miR-96,tni-miR-96,xtr-miR-96,</t>
  </si>
  <si>
    <t>MIMAT0001811,MIMAT0003091,MIMAT0000095,MIMAT0004147,MIMAT0000541,MIMAT0000818,MIMAT0003092,MIMAT0003</t>
  </si>
  <si>
    <t>PM10422</t>
  </si>
  <si>
    <t>UUUGGCACUAGCACAUUUUUGCU</t>
  </si>
  <si>
    <t>hsa-miR-630</t>
  </si>
  <si>
    <t>MIMAT0003299,</t>
  </si>
  <si>
    <t>PM11552</t>
  </si>
  <si>
    <t>AGUAUUCUGUACCAGGGAAGGU</t>
  </si>
  <si>
    <t>hsa-miR-373*</t>
  </si>
  <si>
    <t>MIMAT0000725,</t>
  </si>
  <si>
    <t>PM10083</t>
  </si>
  <si>
    <t>ACUCAAAAUGGGGGCGCUUUCC</t>
  </si>
  <si>
    <t>hsa-miR-520f</t>
  </si>
  <si>
    <t>MIMAT0002830,</t>
  </si>
  <si>
    <t>PM10914</t>
  </si>
  <si>
    <t>AAGUGCUUCCUUUUAGAGGGUU</t>
  </si>
  <si>
    <t>hsa-miR-629</t>
  </si>
  <si>
    <t>MIMAT0004810,</t>
  </si>
  <si>
    <t>PM13030</t>
  </si>
  <si>
    <t>UGGGUUUACGUUGGGAGAACU</t>
  </si>
  <si>
    <t>hsa-miR-1281</t>
  </si>
  <si>
    <t>MIMAT0005939</t>
  </si>
  <si>
    <t>PM13561</t>
  </si>
  <si>
    <t>UCGCCUCCUCCUCUCCC</t>
  </si>
  <si>
    <t>hsa-miR-185mmu-miR-185,rno-miR-185,</t>
  </si>
  <si>
    <t>MIMAT0000455,MIMAT0000214,MIMAT0000862,</t>
  </si>
  <si>
    <t>PM12486</t>
  </si>
  <si>
    <t>UGGAGAGAAAGGCAGUUCCUGA</t>
  </si>
  <si>
    <t>hsa-miR-518e*hsa-miR-519a*,hsa-miR-519b-5p,hsa-miR-519c-5p,hsa-miR-522*,hsa-miR-523*,</t>
  </si>
  <si>
    <t>MIMAT0005450,MIMAT0005452,MIMAT0005454,MIMAT0002831,MIMAT0005451,MIMAT0005449,</t>
  </si>
  <si>
    <t>PM12949</t>
  </si>
  <si>
    <t>CUCUAGAGGGAAGCGCUUUCUG</t>
  </si>
  <si>
    <t>hsa-miR-582-3p</t>
  </si>
  <si>
    <t>MIMAT0004797,</t>
  </si>
  <si>
    <t>PM12484</t>
  </si>
  <si>
    <t>UAACUGGUUGAACAACUGAACC</t>
  </si>
  <si>
    <t>hsa-miR-1299</t>
  </si>
  <si>
    <t>MIMAT0005887</t>
  </si>
  <si>
    <t>PM13770</t>
  </si>
  <si>
    <t>UUCUGGAAUUCUGUGUGAGGGA</t>
  </si>
  <si>
    <t>hsa-miR-522</t>
  </si>
  <si>
    <t>MIMAT0002868,</t>
  </si>
  <si>
    <t>PM12309</t>
  </si>
  <si>
    <t>AAAAUGGUUCCCUUUAGAGUGU</t>
  </si>
  <si>
    <t>hsa-miR-376a*</t>
  </si>
  <si>
    <t>MIMAT0003386,</t>
  </si>
  <si>
    <t>PM12468</t>
  </si>
  <si>
    <t>GUAGAUUCUCCUUCUAUGAGUA</t>
  </si>
  <si>
    <t>hsa-miR-134mmu-miR-134,rno-miR-134,</t>
  </si>
  <si>
    <t>MIMAT0000447,MIMAT0000146,MIMAT0000840,</t>
  </si>
  <si>
    <t>PM10341</t>
  </si>
  <si>
    <t>UGUGACUGGUUGACCAGAGGGG</t>
  </si>
  <si>
    <t>hsa-miR-618</t>
  </si>
  <si>
    <t>MIMAT0003287,</t>
  </si>
  <si>
    <t>PM11443</t>
  </si>
  <si>
    <t>AAACUCUACUUGUCCUUCUGAGU</t>
  </si>
  <si>
    <t>hsa-miR-617</t>
  </si>
  <si>
    <t>MIMAT0003286,</t>
  </si>
  <si>
    <t>PM11588</t>
  </si>
  <si>
    <t>AGACUUCCCAUUUGAAGGUGGC</t>
  </si>
  <si>
    <t>hsa-miR-573</t>
  </si>
  <si>
    <t>MIMAT0003238,</t>
  </si>
  <si>
    <t>PM11546</t>
  </si>
  <si>
    <t>CUGAAGUGAUGUGUAACUGAUCAG</t>
  </si>
  <si>
    <t>hsa-miR-516b</t>
  </si>
  <si>
    <t>MIMAT0002859,</t>
  </si>
  <si>
    <t>PM12792</t>
  </si>
  <si>
    <t>AUCUGGAGGUAAGAAGCACUUU</t>
  </si>
  <si>
    <t>hsa-mir-1977</t>
  </si>
  <si>
    <t>MIMAT0009452</t>
  </si>
  <si>
    <t>PM15164</t>
  </si>
  <si>
    <t>AACAGCUAAGCACCCUAAUCTT</t>
  </si>
  <si>
    <t>hsa-miR-1246</t>
  </si>
  <si>
    <t>MIMAT0005898</t>
  </si>
  <si>
    <t>PM13182</t>
  </si>
  <si>
    <t>AAUGGAUUUUUGGAGCAGG</t>
  </si>
  <si>
    <t>hsa-miR-504mmu-miR-504,</t>
  </si>
  <si>
    <t>MIMAT0002875,MIMAT0004889,</t>
  </si>
  <si>
    <t>PM12429</t>
  </si>
  <si>
    <t>AGACCCUGGUCUGCACUCUAUC</t>
  </si>
  <si>
    <t>bta-miR-532hsa-miR-532-5p,mmu-miR-532-5p,</t>
  </si>
  <si>
    <t>MIMAT0003848,MIMAT0002888,MIMAT0002889,</t>
  </si>
  <si>
    <t>PM11553</t>
  </si>
  <si>
    <t>CAUGCCUUGAGUGUAGGACCGU</t>
  </si>
  <si>
    <t>hsa-miR-548l</t>
  </si>
  <si>
    <t>MIMAT0005889</t>
  </si>
  <si>
    <t>PM13139</t>
  </si>
  <si>
    <t>AAAAGUAUUUGCGGGUUUUGUC</t>
  </si>
  <si>
    <t>hsa-miR-483-3p</t>
  </si>
  <si>
    <t>MIMAT0002173,</t>
  </si>
  <si>
    <t>PM12478</t>
  </si>
  <si>
    <t>UCACUCCUCUCCUCCCGUCUU</t>
  </si>
  <si>
    <t>hsa-miR-765</t>
  </si>
  <si>
    <t>MIMAT0003945,</t>
  </si>
  <si>
    <t>PM11892</t>
  </si>
  <si>
    <t>UGGAGGAGAAGGAAGGUGAUG</t>
  </si>
  <si>
    <t>bta-miR-30chsa-miR-30c,lla-miR-30c,mmu-miR-30c,mne-miR-30c,ptr-miR-30c,rno-miR-30c,ssc-miR-30c,xtr-</t>
  </si>
  <si>
    <t>MIMAT0003850,MIMAT0000244,MIMAT0002615,MIMAT0000514,MIMAT0002616,MIMAT0002614,MIMAT0000804,MIMAT0002</t>
  </si>
  <si>
    <t>PM11060</t>
  </si>
  <si>
    <t>UGUAAACAUCCUACACUCUCAGC</t>
  </si>
  <si>
    <t>hsa-miR-21*</t>
  </si>
  <si>
    <t>MIMAT0004494,</t>
  </si>
  <si>
    <t>PM12979</t>
  </si>
  <si>
    <t>CAACACCAGUCGAUGGGCUGU</t>
  </si>
  <si>
    <t>hsa-miR-103-as</t>
  </si>
  <si>
    <t>MIMAT0007402</t>
  </si>
  <si>
    <t>PM14174</t>
  </si>
  <si>
    <t>UCAUAGCCCUGUACAAUGCUGCU</t>
  </si>
  <si>
    <t>hsa-miR-632</t>
  </si>
  <si>
    <t>MIMAT0003302,</t>
  </si>
  <si>
    <t>PM11381</t>
  </si>
  <si>
    <t>GUGUCUGCUUCCUGUGGGA</t>
  </si>
  <si>
    <t>hsa-mir-1976</t>
  </si>
  <si>
    <t>MIMAT0009451</t>
  </si>
  <si>
    <t>PM15343</t>
  </si>
  <si>
    <t>AGCAAGGAGGGCAGGAGGTT</t>
  </si>
  <si>
    <t>hsa-miR-194*</t>
  </si>
  <si>
    <t>MIMAT0004671,</t>
  </si>
  <si>
    <t>PM12608</t>
  </si>
  <si>
    <t>CCAGUGGGGCUGCUGUUAUCUG</t>
  </si>
  <si>
    <t>hsa-miR-921</t>
  </si>
  <si>
    <t>MIMAT0004971,</t>
  </si>
  <si>
    <t>PM12593</t>
  </si>
  <si>
    <t>CUAGUGAGGGACAGAACCAGGAUUC</t>
  </si>
  <si>
    <t>ggo-miR-136hsa-miR-136,oar-miR-136,ppa-miR-136,ppy-miR-136,ptr-miR-136,rno-miR-136,ssc-miR-136,</t>
  </si>
  <si>
    <t>MIMAT0002293,MIMAT0000448,MIMAT0001417,MIMAT0002295,MIMAT0002294,MIMAT0002292,MIMAT0000842,MIMAT0002</t>
  </si>
  <si>
    <t>PM10868</t>
  </si>
  <si>
    <t>ACUCCAUUUGUUUUGAUGAUGGA</t>
  </si>
  <si>
    <t>hsa-miR-885-3p</t>
  </si>
  <si>
    <t>MIMAT0004948,</t>
  </si>
  <si>
    <t>PM12458</t>
  </si>
  <si>
    <t>AGGCAGCGGGGUGUAGUGGAUA</t>
  </si>
  <si>
    <t>hsa-abi-5021hsa-miR-654-3p,mmu-miR-654-3p,</t>
  </si>
  <si>
    <t>PM11205</t>
  </si>
  <si>
    <t>UAUGUCUGCUGACCAUCACCUU</t>
  </si>
  <si>
    <t>hsa-mir-2053</t>
  </si>
  <si>
    <t>MIMAT0009978</t>
  </si>
  <si>
    <t>PM15132</t>
  </si>
  <si>
    <t>AAAUAGAGGUUUAAUUAACACTT</t>
  </si>
  <si>
    <t>hsa-miR-507</t>
  </si>
  <si>
    <t>MIMAT0002879,</t>
  </si>
  <si>
    <t>PM10509</t>
  </si>
  <si>
    <t>UUUUGCACCUUUUGGAGUGAA</t>
  </si>
  <si>
    <t>hsa-miR-494mmu-miR-494,</t>
  </si>
  <si>
    <t>MIMAT0002816,MIMAT0003182,</t>
  </si>
  <si>
    <t>PM12409</t>
  </si>
  <si>
    <t>UGAAACAUACACGGGAAACCUC</t>
  </si>
  <si>
    <t>hsa-miR-330-3p</t>
  </si>
  <si>
    <t>MIMAT0000751,</t>
  </si>
  <si>
    <t>PM10735</t>
  </si>
  <si>
    <t>GCAAAGCACACGGCCUGCAGAGA</t>
  </si>
  <si>
    <t>bta-miR-148bhsa-miR-148b,mmu-miR-148b,rno-miR-148b-3p,xtr-miR-148b,</t>
  </si>
  <si>
    <t>MIMAT0003814,MIMAT0000759,MIMAT0000580,MIMAT0000579,MIMAT0003605,</t>
  </si>
  <si>
    <t>PM10264</t>
  </si>
  <si>
    <t>UCAGUGCAUCACAGAACUUUGU</t>
  </si>
  <si>
    <t>dre-miR-190fru-miR-190,gga-miR-190,ggo-miR-190,hsa-miR-190,mml-miR-190,mmu-miR-190,ppa-miR-190,ptr-</t>
  </si>
  <si>
    <t>MIMAT0001854,MIMAT0003109,MIMAT0001155,MIMAT0002314,MIMAT0000458,MIMAT0002312,MIMAT0000220,MIMAT0002</t>
  </si>
  <si>
    <t>PM11114</t>
  </si>
  <si>
    <t>UGAUAUGUUUGAUAUAUUAGGU</t>
  </si>
  <si>
    <t>hsa-miR-371-5p</t>
  </si>
  <si>
    <t>MIMAT0004687,</t>
  </si>
  <si>
    <t>PM12791</t>
  </si>
  <si>
    <t>ACUCAAACUGUGGGGGCACU</t>
  </si>
  <si>
    <t>hsa-miR-27b*mmu-miR-27b*,</t>
  </si>
  <si>
    <t>MIMAT0004588,MIMAT0004522,</t>
  </si>
  <si>
    <t>PM12831</t>
  </si>
  <si>
    <t>AGAGCUUAGCUGAUUGGUGAAC</t>
  </si>
  <si>
    <t>hsa-miR-212mdo-miR-212,</t>
  </si>
  <si>
    <t>MIMAT0000269,MIMAT0004148,</t>
  </si>
  <si>
    <t>PM10340</t>
  </si>
  <si>
    <t>UAACAGUCUCCAGUCACGGCC</t>
  </si>
  <si>
    <t>hsa-miR-10b*</t>
  </si>
  <si>
    <t>MIMAT0004556,</t>
  </si>
  <si>
    <t>PM12387</t>
  </si>
  <si>
    <t>ACAGAUUCGAUUCUAGGGGAAU</t>
  </si>
  <si>
    <t>bta-miR-22-5phsa-miR-22*,mmu-miR-22*,rno-miR-22*,</t>
  </si>
  <si>
    <t>MIMAT0003826,MIMAT0004495,MIMAT0004629,MIMAT0003152,</t>
  </si>
  <si>
    <t>PM11752</t>
  </si>
  <si>
    <t>AGUUCUUCAGUGGCAAGCUUUA</t>
  </si>
  <si>
    <t>hsa-miR-411*mmu-miR-411*,</t>
  </si>
  <si>
    <t>MIMAT0004813,MIMAT0001093,</t>
  </si>
  <si>
    <t>PM13107</t>
  </si>
  <si>
    <t>UAUGUAACACGGUCCACUAACC</t>
  </si>
  <si>
    <t>hsa-miR-138-1*</t>
  </si>
  <si>
    <t>MIMAT0004607,</t>
  </si>
  <si>
    <t>PM13003</t>
  </si>
  <si>
    <t>GCUACUUCACAACACCAGGGCC</t>
  </si>
  <si>
    <t>hsa-miR-577</t>
  </si>
  <si>
    <t>MIMAT0003242,</t>
  </si>
  <si>
    <t>PM11389</t>
  </si>
  <si>
    <t>UAGAUAAAAUAUUGGUACCUG</t>
  </si>
  <si>
    <t>hsa-miR-646</t>
  </si>
  <si>
    <t>MIMAT0003316,</t>
  </si>
  <si>
    <t>PM11379</t>
  </si>
  <si>
    <t>AAGCAGCUGCCUCUGAGGC</t>
  </si>
  <si>
    <t>hsa-miR-541*</t>
  </si>
  <si>
    <t>MIMAT0004919,</t>
  </si>
  <si>
    <t>PM12516</t>
  </si>
  <si>
    <t>AAAGGAUUCUGCUGUCGGUCCCACU</t>
  </si>
  <si>
    <t>hsa-miR-598</t>
  </si>
  <si>
    <t>MIMAT0003266,</t>
  </si>
  <si>
    <t>PM11417</t>
  </si>
  <si>
    <t>UACGUCAUCGUUGUCAUCGUCA</t>
  </si>
  <si>
    <t>hsa-miR-346</t>
  </si>
  <si>
    <t>MIMAT0000773,</t>
  </si>
  <si>
    <t>PM10238</t>
  </si>
  <si>
    <t>UGUCUGCCCGCAUGCCUGCCUCU</t>
  </si>
  <si>
    <t>hsa-let-7f-2*</t>
  </si>
  <si>
    <t>MIMAT0004487,</t>
  </si>
  <si>
    <t>PM12370</t>
  </si>
  <si>
    <t>CUAUACAGUCUACUGUCUUUCC</t>
  </si>
  <si>
    <t>hsa-miR-203mmu-miR-203,rno-miR-203,</t>
  </si>
  <si>
    <t>MIMAT0000264,MIMAT0000236,MIMAT0000876,</t>
  </si>
  <si>
    <t>PM10152</t>
  </si>
  <si>
    <t>GUGAAAUGUUUAGGACCACUAG</t>
  </si>
  <si>
    <t>hsa-miR-1303</t>
  </si>
  <si>
    <t>MIMAT0005891</t>
  </si>
  <si>
    <t>PM13799</t>
  </si>
  <si>
    <t>UUUAGAGACGGGGUCUUGCUCU</t>
  </si>
  <si>
    <t>bta-miR-361hsa-miR-361-5p,mmu-miR-361,rno-miR-361,</t>
  </si>
  <si>
    <t>MIMAT0003830,MIMAT0000703,MIMAT0000704,MIMAT0003117,</t>
  </si>
  <si>
    <t>PM10085</t>
  </si>
  <si>
    <t>UUAUCAGAAUCUCCAGGGGUAC</t>
  </si>
  <si>
    <t>dre-miR-140fru-miR-140,hsa-miR-140-5p,mmu-miR-140,rno-miR-140,tni-miR-140,</t>
  </si>
  <si>
    <t>MIMAT0001836,MIMAT0003024,MIMAT0000431,MIMAT0000151,MIMAT0000573,MIMAT0003025,</t>
  </si>
  <si>
    <t>PM10205</t>
  </si>
  <si>
    <t>CAGUGGUUUUACCCUAUGGUAG</t>
  </si>
  <si>
    <t>hsa-miR-1201</t>
  </si>
  <si>
    <t>MIMAT0005864</t>
  </si>
  <si>
    <t>PM13233</t>
  </si>
  <si>
    <t>AGCCUGAUUAAACACAUGCUCUGA</t>
  </si>
  <si>
    <t>hsa-miR-562</t>
  </si>
  <si>
    <t>MIMAT0003226,</t>
  </si>
  <si>
    <t>PM11391</t>
  </si>
  <si>
    <t>AAAGUAGCUGUACCAUUUGC</t>
  </si>
  <si>
    <t>hsa-miR-208mmu-miR-208,rno-miR-208,</t>
  </si>
  <si>
    <t>MIMAT0000241,MIMAT0000520,MIMAT0000880,</t>
  </si>
  <si>
    <t>PM10677</t>
  </si>
  <si>
    <t>AUAAGACGAGCAAAAAGCUUGU</t>
  </si>
  <si>
    <t>hsa-miR-891a</t>
  </si>
  <si>
    <t>MIMAT0004902,</t>
  </si>
  <si>
    <t>PM12935</t>
  </si>
  <si>
    <t>UGCAACGAACCUGAGCCACUGA</t>
  </si>
  <si>
    <t>dre-miR-143hsa-miR-143,mmu-miR-143,</t>
  </si>
  <si>
    <t>MIMAT0001840,MIMAT0000435,MIMAT0000247,</t>
  </si>
  <si>
    <t>PM10883</t>
  </si>
  <si>
    <t>UGAGAUGAAGCACUGUAGCUC</t>
  </si>
  <si>
    <t>hsa-abi-13248hsa-miR-361-3p,</t>
  </si>
  <si>
    <t>PM11176</t>
  </si>
  <si>
    <t>UCCCCCAGGUGUGAUUCUGAUUU</t>
  </si>
  <si>
    <t>hsa-miR-370mmu-miR-370,</t>
  </si>
  <si>
    <t>MIMAT0000722,MIMAT0001095,</t>
  </si>
  <si>
    <t>PM12868</t>
  </si>
  <si>
    <t>GCCUGCUGGGGUGGAACCUGGU</t>
  </si>
  <si>
    <t>hsa-miR-15a*</t>
  </si>
  <si>
    <t>MIMAT0004488,</t>
  </si>
  <si>
    <t>PM13025</t>
  </si>
  <si>
    <t>CAGGCCAUAUUGUGCUGCCUCA</t>
  </si>
  <si>
    <t>bta-miR-487bhsa-miR-487b,mmu-miR-487b,</t>
  </si>
  <si>
    <t>MIMAT0003847,MIMAT0003180,MIMAT0003184,</t>
  </si>
  <si>
    <t>PM11296</t>
  </si>
  <si>
    <t>AAUCGUACAGGGUCAUCCACUU</t>
  </si>
  <si>
    <t>hsa-miR-624</t>
  </si>
  <si>
    <t>MIMAT0004807,</t>
  </si>
  <si>
    <t>PM12428</t>
  </si>
  <si>
    <t>CACAAGGUAUUGGUAUUACCU</t>
  </si>
  <si>
    <t>bta-miR-24dre-miR-24,fru-miR-24,gga-miR-24,ggo-miR-24,hsa-miR-24,mml-miR-24,mmu-miR-24,mne-miR-24,p</t>
  </si>
  <si>
    <t>MIMAT0003840,MIMAT0001792,MIMAT0003065,MIMAT0001188,MIMAT0002740,MIMAT0000080,MIMAT0002337,MIMAT0000</t>
  </si>
  <si>
    <t>PM10737</t>
  </si>
  <si>
    <t>UGGCUCAGUUCAGCAGGAACAG</t>
  </si>
  <si>
    <t>hsa-miR-620</t>
  </si>
  <si>
    <t>MIMAT0003289,</t>
  </si>
  <si>
    <t>PM11534</t>
  </si>
  <si>
    <t>AUGGAGAUAGAUAUAGAAAU</t>
  </si>
  <si>
    <t>hsa-miR-639</t>
  </si>
  <si>
    <t>MIMAT0003309,</t>
  </si>
  <si>
    <t>PM11645</t>
  </si>
  <si>
    <t>AUCGCUGCGGUUGCGAGCGCUGU</t>
  </si>
  <si>
    <t>hsa-miR-1182</t>
  </si>
  <si>
    <t>MIMAT0005827</t>
  </si>
  <si>
    <t>PM13408</t>
  </si>
  <si>
    <t>GAGGGUCUUGGGAGGGAUGUGAC</t>
  </si>
  <si>
    <t>bta-miR-132dre-miR-132,fru-miR-132,hsa-miR-132,mdo-miR-132,mmu-miR-132,rno-miR-132,tni-miR-132,xtr-</t>
  </si>
  <si>
    <t>MIMAT0003812,MIMAT0001829,MIMAT0003059,MIMAT0000426,MIMAT0004149,MIMAT0000144,MIMAT0000838,MIMAT0003</t>
  </si>
  <si>
    <t>PM10166</t>
  </si>
  <si>
    <t>UAACAGUCUACAGCCAUGGUCG</t>
  </si>
  <si>
    <t>hsa-miR-1207-3p</t>
  </si>
  <si>
    <t>MIMAT0005872</t>
  </si>
  <si>
    <t>PM13542</t>
  </si>
  <si>
    <t>UCAGCUGGCCCUCAUUUC</t>
  </si>
  <si>
    <t>hsa-miR-155</t>
  </si>
  <si>
    <t>MIMAT0000646,</t>
  </si>
  <si>
    <t>PM12601</t>
  </si>
  <si>
    <t>UUAAUGCUAAUCGUGAUAGGGGU</t>
  </si>
  <si>
    <t>hsa-miR-1468</t>
  </si>
  <si>
    <t>MIMAT0006789</t>
  </si>
  <si>
    <t>PM13969</t>
  </si>
  <si>
    <t>CUCCGUUUGCCUGUUUCGCUG</t>
  </si>
  <si>
    <t>hsa-miR-483-5p</t>
  </si>
  <si>
    <t>MIMAT0004761,</t>
  </si>
  <si>
    <t>PM12629</t>
  </si>
  <si>
    <t>AAGACGGGAGGAAAGAAGGGAG</t>
  </si>
  <si>
    <t>hsa-miR-548b-5p</t>
  </si>
  <si>
    <t>MIMAT0004798,</t>
  </si>
  <si>
    <t>PM13000</t>
  </si>
  <si>
    <t>AAAAGUAAUUGUGGUUUUGGCC</t>
  </si>
  <si>
    <t>hsa-miR-323-3pmmu-miR-323-3p,rno-miR-323,</t>
  </si>
  <si>
    <t>MIMAT0000755,MIMAT0000551,MIMAT0000550,</t>
  </si>
  <si>
    <t>PM12418</t>
  </si>
  <si>
    <t>CACAUUACACGGUCGACCUCU</t>
  </si>
  <si>
    <t>hsa-miR-302f</t>
  </si>
  <si>
    <t>MIMAT0005932</t>
  </si>
  <si>
    <t>PM13470</t>
  </si>
  <si>
    <t>UAAUUGCUUCCAUGUUU</t>
  </si>
  <si>
    <t>gga-miR-383hsa-miR-383,mdo-miR-383,xtr-miR-383,</t>
  </si>
  <si>
    <t>MIMAT0003363,MIMAT0000738,MIMAT0004139,MIMAT0003639,</t>
  </si>
  <si>
    <t>PM10353</t>
  </si>
  <si>
    <t>AGAUCAGAAGGUGAUUGUGGCU</t>
  </si>
  <si>
    <t>bta-miR-29cdre-miR-29a,fru-miR-29a,hsa-miR-29c,mmu-miR-29c,rno-miR-29c,ssc-miR-29c,tni-miR-29a,</t>
  </si>
  <si>
    <t>MIMAT0003829,MIMAT0001802,MIMAT0003053,MIMAT0000681,MIMAT0000536,MIMAT0000803,MIMAT0002166,MIMAT0003</t>
  </si>
  <si>
    <t>PM10518</t>
  </si>
  <si>
    <t>UAGCACCAUUUGAAAUCGGUUA</t>
  </si>
  <si>
    <t>hsa-miR-935</t>
  </si>
  <si>
    <t>MIMAT0004978,</t>
  </si>
  <si>
    <t>PM13067</t>
  </si>
  <si>
    <t>CCAGUUACCGCUUCCGCUACCGC</t>
  </si>
  <si>
    <t>hsa-miR-520d-5p</t>
  </si>
  <si>
    <t>MIMAT0002855,</t>
  </si>
  <si>
    <t>PM12934</t>
  </si>
  <si>
    <t>CUACAAAGGGAAGCCCUUUC</t>
  </si>
  <si>
    <t>hsa-abi-13159hsa-miR-219-2-3p,rno-miR-219-2-3p,</t>
  </si>
  <si>
    <t>PM11150</t>
  </si>
  <si>
    <t>AGAAUUGUGGCUGGACAUCUGU</t>
  </si>
  <si>
    <t>hsa-miR-339-5pmmu-miR-339-5p,rno-miR-339-5p,</t>
  </si>
  <si>
    <t>MIMAT0000764,MIMAT0000584,MIMAT0000583,</t>
  </si>
  <si>
    <t>PM12347</t>
  </si>
  <si>
    <t>UCCCUGUCCUCCAGGAGCUCACG</t>
  </si>
  <si>
    <t>hsa-miR-29b-2*rno-miR-29b-2*,</t>
  </si>
  <si>
    <t>MIMAT0004515,MIMAT0004717,</t>
  </si>
  <si>
    <t>PM12627</t>
  </si>
  <si>
    <t>CUGGUUUCACAUGGUGGCUUAG</t>
  </si>
  <si>
    <t>hsa-miR-634</t>
  </si>
  <si>
    <t>MIMAT0003304,</t>
  </si>
  <si>
    <t>PM11538</t>
  </si>
  <si>
    <t>AACCAGCACCCCAACUUUGGAC</t>
  </si>
  <si>
    <t>hsa-miR-150mmu-miR-150,rno-miR-150,</t>
  </si>
  <si>
    <t>MIMAT0000451,MIMAT0000160,MIMAT0000853,</t>
  </si>
  <si>
    <t>PM10070</t>
  </si>
  <si>
    <t>UCUCCCAACCCUUGUACCAGUG</t>
  </si>
  <si>
    <t>hsa-miR-378mmu-miR-378,rno-miR-378,</t>
  </si>
  <si>
    <t>MIMAT0000732,MIMAT0003151,MIMAT0003379,</t>
  </si>
  <si>
    <t>PM12581</t>
  </si>
  <si>
    <t>ACUGGACUUGGAGUCAGAAGG</t>
  </si>
  <si>
    <t>hsa-miR-122*</t>
  </si>
  <si>
    <t>MIMAT0004590,</t>
  </si>
  <si>
    <t>PM13109</t>
  </si>
  <si>
    <t>AACGCCAUUAUCACACUAAAUA</t>
  </si>
  <si>
    <t>hsa-miR-640</t>
  </si>
  <si>
    <t>MIMAT0003310,</t>
  </si>
  <si>
    <t>PM11628</t>
  </si>
  <si>
    <t>AUGAUCCAGGAACCUGCCUCU</t>
  </si>
  <si>
    <t>hsa-miR-218-1*</t>
  </si>
  <si>
    <t>MIMAT0004565,</t>
  </si>
  <si>
    <t>PM13056</t>
  </si>
  <si>
    <t>AUGGUUCCGUCAAGCACCAUGG</t>
  </si>
  <si>
    <t>hsa-miR-485-5pmmu-miR-485,rno-miR-485,</t>
  </si>
  <si>
    <t>MIMAT0002175,MIMAT0003128,MIMAT0003203,</t>
  </si>
  <si>
    <t>PM10837</t>
  </si>
  <si>
    <t>AGAGGCUGGCCGUGAUGAAUUC</t>
  </si>
  <si>
    <t>hsa-miR-802</t>
  </si>
  <si>
    <t>MIMAT0004185,</t>
  </si>
  <si>
    <t>PM11813</t>
  </si>
  <si>
    <t>CAGUAACAAAGAUUCAUCCUUGU</t>
  </si>
  <si>
    <t>hsa-miR-568mmu-miR-568,</t>
  </si>
  <si>
    <t>MIMAT0003232,MIMAT0004892,</t>
  </si>
  <si>
    <t>PM11652</t>
  </si>
  <si>
    <t>AUGUAUAAAUGUAUACACAC</t>
  </si>
  <si>
    <t>hsa-miR-525-5p</t>
  </si>
  <si>
    <t>MIMAT0002838,</t>
  </si>
  <si>
    <t>PM10581</t>
  </si>
  <si>
    <t>CUCCAGAGGGAUGCACUUUCU</t>
  </si>
  <si>
    <t>hsa-miR-650</t>
  </si>
  <si>
    <t>MIMAT0003320,</t>
  </si>
  <si>
    <t>PM11602</t>
  </si>
  <si>
    <t>AGGAGGCAGCGCUCUCAGGAC</t>
  </si>
  <si>
    <t>hsa-miR-100*</t>
  </si>
  <si>
    <t>MIMAT0004512,</t>
  </si>
  <si>
    <t>PM12598</t>
  </si>
  <si>
    <t>CAAGCUUGUAUCUAUAGGUAUG</t>
  </si>
  <si>
    <t>hsa-miR-769-3p</t>
  </si>
  <si>
    <t>MIMAT0003887,</t>
  </si>
  <si>
    <t>PM11821</t>
  </si>
  <si>
    <t>CUGGGAUCUCCGGGGUCUUGGUU</t>
  </si>
  <si>
    <t>hsa-miR-502-5p</t>
  </si>
  <si>
    <t>MIMAT0002873,</t>
  </si>
  <si>
    <t>PM10480</t>
  </si>
  <si>
    <t>AUCCUUGCUAUCUGGGUGCUA</t>
  </si>
  <si>
    <t>hsa-miR-410mmu-miR-410,rno-miR-410,</t>
  </si>
  <si>
    <t>MIMAT0002171,MIMAT0001091,MIMAT0005311,</t>
  </si>
  <si>
    <t>PM11119</t>
  </si>
  <si>
    <t>AAUAUAACACAGAUGGCCUGU</t>
  </si>
  <si>
    <t>hsa-miR-185*</t>
  </si>
  <si>
    <t>MIMAT0004611,</t>
  </si>
  <si>
    <t>PM12685</t>
  </si>
  <si>
    <t>AGGGGCUGGCUUUCCUCUGGUC</t>
  </si>
  <si>
    <t>hsa-miR-636</t>
  </si>
  <si>
    <t>MIMAT0003306,</t>
  </si>
  <si>
    <t>PM12844</t>
  </si>
  <si>
    <t>UGUGCUUGCUCGUCCCGCCCGCA</t>
  </si>
  <si>
    <t>hsa-miR-512-3p</t>
  </si>
  <si>
    <t>MIMAT0002823,</t>
  </si>
  <si>
    <t>PM10141</t>
  </si>
  <si>
    <t>AAGUGCUGUCAUAGCUGAGGUC</t>
  </si>
  <si>
    <t>hsa-miR-516a-5phsa-miR-516a-5p,</t>
  </si>
  <si>
    <t>MIMAT0004770,MIMAT0004771,</t>
  </si>
  <si>
    <t>PM12717</t>
  </si>
  <si>
    <t>UUCUCGAGGAAAGAAGCACUUUC</t>
  </si>
  <si>
    <t>hsa-miR-320d</t>
  </si>
  <si>
    <t>MIMAT0006764</t>
  </si>
  <si>
    <t>PM13131</t>
  </si>
  <si>
    <t>AAAAGCUGGGUUGAGAGGA</t>
  </si>
  <si>
    <t>bta-let-7bdre-let-7b,fru-let-7b,gga-let-7b,hsa-let-7b,mdo-let-7b,mmu-let-7b,rno-let-7b,tni-let-7b,</t>
  </si>
  <si>
    <t>MIMAT0004331,MIMAT0001760,MIMAT0003016,MIMAT0001102,MIMAT0000063,MIMAT0004162,MIMAT0000522,MIMAT0000</t>
  </si>
  <si>
    <t>PM11050</t>
  </si>
  <si>
    <t>UGAGGUAGUAGGUUGUGUGGUU</t>
  </si>
  <si>
    <t>hsa-miR-514</t>
  </si>
  <si>
    <t>MIMAT0002883,</t>
  </si>
  <si>
    <t>PM13114</t>
  </si>
  <si>
    <t>AUUGACACUUCUGUGAGUAGA</t>
  </si>
  <si>
    <t>hsa-miR-30b*</t>
  </si>
  <si>
    <t>MIMAT0004589,</t>
  </si>
  <si>
    <t>PM12436</t>
  </si>
  <si>
    <t>CUGGGAGGUGGAUGUUUACUUC</t>
  </si>
  <si>
    <t>hsa-miR-1224-5p</t>
  </si>
  <si>
    <t>MIMAT0005458</t>
  </si>
  <si>
    <t>PM13437</t>
  </si>
  <si>
    <t>GUGAGGACUCGGGAGGUGG</t>
  </si>
  <si>
    <t>hsa-miR-324-5pmmu-miR-324-5p,rno-miR-324-5p,</t>
  </si>
  <si>
    <t>MIMAT0000761,MIMAT0000555,MIMAT0000553,</t>
  </si>
  <si>
    <t>PM10253</t>
  </si>
  <si>
    <t>CGCAUCCCCUAGGGCAUUGGUGU</t>
  </si>
  <si>
    <t>cfa-miR-449hsa-miR-449a,mdo-miR-449,mmu-miR-449a,rno-miR-449a,</t>
  </si>
  <si>
    <t>MIMAT0001544,MIMAT0001541,MIMAT0004140,MIMAT0001542,MIMAT0001543,</t>
  </si>
  <si>
    <t>PM11127</t>
  </si>
  <si>
    <t>UGGCAGUGUAUUGUUAGCUGGU</t>
  </si>
  <si>
    <t>hsa-miR-665</t>
  </si>
  <si>
    <t>MIMAT0004952,</t>
  </si>
  <si>
    <t>PM12530</t>
  </si>
  <si>
    <t>ACCAGGAGGCUGAGGCCCCU</t>
  </si>
  <si>
    <t>hsa-miR-596</t>
  </si>
  <si>
    <t>MIMAT0003264,</t>
  </si>
  <si>
    <t>PM11608</t>
  </si>
  <si>
    <t>AAGCCUGCCCGGCUCCUCGGG</t>
  </si>
  <si>
    <t>hsa-miR-518e</t>
  </si>
  <si>
    <t>MIMAT0002861,</t>
  </si>
  <si>
    <t>PM12614</t>
  </si>
  <si>
    <t>AAAGCGCUUCCCUUCAGAGUG</t>
  </si>
  <si>
    <t>cfa-miR-448hsa-miR-448,mmu-miR-448,rno-miR-448,</t>
  </si>
  <si>
    <t>MIMAT0001535,MIMAT0001532,MIMAT0001533,MIMAT0001534,</t>
  </si>
  <si>
    <t>PM10520</t>
  </si>
  <si>
    <t>UUGCAUAUGUAGGAUGUCCCAU</t>
  </si>
  <si>
    <t>hsa-miR-518f</t>
  </si>
  <si>
    <t>MIMAT0002842,</t>
  </si>
  <si>
    <t>PM12300</t>
  </si>
  <si>
    <t>GAAAGCGCUUCUCUUUAGAGG</t>
  </si>
  <si>
    <t>hsa-miR-671-3pmmu-miR-671-3p,rno-miR-671,</t>
  </si>
  <si>
    <t>MIMAT0004819,MIMAT0004821,MIMAT0005326,</t>
  </si>
  <si>
    <t>PM12333</t>
  </si>
  <si>
    <t>UCCGGUUCUCAGGGCUCCACC</t>
  </si>
  <si>
    <t>hsa-miR-99b*mmu-miR-99b*,rno-miR-99b*,</t>
  </si>
  <si>
    <t>MIMAT0004678,MIMAT0004525,MIMAT0004725,</t>
  </si>
  <si>
    <t>PM12932</t>
  </si>
  <si>
    <t>CAAGCUCGUGUCUGUGGGUCCG</t>
  </si>
  <si>
    <t>hsa-miR-1289</t>
  </si>
  <si>
    <t>MIMAT0005879</t>
  </si>
  <si>
    <t>PM13678</t>
  </si>
  <si>
    <t>UGGAGUCCAGGAAUCUGCAUUUU</t>
  </si>
  <si>
    <t>hsa-miR-422a</t>
  </si>
  <si>
    <t>MIMAT0001339,</t>
  </si>
  <si>
    <t>PM12541</t>
  </si>
  <si>
    <t>ACUGGACUUAGGGUCAGAAGGC</t>
  </si>
  <si>
    <t>hsa-miR-411mmu-miR-411,rno-miR-411,</t>
  </si>
  <si>
    <t>MIMAT0003329,MIMAT0004747,MIMAT0005312,</t>
  </si>
  <si>
    <t>PM11409</t>
  </si>
  <si>
    <t>UAGUAGACCGUAUAGCGUACG</t>
  </si>
  <si>
    <t>hsa-miR-517b</t>
  </si>
  <si>
    <t>MIMAT0002857,</t>
  </si>
  <si>
    <t>PM10281</t>
  </si>
  <si>
    <t>UCGUGCAUCCCUUUAGAGUGUU</t>
  </si>
  <si>
    <t>hsa-miR-614</t>
  </si>
  <si>
    <t>MIMAT0003282,</t>
  </si>
  <si>
    <t>PM11449</t>
  </si>
  <si>
    <t>GAACGCCUGUUCUUGCCAGGUGG</t>
  </si>
  <si>
    <t>bta-miR-151hsa-miR-151-3p,</t>
  </si>
  <si>
    <t>MIMAT0003524,MIMAT0000757,</t>
  </si>
  <si>
    <t>PM11405</t>
  </si>
  <si>
    <t>CUAGACUGAAGCUCCUUGAGG</t>
  </si>
  <si>
    <t>hsa-miR-671-5pmmu-miR-671-5p,</t>
  </si>
  <si>
    <t>MIMAT0003880,MIMAT0003731,</t>
  </si>
  <si>
    <t>PM12599</t>
  </si>
  <si>
    <t>AGGAAGCCCUGGAGGGGCUGGAG</t>
  </si>
  <si>
    <t>hsa-miR-563</t>
  </si>
  <si>
    <t>MIMAT0003227,</t>
  </si>
  <si>
    <t>PM11418</t>
  </si>
  <si>
    <t>AGGUUGACAUACGUUUCCC</t>
  </si>
  <si>
    <t>hsa-miR-939</t>
  </si>
  <si>
    <t>MIMAT0004982,</t>
  </si>
  <si>
    <t>PM12517</t>
  </si>
  <si>
    <t>UGGGGAGCUGAGGCUCUGGGGGUG</t>
  </si>
  <si>
    <t>bta-miR-31hsa-miR-31,</t>
  </si>
  <si>
    <t>MIMAT0003548,MIMAT0000089,</t>
  </si>
  <si>
    <t>PM11465</t>
  </si>
  <si>
    <t>AGGCAAGAUGCUGGCAUAGCU</t>
  </si>
  <si>
    <t>hsa-miR-138-2*</t>
  </si>
  <si>
    <t>MIMAT0004596,</t>
  </si>
  <si>
    <t>PM12814</t>
  </si>
  <si>
    <t>GCUAUUUCACGACACCAGGGUU</t>
  </si>
  <si>
    <t>hsa-miR-657</t>
  </si>
  <si>
    <t>MIMAT0003335,</t>
  </si>
  <si>
    <t>PM11637</t>
  </si>
  <si>
    <t>GGCAGGUUCUCACCCUCUCUAGG</t>
  </si>
  <si>
    <t>hsa-miR-506</t>
  </si>
  <si>
    <t>MIMAT0002878,</t>
  </si>
  <si>
    <t>PM10709</t>
  </si>
  <si>
    <t>UAAGGCACCCUUCUGAGUAGA</t>
  </si>
  <si>
    <t>hsa-miR-23a*rno-miR-23a*,</t>
  </si>
  <si>
    <t>MIMAT0004496,MIMAT0004712,</t>
  </si>
  <si>
    <t>PM12940</t>
  </si>
  <si>
    <t>GGGGUUCCUGGGGAUGGGAUUU</t>
  </si>
  <si>
    <t>hsa-miR-920</t>
  </si>
  <si>
    <t>MIMAT0004970,</t>
  </si>
  <si>
    <t>PM13070</t>
  </si>
  <si>
    <t>GGGGAGCUGUGGAAGCAGUA</t>
  </si>
  <si>
    <t>hsa-miR-539mmu-miR-539,rno-miR-539,</t>
  </si>
  <si>
    <t>MIMAT0003163,MIMAT0003169,MIMAT0003176,</t>
  </si>
  <si>
    <t>PM11336</t>
  </si>
  <si>
    <t>GGAGAAAUUAUCCUUGGUGUGU</t>
  </si>
  <si>
    <t>hsa-miR-1915</t>
  </si>
  <si>
    <t>MIMAT0007892</t>
  </si>
  <si>
    <t>PM14788</t>
  </si>
  <si>
    <t>CCCCAGGGCGACGCGGCGGG</t>
  </si>
  <si>
    <t>hsa-miR-155*</t>
  </si>
  <si>
    <t>MIMAT0004658,</t>
  </si>
  <si>
    <t>PM12634</t>
  </si>
  <si>
    <t>CUCCUACAUAUUAGCAUUAACA</t>
  </si>
  <si>
    <t>hsa-miR-593*</t>
  </si>
  <si>
    <t>MIMAT0003261,</t>
  </si>
  <si>
    <t>PM11503</t>
  </si>
  <si>
    <t>AGGCACCAGCCAGGCAUUGCUCAGC</t>
  </si>
  <si>
    <t>hsa-miR-183*mmu-miR-183*,</t>
  </si>
  <si>
    <t>MIMAT0004560,MIMAT0004539,</t>
  </si>
  <si>
    <t>PM12303</t>
  </si>
  <si>
    <t>GUGAAUUACCGAAGGGCCAUAA</t>
  </si>
  <si>
    <t>hsa-miR-1296</t>
  </si>
  <si>
    <t>MIMAT0005794</t>
  </si>
  <si>
    <t>PM13743</t>
  </si>
  <si>
    <t>UUAGGGCCCUGGCUCCAUCUCC</t>
  </si>
  <si>
    <t>hsa-miR-26a-2*</t>
  </si>
  <si>
    <t>MIMAT0004681,</t>
  </si>
  <si>
    <t>PM12795</t>
  </si>
  <si>
    <t>CCUAUUCUUGAUUACUUGUUUC</t>
  </si>
  <si>
    <t>hsa-miR-105</t>
  </si>
  <si>
    <t>MIMAT0000102,</t>
  </si>
  <si>
    <t>PM12838</t>
  </si>
  <si>
    <t>UCAAAUGCUCAGACUCCUGUGGU</t>
  </si>
  <si>
    <t>hsa-miR-1911*</t>
  </si>
  <si>
    <t>MIMAT0007886</t>
  </si>
  <si>
    <t>PM14060</t>
  </si>
  <si>
    <t>CACCAGGCAUUGUGGUCUCC</t>
  </si>
  <si>
    <t>hsa-miR-211mne-miR-211,ppy-miR-211,</t>
  </si>
  <si>
    <t>MIMAT0000268,MIMAT0002549,MIMAT0002548,</t>
  </si>
  <si>
    <t>PM10168</t>
  </si>
  <si>
    <t>UUCCCUUUGUCAUCCUUCGCCU</t>
  </si>
  <si>
    <t>hsa-mir-1975</t>
  </si>
  <si>
    <t>MIMAT0009450</t>
  </si>
  <si>
    <t>PM15037</t>
  </si>
  <si>
    <t>CUAGUCAAGCGCGGUUGUGGGGGTT</t>
  </si>
  <si>
    <t>hsa-miR-587</t>
  </si>
  <si>
    <t>MIMAT0003253,</t>
  </si>
  <si>
    <t>PM11607</t>
  </si>
  <si>
    <t>UUUCCAUAGGUGAUGAGUCAC</t>
  </si>
  <si>
    <t>hsa-miR-1237</t>
  </si>
  <si>
    <t>MIMAT0005592</t>
  </si>
  <si>
    <t>PM13560</t>
  </si>
  <si>
    <t>UCCUUCUGCUCCGUCCCCCAG</t>
  </si>
  <si>
    <t>age-miR-127bta-miR-127,hsa-miR-127-3p,lla-miR-127,mml-miR-127,mmu-miR-127,mne-miR-127,ppy-miR-127,p</t>
  </si>
  <si>
    <t>MIMAT0002287,MIMAT0003787,MIMAT0000446,MIMAT0002285,MIMAT0002281,MIMAT0000139,MIMAT0002286,MIMAT0002</t>
  </si>
  <si>
    <t>PM10400</t>
  </si>
  <si>
    <t>UCGGAUCCGUCUGAGCUUGGCU</t>
  </si>
  <si>
    <t>hsa-miR-505*</t>
  </si>
  <si>
    <t>MIMAT0004776,</t>
  </si>
  <si>
    <t>PM12497</t>
  </si>
  <si>
    <t>GGGAGCCAGGAAGUAUUGAUGU</t>
  </si>
  <si>
    <t>hsa-miR-1322</t>
  </si>
  <si>
    <t>MIMAT0005953</t>
  </si>
  <si>
    <t>PM13414</t>
  </si>
  <si>
    <t>GAUGAUGCUGCUGAUGCUG</t>
  </si>
  <si>
    <t>hsa-miR-188-5pmmu-miR-188-5p,rno-miR-188,</t>
  </si>
  <si>
    <t>MIMAT0000457,MIMAT0000217,MIMAT0005301,</t>
  </si>
  <si>
    <t>PM12963</t>
  </si>
  <si>
    <t>CAUCCCUUGCAUGGUGGAGGG</t>
  </si>
  <si>
    <t>hsa-miR-1470</t>
  </si>
  <si>
    <t>MIMAT0007348</t>
  </si>
  <si>
    <t>PM14652</t>
  </si>
  <si>
    <t>GCCCUCCGCCCGUGCACCCCG</t>
  </si>
  <si>
    <t>hsa-miR-498</t>
  </si>
  <si>
    <t>MIMAT0002824,</t>
  </si>
  <si>
    <t>PM11121</t>
  </si>
  <si>
    <t>UUUCAAGCCAGGGGGCGUUUUUC</t>
  </si>
  <si>
    <t>hsa-miR-433mmu-miR-433,rno-miR-433,</t>
  </si>
  <si>
    <t>MIMAT0001627,MIMAT0001420,MIMAT0001628,</t>
  </si>
  <si>
    <t>PM10774</t>
  </si>
  <si>
    <t>AUCAUGAUGGGCUCCUCGGUGU</t>
  </si>
  <si>
    <t>age-miR-205bta-miR-205,dre-miR-205,fru-miR-205,gga-miR-205a,ggo-miR-205,hsa-miR-205,lla-miR-205,mmu</t>
  </si>
  <si>
    <t>MIMAT0002542,MIMAT0003545,MIMAT0001280,MIMAT0002965,MIMAT0001184,MIMAT0002541,MIMAT0000266,MIMAT0002</t>
  </si>
  <si>
    <t>PM11015</t>
  </si>
  <si>
    <t>UCCUUCAUUCCACCGGAGUCUG</t>
  </si>
  <si>
    <t>hsa-miR-492</t>
  </si>
  <si>
    <t>MIMAT0002812,</t>
  </si>
  <si>
    <t>PM10230</t>
  </si>
  <si>
    <t>AGGACCUGCGGGACAAGAUUCUU</t>
  </si>
  <si>
    <t>hsa-miR-1826</t>
  </si>
  <si>
    <t>MIMAT0006766</t>
  </si>
  <si>
    <t>PM13299</t>
  </si>
  <si>
    <t>AUUGAUCAUCGACACUUCGAACGCAAU</t>
  </si>
  <si>
    <t>hsa-miR-188-3pmmu-miR-188-3p,</t>
  </si>
  <si>
    <t>MIMAT0004613,MIMAT0004541,</t>
  </si>
  <si>
    <t>PM12861</t>
  </si>
  <si>
    <t>CUCCCACAUGCAGGGUUUGCA</t>
  </si>
  <si>
    <t>hsa-miR-382mmu-miR-382,rno-miR-382,</t>
  </si>
  <si>
    <t>MIMAT0000737,MIMAT0000747,MIMAT0003201,</t>
  </si>
  <si>
    <t>PM10924</t>
  </si>
  <si>
    <t>GAAGUUGUUCGUGGUGGAUUCG</t>
  </si>
  <si>
    <t>hsa-miR-18b*</t>
  </si>
  <si>
    <t>MIMAT0004751,</t>
  </si>
  <si>
    <t>PM12677</t>
  </si>
  <si>
    <t>UGCCCUAAAUGCCCCUUCUGGC</t>
  </si>
  <si>
    <t>hsa-miR-875-5pmmu-miR-875-5p,</t>
  </si>
  <si>
    <t>MIMAT0004922,MIMAT0004937,</t>
  </si>
  <si>
    <t>PM12450</t>
  </si>
  <si>
    <t>UAUACCUCAGUUUUAUCAGGUG</t>
  </si>
  <si>
    <t>hsa-miR-572</t>
  </si>
  <si>
    <t>MIMAT0003237,</t>
  </si>
  <si>
    <t>PM11471</t>
  </si>
  <si>
    <t>GUCCGCUCGGCGGUGGCCCA</t>
  </si>
  <si>
    <t>hsa-miR-26b*mmu-miR-26b*,rno-miR-26b*,</t>
  </si>
  <si>
    <t>MIMAT0004500,MIMAT0004630,MIMAT0004714,</t>
  </si>
  <si>
    <t>PM12569</t>
  </si>
  <si>
    <t>CCUGUUCUCCAUUACUUGGCUC</t>
  </si>
  <si>
    <t>hsa-miR-454</t>
  </si>
  <si>
    <t>MIMAT0003885,</t>
  </si>
  <si>
    <t>PM12343</t>
  </si>
  <si>
    <t>UAGUGCAAUAUUGCUUAUAGGGU</t>
  </si>
  <si>
    <t>hsa-miR-548h</t>
  </si>
  <si>
    <t>MIMAT0005928</t>
  </si>
  <si>
    <t>PM13135</t>
  </si>
  <si>
    <t>AAAAGUAAUCGCGGUUUUUGUC</t>
  </si>
  <si>
    <t>hsa-miR-744*mmu-miR-744*,</t>
  </si>
  <si>
    <t>MIMAT0004946,MIMAT0004820,</t>
  </si>
  <si>
    <t>PM13047</t>
  </si>
  <si>
    <t>CUGUUGCCACUAACCUCAACCU</t>
  </si>
  <si>
    <t>dre-miR-181a*fru-miR-181a*,gga-miR-181a*,ggo-miR-181a*,hsa-miR-181a*,lla-miR-181a*,mml-miR-181a*,mm</t>
  </si>
  <si>
    <t>MIMAT0001282,MIMAT0003005,MIMAT0001150,MIMAT0002629,MIMAT0000270,MIMAT0002632,MIMAT0002622,MIMAT0000</t>
  </si>
  <si>
    <t>PM10381</t>
  </si>
  <si>
    <t>ACCAUCGACCGUUGAUUGUACC</t>
  </si>
  <si>
    <t>age-miR-10abta-miR-10a,ggo-miR-10a,hsa-miR-10a,mdo-miR-10a,mmu-miR-10a,ppa-miR-10a,rno-miR-10a-5p,s</t>
  </si>
  <si>
    <t>MIMAT0002489,MIMAT0003786,MIMAT0002486,MIMAT0000253,MIMAT0004089,MIMAT0000648,MIMAT0002490,MIMAT0000</t>
  </si>
  <si>
    <t>PM10787</t>
  </si>
  <si>
    <t>UACCCUGUAGAUCCGAAUUUGUG</t>
  </si>
  <si>
    <t>hsa-miR-603</t>
  </si>
  <si>
    <t>MIMAT0003271,</t>
  </si>
  <si>
    <t>PM11374</t>
  </si>
  <si>
    <t>CACACACUGCAAUUACUUUUGC</t>
  </si>
  <si>
    <t>hsa-miR-432oar-miR-432,</t>
  </si>
  <si>
    <t>MIMAT0002814,MIMAT0001416,</t>
  </si>
  <si>
    <t>PM10941</t>
  </si>
  <si>
    <t>UCUUGGAGUAGGUCAUUGGGUGG</t>
  </si>
  <si>
    <t>hsa-miR-454*</t>
  </si>
  <si>
    <t>MIMAT0003884,</t>
  </si>
  <si>
    <t>PM11929</t>
  </si>
  <si>
    <t>ACCCUAUCAAUAUUGUCUCUGC</t>
  </si>
  <si>
    <t>hsa-miR-27a*mmu-miR-27a*,rno-miR-27a*,</t>
  </si>
  <si>
    <t>MIMAT0004501,MIMAT0004633,MIMAT0004715,</t>
  </si>
  <si>
    <t>PM13096</t>
  </si>
  <si>
    <t>AGGGCUUAGCUGCUUGUGAGCA</t>
  </si>
  <si>
    <t>dre-miR-142a-5pfru-miR-142a,hsa-miR-142-5p,mmu-miR-142-5p,rno-miR-142-5p,tni-miR-142a,</t>
  </si>
  <si>
    <t>MIMAT0001838,MIMAT0002908,MIMAT0000433,MIMAT0000154,MIMAT0000847,MIMAT0002909,</t>
  </si>
  <si>
    <t>PM10979</t>
  </si>
  <si>
    <t>CAUAAAGUAGAAAGCACUACU</t>
  </si>
  <si>
    <t>hsa-miR-7-1*mmu-miR-7a*,</t>
  </si>
  <si>
    <t>MIMAT0004553,MIMAT0004670,</t>
  </si>
  <si>
    <t>PM10440</t>
  </si>
  <si>
    <t>CAACAAAUCACAGUCUGCCAUA</t>
  </si>
  <si>
    <t>hsa-miR-1827</t>
  </si>
  <si>
    <t>MIMAT0006767</t>
  </si>
  <si>
    <t>PM13611</t>
  </si>
  <si>
    <t>UGAGGCAGUAGAUUGAAU</t>
  </si>
  <si>
    <t>hsa-miR-663b</t>
  </si>
  <si>
    <t>MIMAT0005867</t>
  </si>
  <si>
    <t>PM13430</t>
  </si>
  <si>
    <t>GGUGGCCCGGCCGUGCCUGAGG</t>
  </si>
  <si>
    <t>bta-miR-30bdre-miR-30b,fru-miR-30b,gga-miR-30b,hsa-miR-30b,mmu-miR-30b,rno-miR-30b-5p,tni-miR-30b,x</t>
  </si>
  <si>
    <t>MIMAT0003547,MIMAT0001804,MIMAT0002947,MIMAT0001130,MIMAT0000420,MIMAT0000130,MIMAT0000806,MIMAT0002</t>
  </si>
  <si>
    <t>PM10986</t>
  </si>
  <si>
    <t>UGUAAACAUCCUACACUCAGCU</t>
  </si>
  <si>
    <t>hsa-miR-369-5pmmu-miR-369-5p,rno-miR-369-5p,</t>
  </si>
  <si>
    <t>MIMAT0001621,MIMAT0003185,MIMAT0003206,</t>
  </si>
  <si>
    <t>PM10963</t>
  </si>
  <si>
    <t>AGAUCGACCGUGUUAUAUUCGC</t>
  </si>
  <si>
    <t>hsa-miR-152mmu-miR-152,rno-miR-152,</t>
  </si>
  <si>
    <t>MIMAT0000438,MIMAT0000162,MIMAT0000854,</t>
  </si>
  <si>
    <t>PM12269</t>
  </si>
  <si>
    <t>UCAGUGCAUGACAGAACUUGG</t>
  </si>
  <si>
    <t>hsa-miR-1914</t>
  </si>
  <si>
    <t>MIMAT0007889</t>
  </si>
  <si>
    <t>PM14567</t>
  </si>
  <si>
    <t>CCCUGUGCCCGGCCCACUUCUG</t>
  </si>
  <si>
    <t>hsa-miR-424</t>
  </si>
  <si>
    <t>MIMAT0001341,</t>
  </si>
  <si>
    <t>PM10306</t>
  </si>
  <si>
    <t>CAGCAGCAAUUCAUGUUUUGAA</t>
  </si>
  <si>
    <t>bta-miR-199bhsa-miR-199b-5p,mdo-miR-199b,</t>
  </si>
  <si>
    <t>MIMAT0003821,MIMAT0000263,MIMAT0004125,</t>
  </si>
  <si>
    <t>PM10553</t>
  </si>
  <si>
    <t>CCCAGUGUUUAGACUAUCUGUUC</t>
  </si>
  <si>
    <t>hsa-miR-1469</t>
  </si>
  <si>
    <t>MIMAT0007347</t>
  </si>
  <si>
    <t>PM14120</t>
  </si>
  <si>
    <t>CUCGGCGCGGGGCGCGGGCUCC</t>
  </si>
  <si>
    <t>hsa-miR-323-5pmmu-miR-323-5p,rno-miR-323*,</t>
  </si>
  <si>
    <t>MIMAT0004696,MIMAT0004638,MIMAT0004637,</t>
  </si>
  <si>
    <t>PM12467</t>
  </si>
  <si>
    <t>AGGUGGUCCGUGGCGCGUUCGC</t>
  </si>
  <si>
    <t>hsa-let-7c*</t>
  </si>
  <si>
    <t>MIMAT0004483,</t>
  </si>
  <si>
    <t>PM12882</t>
  </si>
  <si>
    <t>UAGAGUUACACCCUGGGAGUUA</t>
  </si>
  <si>
    <t>hsa-miR-661</t>
  </si>
  <si>
    <t>MIMAT0003324,</t>
  </si>
  <si>
    <t>PM11429</t>
  </si>
  <si>
    <t>UGCCUGGGUCUCUGGCCUGCGCGU</t>
  </si>
  <si>
    <t>hsa-miR-1203</t>
  </si>
  <si>
    <t>MIMAT0005866</t>
  </si>
  <si>
    <t>PM13347</t>
  </si>
  <si>
    <t>CCCGGAGCCAGGAUGCAGCUC</t>
  </si>
  <si>
    <t>hsa-miR-154*mmu-miR-154*,</t>
  </si>
  <si>
    <t>MIMAT0000453,MIMAT0004537,</t>
  </si>
  <si>
    <t>PM10731</t>
  </si>
  <si>
    <t>AAUCAUACACGGUUGACCUAUU</t>
  </si>
  <si>
    <t>hsa-miR-892a</t>
  </si>
  <si>
    <t>MIMAT0004907,</t>
  </si>
  <si>
    <t>PM12673</t>
  </si>
  <si>
    <t>CACUGUGUCCUUUCUGCGUAG</t>
  </si>
  <si>
    <t>hsa-mir-449b</t>
  </si>
  <si>
    <t>MIMAT0009203</t>
  </si>
  <si>
    <t>PM15179</t>
  </si>
  <si>
    <t>UGGCAGGGUAGUUGUGGCUGTT</t>
  </si>
  <si>
    <t>hsa-miR-595</t>
  </si>
  <si>
    <t>MIMAT0003263,</t>
  </si>
  <si>
    <t>PM11549</t>
  </si>
  <si>
    <t>GAAGUGUGCCGUGGUGUGUCU</t>
  </si>
  <si>
    <t>hsa-miR-1247</t>
  </si>
  <si>
    <t>MIMAT0005899</t>
  </si>
  <si>
    <t>PM13197</t>
  </si>
  <si>
    <t>ACCCGUCCCGUUCGUCCCCGGA</t>
  </si>
  <si>
    <t>hsa-miR-1297</t>
  </si>
  <si>
    <t>MIMAT0005886</t>
  </si>
  <si>
    <t>PM13747</t>
  </si>
  <si>
    <t>UUCAAGUAAUUCAGGUG</t>
  </si>
  <si>
    <t>bta-let-7idre-let-7i,fru-let-7i,hsa-let-7i,mmu-let-7i,rno-let-7i,tni-let-7i,</t>
  </si>
  <si>
    <t>MIMAT0003851,MIMAT0001767,MIMAT0002977,MIMAT0000415,MIMAT0000122,MIMAT0000779,MIMAT0002978,</t>
  </si>
  <si>
    <t>PM10211</t>
  </si>
  <si>
    <t>UGAGGUAGUAGUUUGUGCUGUU</t>
  </si>
  <si>
    <t>hsa-miR-523</t>
  </si>
  <si>
    <t>MIMAT0002840,</t>
  </si>
  <si>
    <t>PM12723</t>
  </si>
  <si>
    <t>GAACGCGCUUCCCUAUAGAGGGU</t>
  </si>
  <si>
    <t>hsa-miR-181bmmu-miR-181b,rno-miR-181b,</t>
  </si>
  <si>
    <t>MIMAT0000257,MIMAT0000673,MIMAT0000859,</t>
  </si>
  <si>
    <t>PM12442</t>
  </si>
  <si>
    <t>AACAUUCAUUGCUGUCGGUGGGU</t>
  </si>
  <si>
    <t>hsa-miR-1197</t>
  </si>
  <si>
    <t>MIMAT0005955</t>
  </si>
  <si>
    <t>PM13494</t>
  </si>
  <si>
    <t>UAGGACACAUGGUCUACUUCU</t>
  </si>
  <si>
    <t>hsa-miR-886-5p</t>
  </si>
  <si>
    <t>MIMAT0004905,</t>
  </si>
  <si>
    <t>PM12256</t>
  </si>
  <si>
    <t>CGGGUCGGAGUUAGCUCAAGCGG</t>
  </si>
  <si>
    <t>dre-miR-92bhsa-miR-92b,mmu-miR-92b,rno-miR-92b,</t>
  </si>
  <si>
    <t>MIMAT0001809,MIMAT0003218,MIMAT0004899,MIMAT0005340,</t>
  </si>
  <si>
    <t>PM10102</t>
  </si>
  <si>
    <t>UAUUGCACUCGUCCCGGCCUCC</t>
  </si>
  <si>
    <t>hsa-miR-139-3p</t>
  </si>
  <si>
    <t>MIMAT0004552,</t>
  </si>
  <si>
    <t>PM12510</t>
  </si>
  <si>
    <t>GGAGACGCGGCCCUGUUGGAGU</t>
  </si>
  <si>
    <t>hsa-miR-1202</t>
  </si>
  <si>
    <t>MIMAT0005865</t>
  </si>
  <si>
    <t>PM13442</t>
  </si>
  <si>
    <t>GUGCCAGCUGCAGUGGGGGAG</t>
  </si>
  <si>
    <t>hsa-miR-192mmu-miR-192,rno-miR-192,</t>
  </si>
  <si>
    <t>MIMAT0000222,MIMAT0000517,MIMAT0000867,</t>
  </si>
  <si>
    <t>PM10456</t>
  </si>
  <si>
    <t>CUGACCUAUGAAUUGACAGCC</t>
  </si>
  <si>
    <t>hsa-miR-130a*</t>
  </si>
  <si>
    <t>MIMAT0004593,</t>
  </si>
  <si>
    <t>PM12274</t>
  </si>
  <si>
    <t>UUCACAUUGUGCUACUGUCUGC</t>
  </si>
  <si>
    <t>hsa-miR-299-5pmmu-miR-299*,rno-miR-299,</t>
  </si>
  <si>
    <t>MIMAT0002890,MIMAT0000377,MIMAT0000901,</t>
  </si>
  <si>
    <t>PM10330</t>
  </si>
  <si>
    <t>UGGUUUACCGUCCCACAUACAU</t>
  </si>
  <si>
    <t>hsa-miR-1280</t>
  </si>
  <si>
    <t>MIMAT0007999</t>
  </si>
  <si>
    <t>PM13550</t>
  </si>
  <si>
    <t>UCCCACCGCUGCCACCC</t>
  </si>
  <si>
    <t>hsa-miR-1282</t>
  </si>
  <si>
    <t>MIMAT0005940</t>
  </si>
  <si>
    <t>PM13568</t>
  </si>
  <si>
    <t>UCGUUUGCCUUUUUCUGCUU</t>
  </si>
  <si>
    <t>hsa-miR-1205</t>
  </si>
  <si>
    <t>MIMAT0005869</t>
  </si>
  <si>
    <t>PM13578</t>
  </si>
  <si>
    <t>UCUGCAGGGUUUGCUUUGAG</t>
  </si>
  <si>
    <t>hsa-miR-338-5pmmu-miR-338-5p,rno-miR-338*,</t>
  </si>
  <si>
    <t>MIMAT0004701,MIMAT0004647,MIMAT0004646,</t>
  </si>
  <si>
    <t>PM12825</t>
  </si>
  <si>
    <t>AACAAUAUCCUGGUGCUGAGUG</t>
  </si>
  <si>
    <t>hsa-miR-335mmu-miR-335-5p,rno-miR-335,</t>
  </si>
  <si>
    <t>MIMAT0000765,MIMAT0000766,MIMAT0000575,</t>
  </si>
  <si>
    <t>PM10063</t>
  </si>
  <si>
    <t>UCAAGAGCAAUAACGAAAAAUGU</t>
  </si>
  <si>
    <t>hsa-miR-363*rno-miR-363*,xtr-miR-363-5p,</t>
  </si>
  <si>
    <t>MIMAT0003385,MIMAT0003209,MIMAT0003701,</t>
  </si>
  <si>
    <t>PM11353</t>
  </si>
  <si>
    <t>CGGGUGGAUCACGAUGCAAUUU</t>
  </si>
  <si>
    <t>hsa-miR-125b-1*mmu-miR-125b-3p,rno-miR-125b-3p,</t>
  </si>
  <si>
    <t>MIMAT0004592,MIMAT0004669,MIMAT0004730,</t>
  </si>
  <si>
    <t>PM12582</t>
  </si>
  <si>
    <t>ACGGGUUAGGCUCUUGGGAGCU</t>
  </si>
  <si>
    <t>hsa-miR-924</t>
  </si>
  <si>
    <t>MIMAT0004974,</t>
  </si>
  <si>
    <t>PM13073</t>
  </si>
  <si>
    <t>AGAGUCUUGUGAUGUCUUGC</t>
  </si>
  <si>
    <t>hsa-miR-552</t>
  </si>
  <si>
    <t>MIMAT0003215,</t>
  </si>
  <si>
    <t>PM11431</t>
  </si>
  <si>
    <t>AACAGGUGACUGGUUAGACAA</t>
  </si>
  <si>
    <t>hsa-miR-31*</t>
  </si>
  <si>
    <t>MIMAT0004504,</t>
  </si>
  <si>
    <t>PM12887</t>
  </si>
  <si>
    <t>UGCUAUGCCAACAUAUUGCCAU</t>
  </si>
  <si>
    <t>hsa-miR-1258</t>
  </si>
  <si>
    <t>MIMAT0005909</t>
  </si>
  <si>
    <t>PM13267</t>
  </si>
  <si>
    <t>AGUUAGGAUUAGGUCGUGGAA</t>
  </si>
  <si>
    <t>hsa-miR-450b-3p</t>
  </si>
  <si>
    <t>MIMAT0004910,</t>
  </si>
  <si>
    <t>PM12749</t>
  </si>
  <si>
    <t>UUGGGAUCAUUUUGCAUCCAUA</t>
  </si>
  <si>
    <t>hsa-miR-628-5p</t>
  </si>
  <si>
    <t>MIMAT0004809,</t>
  </si>
  <si>
    <t>PM12826</t>
  </si>
  <si>
    <t>AUGCUGACAUAUUUACUAGAGG</t>
  </si>
  <si>
    <t>hsa-miR-409-3pmmu-miR-409-3p,</t>
  </si>
  <si>
    <t>MIMAT0001639,MIMAT0001090,</t>
  </si>
  <si>
    <t>PM12446</t>
  </si>
  <si>
    <t>GAAUGUUGCUCGGUGAACCCCU</t>
  </si>
  <si>
    <t>hsa-miR-509-3-5p</t>
  </si>
  <si>
    <t>MIMAT0004975,</t>
  </si>
  <si>
    <t>PM12494</t>
  </si>
  <si>
    <t>UACUGCAGACGUGGCAAUCAUG</t>
  </si>
  <si>
    <t>hsa-miR-548n</t>
  </si>
  <si>
    <t>MIMAT0005916</t>
  </si>
  <si>
    <t>PM13306</t>
  </si>
  <si>
    <t>CAAAAGUAAUUGUGGAUUUUGU</t>
  </si>
  <si>
    <t>hsa-miR-1274b</t>
  </si>
  <si>
    <t>MIMAT0005938</t>
  </si>
  <si>
    <t>PM13552</t>
  </si>
  <si>
    <t>UCCCUGUUCGGGCGCCA</t>
  </si>
  <si>
    <t>bta-miR-27bgga-miR-27b,hsa-miR-27b,mdo-miR-27b,mmu-miR-27b,rno-miR-27b,xtr-miR-27b,</t>
  </si>
  <si>
    <t>MIMAT0003546,MIMAT0001187,MIMAT0000419,MIMAT0004177,MIMAT0000126,MIMAT0000798,MIMAT0003571,</t>
  </si>
  <si>
    <t>PM10750</t>
  </si>
  <si>
    <t>UUCACAGUGGCUAAGUUCUGC</t>
  </si>
  <si>
    <t>hsa-miR-1302</t>
  </si>
  <si>
    <t>MIMAT0005890</t>
  </si>
  <si>
    <t>PM13793</t>
  </si>
  <si>
    <t>UUGGGACAUACUUAUGCUAAA</t>
  </si>
  <si>
    <t>hsa-miR-744mmu-miR-744,</t>
  </si>
  <si>
    <t>MIMAT0004945,MIMAT0004187,</t>
  </si>
  <si>
    <t>PM13027</t>
  </si>
  <si>
    <t>UGCGGGGCUAGGGCUAACAGCA</t>
  </si>
  <si>
    <t>age-miR-28ggo-miR-28,hsa-miR-28-5p,lla-miR-28,mml-miR-28,mmu-miR-28,mne-miR-28,ppa-miR-28,ppy-miR-2</t>
  </si>
  <si>
    <t>MIMAT0002351,MIMAT0002354,MIMAT0000085,MIMAT0002358,MIMAT0002352,MIMAT0000653,MIMAT0002356,MIMAT0002</t>
  </si>
  <si>
    <t>PM10346</t>
  </si>
  <si>
    <t>AAGGAGCUCACAGUCUAUUGAG</t>
  </si>
  <si>
    <t>hsa-miR-217</t>
  </si>
  <si>
    <t>MIMAT0000274,</t>
  </si>
  <si>
    <t>PM12774</t>
  </si>
  <si>
    <t>UACUGCAUCAGGAACUGAUUGGA</t>
  </si>
  <si>
    <t>hsa-mir-205</t>
  </si>
  <si>
    <t>MIMAT0009197</t>
  </si>
  <si>
    <t>PM15419</t>
  </si>
  <si>
    <t>ACUUCACUCCACUGAAAUCTT</t>
  </si>
  <si>
    <t>hsa-miR-548f</t>
  </si>
  <si>
    <t>MIMAT0005895</t>
  </si>
  <si>
    <t>PM13128</t>
  </si>
  <si>
    <t>AAAAACUGUAAUUACUUUU</t>
  </si>
  <si>
    <t>hsa-miR-937</t>
  </si>
  <si>
    <t>MIMAT0004980,</t>
  </si>
  <si>
    <t>PM12439</t>
  </si>
  <si>
    <t>AUCCGCGCUCUGACUCUCUGCC</t>
  </si>
  <si>
    <t>hsa-miR-30e*mmu-miR-30e*,rno-miR-30e*,</t>
  </si>
  <si>
    <t>MIMAT0000693,MIMAT0000249,MIMAT0004720,</t>
  </si>
  <si>
    <t>PM10491</t>
  </si>
  <si>
    <t>CUUUCAGUCGGAUGUUUACAGC</t>
  </si>
  <si>
    <t>hsa-miR-297</t>
  </si>
  <si>
    <t>MIMAT0004450,</t>
  </si>
  <si>
    <t>PM10176</t>
  </si>
  <si>
    <t>AUGUAUGUGUGCAUGUGCAUG</t>
  </si>
  <si>
    <t>dre-miR-107fru-miR-107,gga-miR-107,ggo-miR-107,hsa-miR-107,lla-miR-107,mdo-miR-107,mml-miR-107,mmu-</t>
  </si>
  <si>
    <t>MIMAT0001817,MIMAT0003043,MIMAT0001147,MIMAT0002460,MIMAT0000104,MIMAT0002462,MIMAT0004100,MIMAT0002</t>
  </si>
  <si>
    <t>PM10056</t>
  </si>
  <si>
    <t>AGCAGCAUUGUACAGGGCUAUCA</t>
  </si>
  <si>
    <t>hsa-miR-18a*</t>
  </si>
  <si>
    <t>MIMAT0002891,</t>
  </si>
  <si>
    <t>PM12264</t>
  </si>
  <si>
    <t>ACUGCCCUAAGUGCUCCUUCUGG</t>
  </si>
  <si>
    <t>hsa-miR-641</t>
  </si>
  <si>
    <t>MIMAT0003311,</t>
  </si>
  <si>
    <t>PM11597</t>
  </si>
  <si>
    <t>AAAGACAUAGGAUAGAGUCACCUC</t>
  </si>
  <si>
    <t>hsa-miR-202*</t>
  </si>
  <si>
    <t>MIMAT0002810,</t>
  </si>
  <si>
    <t>PM12682</t>
  </si>
  <si>
    <t>UUCCUAUGCAUAUACUUCUUUG</t>
  </si>
  <si>
    <t>hsa-miR-1259</t>
  </si>
  <si>
    <t>MIMAT0005910</t>
  </si>
  <si>
    <t>PM13275</t>
  </si>
  <si>
    <t>AUAUAUGAUGACUUAGCUUUU</t>
  </si>
  <si>
    <t>hsa-miR-770-5p</t>
  </si>
  <si>
    <t>MIMAT0003948,</t>
  </si>
  <si>
    <t>PM11842</t>
  </si>
  <si>
    <t>UCCAGUACCACGUGUCAGGGCCA</t>
  </si>
  <si>
    <t>hsa-miR-371-3p</t>
  </si>
  <si>
    <t>MIMAT0000723,</t>
  </si>
  <si>
    <t>PM12262</t>
  </si>
  <si>
    <t>AAGUGCCGCCAUCUUUUGAGUGU</t>
  </si>
  <si>
    <t>hsa-miR-513c</t>
  </si>
  <si>
    <t>MIMAT0005789</t>
  </si>
  <si>
    <t>PM13767</t>
  </si>
  <si>
    <t>UUCUCAAGGAGGUGUCGUUUAU</t>
  </si>
  <si>
    <t>hsa-mir-2054</t>
  </si>
  <si>
    <t>MIMAT0009979</t>
  </si>
  <si>
    <t>PM14900</t>
  </si>
  <si>
    <t>UAAAUUAAAUUUAUAUUACAGTT</t>
  </si>
  <si>
    <t>hsa-miR-296-5pmmu-miR-296-5p,rno-miR-296*,</t>
  </si>
  <si>
    <t>MIMAT0000690,MIMAT0000374,MIMAT0000898,</t>
  </si>
  <si>
    <t>PM10609</t>
  </si>
  <si>
    <t>AGGGCCCCCCCUCAAUCCUGU</t>
  </si>
  <si>
    <t>hsa-miR-376b</t>
  </si>
  <si>
    <t>MIMAT0002172,</t>
  </si>
  <si>
    <t>PM10685</t>
  </si>
  <si>
    <t>AUCAUAGAGGAAAAUCCAUGUU</t>
  </si>
  <si>
    <t>bta-miR-193a*hsa-miR-193a-5p,</t>
  </si>
  <si>
    <t>MIMAT0003794,MIMAT0004614,</t>
  </si>
  <si>
    <t>PM11786</t>
  </si>
  <si>
    <t>UGGGUCUUUGCGGGCGAGAUGA</t>
  </si>
  <si>
    <t>hsa-miR-606</t>
  </si>
  <si>
    <t>MIMAT0003274,</t>
  </si>
  <si>
    <t>PM11543</t>
  </si>
  <si>
    <t>AAACUACUGAAAAUCAAAGAU</t>
  </si>
  <si>
    <t>hsa-miR-101*</t>
  </si>
  <si>
    <t>MIMAT0004513,</t>
  </si>
  <si>
    <t>PM12966</t>
  </si>
  <si>
    <t>CAGUUAUCACAGUGCUGAUGCU</t>
  </si>
  <si>
    <t>hsa-miR-545*</t>
  </si>
  <si>
    <t>MIMAT0004785,</t>
  </si>
  <si>
    <t>PM12435</t>
  </si>
  <si>
    <t>UCAGUAAAUGUUUAUUAGAUGA</t>
  </si>
  <si>
    <t>hsa-miR-1264</t>
  </si>
  <si>
    <t>MIMAT0005791</t>
  </si>
  <si>
    <t>PM13318</t>
  </si>
  <si>
    <t>CAAGUCUUAUUUGAGCACCUGUU</t>
  </si>
  <si>
    <t>hsa-miR-675</t>
  </si>
  <si>
    <t>MIMAT0004284,</t>
  </si>
  <si>
    <t>PM12067</t>
  </si>
  <si>
    <t>UGGUGCGGAGAGGGCCCACAGUG</t>
  </si>
  <si>
    <t>hsa-miR-543mmu-miR-543,</t>
  </si>
  <si>
    <t>MIMAT0004954,MIMAT0003168,</t>
  </si>
  <si>
    <t>PM13037</t>
  </si>
  <si>
    <t>AAACAUUCGCGGUGCACUUCUU</t>
  </si>
  <si>
    <t>hsa-miR-302c*</t>
  </si>
  <si>
    <t>MIMAT0000716,</t>
  </si>
  <si>
    <t>PM10531</t>
  </si>
  <si>
    <t>UUUAACAUGGGGGUACCUGCUG</t>
  </si>
  <si>
    <t>hsa-miR-28-3prno-miR-28*,</t>
  </si>
  <si>
    <t>MIMAT0004502,MIMAT0004716,</t>
  </si>
  <si>
    <t>PM12933</t>
  </si>
  <si>
    <t>CACUAGAUUGUGAGCUCCUGGA</t>
  </si>
  <si>
    <t>hsa-abi-4983hsa-miR-660,</t>
  </si>
  <si>
    <t>PM11216</t>
  </si>
  <si>
    <t>UACCCAUUGCAUAUCGGAGUUG</t>
  </si>
  <si>
    <t>hsa-miR-548c-5p</t>
  </si>
  <si>
    <t>MIMAT0004806,</t>
  </si>
  <si>
    <t>PM12894</t>
  </si>
  <si>
    <t>AAAAGUAAUUGCGGUUUUUGCC</t>
  </si>
  <si>
    <t>hsa-miR-423-3pmmu-miR-423-3p,rno-miR-423,</t>
  </si>
  <si>
    <t>MIMAT0001340,MIMAT0003454,MIMAT0005313,</t>
  </si>
  <si>
    <t>PM13123</t>
  </si>
  <si>
    <t>AGCUCGGUCUGAGGCCCCUCAGU</t>
  </si>
  <si>
    <t>hsa-miR-1225-5p</t>
  </si>
  <si>
    <t>MIMAT0005572</t>
  </si>
  <si>
    <t>PM13447</t>
  </si>
  <si>
    <t>GUGGGUACGGCCCAGUGGGGGG</t>
  </si>
  <si>
    <t>hsa-miR-324-3p</t>
  </si>
  <si>
    <t>MIMAT0000762,</t>
  </si>
  <si>
    <t>PM12969</t>
  </si>
  <si>
    <t>ACUGCCCCAGGUGCUGCUGG</t>
  </si>
  <si>
    <t>hsa-miR-1295</t>
  </si>
  <si>
    <t>MIMAT0005885</t>
  </si>
  <si>
    <t>PM13742</t>
  </si>
  <si>
    <t>UUAGGCCGCAGAUCUGGGUGA</t>
  </si>
  <si>
    <t>hsa-miR-551a</t>
  </si>
  <si>
    <t>MIMAT0003214,</t>
  </si>
  <si>
    <t>PM11396</t>
  </si>
  <si>
    <t>GCGACCCACUCUUGGUUUCCA</t>
  </si>
  <si>
    <t>hsa-miR-9*mmu-miR-9*,rno-miR-9*,</t>
  </si>
  <si>
    <t>MIMAT0000442,MIMAT0000143,MIMAT0004708,</t>
  </si>
  <si>
    <t>PM13072</t>
  </si>
  <si>
    <t>AUAAAGCUAGAUAACCGAAAGU</t>
  </si>
  <si>
    <t>hsa-miR-20b*</t>
  </si>
  <si>
    <t>MIMAT0004752,</t>
  </si>
  <si>
    <t>PM12952</t>
  </si>
  <si>
    <t>ACUGUAGUAUGGGCACUUCCAG</t>
  </si>
  <si>
    <t>hsa-miR-455-5pmmu-miR-455*,rno-miR-455,</t>
  </si>
  <si>
    <t>MIMAT0003150,MIMAT0003485,MIMAT0005316,</t>
  </si>
  <si>
    <t>PM10529</t>
  </si>
  <si>
    <t>UAUGUGCCUUUGGACUACAUCG</t>
  </si>
  <si>
    <t>hsa-miR-518c</t>
  </si>
  <si>
    <t>MIMAT0002848,</t>
  </si>
  <si>
    <t>PM12459</t>
  </si>
  <si>
    <t>CAAAGCGCUUCUCUUUAGAGUGU</t>
  </si>
  <si>
    <t>hsa-miR-193b*</t>
  </si>
  <si>
    <t>MIMAT0004767,</t>
  </si>
  <si>
    <t>PM12731</t>
  </si>
  <si>
    <t>CGGGGUUUUGAGGGCGAGAUGA</t>
  </si>
  <si>
    <t>hsa-miR-485-3p</t>
  </si>
  <si>
    <t>MIMAT0002176,</t>
  </si>
  <si>
    <t>PM10799</t>
  </si>
  <si>
    <t>GUCAUACACGGCUCUCCUCUCU</t>
  </si>
  <si>
    <t>dre-miR-129*hsa-abi-13124,hsa-miR-129-3p,mmu-miR-129-3p,rno-miR-129*,</t>
  </si>
  <si>
    <t xml:space="preserve">MIMAT0004605 </t>
  </si>
  <si>
    <t>PM10076</t>
  </si>
  <si>
    <t>AAGCCCUUACCCCAAAAAGCAU</t>
  </si>
  <si>
    <t>hsa-miR-342-3pmmu-miR-342-3p,rno-miR-342-3p,</t>
  </si>
  <si>
    <t>MIMAT0000753,MIMAT0000590,MIMAT0000589,</t>
  </si>
  <si>
    <t>PM12328</t>
  </si>
  <si>
    <t>UCUCACACAGAAAUCGCACCCGU</t>
  </si>
  <si>
    <t>bta-miR-145hsa-miR-145,mdo-miR-145,mmu-miR-145,rno-miR-145,</t>
  </si>
  <si>
    <t>MIMAT0003542,MIMAT0000437,MIMAT0004116,MIMAT0000157,MIMAT0000851,</t>
  </si>
  <si>
    <t>PM11480</t>
  </si>
  <si>
    <t>GUCCAGUUUUCCCAGGAAUCCCU</t>
  </si>
  <si>
    <t>hsa-miR-624*</t>
  </si>
  <si>
    <t>MIMAT0003293,</t>
  </si>
  <si>
    <t>PM11660</t>
  </si>
  <si>
    <t>UAGUACCAGUACCUUGUGUUCA</t>
  </si>
  <si>
    <t>hsa-miR-379mmu-miR-379,rno-miR-379,</t>
  </si>
  <si>
    <t>MIMAT0000733,MIMAT0000743,MIMAT0003192,</t>
  </si>
  <si>
    <t>PM10316</t>
  </si>
  <si>
    <t>UGGUAGACUAUGGAACGUAGG</t>
  </si>
  <si>
    <t>hsa-miR-220ppa-miR-220,ptr-miR-220,</t>
  </si>
  <si>
    <t>MIMAT0000277,MIMAT0002582,MIMAT0002579,</t>
  </si>
  <si>
    <t>PM10661</t>
  </si>
  <si>
    <t>CCACACCGUAUCUGACACUUU</t>
  </si>
  <si>
    <t>hsa-mir-1978</t>
  </si>
  <si>
    <t>MIMAT0009453</t>
  </si>
  <si>
    <t>PM15385</t>
  </si>
  <si>
    <t>GAAAGGCUAGGACCAAACCTT</t>
  </si>
  <si>
    <t>bta-let-7fdre-let-7f,gga-let-7f,hsa-let-7f,mdo-let-7f,mmu-let-7f,rno-let-7f,ssc-let-7f,</t>
  </si>
  <si>
    <t>MIMAT0003519,MIMAT0001764,MIMAT0001162,MIMAT0000067,MIMAT0004161,MIMAT0000525,MIMAT0000778,MIMAT0002</t>
  </si>
  <si>
    <t>PM10902</t>
  </si>
  <si>
    <t>UGAGGUAGUAGAUUGUAUAGUU</t>
  </si>
  <si>
    <t>hsa-miR-34c-3p</t>
  </si>
  <si>
    <t>MIMAT0004677,</t>
  </si>
  <si>
    <t>PM12342</t>
  </si>
  <si>
    <t>AAUCACUAACCACACGGCCAGG</t>
  </si>
  <si>
    <t>hsa-miR-1290</t>
  </si>
  <si>
    <t>MIMAT0005880</t>
  </si>
  <si>
    <t>PM13679</t>
  </si>
  <si>
    <t>UGGAUUUUUGGAUCAGGGA</t>
  </si>
  <si>
    <t>hsa-miR-32*</t>
  </si>
  <si>
    <t>MIMAT0004505,</t>
  </si>
  <si>
    <t>PM12716</t>
  </si>
  <si>
    <t>CAAUUUAGUGUGUGUGAUAUUU</t>
  </si>
  <si>
    <t>hsa-miR-34b</t>
  </si>
  <si>
    <t>MIMAT0004676,</t>
  </si>
  <si>
    <t>PM12727</t>
  </si>
  <si>
    <t>CAAUCACUAACUCCACUGCCAU</t>
  </si>
  <si>
    <t>hsa-miR-135b*</t>
  </si>
  <si>
    <t>MIMAT0004698,</t>
  </si>
  <si>
    <t>PM12376</t>
  </si>
  <si>
    <t>AUGUAGGGCUAAAAGCCAUGGG</t>
  </si>
  <si>
    <t>hsa-miR-384</t>
  </si>
  <si>
    <t>MIMAT0001075,</t>
  </si>
  <si>
    <t>PM10588</t>
  </si>
  <si>
    <t>AUUCCUAGAAAUUGUUCAUA</t>
  </si>
  <si>
    <t>hsa-miR-452*</t>
  </si>
  <si>
    <t>MIMAT0001636,</t>
  </si>
  <si>
    <t>PM12258</t>
  </si>
  <si>
    <t>CUCAUCUGCAAAGAAGUAAGUG</t>
  </si>
  <si>
    <t>hsa-miR-551b*</t>
  </si>
  <si>
    <t>MIMAT0004794,</t>
  </si>
  <si>
    <t>PM12481</t>
  </si>
  <si>
    <t>GAAAUCAAGCGUGGGUGAGACC</t>
  </si>
  <si>
    <t>hsa-miR-24-2*</t>
  </si>
  <si>
    <t>MIMAT0004497,</t>
  </si>
  <si>
    <t>PM12498</t>
  </si>
  <si>
    <t>UGCCUACUGAGCUGAAACACAG</t>
  </si>
  <si>
    <t>hsa-miR-1228*</t>
  </si>
  <si>
    <t>MIMAT0005582</t>
  </si>
  <si>
    <t>PM13443</t>
  </si>
  <si>
    <t>GUGGGCGGGGGCAGGUGUGUG</t>
  </si>
  <si>
    <t>hsa-let-7emmu-let-7e,rno-let-7e,</t>
  </si>
  <si>
    <t>MIMAT0000066,MIMAT0000524,MIMAT0000777,</t>
  </si>
  <si>
    <t>PM12304</t>
  </si>
  <si>
    <t>UGAGGUAGGAGGUUGUAUAGUU</t>
  </si>
  <si>
    <t>hsa-miR-1257</t>
  </si>
  <si>
    <t>MIMAT0005908</t>
  </si>
  <si>
    <t>PM13262</t>
  </si>
  <si>
    <t>AGUGAAUGAUGGGUUCUGACC</t>
  </si>
  <si>
    <t>hsa-miR-186*</t>
  </si>
  <si>
    <t>MIMAT0004612,</t>
  </si>
  <si>
    <t>PM12359</t>
  </si>
  <si>
    <t>GCCCAAAGGUGAAUUUUUUGGG</t>
  </si>
  <si>
    <t>hsa-miR-1249</t>
  </si>
  <si>
    <t>MIMAT0005901</t>
  </si>
  <si>
    <t>PM13203</t>
  </si>
  <si>
    <t>ACGCCCUUCCCCCCCUUCUUCA</t>
  </si>
  <si>
    <t>hsa-miR-548k</t>
  </si>
  <si>
    <t>MIMAT0005882</t>
  </si>
  <si>
    <t>PM13138</t>
  </si>
  <si>
    <t>AAAAGUACUUGCGGAUUUUGCU</t>
  </si>
  <si>
    <t>hsa-miR-1294</t>
  </si>
  <si>
    <t>MIMAT0005884</t>
  </si>
  <si>
    <t>PM13716</t>
  </si>
  <si>
    <t>UGUGAGGUUGGCAUUGUUGUCU</t>
  </si>
  <si>
    <t>hsa-miR-513-5p</t>
  </si>
  <si>
    <t>MIMAT0002877,</t>
  </si>
  <si>
    <t>PM12254</t>
  </si>
  <si>
    <t>UUCACAGGGAGGUGUCAU</t>
  </si>
  <si>
    <t>hsa-miR-146b-3p</t>
  </si>
  <si>
    <t>MIMAT0004766,</t>
  </si>
  <si>
    <t>PM12819</t>
  </si>
  <si>
    <t>UGCCCUGUGGACUCAGUUCUGG</t>
  </si>
  <si>
    <t>bta-miR-484hsa-miR-484,mmu-miR-484,rno-miR-484,</t>
  </si>
  <si>
    <t>MIMAT0003535,MIMAT0002174,MIMAT0003127,MIMAT0005319,</t>
  </si>
  <si>
    <t>PM10379</t>
  </si>
  <si>
    <t>UCAGGCUCAGUCCCCUCCCGAU</t>
  </si>
  <si>
    <t>hsa-miR-302d*</t>
  </si>
  <si>
    <t>MIMAT0004685,</t>
  </si>
  <si>
    <t>PM13122</t>
  </si>
  <si>
    <t>ACUUUAACAUGGAGGCACUUGC</t>
  </si>
  <si>
    <t>dre-miR-30dfru-miR-30d,gga-miR-30d,ggo-miR-30d,hsa-miR-30d,mmu-miR-30d,mne-miR-30d,ppa-miR-30d,ptr-</t>
  </si>
  <si>
    <t>MIMAT0001806,MIMAT0002949,MIMAT0001129,MIMAT0002618,MIMAT0000245,MIMAT0000515,MIMAT0002619,MIMAT0002</t>
  </si>
  <si>
    <t>PM10756</t>
  </si>
  <si>
    <t>UGUAAACAUCCCCGACUGGAAG</t>
  </si>
  <si>
    <t>hsa-miR-642</t>
  </si>
  <si>
    <t>MIMAT0003312,</t>
  </si>
  <si>
    <t>PM11477</t>
  </si>
  <si>
    <t>GUCCCUCUCCAAAUGUGUCUUG</t>
  </si>
  <si>
    <t>age-miR-103bta-miR-103,dre-miR-103,fru-miR-103,gga-miR-103,ggo-miR-103,hsa-miR-103,lla-miR-103,mdo-</t>
  </si>
  <si>
    <t>MIMAT0002442,MIMAT0003521,MIMAT0001816,MIMAT0003041,MIMAT0001145,MIMAT0002443,MIMAT0000101,MIMAT0002</t>
  </si>
  <si>
    <t>PM10632</t>
  </si>
  <si>
    <t>AGCAGCAUUGUACAGGGCUAUGA</t>
  </si>
  <si>
    <t>hsa-miR-340*mmu-miR-340-3p,</t>
  </si>
  <si>
    <t>MIMAT0000750,MIMAT0000586,</t>
  </si>
  <si>
    <t>PM13080</t>
  </si>
  <si>
    <t>UCCGUCUCAGUUACUUUAUAGC</t>
  </si>
  <si>
    <t>hsa-miR-542-5p</t>
  </si>
  <si>
    <t>MIMAT0003340,</t>
  </si>
  <si>
    <t>PM13010</t>
  </si>
  <si>
    <t>UCGGGGAUCAUCAUGUCACGAGA</t>
  </si>
  <si>
    <t>bta-let-7a*hsa-let-7a*,</t>
  </si>
  <si>
    <t>MIMAT0004330,MIMAT0004481,</t>
  </si>
  <si>
    <t>PM12169</t>
  </si>
  <si>
    <t>CUAUACAAUCUACUGUCUUUC</t>
  </si>
  <si>
    <t>hsa-miR-409-5pmmu-miR-409-5p,</t>
  </si>
  <si>
    <t>MIMAT0001638,MIMAT0004746,</t>
  </si>
  <si>
    <t>PM13028</t>
  </si>
  <si>
    <t>AGGUUACCCGAGCAACUUUGCAU</t>
  </si>
  <si>
    <t>hsa-miR-1538</t>
  </si>
  <si>
    <t>MIMAT0007400</t>
  </si>
  <si>
    <t>PM14542</t>
  </si>
  <si>
    <t>CGGCCCGGGCUGCUGCUGUUCCU</t>
  </si>
  <si>
    <t>hsa-miR-136*rno-miR-136*,</t>
  </si>
  <si>
    <t>MIMAT0004606,MIMAT0004733,</t>
  </si>
  <si>
    <t>PM12636</t>
  </si>
  <si>
    <t>CAUCAUCGUCUCAAAUGAGUCU</t>
  </si>
  <si>
    <t>hsa-miR-509-5p</t>
  </si>
  <si>
    <t>MIMAT0004779,</t>
  </si>
  <si>
    <t>PM13068</t>
  </si>
  <si>
    <t>UACUGCAGACAGUGGCAAUCA</t>
  </si>
  <si>
    <t>bta-miR-320hsa-miR-320,mmu-miR-320,rno-miR-320,</t>
  </si>
  <si>
    <t>MIMAT0003534,MIMAT0000510,MIMAT0000666,MIMAT0000903,</t>
  </si>
  <si>
    <t>PM11621</t>
  </si>
  <si>
    <t>AAAAGCUGGGUUGAGAGGGCGA</t>
  </si>
  <si>
    <t>hsa-miR-548d-5p</t>
  </si>
  <si>
    <t>MIMAT0004812,</t>
  </si>
  <si>
    <t>PM12821</t>
  </si>
  <si>
    <t>AAAAGUAAUUGUGGUUUUUGCC</t>
  </si>
  <si>
    <t>hsa-miR-637</t>
  </si>
  <si>
    <t>MIMAT0003307,</t>
  </si>
  <si>
    <t>PM11545</t>
  </si>
  <si>
    <t>ACUGGGGGCUUUCGGGCUCUGCGU</t>
  </si>
  <si>
    <t>hsa-miR-1254</t>
  </si>
  <si>
    <t>MIMAT0005905</t>
  </si>
  <si>
    <t>PM13234</t>
  </si>
  <si>
    <t>AGCCUGGAAGCUGGAGCCUGCAGU</t>
  </si>
  <si>
    <t>hsa-miR-1268</t>
  </si>
  <si>
    <t>MIMAT0005922</t>
  </si>
  <si>
    <t>PM13367</t>
  </si>
  <si>
    <t>CGGGCGUGGUGGUGGGGG</t>
  </si>
  <si>
    <t>hsa-miR-1913</t>
  </si>
  <si>
    <t>MIMAT0007888</t>
  </si>
  <si>
    <t>PM14204</t>
  </si>
  <si>
    <t>UCUGCCCCCUCCGCUGCUGCCA</t>
  </si>
  <si>
    <t>aga-miR-125age-miR-125b,bta-miR-125b,dme-miR-125,dps-miR-125,dre-miR-125b,fru-miR-125b,gga-miR-125b</t>
  </si>
  <si>
    <t>MIMAT0001500,MIMAT0002221,MIMAT0003539,MIMAT0000397,MIMAT0001230,MIMAT0001821,MIMAT0003061,MIMAT0001</t>
  </si>
  <si>
    <t>PM10148</t>
  </si>
  <si>
    <t>UCCCUGAGACCCUAACUUGUGA</t>
  </si>
  <si>
    <t>hsa-miR-566</t>
  </si>
  <si>
    <t>MIMAT0003230,</t>
  </si>
  <si>
    <t>PM11490</t>
  </si>
  <si>
    <t>GGGCGCCUGUGAUCCCAAC</t>
  </si>
  <si>
    <t>hsa-miR-33b*</t>
  </si>
  <si>
    <t>MIMAT0004811,</t>
  </si>
  <si>
    <t>PM12320</t>
  </si>
  <si>
    <t>CAGUGCCUCGGCAGUGCAGCCC</t>
  </si>
  <si>
    <t>dre-miR-99gga-miR-99a,ggo-miR-99a,hsa-miR-99a,lla-miR-99a,mml-miR-99a,mmu-miR-99a,mne-miR-99a,ppa-m</t>
  </si>
  <si>
    <t>MIMAT0001812,MIMAT0001103,MIMAT0002412,MIMAT0000097,MIMAT0002414,MIMAT0002410,MIMAT0000131,MIMAT0002</t>
  </si>
  <si>
    <t>PM10719</t>
  </si>
  <si>
    <t>AACCCGUAGAUCCGAUCUUGUG</t>
  </si>
  <si>
    <t>hsa-miR-200b*mmu-miR-200b*,</t>
  </si>
  <si>
    <t>MIMAT0004571,MIMAT0004545,</t>
  </si>
  <si>
    <t>PM12857</t>
  </si>
  <si>
    <t>CAUCUUACUGGGCAGCAUUGGA</t>
  </si>
  <si>
    <t>ggo-miR-181chsa-miR-181c,mml-miR-181c,mmu-miR-181c,ppa-miR-181c,ptr-miR-181c,rno-miR-181c,ssc-miR-1</t>
  </si>
  <si>
    <t>MIMAT0002511,MIMAT0000258,MIMAT0002509,MIMAT0000674,MIMAT0002512,MIMAT0002510,MIMAT0000857,MIMAT0002</t>
  </si>
  <si>
    <t>PM10181</t>
  </si>
  <si>
    <t>AACAUUCAACCUGUCGGUGAGU</t>
  </si>
  <si>
    <t>hsa-miR-1308</t>
  </si>
  <si>
    <t>MIMAT0005947</t>
  </si>
  <si>
    <t>PM13417</t>
  </si>
  <si>
    <t>GCAUGGGUGGUUCAGUGG</t>
  </si>
  <si>
    <t>hsa-miR-452</t>
  </si>
  <si>
    <t>MIMAT0001635,</t>
  </si>
  <si>
    <t>PM12509</t>
  </si>
  <si>
    <t>AACUGUUUGCAGAGGAAACUGA</t>
  </si>
  <si>
    <t>hsa-mir-2110</t>
  </si>
  <si>
    <t>MIMAT0010133</t>
  </si>
  <si>
    <t>PM14979</t>
  </si>
  <si>
    <t>CUCAGCGGCCGUUUCCCCAATT</t>
  </si>
  <si>
    <t>hsa-miR-195*</t>
  </si>
  <si>
    <t>MIMAT0004615,</t>
  </si>
  <si>
    <t>PM12701</t>
  </si>
  <si>
    <t>CCAAUAUUGGCUGUGCUGCUCC</t>
  </si>
  <si>
    <t>hsa-miR-412rno-miR-412,</t>
  </si>
  <si>
    <t>MIMAT0002170,MIMAT0003124,</t>
  </si>
  <si>
    <t>PM10071</t>
  </si>
  <si>
    <t>ACUUCACCUGGUCCACUAGCCGU</t>
  </si>
  <si>
    <t>hsa-miR-652mmu-miR-652,rno-miR-652,</t>
  </si>
  <si>
    <t>MIMAT0003322,MIMAT0003711,MIMAT0005342,</t>
  </si>
  <si>
    <t>PM12699</t>
  </si>
  <si>
    <t>AAUGGCGCCACUAGGGUUGUG</t>
  </si>
  <si>
    <t>gga-miR-30a-5pggo-miR-30a-5p,hsa-miR-30a,mdo-miR-30a,mml-miR-30a-5p,mmu-miR-30a,ppa-miR-30a-5p,ppy-</t>
  </si>
  <si>
    <t>MIMAT0001135,MIMAT0002373,MIMAT0000087,MIMAT0004093,MIMAT0002369,MIMAT0000128,MIMAT0002377,MIMAT0002</t>
  </si>
  <si>
    <t>PM11062</t>
  </si>
  <si>
    <t>UGUAAACAUCCUCGACUGGAAG</t>
  </si>
  <si>
    <t>hsa-miR-125a-3pmmu-miR-125a-3p,rno-miR-125a-3p,</t>
  </si>
  <si>
    <t>MIMAT0004602,MIMAT0004528,MIMAT0004729,</t>
  </si>
  <si>
    <t>PM12378</t>
  </si>
  <si>
    <t>ACAGGUGAGGUUCUUGGGAGCC</t>
  </si>
  <si>
    <t>hsa-miR-140-3pmmu-miR-140*,rno-miR-140*,</t>
  </si>
  <si>
    <t>MIMAT0004597,MIMAT0000152,MIMAT0000574,</t>
  </si>
  <si>
    <t>PM12503</t>
  </si>
  <si>
    <t>UACCACAGGGUAGAACCACGG</t>
  </si>
  <si>
    <t>hsa-miR-1288</t>
  </si>
  <si>
    <t>MIMAT0005942</t>
  </si>
  <si>
    <t>PM13674</t>
  </si>
  <si>
    <t>UGGACUGCCCUGAUCUGGAGA</t>
  </si>
  <si>
    <t>hsa-miR-647</t>
  </si>
  <si>
    <t>MIMAT0003317,</t>
  </si>
  <si>
    <t>PM11563</t>
  </si>
  <si>
    <t>GUGGCUGCACUCACUUCCUUC</t>
  </si>
  <si>
    <t>hsa-miR-615-5pmmu-miR-615-5p,</t>
  </si>
  <si>
    <t>MIMAT0004804,MIMAT0004837,</t>
  </si>
  <si>
    <t>PM12460</t>
  </si>
  <si>
    <t>GGGGGUCCCCGGUGCUCGGAUC</t>
  </si>
  <si>
    <t>hsa-miR-1825</t>
  </si>
  <si>
    <t>MIMAT0006765</t>
  </si>
  <si>
    <t>PM13549</t>
  </si>
  <si>
    <t>UCCAGUGCCCUCCUCUCC</t>
  </si>
  <si>
    <t>hsa-miR-1911</t>
  </si>
  <si>
    <t>MIMAT0007885</t>
  </si>
  <si>
    <t>PM14320</t>
  </si>
  <si>
    <t>UGAGUACCGCCAUGUCUGUUGGG</t>
  </si>
  <si>
    <t>hsa-miR-1208</t>
  </si>
  <si>
    <t>MIMAT0005873</t>
  </si>
  <si>
    <t>PM13539</t>
  </si>
  <si>
    <t>UCACUGUUCAGACAGGCGGA</t>
  </si>
  <si>
    <t>hsa-let-7d*mmu-let-7d*,rno-let-7d*,</t>
  </si>
  <si>
    <t>MIMAT0004484,MIMAT0000384,MIMAT0000563,</t>
  </si>
  <si>
    <t>PM10785</t>
  </si>
  <si>
    <t>CUAUACGACCUGCUGCCUUUCU</t>
  </si>
  <si>
    <t>gga-miR-29bhsa-miR-29b,mmu-miR-29b,rno-miR-29b,xtr-miR-29b,</t>
  </si>
  <si>
    <t>MIMAT0001097,MIMAT0000100,MIMAT0000127,MIMAT0000801,MIMAT0003573,</t>
  </si>
  <si>
    <t>PM10103</t>
  </si>
  <si>
    <t>UAGCACCAUUUGAAAUCAGUGUU</t>
  </si>
  <si>
    <t>hsa-miR-877mmu-miR-877,rno-miR-877,</t>
  </si>
  <si>
    <t>MIMAT0004949,MIMAT0004861,MIMAT0005285,</t>
  </si>
  <si>
    <t>PM12678</t>
  </si>
  <si>
    <t>GUAGAGGAGAUGGCGCAGGG</t>
  </si>
  <si>
    <t>hsa-miR-1207-5p</t>
  </si>
  <si>
    <t>MIMAT0005871</t>
  </si>
  <si>
    <t>PM13684</t>
  </si>
  <si>
    <t>UGGCAGGGAGGCUGGGAGGGG</t>
  </si>
  <si>
    <t>hsa-miR-1184</t>
  </si>
  <si>
    <t>MIMAT0005829</t>
  </si>
  <si>
    <t>PM13352</t>
  </si>
  <si>
    <t>CCUGCAGCGACUUGAUGGCUUCC</t>
  </si>
  <si>
    <t>hsa-miR-1306</t>
  </si>
  <si>
    <t>MIMAT0005950</t>
  </si>
  <si>
    <t>PM13206</t>
  </si>
  <si>
    <t>ACGUUGGCUCUGGUGGUG</t>
  </si>
  <si>
    <t>hsa-miR-885-5p</t>
  </si>
  <si>
    <t>MIMAT0004947,</t>
  </si>
  <si>
    <t>PM12960</t>
  </si>
  <si>
    <t>UCCAUUACACUACCCUGCCUCU</t>
  </si>
  <si>
    <t>hsa-miR-190bmmu-miR-190b,</t>
  </si>
  <si>
    <t>MIMAT0004929,MIMAT0004852,</t>
  </si>
  <si>
    <t>PM13035</t>
  </si>
  <si>
    <t>UGAUAUGUUUGAUAUUGGGUU</t>
  </si>
  <si>
    <t>age-miR-218bta-miR-218,gga-miR-218,ggo-miR-218,hsa-miR-218,lca-miR-218,lla-miR-218,mdo-miR-218,mml-</t>
  </si>
  <si>
    <t>MIMAT0002566,MIMAT0003798,MIMAT0001144,MIMAT0002565,MIMAT0000275,MIMAT0002568,MIMAT0002572,MIMAT0004</t>
  </si>
  <si>
    <t>PM10328</t>
  </si>
  <si>
    <t>UUGUGCUUGAUCUAACCAUGU</t>
  </si>
  <si>
    <t>hsa-miR-127-5pmmu-miR-127*,</t>
  </si>
  <si>
    <t>MIMAT0004604,MIMAT0004530,</t>
  </si>
  <si>
    <t>PM13001</t>
  </si>
  <si>
    <t>CUGAAGCUCAGAGGGCUCUGAU</t>
  </si>
  <si>
    <t>hsa-mir-1973</t>
  </si>
  <si>
    <t>MIMAT0009448</t>
  </si>
  <si>
    <t>PM15004</t>
  </si>
  <si>
    <t>UGCUACCUUUGCACGGUTT</t>
  </si>
  <si>
    <t>hsa-miR-668</t>
  </si>
  <si>
    <t>MIMAT0003881,</t>
  </si>
  <si>
    <t>PM11867</t>
  </si>
  <si>
    <t>UGUCACUCGGCUCGGCCCACUAC</t>
  </si>
  <si>
    <t>hsa-miR-208bmmu-miR-208b,</t>
  </si>
  <si>
    <t>MIMAT0004960,MIMAT0004939,</t>
  </si>
  <si>
    <t>PM12444</t>
  </si>
  <si>
    <t>AUAAGACGAACAAAAGGUUUGU</t>
  </si>
  <si>
    <t>hsa-miR-377*</t>
  </si>
  <si>
    <t>MIMAT0004689,</t>
  </si>
  <si>
    <t>PM12860</t>
  </si>
  <si>
    <t>AGAGGUUGCCCUUGGUGAAUUC</t>
  </si>
  <si>
    <t>hsa-miR-655</t>
  </si>
  <si>
    <t>MIMAT0003331,</t>
  </si>
  <si>
    <t>PM11619</t>
  </si>
  <si>
    <t>AUAAUACAUGGUUAACCUCUUU</t>
  </si>
  <si>
    <t>hsa-miR-551bmmu-miR-551b,</t>
  </si>
  <si>
    <t>MIMAT0003233,MIMAT0003890,</t>
  </si>
  <si>
    <t>PM11653</t>
  </si>
  <si>
    <t>GCGACCCAUACUUGGUUUCAG</t>
  </si>
  <si>
    <t>hsa-miR-1227</t>
  </si>
  <si>
    <t>MIMAT0005580</t>
  </si>
  <si>
    <t>PM13370</t>
  </si>
  <si>
    <t>CGUGCCACCCUUUUCCCCAG</t>
  </si>
  <si>
    <t>hsa-miR-125b-2*</t>
  </si>
  <si>
    <t>MIMAT0004603,</t>
  </si>
  <si>
    <t>PM12579</t>
  </si>
  <si>
    <t>UCACAAGUCAGGCUCUUGGGAC</t>
  </si>
  <si>
    <t>hsa-miR-183mmu-miR-183,rno-miR-183,</t>
  </si>
  <si>
    <t>MIMAT0000261,MIMAT0000212,MIMAT0000860,</t>
  </si>
  <si>
    <t>PM12830</t>
  </si>
  <si>
    <t>UAUGGCACUGGUAGAAUUCACU</t>
  </si>
  <si>
    <t>hsa-miR-658</t>
  </si>
  <si>
    <t>MIMAT0003336,</t>
  </si>
  <si>
    <t>PM11548</t>
  </si>
  <si>
    <t>GGCGGAGGGAAGUAGGUCCGUUGGU</t>
  </si>
  <si>
    <t>hsa-miR-574-3pmmu-miR-574-3p,</t>
  </si>
  <si>
    <t>MIMAT0003239,MIMAT0004894,</t>
  </si>
  <si>
    <t>PM12848</t>
  </si>
  <si>
    <t>CACGCUCAUGCACACACCCACA</t>
  </si>
  <si>
    <t>hsa-miR-675*</t>
  </si>
  <si>
    <t>MIMAT0006790</t>
  </si>
  <si>
    <t>PM14423</t>
  </si>
  <si>
    <t>CUGUAUGCCCUCACCGCUCA</t>
  </si>
  <si>
    <t>hsa-miR-518f*</t>
  </si>
  <si>
    <t>MIMAT0002841,</t>
  </si>
  <si>
    <t>PM12597</t>
  </si>
  <si>
    <t>CUCUAGAGGGAAGCACUUUCUC</t>
  </si>
  <si>
    <t>hsa-miR-1909</t>
  </si>
  <si>
    <t>MIMAT0007883</t>
  </si>
  <si>
    <t>PM14381</t>
  </si>
  <si>
    <t>CGCAGGGGCCGGGUGCUCACCG</t>
  </si>
  <si>
    <t>hsa-mir-1979</t>
  </si>
  <si>
    <t>MIMAT0009454</t>
  </si>
  <si>
    <t>PM15071</t>
  </si>
  <si>
    <t>GUCAAGUGAAGCAGUGGGAGTT</t>
  </si>
  <si>
    <t>hsa-miR-1185</t>
  </si>
  <si>
    <t>MIMAT0005798</t>
  </si>
  <si>
    <t>PM13226</t>
  </si>
  <si>
    <t>AGAGGAUACCCUUUGUAUGUU</t>
  </si>
  <si>
    <t>bta-miR-369-3phsa-miR-369-3p,mmu-miR-369-3p,rno-miR-369-3p,</t>
  </si>
  <si>
    <t>MIMAT0003802,MIMAT0000721,MIMAT0003186,MIMAT0003207,</t>
  </si>
  <si>
    <t>PM10825</t>
  </si>
  <si>
    <t>AAUAAUACAUGGUUGAUCUUU</t>
  </si>
  <si>
    <t>dre-miR-1fru-miR-1,hsa-miR-1,mmu-miR-1,tni-miR-1,</t>
  </si>
  <si>
    <t>MIMAT0001768,MIMAT0003071,MIMAT0000416,MIMAT0000123,MIMAT0003072,</t>
  </si>
  <si>
    <t>PM10617</t>
  </si>
  <si>
    <t>UGGAAUGUAAAGAAGUAUGUAU</t>
  </si>
  <si>
    <t>hsa-miR-1539</t>
  </si>
  <si>
    <t>MIMAT0007401</t>
  </si>
  <si>
    <t>PM14263</t>
  </si>
  <si>
    <t>UCCUGCGCGUCCCAGAUGCCC</t>
  </si>
  <si>
    <t>hsa-miR-7-2*</t>
  </si>
  <si>
    <t>MIMAT0004554,</t>
  </si>
  <si>
    <t>PM12585</t>
  </si>
  <si>
    <t>CAACAAAUCCCAGUCUACCUAA</t>
  </si>
  <si>
    <t>hsa-miR-590-5pmmu-miR-590-5p,</t>
  </si>
  <si>
    <t>MIMAT0003258,MIMAT0004895,</t>
  </si>
  <si>
    <t>PM11386</t>
  </si>
  <si>
    <t>GAGCUUAUUCAUAAAAGUGCAG</t>
  </si>
  <si>
    <t>hsa-miR-876-5p</t>
  </si>
  <si>
    <t>MIMAT0004924,</t>
  </si>
  <si>
    <t>PM12319</t>
  </si>
  <si>
    <t>UGGAUUUCUUUGUGAAUCACCA</t>
  </si>
  <si>
    <t>hsa-miR-33ammu-miR-33,rno-miR-33,</t>
  </si>
  <si>
    <t>MIMAT0000091,MIMAT0000667,MIMAT0000812,</t>
  </si>
  <si>
    <t>PM12410</t>
  </si>
  <si>
    <t>GUGCAUUGUAGUUGCAUUGCA</t>
  </si>
  <si>
    <t>hsa-miR-648</t>
  </si>
  <si>
    <t>MIMAT0003318,</t>
  </si>
  <si>
    <t>PM11373</t>
  </si>
  <si>
    <t>AAGUGUGCAGGGCACUGGU</t>
  </si>
  <si>
    <t>hsa-let-7e*rno-let-7e*,</t>
  </si>
  <si>
    <t>MIMAT0004485,MIMAT0004706,</t>
  </si>
  <si>
    <t>PM12855</t>
  </si>
  <si>
    <t>CUAUACGGCCUCCUAGCUUUCC</t>
  </si>
  <si>
    <t>hsa-miR-549</t>
  </si>
  <si>
    <t>MIMAT0003333,</t>
  </si>
  <si>
    <t>PM11643</t>
  </si>
  <si>
    <t>UGACAACUAUGGAUGAGCUCU</t>
  </si>
  <si>
    <t>hsa-miR-325</t>
  </si>
  <si>
    <t>MIMAT0000771,</t>
  </si>
  <si>
    <t>PM10032</t>
  </si>
  <si>
    <t>CCUAGUAGGUGUCCAGUAAGUGU</t>
  </si>
  <si>
    <t>hsa-abi-13192hsa-miR-455-3p,</t>
  </si>
  <si>
    <t>PM11142</t>
  </si>
  <si>
    <t>GCAGUCCAUGGGCAUAUACAC</t>
  </si>
  <si>
    <t>hsa-miR-627</t>
  </si>
  <si>
    <t>MIMAT0003296,</t>
  </si>
  <si>
    <t>PM11620</t>
  </si>
  <si>
    <t>GUGAGUCUCUAAGAAAAGAGGA</t>
  </si>
  <si>
    <t>hsa-miR-202</t>
  </si>
  <si>
    <t>MIMAT0002811,</t>
  </si>
  <si>
    <t>PM12718</t>
  </si>
  <si>
    <t>AGAGGUAUAGGGCAUGGGAA</t>
  </si>
  <si>
    <t>hsa-miR-1276</t>
  </si>
  <si>
    <t>MIMAT0005930</t>
  </si>
  <si>
    <t>PM13456</t>
  </si>
  <si>
    <t>UAAAGAGCCCUGUGGAGACA</t>
  </si>
  <si>
    <t>hsa-miR-130b*</t>
  </si>
  <si>
    <t>MIMAT0004680,</t>
  </si>
  <si>
    <t>PM12970</t>
  </si>
  <si>
    <t>ACUCUUUCCCUGUUGCACUAC</t>
  </si>
  <si>
    <t>hsa-miR-29ammu-miR-29a,rno-miR-29a,</t>
  </si>
  <si>
    <t>MIMAT0000086,MIMAT0000535,MIMAT0000802,</t>
  </si>
  <si>
    <t>PM12499</t>
  </si>
  <si>
    <t>UAGCACCAUCUGAAAUCGGUUA</t>
  </si>
  <si>
    <t>hsa-miR-214*mmu-miR-214*,</t>
  </si>
  <si>
    <t>MIMAT0004564,MIMAT0004664,</t>
  </si>
  <si>
    <t>PM12921</t>
  </si>
  <si>
    <t>UGCCUGUCUACACUUGCUGUGC</t>
  </si>
  <si>
    <t>hsa-miR-367*</t>
  </si>
  <si>
    <t>MIMAT0004686,</t>
  </si>
  <si>
    <t>PM12549</t>
  </si>
  <si>
    <t>ACUGUUGCUAAUAUGCAACUCU</t>
  </si>
  <si>
    <t>hsa-miR-379*</t>
  </si>
  <si>
    <t>MIMAT0004690,</t>
  </si>
  <si>
    <t>PM12842</t>
  </si>
  <si>
    <t>UAUGUAACAUGGUCCACUAACU</t>
  </si>
  <si>
    <t>bta-miR-10bdre-miR-10b,fru-miR-10b,hsa-miR-10b,mmu-miR-10b,tni-miR-10b,</t>
  </si>
  <si>
    <t>MIMAT0003839,MIMAT0001268,MIMAT0002963,MIMAT0000254,MIMAT0000208,MIMAT0002964,</t>
  </si>
  <si>
    <t>PM11108</t>
  </si>
  <si>
    <t>UACCCUGUAGAACCGAAUUUGUG</t>
  </si>
  <si>
    <t>hsa-miR-760mmu-miR-760,rno-miR-760-3p,</t>
  </si>
  <si>
    <t>MIMAT0004957,MIMAT0003898,MIMAT0005337,</t>
  </si>
  <si>
    <t>PM12767</t>
  </si>
  <si>
    <t>CGGCUCUGGGUCUGUGGGGA</t>
  </si>
  <si>
    <t>hsa-miR-544</t>
  </si>
  <si>
    <t>MIMAT0003164,</t>
  </si>
  <si>
    <t>PM12414</t>
  </si>
  <si>
    <t>AUUCUGCAUUUUUAGCAAGUUC</t>
  </si>
  <si>
    <t>hsa-miR-548d-3p</t>
  </si>
  <si>
    <t>MIMAT0003323,</t>
  </si>
  <si>
    <t>PM11484</t>
  </si>
  <si>
    <t>CAAAAACCACAGUUUCUUUUGC</t>
  </si>
  <si>
    <t>hsa-miR-649</t>
  </si>
  <si>
    <t>MIMAT0003319,</t>
  </si>
  <si>
    <t>PM11370</t>
  </si>
  <si>
    <t>AAACCUGUGUUGUUCAAGAGUC</t>
  </si>
  <si>
    <t>hsa-miR-29a*mmu-miR-29a*,rno-miR-29a*,</t>
  </si>
  <si>
    <t>MIMAT0004503,MIMAT0004631,MIMAT0004718,</t>
  </si>
  <si>
    <t>PM12463</t>
  </si>
  <si>
    <t>ACUGAUUUCUUUUGGUGUUCAG</t>
  </si>
  <si>
    <t>hsa-miR-99a*</t>
  </si>
  <si>
    <t>MIMAT0004511,</t>
  </si>
  <si>
    <t>PM12983</t>
  </si>
  <si>
    <t>CAAGCUCGCUUCUAUGGGUCUG</t>
  </si>
  <si>
    <t>hsa-miR-1253</t>
  </si>
  <si>
    <t>MIMAT0005904</t>
  </si>
  <si>
    <t>PM13220</t>
  </si>
  <si>
    <t>AGAGAAGAAGAUCAGCCUGCA</t>
  </si>
  <si>
    <t>hsa-miR-34b*</t>
  </si>
  <si>
    <t>MIMAT0000685,</t>
  </si>
  <si>
    <t>PM10743</t>
  </si>
  <si>
    <t>UAGGCAGUGUCAUUAGCUGAUUG</t>
  </si>
  <si>
    <t>dre-miR-133bhsa-miR-133b,mmu-miR-133b,rno-miR-133b,</t>
  </si>
  <si>
    <t>MIMAT0001831,MIMAT0000770,MIMAT0000769,MIMAT0003126,</t>
  </si>
  <si>
    <t>PM10029</t>
  </si>
  <si>
    <t>UUUGGUCCCCUUCAACCAGCUA</t>
  </si>
  <si>
    <t>age-miR-23aggo-miR-23a,hsa-miR-23a,lca-miR-23a,mml-miR-23a,mmu-miR-23a,mne-miR-23a,ppa-miR-23a,ppy-</t>
  </si>
  <si>
    <t>MIMAT0002741,MIMAT0002738,MIMAT0000078,MIMAT0002745,MIMAT0002752,MIMAT0000532,MIMAT0002756,MIMAT0002</t>
  </si>
  <si>
    <t>PM10644</t>
  </si>
  <si>
    <t>AUCACAUUGCCAGGGAUUUCC</t>
  </si>
  <si>
    <t>hsa-miR-92b*</t>
  </si>
  <si>
    <t>MIMAT0004792,</t>
  </si>
  <si>
    <t>PM12985</t>
  </si>
  <si>
    <t>AGGGACGGGACGCGGUGCAGUG</t>
  </si>
  <si>
    <t>hsa-miR-1293</t>
  </si>
  <si>
    <t>MIMAT0005883</t>
  </si>
  <si>
    <t>PM13698</t>
  </si>
  <si>
    <t>UGGGUGGUCUGGAGAUUUGUGC</t>
  </si>
  <si>
    <t>hsa-miR-625</t>
  </si>
  <si>
    <t>MIMAT0003294,</t>
  </si>
  <si>
    <t>PM12566</t>
  </si>
  <si>
    <t>AGGGGGAAAGUUCUAUAGUCC</t>
  </si>
  <si>
    <t>hsa-miR-1224-3p</t>
  </si>
  <si>
    <t>MIMAT0005459</t>
  </si>
  <si>
    <t>PM13344</t>
  </si>
  <si>
    <t>CCCCACCUCCUCUCUCCUCAG</t>
  </si>
  <si>
    <t>bta-miR-99bhsa-miR-99b,mmu-miR-99b,rno-miR-99b,</t>
  </si>
  <si>
    <t>MIMAT0004345,MIMAT0000689,MIMAT0000132,MIMAT0000821,</t>
  </si>
  <si>
    <t>PM11021</t>
  </si>
  <si>
    <t>CACCCGUAGAACCGACCUUGCG</t>
  </si>
  <si>
    <t>hsa-miR-1267</t>
  </si>
  <si>
    <t>MIMAT0005921</t>
  </si>
  <si>
    <t>PM13354</t>
  </si>
  <si>
    <t>CCUGUUGAAGUGUAAUCCCCA</t>
  </si>
  <si>
    <t>hsa-miR-554</t>
  </si>
  <si>
    <t>MIMAT0003217,</t>
  </si>
  <si>
    <t>PM11426</t>
  </si>
  <si>
    <t>GCUAGUCCUGACUCAGCCAGU</t>
  </si>
  <si>
    <t>hsa-miR-516a-3phsa-miR-516b*,</t>
  </si>
  <si>
    <t>MIMAT0002860,MIMAT0002860,</t>
  </si>
  <si>
    <t>PM10767</t>
  </si>
  <si>
    <t>UGCUUCCUUUCAGAGGGU</t>
  </si>
  <si>
    <t>bta-miR-425-3phsa-miR-425*,</t>
  </si>
  <si>
    <t>MIMAT0003833,MIMAT0001343,</t>
  </si>
  <si>
    <t>PM11744</t>
  </si>
  <si>
    <t>AUCGGGAAUGUCGUGUCCGCCC</t>
  </si>
  <si>
    <t>hsa-miR-491-3p</t>
  </si>
  <si>
    <t>MIMAT0004765,</t>
  </si>
  <si>
    <t>PM13112</t>
  </si>
  <si>
    <t>CUUAUGCAAGAUUCCCUUCUAC</t>
  </si>
  <si>
    <t>hsa-miR-1910</t>
  </si>
  <si>
    <t>MIMAT0007884</t>
  </si>
  <si>
    <t>PM14520</t>
  </si>
  <si>
    <t>CCAGUCCUGUGCCUGCCGCCU</t>
  </si>
  <si>
    <t>hsa-miR-1229</t>
  </si>
  <si>
    <t>MIMAT0005584</t>
  </si>
  <si>
    <t>PM13382</t>
  </si>
  <si>
    <t>CUCUCACCACUGCCCUCCCACAG</t>
  </si>
  <si>
    <t>hsa-miR-497</t>
  </si>
  <si>
    <t>MIMAT0002820,</t>
  </si>
  <si>
    <t>PM10490</t>
  </si>
  <si>
    <t>CAGCAGCACACUGUGGUUUGU</t>
  </si>
  <si>
    <t>hsa-miR-569</t>
  </si>
  <si>
    <t>MIMAT0003234,</t>
  </si>
  <si>
    <t>PM11674</t>
  </si>
  <si>
    <t>AGUUAAUGAAUCCUGGAAAGU</t>
  </si>
  <si>
    <t>hsa-abi-13233hsa-miR-488,</t>
  </si>
  <si>
    <t>PM11173</t>
  </si>
  <si>
    <t>UUGAAAGGCUAUUUCUUGGUC</t>
  </si>
  <si>
    <t>hsa-miR-20a*</t>
  </si>
  <si>
    <t>MIMAT0004493,</t>
  </si>
  <si>
    <t>PM12903</t>
  </si>
  <si>
    <t>ACUGCAUUAUGAGCACUUAAAG</t>
  </si>
  <si>
    <t>hsa-miR-488*</t>
  </si>
  <si>
    <t>MIMAT0002804,</t>
  </si>
  <si>
    <t>PM10241</t>
  </si>
  <si>
    <t>CCCAGAUAAUGGCACUCUCAA</t>
  </si>
  <si>
    <t>hsa-miR-605</t>
  </si>
  <si>
    <t>MIMAT0003273,</t>
  </si>
  <si>
    <t>PM11384</t>
  </si>
  <si>
    <t>UAAAUCCCAUGGUGCCUUCUCCU</t>
  </si>
  <si>
    <t>hsa-miR-591</t>
  </si>
  <si>
    <t>MIMAT0003259,</t>
  </si>
  <si>
    <t>PM11531</t>
  </si>
  <si>
    <t>AGACCAUGGGUUCUCAUUGU</t>
  </si>
  <si>
    <t>hsa-miR-557</t>
  </si>
  <si>
    <t>MIMAT0003221,</t>
  </si>
  <si>
    <t>PM11424</t>
  </si>
  <si>
    <t>GUUUGCACGGGUGGGCCUUGUCU</t>
  </si>
  <si>
    <t>hsa-miR-510</t>
  </si>
  <si>
    <t>MIMAT0002882,</t>
  </si>
  <si>
    <t>PM12923</t>
  </si>
  <si>
    <t>UACUCAGGAGAGUGGCAAUCAC</t>
  </si>
  <si>
    <t>hsa-miR-432*</t>
  </si>
  <si>
    <t>MIMAT0002815,</t>
  </si>
  <si>
    <t>PM10838</t>
  </si>
  <si>
    <t>CUGGAUGGCUCCUCCAUGUCU</t>
  </si>
  <si>
    <t>hsa-miR-150*</t>
  </si>
  <si>
    <t>MIMAT0004610,</t>
  </si>
  <si>
    <t>PM12324</t>
  </si>
  <si>
    <t>CUGGUACAGGCCUGGGGGACAG</t>
  </si>
  <si>
    <t>hsa-miR-645</t>
  </si>
  <si>
    <t>MIMAT0003315,</t>
  </si>
  <si>
    <t>PM11622</t>
  </si>
  <si>
    <t>UCUAGGCUGGUACUGCUGA</t>
  </si>
  <si>
    <t>hsa-miR-1914*</t>
  </si>
  <si>
    <t>MIMAT0007890</t>
  </si>
  <si>
    <t>PM14468</t>
  </si>
  <si>
    <t>GGAGGGGUCCCGCACUGGGAGG</t>
  </si>
  <si>
    <t>dre-miR-200bfru-miR-200b,hsa-miR-200b,mdo-miR-200b,mmu-miR-200b,tni-miR-200b,</t>
  </si>
  <si>
    <t>MIMAT0001862,MIMAT0002983,MIMAT0000318,MIMAT0004156,MIMAT0000233,MIMAT0002984,</t>
  </si>
  <si>
    <t>PM10492</t>
  </si>
  <si>
    <t>UAAUACUGCCUGGUAAUGAUGA</t>
  </si>
  <si>
    <t>hsa-miR-146a*</t>
  </si>
  <si>
    <t>MIMAT0004608,</t>
  </si>
  <si>
    <t>PM13059</t>
  </si>
  <si>
    <t>CCUCUGAAAUUCAGUUCUUCAG</t>
  </si>
  <si>
    <t>dre-miR-199fru-miR-199,gga-miR-199,ggo-miR-199a,hsa-miR-199a-5p,lla-miR-199a,mml-miR-199a,mmu-miR-1</t>
  </si>
  <si>
    <t>MIMAT0001277,MIMAT0002959,MIMAT0001152,MIMAT0002527,MIMAT0000231,MIMAT0002533,MIMAT0002531,MIMAT0000</t>
  </si>
  <si>
    <t>PM10893</t>
  </si>
  <si>
    <t>CCCAGUGUUCAGACUACCUGUUC</t>
  </si>
  <si>
    <t>hsa-miR-1537</t>
  </si>
  <si>
    <t>MIMAT0007399</t>
  </si>
  <si>
    <t>PM14017</t>
  </si>
  <si>
    <t>AAAACCGUCUAGUUACAGUUGU</t>
  </si>
  <si>
    <t>hsa-miR-656</t>
  </si>
  <si>
    <t>MIMAT0003332,</t>
  </si>
  <si>
    <t>PM11509</t>
  </si>
  <si>
    <t>AAUAUUAUACAGUCAACCUCU</t>
  </si>
  <si>
    <t>hsa-miR-582-5p</t>
  </si>
  <si>
    <t>MIMAT0003247,</t>
  </si>
  <si>
    <t>PM11591</t>
  </si>
  <si>
    <t>UUACAGUUGUUCAACCAGUUACU</t>
  </si>
  <si>
    <t>hsa-miR-874mmu-miR-874,rno-miR-874,</t>
  </si>
  <si>
    <t>MIMAT0004911,MIMAT0004853,MIMAT0005284,</t>
  </si>
  <si>
    <t>PM12355</t>
  </si>
  <si>
    <t>CUGCCCUGGCCCGAGGGACCGA</t>
  </si>
  <si>
    <t>hsa-miR-487a</t>
  </si>
  <si>
    <t>MIMAT0002178,</t>
  </si>
  <si>
    <t>PM10648</t>
  </si>
  <si>
    <t>AAUCAUACAGGGACAUCCAGUU</t>
  </si>
  <si>
    <t>hsa-miR-938</t>
  </si>
  <si>
    <t>MIMAT0004981,</t>
  </si>
  <si>
    <t>PM12257</t>
  </si>
  <si>
    <t>UGCCCUUAAAGGUGAACCCAGU</t>
  </si>
  <si>
    <t>hsa-miR-377mmu-miR-377,</t>
  </si>
  <si>
    <t>MIMAT0000730,MIMAT0000741,</t>
  </si>
  <si>
    <t>PM10524</t>
  </si>
  <si>
    <t>AUCACACAAAGGCAACUUUUGU</t>
  </si>
  <si>
    <t>hsa-miR-429</t>
  </si>
  <si>
    <t>MIMAT0001536,</t>
  </si>
  <si>
    <t>PM10221</t>
  </si>
  <si>
    <t>UAAUACUGUCUGGUAAAACCGU</t>
  </si>
  <si>
    <t>hsa-miR-132*</t>
  </si>
  <si>
    <t>MIMAT0004594,</t>
  </si>
  <si>
    <t>PM12827</t>
  </si>
  <si>
    <t>ACCGUGGCUUUCGAUUGUUACU</t>
  </si>
  <si>
    <t>hsa-miR-96*</t>
  </si>
  <si>
    <t>MIMAT0004510,</t>
  </si>
  <si>
    <t>PM12537</t>
  </si>
  <si>
    <t>AAUCAUGUGCAGUGCCAAUAUG</t>
  </si>
  <si>
    <t>hsa-miR-1275</t>
  </si>
  <si>
    <t>MIMAT0007996</t>
  </si>
  <si>
    <t>PM13445</t>
  </si>
  <si>
    <t>GUGGGGGAGAGGCUGUC</t>
  </si>
  <si>
    <t>hsa-miR-875-3p</t>
  </si>
  <si>
    <t>MIMAT0004923,</t>
  </si>
  <si>
    <t>PM12619</t>
  </si>
  <si>
    <t>CCUGGAAACACUGAGGUUGUG</t>
  </si>
  <si>
    <t>hsa-miR-556-3p</t>
  </si>
  <si>
    <t>MIMAT0004793,</t>
  </si>
  <si>
    <t>PM12806</t>
  </si>
  <si>
    <t>AUAUUACCAUUAGCUCAUCUUU</t>
  </si>
  <si>
    <t>hsa-miR-519e</t>
  </si>
  <si>
    <t>MIMAT0002829,</t>
  </si>
  <si>
    <t>PM13103</t>
  </si>
  <si>
    <t>AAGUGCCUCCUUUUAGAGUGUU</t>
  </si>
  <si>
    <t>hsa-miR-220b</t>
  </si>
  <si>
    <t>MIMAT0004908,</t>
  </si>
  <si>
    <t>PM12552</t>
  </si>
  <si>
    <t>CCACCACCGUGUCUGACACUU</t>
  </si>
  <si>
    <t>hsa-miR-92a-1*</t>
  </si>
  <si>
    <t>MIMAT0004507,</t>
  </si>
  <si>
    <t>PM12696</t>
  </si>
  <si>
    <t>AGGUUGGGAUCGGUUGCAAUGCU</t>
  </si>
  <si>
    <t>hsa-miR-1304</t>
  </si>
  <si>
    <t>MIMAT0005892</t>
  </si>
  <si>
    <t>PM13805</t>
  </si>
  <si>
    <t>UUUGAGGCUACAGUGAGAUGUG</t>
  </si>
  <si>
    <t>hsa-miR-216bmmu-miR-216b,</t>
  </si>
  <si>
    <t>MIMAT0004959,MIMAT0003729,</t>
  </si>
  <si>
    <t>PM12302</t>
  </si>
  <si>
    <t>AAAUCUCUGCAGGCAAAUGUGA</t>
  </si>
  <si>
    <t>hsa-miR-708*mmu-miR-708*,rno-miR-708*,</t>
  </si>
  <si>
    <t>MIMAT0004927,MIMAT0003498,MIMAT0005332,</t>
  </si>
  <si>
    <t>PM12465</t>
  </si>
  <si>
    <t>CAACUAGACUGUGAGCUUCUAG</t>
  </si>
  <si>
    <t>hsa-miR-515-3p</t>
  </si>
  <si>
    <t>MIMAT0002827,</t>
  </si>
  <si>
    <t>PM12885</t>
  </si>
  <si>
    <t>GAGUGCCUUCUUUUGGAGCGUU</t>
  </si>
  <si>
    <t>hsa-miR-302b*</t>
  </si>
  <si>
    <t>MIMAT0000714,</t>
  </si>
  <si>
    <t>PM12916</t>
  </si>
  <si>
    <t>ACUUUAACAUGGAAGUGCUUUC</t>
  </si>
  <si>
    <t>hsa-miR-1307</t>
  </si>
  <si>
    <t>MIMAT0005951</t>
  </si>
  <si>
    <t>PM13208</t>
  </si>
  <si>
    <t>ACUCGGCGUGGCGUCGGUCGUG</t>
  </si>
  <si>
    <t>hsa-miR-663</t>
  </si>
  <si>
    <t>MIMAT0003326,</t>
  </si>
  <si>
    <t>PM11581</t>
  </si>
  <si>
    <t>AGGCGGGGCGCCGCGGGACCGC</t>
  </si>
  <si>
    <t>hsa-miR-635</t>
  </si>
  <si>
    <t>MIMAT0003305,</t>
  </si>
  <si>
    <t>PM11520</t>
  </si>
  <si>
    <t>ACUUGGGCACUGAAACAAUGUCC</t>
  </si>
  <si>
    <t>hsa-miR-575</t>
  </si>
  <si>
    <t>MIMAT0003240,</t>
  </si>
  <si>
    <t>PM11506</t>
  </si>
  <si>
    <t>GAGCCAGUUGGACAGGAGC</t>
  </si>
  <si>
    <t>hsa-miR-30c-1*mmu-miR-30c-1*,rno-miR-30c-1*,</t>
  </si>
  <si>
    <t>MIMAT0004674,MIMAT0004616,MIMAT0004719,</t>
  </si>
  <si>
    <t>PM12472</t>
  </si>
  <si>
    <t>CUGGGAGAGGGUUGUUUACUCC</t>
  </si>
  <si>
    <t>hsa-miR-548a-5p</t>
  </si>
  <si>
    <t>MIMAT0004803,</t>
  </si>
  <si>
    <t>PM12947</t>
  </si>
  <si>
    <t>AAAAGUAAUUGCGAGUUUUACC</t>
  </si>
  <si>
    <t>hsa-miR-1262</t>
  </si>
  <si>
    <t>MIMAT0005914</t>
  </si>
  <si>
    <t>PM13292</t>
  </si>
  <si>
    <t>AUGGGUGAAUUUGUAGAAGGAU</t>
  </si>
  <si>
    <t>bta-miR-193adre-miR-193a,fru-miR-193,hsa-miR-193a-3p,mmu-miR-193,rno-miR-193,tni-miR-193,</t>
  </si>
  <si>
    <t>MIMAT0003795,MIMAT0001856,MIMAT0002969,MIMAT0000459,MIMAT0000223,MIMAT0000868,MIMAT0002970,</t>
  </si>
  <si>
    <t>PM11123</t>
  </si>
  <si>
    <t>AACUGGCCUACAAAGUCCCAGU</t>
  </si>
  <si>
    <t>aga-miR-7ame-miR-7,bmo-miR-7,dme-miR-7,dps-miR-7,dre-miR-7a,hsa-miR-7,mmu-miR-7a,rno-miR-7a,tni-miR</t>
  </si>
  <si>
    <t>MIMAT0001523,MIMAT0001489,MIMAT0004192,MIMAT0000112,MIMAT0001209,MIMAT0001266,MIMAT0000252,MIMAT0000</t>
  </si>
  <si>
    <t>PM10047</t>
  </si>
  <si>
    <t>UGGAAGACUAGUGAUUUUGUUGU</t>
  </si>
  <si>
    <t>hsa-miR-518c*</t>
  </si>
  <si>
    <t>MIMAT0002847,</t>
  </si>
  <si>
    <t>PM10882</t>
  </si>
  <si>
    <t>UCUCUGGAGGGAAGCACUUUCUG</t>
  </si>
  <si>
    <t>bta-let-7acbr-let-7,cel-let-7,dre-let-7a,fru-let-7a,gga-let-7a,gga-let-7j,hsa-let-7a,mdo-let-7a,mmu</t>
  </si>
  <si>
    <t>MIMAT0003844,MIMAT0000463,MIMAT0000001,MIMAT0001759,MIMAT0002928,MIMAT0001101,MIMAT0001181,MIMAT0000</t>
  </si>
  <si>
    <t>PM10050</t>
  </si>
  <si>
    <t>UGAGGUAGUAGGUUGUAUAGUU</t>
  </si>
  <si>
    <t>hsa-miR-1909*</t>
  </si>
  <si>
    <t>MIMAT0007882</t>
  </si>
  <si>
    <t>PM14570</t>
  </si>
  <si>
    <t>UGAGUGCCGGUGCCUGCCCUG</t>
  </si>
  <si>
    <t>hsa-miR-453</t>
  </si>
  <si>
    <t>MIMAT0001630,</t>
  </si>
  <si>
    <t>PM12471</t>
  </si>
  <si>
    <t>AGGUUGUCCGUGGUGAGUUCGCA</t>
  </si>
  <si>
    <t>hsa-miR-196bmmu-miR-196b,rno-miR-196b,</t>
  </si>
  <si>
    <t>MIMAT0001080,MIMAT0001081,MIMAT0001082,</t>
  </si>
  <si>
    <t>PM12946</t>
  </si>
  <si>
    <t>UAGGUAGUUUCCUGUUGUUGGG</t>
  </si>
  <si>
    <t>hsa-miR-16-1*</t>
  </si>
  <si>
    <t>MIMAT0004489,</t>
  </si>
  <si>
    <t>PM12371</t>
  </si>
  <si>
    <t>CCAGUAUUAACUGUGCUGCUGA</t>
  </si>
  <si>
    <t>hsa-miR-198</t>
  </si>
  <si>
    <t>MIMAT0000228,</t>
  </si>
  <si>
    <t>PM12501</t>
  </si>
  <si>
    <t>GGUCCAGAGGGGAGAUAGGUUC</t>
  </si>
  <si>
    <t>hsa-miR-1255a</t>
  </si>
  <si>
    <t>MIMAT0005906</t>
  </si>
  <si>
    <t>PM13245</t>
  </si>
  <si>
    <t>AGGAUGAGCAAAGAAAGUAGAUU</t>
  </si>
  <si>
    <t>hsa-miR-561</t>
  </si>
  <si>
    <t>MIMAT0003225,</t>
  </si>
  <si>
    <t>PM11540</t>
  </si>
  <si>
    <t>CAAAGUUUAAGAUCCUUGAAGU</t>
  </si>
  <si>
    <t>hsa-miR-431*mmu-miR-431*,</t>
  </si>
  <si>
    <t>MIMAT0004757,MIMAT0004753,</t>
  </si>
  <si>
    <t>PM12869</t>
  </si>
  <si>
    <t>CAGGUCGUCUUGCAGGGCUUCU</t>
  </si>
  <si>
    <t>hsa-miR-662</t>
  </si>
  <si>
    <t>MIMAT0003325,</t>
  </si>
  <si>
    <t>PM11648</t>
  </si>
  <si>
    <t>UCCCACGUUGUGGCCCAGCAG</t>
  </si>
  <si>
    <t>hsa-miR-579</t>
  </si>
  <si>
    <t>MIMAT0003244,</t>
  </si>
  <si>
    <t>PM12340</t>
  </si>
  <si>
    <t>UUCAUUUGGUAUAAACCGCGAUU</t>
  </si>
  <si>
    <t>hsa-miR-192*</t>
  </si>
  <si>
    <t>MIMAT0004543,</t>
  </si>
  <si>
    <t>PM12893</t>
  </si>
  <si>
    <t>CUGCCAAUUCCAUAGGUCACAG</t>
  </si>
  <si>
    <t>hsa-miR-1471</t>
  </si>
  <si>
    <t>MIMAT0007349</t>
  </si>
  <si>
    <t>PM14797</t>
  </si>
  <si>
    <t>GCCCGCGUGUGGAGCCAGGUGU</t>
  </si>
  <si>
    <t>hsa-miR-92a-2*</t>
  </si>
  <si>
    <t>MIMAT0004508,</t>
  </si>
  <si>
    <t>PM12524</t>
  </si>
  <si>
    <t>GGGUGGGGAUUUGUUGCAUUAC</t>
  </si>
  <si>
    <t>hsa-miR-1324</t>
  </si>
  <si>
    <t>MIMAT0005956</t>
  </si>
  <si>
    <t>PM13340</t>
  </si>
  <si>
    <t>CCAGACAGAAUUCUAUGCACUUUC</t>
  </si>
  <si>
    <t>hsa-miR-1271</t>
  </si>
  <si>
    <t>MIMAT0005796</t>
  </si>
  <si>
    <t>PM13396</t>
  </si>
  <si>
    <t>CUUGGCACCUAGCAAGCACUCA</t>
  </si>
  <si>
    <t>age-miR-194gga-miR-194,ggo-miR-194,hsa-miR-194,mml-miR-194,mmu-miR-194,mne-miR-194,ppy-miR-194,ptr-</t>
  </si>
  <si>
    <t>MIMAT0002737,MIMAT0001133,MIMAT0002733,MIMAT0000460,MIMAT0002727,MIMAT0000224,MIMAT0002735,MIMAT0002</t>
  </si>
  <si>
    <t>PM10004</t>
  </si>
  <si>
    <t>UGUAACAGCAACUCCAUGUGGA</t>
  </si>
  <si>
    <t>hsa-miR-548a-3p</t>
  </si>
  <si>
    <t>MIMAT0003251,</t>
  </si>
  <si>
    <t>PM11450</t>
  </si>
  <si>
    <t>CAAAACUGGCAAUUACUUUUGC</t>
  </si>
  <si>
    <t>hsa-miR-517a</t>
  </si>
  <si>
    <t>MIMAT0002852,</t>
  </si>
  <si>
    <t>PM12660</t>
  </si>
  <si>
    <t>AUCGUGCAUCCCUUUAGAGUGU</t>
  </si>
  <si>
    <t>hsa-miR-1236</t>
  </si>
  <si>
    <t>MIMAT0005591</t>
  </si>
  <si>
    <t>PM13350</t>
  </si>
  <si>
    <t>CCUCUUCCCCUUGUCUCUCCAG</t>
  </si>
  <si>
    <t>hsa-miR-1272</t>
  </si>
  <si>
    <t>MIMAT0005925</t>
  </si>
  <si>
    <t>PM13413</t>
  </si>
  <si>
    <t>GAUGAUGAUGGCAGCAAAUUCUGAAA</t>
  </si>
  <si>
    <t>hsa-miR-616*</t>
  </si>
  <si>
    <t>MIMAT0003284,</t>
  </si>
  <si>
    <t>PM11638</t>
  </si>
  <si>
    <t>ACUCAAAACCCUUCAGUGACUU</t>
  </si>
  <si>
    <t>hsa-miR-628-3p</t>
  </si>
  <si>
    <t>MIMAT0003297,</t>
  </si>
  <si>
    <t>PM12299</t>
  </si>
  <si>
    <t>UCUAGUAAGAGUGGCAGUCGA</t>
  </si>
  <si>
    <t>hsa-miR-193b</t>
  </si>
  <si>
    <t>MIMAT0002819,</t>
  </si>
  <si>
    <t>PM12383</t>
  </si>
  <si>
    <t>AACUGGCCCUCAAAGUCCCGCU</t>
  </si>
  <si>
    <t>hsa-miR-584</t>
  </si>
  <si>
    <t>MIMAT0003249,</t>
  </si>
  <si>
    <t>PM11470</t>
  </si>
  <si>
    <t>UUAUGGUUUGCCUGGGACUGAG</t>
  </si>
  <si>
    <t>bta-miR-199a-3phsa-miR-199a-3p,hsa-miR-199b-3p,mmu-miR-199a-3p,mmu-miR-199b,rno-miR-199a-3p,</t>
  </si>
  <si>
    <t>MIMAT0003746,MIMAT0000232,MIMAT0004563,MIMAT0000230,MIMAT0004667,MIMAT0004738,</t>
  </si>
  <si>
    <t>PM11779</t>
  </si>
  <si>
    <t>ACAGUAGUCUGCACAUUGGUUA</t>
  </si>
  <si>
    <t>hsa-miR-33a*mmu-miR-33*,</t>
  </si>
  <si>
    <t>MIMAT0004506,MIMAT0004666,</t>
  </si>
  <si>
    <t>PM12607</t>
  </si>
  <si>
    <t>CAAUGUUUCCACAGUGCAUCAC</t>
  </si>
  <si>
    <t>hsa-miR-135a*mmu-miR-135a*,</t>
  </si>
  <si>
    <t>MIMAT0004595,MIMAT0004531,</t>
  </si>
  <si>
    <t>PM12315</t>
  </si>
  <si>
    <t>UAUAGGGAUUGGAGCCGUGGCG</t>
  </si>
  <si>
    <t>hsa-miR-26a-1*</t>
  </si>
  <si>
    <t>MIMAT0004499,</t>
  </si>
  <si>
    <t>PM12758</t>
  </si>
  <si>
    <t>CCUAUUCUUGGUUACUUGCACG</t>
  </si>
  <si>
    <t>hsa-miR-548i</t>
  </si>
  <si>
    <t>MIMAT0005935</t>
  </si>
  <si>
    <t>PM13136</t>
  </si>
  <si>
    <t>AAAAGUAAUUGCGGAUUUUGCC</t>
  </si>
  <si>
    <t>hsa-miR-1180</t>
  </si>
  <si>
    <t>MIMAT0005825</t>
  </si>
  <si>
    <t>PM13801</t>
  </si>
  <si>
    <t>UUUCCGGCUCGCGUGGGUGUGU</t>
  </si>
  <si>
    <t>hsa-miR-1321</t>
  </si>
  <si>
    <t>MIMAT0005952</t>
  </si>
  <si>
    <t>PM13328</t>
  </si>
  <si>
    <t>CAGGGAGGUGAAUGUGAU</t>
  </si>
  <si>
    <t>hsa-miR-135bmmu-miR-135b,rno-miR-135b,</t>
  </si>
  <si>
    <t>MIMAT0000758,MIMAT0000612,MIMAT0000611,</t>
  </si>
  <si>
    <t>PM13044</t>
  </si>
  <si>
    <t>UAUGGCUUUUCAUUCCUAUGUGA</t>
  </si>
  <si>
    <t>age-miR-34abta-miR-34a,dre-miR-34,ggo-miR-34a,hsa-miR-34a,lla-miR-34a,mml-miR-34a,mmu-miR-34a,mne-m</t>
  </si>
  <si>
    <t>MIMAT0002495,MIMAT0004340,MIMAT0001269,MIMAT0002494,MIMAT0000255,MIMAT0002501,MIMAT0002499,MIMAT0000</t>
  </si>
  <si>
    <t>PM11030</t>
  </si>
  <si>
    <t>UGGCAGUGUCUUAGCUGGUUGU</t>
  </si>
  <si>
    <t>hsa-abi-13253</t>
  </si>
  <si>
    <t>PM11147</t>
  </si>
  <si>
    <t>UCAAAACUGAGGGGCAUUUUCU</t>
  </si>
  <si>
    <t>hsa-miR-1178</t>
  </si>
  <si>
    <t>MIMAT0005823</t>
  </si>
  <si>
    <t>PM13791</t>
  </si>
  <si>
    <t>UUGCUCACUGUUCUUCCCUAG</t>
  </si>
  <si>
    <t>hsa-miR-1915*</t>
  </si>
  <si>
    <t>MIMAT0007891</t>
  </si>
  <si>
    <t>PM14834</t>
  </si>
  <si>
    <t>ACCUUGCCUUGCUGCCCGGGCC</t>
  </si>
  <si>
    <t>hsa-miR-517c</t>
  </si>
  <si>
    <t>MIMAT0002866,</t>
  </si>
  <si>
    <t>PM10828</t>
  </si>
  <si>
    <t>AUCGUGCAUCCUUUUAGAGUGU</t>
  </si>
  <si>
    <t>gga-miR-184hsa-miR-184,mdo-miR-184,mmu-miR-184,mne-miR-184,ppy-miR-184,ptr-miR-184,rno-miR-184,ssc-</t>
  </si>
  <si>
    <t>MIMAT0001158,MIMAT0000454,MIMAT0004119,MIMAT0000213,MIMAT0002303,MIMAT0002302,MIMAT0002301,MIMAT0000</t>
  </si>
  <si>
    <t>PM10207</t>
  </si>
  <si>
    <t>UGGACGGAGAACUGAUAAGGGU</t>
  </si>
  <si>
    <t>hsa-miR-181dmmu-miR-181d,rno-miR-181d,</t>
  </si>
  <si>
    <t>MIMAT0002821,MIMAT0004324,MIMAT0005299,</t>
  </si>
  <si>
    <t>PM12522</t>
  </si>
  <si>
    <t>AACAUUCAUUGUUGUCGGUGGGU</t>
  </si>
  <si>
    <t>hsa-miR-1250</t>
  </si>
  <si>
    <t>MIMAT0005902</t>
  </si>
  <si>
    <t>PM13204</t>
  </si>
  <si>
    <t>ACGGUGCUGGAUGUGGCCUUU</t>
  </si>
  <si>
    <t>hsa-miR-613</t>
  </si>
  <si>
    <t>MIMAT0003281,</t>
  </si>
  <si>
    <t>PM11528</t>
  </si>
  <si>
    <t>AGGAAUGUUCCUUCUUUGCC</t>
  </si>
  <si>
    <t>hsa-miR-200a*mmu-miR-200a*,</t>
  </si>
  <si>
    <t>MIMAT0001620,MIMAT0004619,</t>
  </si>
  <si>
    <t>PM10250</t>
  </si>
  <si>
    <t>CAUCUUACCGGACAGUGCUGGA</t>
  </si>
  <si>
    <t>hsa-miR-191*</t>
  </si>
  <si>
    <t>MIMAT0001618,</t>
  </si>
  <si>
    <t>PM10626</t>
  </si>
  <si>
    <t>GCUGCGCUUGGAUUUCGUCCCC</t>
  </si>
  <si>
    <t>dre-miR-144fru-miR-144,hsa-miR-144,mmu-miR-144,rno-miR-144,tni-miR-144,</t>
  </si>
  <si>
    <t>MIMAT0001841,MIMAT0003020,MIMAT0000436,MIMAT0000156,MIMAT0000850,MIMAT0003021,</t>
  </si>
  <si>
    <t>PM11051</t>
  </si>
  <si>
    <t>UACAGUAUAGAUGAUGUACU</t>
  </si>
  <si>
    <t>hsa-mir-103-2</t>
  </si>
  <si>
    <t>MIMAT0009196</t>
  </si>
  <si>
    <t>PM15183</t>
  </si>
  <si>
    <t>AGGCAGCACUGUAAAGAAGCUTT</t>
  </si>
  <si>
    <t>bta-miR-204dre-miR-204,fru-miR-204,gga-miR-204,gga-miR-211,ggo-miR-204,hsa-miR-204,mdo-miR-204,mmu-</t>
  </si>
  <si>
    <t>MIMAT0004338,MIMAT0001279,MIMAT0003101,MIMAT0001156,MIMAT0003368,MIMAT0002536,MIMAT0000265,MIMAT0004</t>
  </si>
  <si>
    <t>PM11116</t>
  </si>
  <si>
    <t>UUCCCUUUGUCAUCCUAUGCCU</t>
  </si>
  <si>
    <t>hsa-miR-644</t>
  </si>
  <si>
    <t>MIMAT0003314,</t>
  </si>
  <si>
    <t>PM11661</t>
  </si>
  <si>
    <t>AGUGUGGCUUUCUUAGAGC</t>
  </si>
  <si>
    <t>hsa-miR-1269</t>
  </si>
  <si>
    <t>MIMAT0005923</t>
  </si>
  <si>
    <t>PM13388</t>
  </si>
  <si>
    <t>CUGGACUGAGCCGUGCUACUGG</t>
  </si>
  <si>
    <t>hsa-miR-888</t>
  </si>
  <si>
    <t>MIMAT0004916,</t>
  </si>
  <si>
    <t>PM12400</t>
  </si>
  <si>
    <t>UACUCAAAAAGCUGUCAGUCA</t>
  </si>
  <si>
    <t>hsa-miR-1225-3p</t>
  </si>
  <si>
    <t>MIMAT0005573</t>
  </si>
  <si>
    <t>PM13609</t>
  </si>
  <si>
    <t>UGAGCCCCUGUGCCGCCCCCAG</t>
  </si>
  <si>
    <t>hsa-miR-513b</t>
  </si>
  <si>
    <t>MIMAT0005788</t>
  </si>
  <si>
    <t>PM13754</t>
  </si>
  <si>
    <t>UUCACAAGGAGGUGUCAUUUAU</t>
  </si>
  <si>
    <t>hsa-miR-524-5p</t>
  </si>
  <si>
    <t>MIMAT0002849,</t>
  </si>
  <si>
    <t>PM10753</t>
  </si>
  <si>
    <t>CUACAAAGGGAAGCACUUUCUC</t>
  </si>
  <si>
    <t>hsa-miR-574-5pmmu-miR-574-5p,</t>
  </si>
  <si>
    <t>MIMAT0004795,MIMAT0004893,</t>
  </si>
  <si>
    <t>PM13081</t>
  </si>
  <si>
    <t>UGAGUGUGUGUGUGUGAGUGUGU</t>
  </si>
  <si>
    <t>hsa-mir-1972</t>
  </si>
  <si>
    <t>MIMAT0009447</t>
  </si>
  <si>
    <t>PM15447</t>
  </si>
  <si>
    <t>AGCCACUGUGCCUGGCCUGATT</t>
  </si>
  <si>
    <t>hsa-miR-619</t>
  </si>
  <si>
    <t>MIMAT0003288,</t>
  </si>
  <si>
    <t>PM11383</t>
  </si>
  <si>
    <t>GACCUGGACAUGUUUGUGCCCAGU</t>
  </si>
  <si>
    <t>hsa-miR-1305</t>
  </si>
  <si>
    <t>MIMAT0005893</t>
  </si>
  <si>
    <t>PM13812</t>
  </si>
  <si>
    <t>UUUUCAACUCUAAUGGGAGAGA</t>
  </si>
  <si>
    <t>hsa-miR-27amdo-miR-27a,mmu-miR-27a,rno-miR-27a,ssc-miR-27a,xtr-miR-27a,</t>
  </si>
  <si>
    <t>MIMAT0000084,MIMAT0004174,MIMAT0000537,MIMAT0000799,MIMAT0002148,MIMAT0003570,</t>
  </si>
  <si>
    <t>PM10939</t>
  </si>
  <si>
    <t>UUCACAGUGGCUAAGUUCCGC</t>
  </si>
  <si>
    <t>hsa-miR-518a-3p</t>
  </si>
  <si>
    <t>MIMAT0002863,</t>
  </si>
  <si>
    <t>PM12833</t>
  </si>
  <si>
    <t>GAAAGCGCUUCCCUUUGCUGGA</t>
  </si>
  <si>
    <t>hsa-miR-559</t>
  </si>
  <si>
    <t>MIMAT0003223,</t>
  </si>
  <si>
    <t>PM11497</t>
  </si>
  <si>
    <t>UAAAGUAAAUAUGCACCAAAA</t>
  </si>
  <si>
    <t>hsa-miR-218-2*mmu-miR-218-2*,rno-miR-218*,</t>
  </si>
  <si>
    <t>MIMAT0004566,MIMAT0005444,MIMAT0004740,</t>
  </si>
  <si>
    <t>PM12406</t>
  </si>
  <si>
    <t>CAUGGUUCUGUCAAGCACCGCG</t>
  </si>
  <si>
    <t>hsa-miR-1181</t>
  </si>
  <si>
    <t>MIMAT0005826</t>
  </si>
  <si>
    <t>PM13348</t>
  </si>
  <si>
    <t>CCGUCGCCGCCACCCGAGCCG</t>
  </si>
  <si>
    <t>bta-miR-331hsa-miR-331-3p,mmu-miR-331-3p,rno-miR-331,</t>
  </si>
  <si>
    <t>MIMAT0004339,MIMAT0000760,MIMAT0000571,MIMAT0000570,</t>
  </si>
  <si>
    <t>PM10881</t>
  </si>
  <si>
    <t>GCCCCUGGGCCUAUCCUAGAA</t>
  </si>
  <si>
    <t>hsa-miR-29b-1*</t>
  </si>
  <si>
    <t>MIMAT0004514,</t>
  </si>
  <si>
    <t>PM12434</t>
  </si>
  <si>
    <t>GCUGGUUUCAUAUGGUGGUUUAGA</t>
  </si>
  <si>
    <t>hsa-miR-106b*mmu-miR-106b*,rno-miR-106b*,</t>
  </si>
  <si>
    <t>MIMAT0004672,MIMAT0004582,MIMAT0004727,</t>
  </si>
  <si>
    <t>PM12321</t>
  </si>
  <si>
    <t>CCGCACUGUGGGUACUUGCUGC</t>
  </si>
  <si>
    <t>hsa-miR-144*</t>
  </si>
  <si>
    <t>MIMAT0004600,</t>
  </si>
  <si>
    <t>PM12631</t>
  </si>
  <si>
    <t>GGAUAUCAUCAUAUACUGUAAG</t>
  </si>
  <si>
    <t>hsa-miR-1286</t>
  </si>
  <si>
    <t>MIMAT0005877</t>
  </si>
  <si>
    <t>PM13649</t>
  </si>
  <si>
    <t>UGCAGGACCAAGAUGAGCCCU</t>
  </si>
  <si>
    <t>dre-miR-200afru-miR-200a,gga-miR-200a,hsa-miR-200a,mdo-miR-200a,mmu-miR-200a,rno-miR-200a,tni-miR-2</t>
  </si>
  <si>
    <t>MIMAT0001861,MIMAT0002981,MIMAT0001171,MIMAT0000682,MIMAT0004158,MIMAT0000519,MIMAT0000874,MIMAT0002</t>
  </si>
  <si>
    <t>PM10991</t>
  </si>
  <si>
    <t>UAACACUGUCUGGUAACGAUGU</t>
  </si>
  <si>
    <t>hsa-miR-586</t>
  </si>
  <si>
    <t>MIMAT0003252,</t>
  </si>
  <si>
    <t>PM11427</t>
  </si>
  <si>
    <t>UAUGCAUUGUAUUUUUAGGUCC</t>
  </si>
  <si>
    <t>hsa-abi-13258hsa-miR-708,mmu-miR-708,rno-miR-708,</t>
  </si>
  <si>
    <t>PM11161</t>
  </si>
  <si>
    <t>AAGGAGCUUACAAUCUAGCUGGG</t>
  </si>
  <si>
    <t>hsa-miR-545</t>
  </si>
  <si>
    <t>MIMAT0003165,</t>
  </si>
  <si>
    <t>PM12957</t>
  </si>
  <si>
    <t>UCAGCAAACAUUUAUUGUGUGC</t>
  </si>
  <si>
    <t>hsa-miR-141*</t>
  </si>
  <si>
    <t>MIMAT0004598,</t>
  </si>
  <si>
    <t>PM13054</t>
  </si>
  <si>
    <t>CAUCUUCCAGUACAGUGUUGGA</t>
  </si>
  <si>
    <t>hsa-miR-643</t>
  </si>
  <si>
    <t>MIMAT0003313,</t>
  </si>
  <si>
    <t>PM11571</t>
  </si>
  <si>
    <t>ACUUGUAUGCUAGCUCAGGUAG</t>
  </si>
  <si>
    <t>hsa-miR-548c-3p</t>
  </si>
  <si>
    <t>MIMAT0003285,</t>
  </si>
  <si>
    <t>PM11455</t>
  </si>
  <si>
    <t>CAAAAAUCUCAAUUACUUUUGC</t>
  </si>
  <si>
    <t>hsa-miR-555</t>
  </si>
  <si>
    <t>MIMAT0003219,</t>
  </si>
  <si>
    <t>PM11635</t>
  </si>
  <si>
    <t>AGGGUAAGCUGAACCUCUGAU</t>
  </si>
  <si>
    <t>hsa-miR-499-3p</t>
  </si>
  <si>
    <t>MIMAT0004772,</t>
  </si>
  <si>
    <t>PM12531</t>
  </si>
  <si>
    <t>AACAUCACAGCAAGUCUGUGCU</t>
  </si>
  <si>
    <t>hsa-abi-13243hsa-miR-124*,mmu-miR-124*,rno-miR-124*,</t>
  </si>
  <si>
    <t>PM11154</t>
  </si>
  <si>
    <t>CGUGUUCACAGCGGACCUUGAU</t>
  </si>
  <si>
    <t>hsa-miR-300</t>
  </si>
  <si>
    <t>MIMAT0004903,</t>
  </si>
  <si>
    <t>PM13049</t>
  </si>
  <si>
    <t>UAUACAAGGGCAGACUCUCUCU</t>
  </si>
  <si>
    <t>bta-miR-380-5phsa-miR-380*,</t>
  </si>
  <si>
    <t>MIMAT0003803,MIMAT0000734,</t>
  </si>
  <si>
    <t>PM10200</t>
  </si>
  <si>
    <t>UGGUUGACCAUAGAACAUGCGC</t>
  </si>
  <si>
    <t>hsa-miR-149mmu-miR-149,</t>
  </si>
  <si>
    <t>MIMAT0000450,MIMAT0000159,</t>
  </si>
  <si>
    <t>PM12788</t>
  </si>
  <si>
    <t>UCUGGCUCCGUGUCUUCACUCCC</t>
  </si>
  <si>
    <t>ggo-miR-95hsa-miR-95,lla-miR-95,ppa-miR-95,ppy-miR-95,ptr-miR-95,sla-miR-95,ssc-miR-95,</t>
  </si>
  <si>
    <t>MIMAT0002399,MIMAT0000094,MIMAT0002402,MIMAT0002403,MIMAT0002400,MIMAT0002398,MIMAT0002401,MIMAT0002</t>
  </si>
  <si>
    <t>PM10147</t>
  </si>
  <si>
    <t>UUCAACGGGUAUUUAUUGAGCA</t>
  </si>
  <si>
    <t>aga-miR-100age-miR-100,ame-miR-100,dre-miR-100,fru-miR-100,gga-miR-100,ggo-miR-100,hsa-miR-100,lla-</t>
  </si>
  <si>
    <t>MIMAT0001498,MIMAT0002418,MIMAT0004420,MIMAT0001813,MIMAT0003063,MIMAT0001178,MIMAT0002417,MIMAT0000</t>
  </si>
  <si>
    <t>PM10188</t>
  </si>
  <si>
    <t>AACCCGUAGAUCCGAACUUGUG</t>
  </si>
  <si>
    <t>hsa-miR-425mmu-miR-425,rno-miR-425,xtr-miR-425-5p,</t>
  </si>
  <si>
    <t>MIMAT0003393,MIMAT0004750,MIMAT0005314,MIMAT0003640,</t>
  </si>
  <si>
    <t>PM11575</t>
  </si>
  <si>
    <t>AAUGACACGAUCACUCCCGUUGA</t>
  </si>
  <si>
    <t>hsa-miR-550</t>
  </si>
  <si>
    <t>MIMAT0004800,</t>
  </si>
  <si>
    <t>PM12724</t>
  </si>
  <si>
    <t>AGUGCCUGAGGGAGUAAGAGCCC</t>
  </si>
  <si>
    <t>hsa-miR-1255b</t>
  </si>
  <si>
    <t>MIMAT0005945</t>
  </si>
  <si>
    <t>PM13365</t>
  </si>
  <si>
    <t>CGGAUGAGCAAAGAAAGUGGUU</t>
  </si>
  <si>
    <t>hsa-miR-299-3p</t>
  </si>
  <si>
    <t>MIMAT0000687,</t>
  </si>
  <si>
    <t>PM10448</t>
  </si>
  <si>
    <t>UAUGUGGGAUGGUAAACCGCUU</t>
  </si>
  <si>
    <t>hsa-miR-593</t>
  </si>
  <si>
    <t>MIMAT0004802,</t>
  </si>
  <si>
    <t>PM12594</t>
  </si>
  <si>
    <t>UGUCUCUGCUGGGGUUUCU</t>
  </si>
  <si>
    <t>hsa-miR-936</t>
  </si>
  <si>
    <t>MIMAT0004979,</t>
  </si>
  <si>
    <t>PM12674</t>
  </si>
  <si>
    <t>ACAGUAGAGGGAGGAAUCGCAG</t>
  </si>
  <si>
    <t>hsa-miR-24-1*</t>
  </si>
  <si>
    <t>MIMAT0000079,</t>
  </si>
  <si>
    <t>PM12902</t>
  </si>
  <si>
    <t>UGCCUACUGAGCUGAUAUCAGU</t>
  </si>
  <si>
    <t>hsa-mir-2113</t>
  </si>
  <si>
    <t>MIMAT0009206</t>
  </si>
  <si>
    <t>PM15350</t>
  </si>
  <si>
    <t>GACAGAGCCAAGCACAAAUTT</t>
  </si>
  <si>
    <t>hsa-miR-380</t>
  </si>
  <si>
    <t>MIMAT0000735,</t>
  </si>
  <si>
    <t>PM10876</t>
  </si>
  <si>
    <t>UAUGUAAUAUGGUCCACAUCUU</t>
  </si>
  <si>
    <t>hsa-miR-769-5p</t>
  </si>
  <si>
    <t>MIMAT0003886,</t>
  </si>
  <si>
    <t>PM11974</t>
  </si>
  <si>
    <t>UGAGACCUCUGGGUUCUGAGCU</t>
  </si>
  <si>
    <t>hsa-miR-34a*</t>
  </si>
  <si>
    <t>MIMAT0004557,</t>
  </si>
  <si>
    <t>PM13089</t>
  </si>
  <si>
    <t>CAAUCAGCAAGUAUACUGCCCU</t>
  </si>
  <si>
    <t>hsa-miR-556-5p</t>
  </si>
  <si>
    <t>MIMAT0003220,</t>
  </si>
  <si>
    <t>PM12424</t>
  </si>
  <si>
    <t>GAUGAGCUCAUUGUAAUAUGAG</t>
  </si>
  <si>
    <t>hsa-miR-362-5p</t>
  </si>
  <si>
    <t>MIMAT0000705,</t>
  </si>
  <si>
    <t>PM10870</t>
  </si>
  <si>
    <t>AAUCCUUGGAACCUAGGUGUGAGU</t>
  </si>
  <si>
    <t>hsa-miR-489</t>
  </si>
  <si>
    <t>MIMAT0002805,</t>
  </si>
  <si>
    <t>PM12556</t>
  </si>
  <si>
    <t>GUGACAUCACAUAUACGGCAGC</t>
  </si>
  <si>
    <t>hsa-miR-221*</t>
  </si>
  <si>
    <t>MIMAT0004568,</t>
  </si>
  <si>
    <t>PM12613</t>
  </si>
  <si>
    <t>ACCUGGCAUACAAUGUAGAUUU</t>
  </si>
  <si>
    <t>hsa-miR-1245</t>
  </si>
  <si>
    <t>MIMAT0005897</t>
  </si>
  <si>
    <t>PM13174</t>
  </si>
  <si>
    <t>AAGUGAUCUAAAGGCCUACAU</t>
  </si>
  <si>
    <t>dre-miR-338fru-miR-338,hsa-miR-338-3p,mmu-miR-338-3p,tni-miR-338,xtr-miR-338,</t>
  </si>
  <si>
    <t>MIMAT0001873,MIMAT0003007,MIMAT0000763,MIMAT0000582,MIMAT0003008,MIMAT0003665,</t>
  </si>
  <si>
    <t>PM10716</t>
  </si>
  <si>
    <t>UCCAGCAUCAGUGAUUUUGUUG</t>
  </si>
  <si>
    <t>hsa-miR-553</t>
  </si>
  <si>
    <t>MIMAT0003216,</t>
  </si>
  <si>
    <t>PM11556</t>
  </si>
  <si>
    <t>AAAACGGUGAGAUUUUGUUUU</t>
  </si>
  <si>
    <t>hsa-miR-105*</t>
  </si>
  <si>
    <t>MIMAT0004516,</t>
  </si>
  <si>
    <t>PM12859</t>
  </si>
  <si>
    <t>ACGGAUGUUUGAGCAUGUGCUA</t>
  </si>
  <si>
    <t>hsa-miR-940</t>
  </si>
  <si>
    <t>MIMAT0004983,</t>
  </si>
  <si>
    <t>PM12798</t>
  </si>
  <si>
    <t>AAGGCAGGGCCCCCGCUCCCC</t>
  </si>
  <si>
    <t>bta-miR-138hsa-miR-138,mmu-miR-138,rno-miR-138,</t>
  </si>
  <si>
    <t>MIMAT0003813,MIMAT0000430,MIMAT0000150,MIMAT0000844,</t>
  </si>
  <si>
    <t>PM11727</t>
  </si>
  <si>
    <t>AGCUGGUGUUGUGAAUCAGGCCG</t>
  </si>
  <si>
    <t>hsa-miR-125a-5pmmu-miR-125a-5p,rno-miR-125a-5p,</t>
  </si>
  <si>
    <t>MIMAT0000443,MIMAT0000135,MIMAT0000829,</t>
  </si>
  <si>
    <t>PM12561</t>
  </si>
  <si>
    <t>UCCCUGAGACCCUUUAACCUGUGA</t>
  </si>
  <si>
    <t>hsa-miR-942</t>
  </si>
  <si>
    <t>MIMAT0004985,</t>
  </si>
  <si>
    <t>PM12764</t>
  </si>
  <si>
    <t>UCUUCUCUGUUUUGGCCAUGUG</t>
  </si>
  <si>
    <t>hsa-miR-876-3p</t>
  </si>
  <si>
    <t>MIMAT0004925,</t>
  </si>
  <si>
    <t>PM12886</t>
  </si>
  <si>
    <t>UGGUGGUUUACAAAGUAAUUCA</t>
  </si>
  <si>
    <t>hsa-miR-23b*</t>
  </si>
  <si>
    <t>MIMAT0004587,</t>
  </si>
  <si>
    <t>PM12931</t>
  </si>
  <si>
    <t>UGGGUUCCUGGCAUGCUGAUUU</t>
  </si>
  <si>
    <t>bta-miR-148agga-miR-148a,hsa-miR-148a,mmu-miR-148a,ssc-miR-148a,xtr-miR-148a,</t>
  </si>
  <si>
    <t>MIMAT0003522,MIMAT0001120,MIMAT0000243,MIMAT0000516,MIMAT0002124,MIMAT0003664,</t>
  </si>
  <si>
    <t>PM10263</t>
  </si>
  <si>
    <t>UCAGUGCACUACAGAACUUUGU</t>
  </si>
  <si>
    <t>hsa-miR-500*</t>
  </si>
  <si>
    <t>MIMAT0002871,</t>
  </si>
  <si>
    <t>PM10119</t>
  </si>
  <si>
    <t>AUGCACCUGGGCAAGGAUUCUG</t>
  </si>
  <si>
    <t>hsa-miR-329</t>
  </si>
  <si>
    <t>MIMAT0001629,</t>
  </si>
  <si>
    <t>PM10453</t>
  </si>
  <si>
    <t>AACACACCUGGUUAACCUCUUU</t>
  </si>
  <si>
    <t>hsa-miR-922</t>
  </si>
  <si>
    <t>MIMAT0004972,</t>
  </si>
  <si>
    <t>PM13121</t>
  </si>
  <si>
    <t>GCAGCAGAGAAUAGGACUACGUC</t>
  </si>
  <si>
    <t>gga-miR-128hsa-miR-128a,hsa-miR-128b,mdo-miR-128b,mmu-miR-128a,mmu-miR-128b,rno-miR-128a,rno-miR-12</t>
  </si>
  <si>
    <t>MIMAT0001123,MIMAT0000424,MIMAT0000676,MIMAT0004104,MIMAT0000140,MIMAT0000675,MIMAT0000834,MIMAT0000</t>
  </si>
  <si>
    <t>PM11746</t>
  </si>
  <si>
    <t>UCACAGUGAACCGGUCUCUUU</t>
  </si>
  <si>
    <t>hsa-miR-320b</t>
  </si>
  <si>
    <t>MIMAT0005792</t>
  </si>
  <si>
    <t>PM13132</t>
  </si>
  <si>
    <t>AAAAGCUGGGUUGAGAGGGCAA</t>
  </si>
  <si>
    <t>hsa-miR-1228</t>
  </si>
  <si>
    <t>MIMAT0005583</t>
  </si>
  <si>
    <t>PM13532</t>
  </si>
  <si>
    <t>UCACACCUGCCUCGCCCCCC</t>
  </si>
  <si>
    <t>hsa-miR-1244</t>
  </si>
  <si>
    <t>MIMAT0005896</t>
  </si>
  <si>
    <t>PM13172</t>
  </si>
  <si>
    <t>AAGUAGUUGGUUUGUAUGAGAUGGUU</t>
  </si>
  <si>
    <t>ggo-miR-154hsa-miR-154,mmu-miR-154,mne-miR-154,ppa-miR-154,ppy-miR-154,ptr-miR-154,rno-miR-154,</t>
  </si>
  <si>
    <t>MIMAT0002297,MIMAT0000452,MIMAT0000164,MIMAT0002299,MIMAT0002300,MIMAT0002298,MIMAT0002296,MIMAT0000</t>
  </si>
  <si>
    <t>PM10086</t>
  </si>
  <si>
    <t>UAGGUUAUCCGUGUUGCCUUCG</t>
  </si>
  <si>
    <t>hsa-miR-33b</t>
  </si>
  <si>
    <t>MIMAT0003301,</t>
  </si>
  <si>
    <t>PM12289</t>
  </si>
  <si>
    <t>GUGCAUUGCUGUUGCAUUGC</t>
  </si>
  <si>
    <t>gga-miR-490hsa-miR-490-3p,mmu-miR-490,</t>
  </si>
  <si>
    <t>MIMAT0003366,MIMAT0002806,MIMAT0003780,</t>
  </si>
  <si>
    <t>PM10560</t>
  </si>
  <si>
    <t>CAACCUGGAGGACUCCAUGCUG</t>
  </si>
  <si>
    <t>age-miR-197hsa-miR-197,mmu-miR-197,ppa-miR-197,ppy-miR-197,ptr-miR-197,</t>
  </si>
  <si>
    <t>MIMAT0002603,MIMAT0000227,MIMAT0004860,MIMAT0002604,MIMAT0002601,MIMAT0002600,</t>
  </si>
  <si>
    <t>PM10354</t>
  </si>
  <si>
    <t>UUCACCACCUUCUCCACCCAGC</t>
  </si>
  <si>
    <t>hsa-miR-654-5p</t>
  </si>
  <si>
    <t>MIMAT0003330,</t>
  </si>
  <si>
    <t>PM11428</t>
  </si>
  <si>
    <t>UGGUGGGCCGCAGAACAUGUGC</t>
  </si>
  <si>
    <t>hsa-miR-599</t>
  </si>
  <si>
    <t>MIMAT0003267,</t>
  </si>
  <si>
    <t>PM11457</t>
  </si>
  <si>
    <t>GUUGUGUCAGUUUAUCAAAC</t>
  </si>
  <si>
    <t>hsa-miR-15b*mmu-miR-15b*,</t>
  </si>
  <si>
    <t>MIMAT0004586,MIMAT0004521,</t>
  </si>
  <si>
    <t>PM12704</t>
  </si>
  <si>
    <t>CGAAUCAUUAUUUGCUGCUCUA</t>
  </si>
  <si>
    <t>hsa-miR-541</t>
  </si>
  <si>
    <t>MIMAT0004920,</t>
  </si>
  <si>
    <t>PM13119</t>
  </si>
  <si>
    <t>UGGUGGGCACAGAAUCUGGACU</t>
  </si>
  <si>
    <t>hsa-miR-374b*</t>
  </si>
  <si>
    <t>MIMAT0004956,</t>
  </si>
  <si>
    <t>PM12840</t>
  </si>
  <si>
    <t>CUUAGCAGGUUGUAUUAUCAUU</t>
  </si>
  <si>
    <t>hsa-miR-720</t>
  </si>
  <si>
    <t>MIMAT0005954</t>
  </si>
  <si>
    <t>PM13574</t>
  </si>
  <si>
    <t>UCUCGCUGGGGCCUCCA</t>
  </si>
  <si>
    <t>age-miR-21cgr-miR-21,gga-miR-21,ggo-miR-21,hsa-miR-21,mdo-miR-21,mml-miR-21,mmu-miR-21,mne-miR-21,p</t>
  </si>
  <si>
    <t>MIMAT0002325,MIMAT0004417,MIMAT0003774,MIMAT0002322,MIMAT0000076,MIMAT0004091,MIMAT0002320,MIMAT0000</t>
  </si>
  <si>
    <t>PM10206</t>
  </si>
  <si>
    <t>UAGCUUAUCAGACUGAUGUUGA</t>
  </si>
  <si>
    <t>hsa-miR-326ssc-miR-326,</t>
  </si>
  <si>
    <t>MIMAT0000756,MIMAT0002140,</t>
  </si>
  <si>
    <t>PM10686</t>
  </si>
  <si>
    <t>CCUCUGGGCCCUUCCUCCAG</t>
  </si>
  <si>
    <t>hsa-miR-664*</t>
  </si>
  <si>
    <t>MIMAT0005948</t>
  </si>
  <si>
    <t>PM13213</t>
  </si>
  <si>
    <t>ACUGGCUAGGGAAAAUGAUUGGAU</t>
  </si>
  <si>
    <t>hsa-abi-13127hsa-miR-181a-2*,</t>
  </si>
  <si>
    <t>PM11141</t>
  </si>
  <si>
    <t>ACCACUGACCGUUGACUGUACC</t>
  </si>
  <si>
    <t>hsa-miR-374a*</t>
  </si>
  <si>
    <t>MIMAT0004688,</t>
  </si>
  <si>
    <t>PM12702</t>
  </si>
  <si>
    <t>CUUAUCAGAUUGUAUUGUAAUU</t>
  </si>
  <si>
    <t>bta-miR-186hsa-miR-186,mmu-miR-186,rno-miR-186,</t>
  </si>
  <si>
    <t>MIMAT0003818,MIMAT0000456,MIMAT0000215,MIMAT0000863,</t>
  </si>
  <si>
    <t>PM11753</t>
  </si>
  <si>
    <t>CAAAGAAUUCUCCUUUUGGGCU</t>
  </si>
  <si>
    <t>hsa-miR-548b-3p</t>
  </si>
  <si>
    <t>MIMAT0003254,</t>
  </si>
  <si>
    <t>PM11473</t>
  </si>
  <si>
    <t>CAAGAACCUCAGUUGCUUUUGU</t>
  </si>
  <si>
    <t>hsa-miR-502-3p</t>
  </si>
  <si>
    <t>MIMAT0004775,</t>
  </si>
  <si>
    <t>PM12863</t>
  </si>
  <si>
    <t>AAUGCACCUGGGCAAGGAUUCA</t>
  </si>
  <si>
    <t>hsa-miR-513-3p</t>
  </si>
  <si>
    <t>MIMAT0004777,</t>
  </si>
  <si>
    <t>PM12892</t>
  </si>
  <si>
    <t>UAAAUUUCACCUUUCUGAGAAGG</t>
  </si>
  <si>
    <t>hsa-miR-1179</t>
  </si>
  <si>
    <t>MIMAT0005824</t>
  </si>
  <si>
    <t>PM13164</t>
  </si>
  <si>
    <t>AAGCAUUCUUUCAUUGGUUGG</t>
  </si>
  <si>
    <t>hsa-miR-1252</t>
  </si>
  <si>
    <t>MIMAT0005944</t>
  </si>
  <si>
    <t>PM13218</t>
  </si>
  <si>
    <t>AGAAGGAAAUUGAAUUCAUUUA</t>
  </si>
  <si>
    <t>hsa-miR-367mmu-miR-367,</t>
  </si>
  <si>
    <t>MIMAT0000719,MIMAT0003181,</t>
  </si>
  <si>
    <t>PM10832</t>
  </si>
  <si>
    <t>AAUUGCACUUUAGCAAUGGUGA</t>
  </si>
  <si>
    <t>age-miR-92bta-miR-92,dre-miR-92a,fru-miR-92,ggo-miR-92,hsa-miR-92a,lca-miR-92,lla-miR-92,mml-miR-92</t>
  </si>
  <si>
    <t>MIMAT0002678,MIMAT0003808,MIMAT0001808,MIMAT0002924,MIMAT0002664,MIMAT0000092,MIMAT0002671,MIMAT0002</t>
  </si>
  <si>
    <t>PM10916</t>
  </si>
  <si>
    <t>UAUUGCACUUGUCCCGGCCUGU</t>
  </si>
  <si>
    <t>hsa-miR-625*</t>
  </si>
  <si>
    <t>MIMAT0004808,</t>
  </si>
  <si>
    <t>PM12612</t>
  </si>
  <si>
    <t>GACUAUAGAACUUUCCCCCUCA</t>
  </si>
  <si>
    <t>hsa-miR-512-5p</t>
  </si>
  <si>
    <t>MIMAT0002822,</t>
  </si>
  <si>
    <t>PM10944</t>
  </si>
  <si>
    <t>CACUCAGCCUUGAGGGCACUUUC</t>
  </si>
  <si>
    <t>hsa-miR-524-3p</t>
  </si>
  <si>
    <t>MIMAT0002850,</t>
  </si>
  <si>
    <t>PM10729</t>
  </si>
  <si>
    <t>GAAGGCGCUUCCCUUUGGAGU</t>
  </si>
  <si>
    <t>hsa-miR-449b</t>
  </si>
  <si>
    <t>MIMAT0003327,</t>
  </si>
  <si>
    <t>PM11521</t>
  </si>
  <si>
    <t>AGGCAGUGUAUUGUUAGCUGGC</t>
  </si>
  <si>
    <t>hsa-miR-508-5p</t>
  </si>
  <si>
    <t>MIMAT0004778,</t>
  </si>
  <si>
    <t>PM12671</t>
  </si>
  <si>
    <t>UACUCCAGAGGGCGUCACUCAUG</t>
  </si>
  <si>
    <t>hsa-miR-1291</t>
  </si>
  <si>
    <t>MIMAT0005881</t>
  </si>
  <si>
    <t>PM13690</t>
  </si>
  <si>
    <t>UGGCCCUGACUGAAGACCAGCAGU</t>
  </si>
  <si>
    <t>hsa-miR-520a-5p</t>
  </si>
  <si>
    <t>MIMAT0002833,</t>
  </si>
  <si>
    <t>PM10065</t>
  </si>
  <si>
    <t>CUCCAGAGGGAAGUACUUUCU</t>
  </si>
  <si>
    <t>hsa-miR-320c</t>
  </si>
  <si>
    <t>MIMAT0005793</t>
  </si>
  <si>
    <t>PM13133</t>
  </si>
  <si>
    <t>AAAAGCUGGGUUGAGAGGGU</t>
  </si>
  <si>
    <t>age-miR-196dre-miR-196a,fru-miR-196a,hsa-miR-196a,lla-miR-196,mmu-miR-196a,ppa-miR-196,ppy-miR-196-</t>
  </si>
  <si>
    <t>MIMAT0002525,MIMAT0001276,MIMAT0002955,MIMAT0000226,MIMAT0002524,MIMAT0000518,MIMAT0002526,MIMAT0002</t>
  </si>
  <si>
    <t>PM10068</t>
  </si>
  <si>
    <t>UAGGUAGUUUCAUGUUGUUGGG</t>
  </si>
  <si>
    <t>hsa-miR-767-5p</t>
  </si>
  <si>
    <t>MIMAT0003882,</t>
  </si>
  <si>
    <t>PM11896</t>
  </si>
  <si>
    <t>UGCACCAUGGUUGUCUGAGCAUG</t>
  </si>
  <si>
    <t>hsa-miR-941</t>
  </si>
  <si>
    <t>MIMAT0004984,</t>
  </si>
  <si>
    <t>PM12273</t>
  </si>
  <si>
    <t>CACCCGGCUGUGUGCACAUGUGC</t>
  </si>
  <si>
    <t>bta-miR-200chsa-miR-200c,mmu-miR-200c,</t>
  </si>
  <si>
    <t>MIMAT0003823,MIMAT0000617,MIMAT0000657,</t>
  </si>
  <si>
    <t>PM11714</t>
  </si>
  <si>
    <t>UAAUACUGCCGGGUAAUGAUGGA</t>
  </si>
  <si>
    <t>hsa-miR-548g</t>
  </si>
  <si>
    <t>MIMAT0005912</t>
  </si>
  <si>
    <t>PM13130</t>
  </si>
  <si>
    <t>AAAACUGUAAUUACUUUUGUAC</t>
  </si>
  <si>
    <t>hsa-miR-1233</t>
  </si>
  <si>
    <t>MIMAT0005588</t>
  </si>
  <si>
    <t>PM13610</t>
  </si>
  <si>
    <t>UGAGCCCUGUCCUCCCGCAG</t>
  </si>
  <si>
    <t>bta-let-7cdre-let-7c,gga-let-7c,hsa-let-7c,mmu-let-7c,rno-let-7c,ssc-let-7c,xtr-let-7c,</t>
  </si>
  <si>
    <t>MIMAT0004332,MIMAT0001761,MIMAT0001104,MIMAT0000064,MIMAT0000523,MIMAT0000776,MIMAT0002151,MIMAT0003</t>
  </si>
  <si>
    <t>PM10436</t>
  </si>
  <si>
    <t>UGAGGUAGUAGGUUGUAUGGUU</t>
  </si>
  <si>
    <t>age-miR-15aggo-miR-15a,hsa-miR-15a,lca-miR-15a,lla-miR-15a,mml-miR-15a,mmu-miR-15a,mne-miR-15a,ppa-</t>
  </si>
  <si>
    <t>MIMAT0002638,MIMAT0002640,MIMAT0000068,MIMAT0002648,MIMAT0002656,MIMAT0002650,MIMAT0000526,MIMAT0002</t>
  </si>
  <si>
    <t>PM10235</t>
  </si>
  <si>
    <t>UAGCAGCACAUAAUGGUUUGUG</t>
  </si>
  <si>
    <t>hsa-miR-378*mmu-miR-378*,rno-miR-378*,</t>
  </si>
  <si>
    <t>MIMAT0000731,MIMAT0000742,MIMAT0003378,</t>
  </si>
  <si>
    <t>PM10049</t>
  </si>
  <si>
    <t>CUCCUGACUCCAGGUCCUGUGU</t>
  </si>
  <si>
    <t>dre-miR-182*fru-miR-182,hsa-miR-182*,tni-miR-182,xtr-miR-182*,</t>
  </si>
  <si>
    <t>MIMAT0001272,MIMAT0003093,MIMAT0000260,MIMAT0003094,MIMAT0003611,</t>
  </si>
  <si>
    <t>PM10801</t>
  </si>
  <si>
    <t>UGGUUCUAGACUUGCCAACUA</t>
  </si>
  <si>
    <t>ggo-miR-195hsa-miR-195,mmu-miR-195,ppa-miR-195,rno-miR-195,</t>
  </si>
  <si>
    <t>MIMAT0002316,MIMAT0000461,MIMAT0000225,MIMAT0002317,MIMAT0000870,</t>
  </si>
  <si>
    <t>PM10827</t>
  </si>
  <si>
    <t>UAGCAGCACAGAAAUAUUGGC</t>
  </si>
  <si>
    <t>age-miR-16ggo-miR-16,hsa-miR-16,lla-miR-16,mdo-miR-16,mml-miR-16,mmu-miR-16,mne-miR-16,ppa-miR-16,p</t>
  </si>
  <si>
    <t>MIMAT0002639,MIMAT0002641,MIMAT0000069,MIMAT0002657,MIMAT0004145,MIMAT0002651,MIMAT0000527,MIMAT0002</t>
  </si>
  <si>
    <t>PM10339</t>
  </si>
  <si>
    <t>UAGCAGCACGUAAAUAUUGGCG</t>
  </si>
  <si>
    <t>hsa-miR-141mmu-miR-141,rno-miR-141,</t>
  </si>
  <si>
    <t>MIMAT0000432,MIMAT0000153,MIMAT0000846,</t>
  </si>
  <si>
    <t>PM10860</t>
  </si>
  <si>
    <t>UAACACUGUCUGGUAAAGAUGG</t>
  </si>
  <si>
    <t>bta-miR-25dre-miR-25,fru-miR-25,ggo-miR-25,hsa-miR-25,lla-miR-25,mdo-miR-25,mml-miR-25,mmu-miR-25,m</t>
  </si>
  <si>
    <t>MIMAT0003853,MIMAT0001793,MIMAT0002914,MIMAT0002760,MIMAT0000081,MIMAT0002779,MIMAT0004179,MIMAT0002</t>
  </si>
  <si>
    <t>PM10584</t>
  </si>
  <si>
    <t>CAUUGCACUUGUCUCGGUCUGA</t>
  </si>
  <si>
    <t>dre-miR-30e*gga-miR-30a-3p,ggo-miR-30a-3p,hsa-miR-30a*,mml-miR-30a-3p,mmu-miR-30a*,ppa-miR-30a-3p,p</t>
  </si>
  <si>
    <t>MIMAT0003402,MIMAT0001136,MIMAT0002374,MIMAT0000088,MIMAT0002370,MIMAT0000129,MIMAT0002378,MIMAT0002</t>
  </si>
  <si>
    <t>PM10611</t>
  </si>
  <si>
    <t>CUUUCAGUCGGAUGUUUGCAGC</t>
  </si>
  <si>
    <t>hsa-miR-518d-3p</t>
  </si>
  <si>
    <t>MIMAT0002864,</t>
  </si>
  <si>
    <t>PM10106</t>
  </si>
  <si>
    <t>CAAAGCGCUUCCCUUUGGAGC</t>
  </si>
  <si>
    <t>hsa-miR-503</t>
  </si>
  <si>
    <t>MIMAT0002874,</t>
  </si>
  <si>
    <t>PM10378</t>
  </si>
  <si>
    <t>UAGCAGCGGGAACAGUUCUGCAG</t>
  </si>
  <si>
    <t>hsa-miR-493*</t>
  </si>
  <si>
    <t>MIMAT0002813,</t>
  </si>
  <si>
    <t>PM10627</t>
  </si>
  <si>
    <t>UUGUACAUGGUAGGCUUUCAUU</t>
  </si>
  <si>
    <t>age-miR-15bbta-miR-15b,ggo-miR-15b,hsa-miR-15b,lla-miR-15b,mml-miR-15b,mmu-miR-15b,mne-miR-15b,ppa-</t>
  </si>
  <si>
    <t>MIMAT0002203,MIMAT0003792,MIMAT0002202,MIMAT0000417,MIMAT0002208,MIMAT0002207,MIMAT0000124,MIMAT0002</t>
  </si>
  <si>
    <t>PM10904</t>
  </si>
  <si>
    <t>UAGCAGCACAUCAUGGUUUACA</t>
  </si>
  <si>
    <t>dre-miR-142a-3phsa-miR-142-3p,mdo-miR-142,mmu-miR-142-3p,rno-miR-142-3p,xtr-miR-142-3p,</t>
  </si>
  <si>
    <t>MIMAT0003160,MIMAT0000434,MIMAT0004112,MIMAT0000155,MIMAT0000848,MIMAT0003603,</t>
  </si>
  <si>
    <t>PM10398</t>
  </si>
  <si>
    <t>UGUAGUGUUUCCUACUUUAUGGA</t>
  </si>
  <si>
    <t>bta-miR-126*dre-miR-126*,gga-miR-126*,hsa-miR-126*,mmu-miR-126-5p,rno-miR-126*,xtr-miR-126*,</t>
  </si>
  <si>
    <t>MIMAT0004328,MIMAT0003157,MIMAT0003723,MIMAT0000444,MIMAT0000137,MIMAT0000831,MIMAT0003587,</t>
  </si>
  <si>
    <t>PM10401</t>
  </si>
  <si>
    <t>CAUUAUUACUUUUGGUACGCG</t>
  </si>
  <si>
    <t>dre-miR-206gga-miR-206,hsa-miR-206,mmu-miR-206,mne-miR-206,ppy-miR-206,rno-miR-206,xtr-miR-206,</t>
  </si>
  <si>
    <t>MIMAT0001866,MIMAT0001139,MIMAT0000462,MIMAT0000239,MIMAT0002319,MIMAT0002318,MIMAT0000879,MIMAT0003</t>
  </si>
  <si>
    <t>PM10409</t>
  </si>
  <si>
    <t>UGGAAUGUAAGGAAGUGUGUGG</t>
  </si>
  <si>
    <t>dre-miR-181afru-miR-181a,gga-miR-181a,ggo-miR-181a,hsa-miR-181a,lla-miR-181a,mdo-miR-181a,mdo-miR-1</t>
  </si>
  <si>
    <t>MIMAT0001623,MIMAT0003111,MIMAT0001168,MIMAT0002503,MIMAT0000256,MIMAT0002631,MIMAT0004154,MIMAT0004</t>
  </si>
  <si>
    <t>PM10421</t>
  </si>
  <si>
    <t>AACAUUCAACGCUGUCGGUGAGU</t>
  </si>
  <si>
    <t>hsa-miR-519e*</t>
  </si>
  <si>
    <t>MIMAT0002828,</t>
  </si>
  <si>
    <t>PM10974</t>
  </si>
  <si>
    <t>UUCUCCAAAAGGGAGCACUUUC</t>
  </si>
  <si>
    <t>bta-miR-151*hsa-miR-151-5p,mmu-miR-151-5p,rno-miR-151,</t>
  </si>
  <si>
    <t>MIMAT0003523,MIMAT0004697,MIMAT0004536,MIMAT0000613,</t>
  </si>
  <si>
    <t>PM11537</t>
  </si>
  <si>
    <t>UCGAGGAGCUCACAGUCUAGU</t>
  </si>
  <si>
    <t>hsa-miR-622</t>
  </si>
  <si>
    <t>MIMAT0003291,</t>
  </si>
  <si>
    <t>PM11669</t>
  </si>
  <si>
    <t>ACAGUCUGCUGAGGUUGGAGC</t>
  </si>
  <si>
    <t>hsa-miR-588</t>
  </si>
  <si>
    <t>MIMAT0003255,</t>
  </si>
  <si>
    <t>PM11435</t>
  </si>
  <si>
    <t>UUGGCCACAAUGGGUUAGAAC</t>
  </si>
  <si>
    <t>hsa-miR-564</t>
  </si>
  <si>
    <t>MIMAT0003228,</t>
  </si>
  <si>
    <t>PM11440</t>
  </si>
  <si>
    <t>AGGCACGGUGUCAGCAGGC</t>
  </si>
  <si>
    <t>hsa-miR-659</t>
  </si>
  <si>
    <t>MIMAT0003337,</t>
  </si>
  <si>
    <t>PM11582</t>
  </si>
  <si>
    <t>CUUGGUUCAGGGAGGGUCCCCA</t>
  </si>
  <si>
    <t>hsa-miR-612</t>
  </si>
  <si>
    <t>MIMAT0003280,</t>
  </si>
  <si>
    <t>PM11461</t>
  </si>
  <si>
    <t>GCUGGGCAGGGCUUCUGAGCUCCUU</t>
  </si>
  <si>
    <t>hsa-abi-13255hsa-miR-331-5p,mmu-miR-331-5p,</t>
  </si>
  <si>
    <t>PM11179</t>
  </si>
  <si>
    <t>CUAGGUAUGGUCCCAGGGAUCC</t>
  </si>
  <si>
    <t>hsa-miR-638</t>
  </si>
  <si>
    <t>MIMAT0003308,</t>
  </si>
  <si>
    <t>PM11594</t>
  </si>
  <si>
    <t>AGGGAUCGCGGGCGGGUGGCGGCCU</t>
  </si>
  <si>
    <t>hsa-miR-542-3pmmu-miR-542-3p,rno-miR-542-3p,</t>
  </si>
  <si>
    <t>MIMAT0003389,MIMAT0003172,MIMAT0003179,</t>
  </si>
  <si>
    <t>PM11340</t>
  </si>
  <si>
    <t>UGUGACAGAUUGAUAACUGAAA</t>
  </si>
  <si>
    <t>hsa-miR-621</t>
  </si>
  <si>
    <t>MIMAT0003290,</t>
  </si>
  <si>
    <t>PM11609</t>
  </si>
  <si>
    <t>GGCUAGCAACAGCGCUUACCU</t>
  </si>
  <si>
    <t>hsa-miR-421mmu-miR-421,</t>
  </si>
  <si>
    <t>MIMAT0003339,MIMAT0004869,</t>
  </si>
  <si>
    <t>PM11616</t>
  </si>
  <si>
    <t>AUCAACAGACAUUAAUUGGGCGC</t>
  </si>
  <si>
    <t>hsa-miR-609</t>
  </si>
  <si>
    <t>MIMAT0003277,</t>
  </si>
  <si>
    <t>PM11618</t>
  </si>
  <si>
    <t>AGGGUGUUUCUCUCAUCUCU</t>
  </si>
  <si>
    <t>bta-miR-214hsa-miR-214,mmu-miR-214,</t>
  </si>
  <si>
    <t>MIMAT0003825,MIMAT0000271,MIMAT0000661,</t>
  </si>
  <si>
    <t>PM12124</t>
  </si>
  <si>
    <t>ACAGCAGGCACAGACAGGCAGU</t>
  </si>
  <si>
    <t>bta-miR-222hsa-miR-222,mmu-miR-222,rno-miR-222,</t>
  </si>
  <si>
    <t>MIMAT0003530,MIMAT0000279,MIMAT0000670,MIMAT0000891,</t>
  </si>
  <si>
    <t>PM11376</t>
  </si>
  <si>
    <t>AGCUACAUCUGGCUACUGGGU</t>
  </si>
  <si>
    <t>hsa-miR-623</t>
  </si>
  <si>
    <t>MIMAT0003292,</t>
  </si>
  <si>
    <t>PM11378</t>
  </si>
  <si>
    <t>AUCCCUUGCAGGGGCUGUUGGGU</t>
  </si>
  <si>
    <t>hsa-miR-17*</t>
  </si>
  <si>
    <t>MIMAT0000071,</t>
  </si>
  <si>
    <t>PM12246</t>
  </si>
  <si>
    <t>ACUGCAGUGAAGGCACUUGUAG</t>
  </si>
  <si>
    <t>hsa-miR-651</t>
  </si>
  <si>
    <t>MIMAT0003321,</t>
  </si>
  <si>
    <t>PM11634</t>
  </si>
  <si>
    <t>UUUAGGAUAAGCUUGACUUUUG</t>
  </si>
  <si>
    <t>hsa-miR-298</t>
  </si>
  <si>
    <t>MIMAT0004901,</t>
  </si>
  <si>
    <t>PM12574</t>
  </si>
  <si>
    <t>AGCAGAAGCAGGGAGGUUCUCCCA</t>
  </si>
  <si>
    <t>hsa-miR-362-3p</t>
  </si>
  <si>
    <t>MIMAT0004683,</t>
  </si>
  <si>
    <t>PM12485</t>
  </si>
  <si>
    <t>AACACACCUAUUCAAGGAUUCA</t>
  </si>
  <si>
    <t>hsa-miR-888*</t>
  </si>
  <si>
    <t>MIMAT0004917,</t>
  </si>
  <si>
    <t>PM12760</t>
  </si>
  <si>
    <t>GACUGACACCUCUUUGGGUGAA</t>
  </si>
  <si>
    <t>hsa-miR-505</t>
  </si>
  <si>
    <t>MIMAT0002876,</t>
  </si>
  <si>
    <t>PM12775</t>
  </si>
  <si>
    <t>CGUCAACACUUGCUGGUUUCCU</t>
  </si>
  <si>
    <t>hsa-miR-196a*</t>
  </si>
  <si>
    <t>MIMAT0004562,</t>
  </si>
  <si>
    <t>PM12778</t>
  </si>
  <si>
    <t>CGGCAACAAGAAACUGCCUGAG</t>
  </si>
  <si>
    <t>hsa-miR-30d*rno-miR-30d*,</t>
  </si>
  <si>
    <t>MIMAT0004551,MIMAT0004722,</t>
  </si>
  <si>
    <t>PM12385</t>
  </si>
  <si>
    <t>CUUUCAGUCAGAUGUUUGCUGC</t>
  </si>
  <si>
    <t>hsa-miR-886-3p</t>
  </si>
  <si>
    <t>MIMAT0004906,</t>
  </si>
  <si>
    <t>PM12390</t>
  </si>
  <si>
    <t>CGCGGGUGCUUACUGACCCUU</t>
  </si>
  <si>
    <t>hsa-miR-25*</t>
  </si>
  <si>
    <t>MIMAT0004498,</t>
  </si>
  <si>
    <t>PM12401</t>
  </si>
  <si>
    <t>AGGCGGAGACUUGGGCAAUUG</t>
  </si>
  <si>
    <t>hsa-miR-873mmu-miR-873,rno-miR-873,</t>
  </si>
  <si>
    <t>MIMAT0004953,MIMAT0004936,MIMAT0005339,</t>
  </si>
  <si>
    <t>PM12405</t>
  </si>
  <si>
    <t>GCAGGAACUUGUGAGUCUCCU</t>
  </si>
  <si>
    <t>hsa-miR-222*</t>
  </si>
  <si>
    <t>MIMAT0004569,</t>
  </si>
  <si>
    <t>PM12656</t>
  </si>
  <si>
    <t>CUCAGUAGCCAGUGUAGAUCCU</t>
  </si>
  <si>
    <t>hsa-miR-490-5p</t>
  </si>
  <si>
    <t>MIMAT0004764,</t>
  </si>
  <si>
    <t>PM12823</t>
  </si>
  <si>
    <t>CCAUGGAUCUCCAGGUGGGU</t>
  </si>
  <si>
    <t>hsa-miR-129*</t>
  </si>
  <si>
    <t>MIMAT0004548,</t>
  </si>
  <si>
    <t>PM12962</t>
  </si>
  <si>
    <t>AAGCCCUUACCCCAAAAAGUAU</t>
  </si>
  <si>
    <t>hsa-miR-1260</t>
  </si>
  <si>
    <t>MIMAT0005911</t>
  </si>
  <si>
    <t>PM13282</t>
  </si>
  <si>
    <t>AUCCCACCUCUGCCACCA</t>
  </si>
  <si>
    <t>hsa-miR-1261</t>
  </si>
  <si>
    <t>MIMAT0005913</t>
  </si>
  <si>
    <t>PM13290</t>
  </si>
  <si>
    <t>AUGGAUAAGGCUUUGGCUU</t>
  </si>
  <si>
    <t>hsa-miR-892b</t>
  </si>
  <si>
    <t>MIMAT0004918,</t>
  </si>
  <si>
    <t>PM12976</t>
  </si>
  <si>
    <t>CACUGGCUCCUUUCUGGGUAGA</t>
  </si>
  <si>
    <t>hsa-miR-1183</t>
  </si>
  <si>
    <t>MIMAT0007951</t>
  </si>
  <si>
    <t>PM13324</t>
  </si>
  <si>
    <t>CACUGUAGGUGAUGGUGAGAGUGGGCA</t>
  </si>
  <si>
    <t>hsa-miR-149*</t>
  </si>
  <si>
    <t>MIMAT0004609,</t>
  </si>
  <si>
    <t>PM12877</t>
  </si>
  <si>
    <t>AGGGAGGGACGGGGGCUGUGC</t>
  </si>
  <si>
    <t>hsa-miR-1266</t>
  </si>
  <si>
    <t>MIMAT0005920</t>
  </si>
  <si>
    <t>PM13349</t>
  </si>
  <si>
    <t>CCUCAGGGCUGUAGAACAGGGCU</t>
  </si>
  <si>
    <t>hsa-miR-548j</t>
  </si>
  <si>
    <t>MIMAT0005875</t>
  </si>
  <si>
    <t>PM13137</t>
  </si>
  <si>
    <t>AAAAGUAAUUGCGGUCUUUGGU</t>
  </si>
  <si>
    <t>hsa-miR-1243</t>
  </si>
  <si>
    <t>MIMAT0005894</t>
  </si>
  <si>
    <t>PM13161</t>
  </si>
  <si>
    <t>AACUGGAUCAAUUAUAGGAGUG</t>
  </si>
  <si>
    <t>hsa-miR-1273</t>
  </si>
  <si>
    <t>MIMAT0005926</t>
  </si>
  <si>
    <t>PM13427</t>
  </si>
  <si>
    <t>GGGCGACAAAGCAAGACUCUUUCUU</t>
  </si>
  <si>
    <t>hsa-miR-1908</t>
  </si>
  <si>
    <t>MIMAT0007881</t>
  </si>
  <si>
    <t>PM13846</t>
  </si>
  <si>
    <t>CGGCGGGGACGGCGAUUGGUC</t>
  </si>
  <si>
    <t>hsa-miR-1279</t>
  </si>
  <si>
    <t>MIMAT0005937</t>
  </si>
  <si>
    <t>PM13546</t>
  </si>
  <si>
    <t>UCAUAUUGCUUCUUUCU</t>
  </si>
  <si>
    <t>hsa-miR-1204</t>
  </si>
  <si>
    <t>MIMAT0005868</t>
  </si>
  <si>
    <t>PM13567</t>
  </si>
  <si>
    <t>UCGUGGCCUGGUCUCCAUUAU</t>
  </si>
  <si>
    <t>hsa-miR-1285</t>
  </si>
  <si>
    <t>MIMAT0005876</t>
  </si>
  <si>
    <t>PM13580</t>
  </si>
  <si>
    <t>UCUGGGCAACAAAGUGAGACCU</t>
  </si>
  <si>
    <t>hsa-miR-1292</t>
  </si>
  <si>
    <t>MIMAT0005943</t>
  </si>
  <si>
    <t>PM13694</t>
  </si>
  <si>
    <t>UGGGAACGGGUUCCGGCAGACGCUG</t>
  </si>
  <si>
    <t>hsa-mir-196b</t>
  </si>
  <si>
    <t>MIMAT0009201</t>
  </si>
  <si>
    <t>PM15217</t>
  </si>
  <si>
    <t>AGGCAGUGUCGUGCUGUCGATT</t>
  </si>
  <si>
    <t>Well Type</t>
  </si>
  <si>
    <t>Cells transfected with miRNAs from library</t>
  </si>
  <si>
    <t>Cells transfected with miRNA control # (Negative control)</t>
  </si>
  <si>
    <t xml:space="preserve">Cells transfected with siRNA control # (Negative control     </t>
  </si>
  <si>
    <t>Cells transfected with siUBE3A-# (Positive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NumberFormat="1" applyFont="1"/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64" fontId="2" fillId="0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0BB9A-5895-334E-8215-5E04362835A4}">
  <dimension ref="A1:B6"/>
  <sheetViews>
    <sheetView tabSelected="1" workbookViewId="0">
      <selection activeCell="C16" sqref="C16"/>
    </sheetView>
  </sheetViews>
  <sheetFormatPr baseColWidth="10" defaultRowHeight="15" x14ac:dyDescent="0.2"/>
  <sheetData>
    <row r="1" spans="1:2" x14ac:dyDescent="0.2">
      <c r="A1" t="s">
        <v>3528</v>
      </c>
    </row>
    <row r="3" spans="1:2" x14ac:dyDescent="0.2">
      <c r="A3" t="s">
        <v>24</v>
      </c>
      <c r="B3" t="s">
        <v>3529</v>
      </c>
    </row>
    <row r="4" spans="1:2" x14ac:dyDescent="0.2">
      <c r="A4" t="s">
        <v>15</v>
      </c>
      <c r="B4" t="s">
        <v>3532</v>
      </c>
    </row>
    <row r="5" spans="1:2" x14ac:dyDescent="0.2">
      <c r="A5" t="s">
        <v>13</v>
      </c>
      <c r="B5" t="s">
        <v>3531</v>
      </c>
    </row>
    <row r="6" spans="1:2" x14ac:dyDescent="0.2">
      <c r="A6" t="s">
        <v>5</v>
      </c>
      <c r="B6" t="s">
        <v>35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18"/>
  <sheetViews>
    <sheetView zoomScale="75" zoomScaleNormal="75" workbookViewId="0">
      <pane xSplit="4" ySplit="1" topLeftCell="E681" activePane="bottomRight" state="frozen"/>
      <selection pane="topRight" activeCell="E1" sqref="E1"/>
      <selection pane="bottomLeft" activeCell="A2" sqref="A2"/>
      <selection pane="bottomRight" activeCell="L1109" sqref="L1109"/>
    </sheetView>
  </sheetViews>
  <sheetFormatPr baseColWidth="10" defaultColWidth="9.1640625" defaultRowHeight="15" x14ac:dyDescent="0.15"/>
  <cols>
    <col min="1" max="3" width="9.1640625" style="14"/>
    <col min="4" max="5" width="9.1640625" style="15"/>
    <col min="6" max="6" width="9.1640625" style="14"/>
    <col min="7" max="10" width="13.1640625" style="14" customWidth="1"/>
    <col min="11" max="12" width="12" style="14" customWidth="1"/>
    <col min="13" max="13" width="12" style="19" customWidth="1"/>
    <col min="14" max="14" width="12" style="14" customWidth="1"/>
    <col min="15" max="15" width="29.1640625" style="11" customWidth="1"/>
    <col min="16" max="16" width="41.5" style="17" customWidth="1"/>
    <col min="17" max="17" width="24.6640625" style="12" customWidth="1"/>
    <col min="18" max="18" width="12.33203125" style="13" customWidth="1"/>
    <col min="19" max="19" width="31.83203125" style="13" bestFit="1" customWidth="1"/>
    <col min="20" max="20" width="9.1640625" style="12"/>
    <col min="21" max="16384" width="9.1640625" style="14"/>
  </cols>
  <sheetData>
    <row r="1" spans="1:20" s="11" customFormat="1" ht="30.75" customHeight="1" x14ac:dyDescent="0.15">
      <c r="A1" s="6" t="s">
        <v>38</v>
      </c>
      <c r="B1" s="6" t="s">
        <v>37</v>
      </c>
      <c r="C1" s="8" t="s">
        <v>36</v>
      </c>
      <c r="D1" s="6" t="s">
        <v>35</v>
      </c>
      <c r="E1" s="6" t="s">
        <v>34</v>
      </c>
      <c r="F1" s="6" t="s">
        <v>33</v>
      </c>
      <c r="G1" s="6" t="s">
        <v>32</v>
      </c>
      <c r="H1" s="7" t="s">
        <v>31</v>
      </c>
      <c r="I1" s="6" t="s">
        <v>30</v>
      </c>
      <c r="J1" s="6" t="s">
        <v>29</v>
      </c>
      <c r="K1" s="6" t="s">
        <v>28</v>
      </c>
      <c r="L1" s="6" t="s">
        <v>27</v>
      </c>
      <c r="M1" s="6" t="s">
        <v>26</v>
      </c>
      <c r="N1" s="6" t="s">
        <v>25</v>
      </c>
      <c r="O1" s="16" t="s">
        <v>39</v>
      </c>
      <c r="P1" s="9" t="s">
        <v>40</v>
      </c>
      <c r="Q1" s="10" t="s">
        <v>41</v>
      </c>
      <c r="R1" s="10" t="s">
        <v>42</v>
      </c>
      <c r="S1" s="10" t="s">
        <v>43</v>
      </c>
    </row>
    <row r="2" spans="1:20" x14ac:dyDescent="0.2">
      <c r="A2" s="4">
        <v>50689</v>
      </c>
      <c r="B2" s="4" t="s">
        <v>2</v>
      </c>
      <c r="C2" s="5" t="s">
        <v>20</v>
      </c>
      <c r="D2" s="4" t="s">
        <v>16</v>
      </c>
      <c r="E2" s="1">
        <v>195</v>
      </c>
      <c r="F2" s="1">
        <v>237</v>
      </c>
      <c r="G2" s="1">
        <v>240</v>
      </c>
      <c r="H2" s="2">
        <f t="shared" ref="H2:H65" si="0">AVERAGE(E2:G2)</f>
        <v>224</v>
      </c>
      <c r="I2" s="3">
        <f t="shared" ref="I2:I65" si="1">STDEV(E2:G2)</f>
        <v>25.159491250818249</v>
      </c>
      <c r="J2" s="3">
        <v>0.10625</v>
      </c>
      <c r="K2" s="3">
        <v>0.12135</v>
      </c>
      <c r="L2" s="3">
        <v>0.14135</v>
      </c>
      <c r="M2" s="18">
        <f t="shared" ref="M2:M65" si="2">AVERAGE(J2:L2)</f>
        <v>0.12298333333333333</v>
      </c>
      <c r="N2" s="3">
        <f t="shared" ref="N2:N65" si="3">STDEV(J2:L2)</f>
        <v>1.7606911521710143E-2</v>
      </c>
      <c r="O2" s="17" t="s">
        <v>44</v>
      </c>
      <c r="P2" s="12" t="s">
        <v>45</v>
      </c>
      <c r="Q2" s="13">
        <v>10327</v>
      </c>
      <c r="R2" s="13" t="s">
        <v>46</v>
      </c>
      <c r="S2" s="12" t="s">
        <v>47</v>
      </c>
      <c r="T2" s="14"/>
    </row>
    <row r="3" spans="1:20" x14ac:dyDescent="0.2">
      <c r="A3" s="4">
        <v>50689</v>
      </c>
      <c r="B3" s="4" t="s">
        <v>0</v>
      </c>
      <c r="C3" s="5" t="s">
        <v>19</v>
      </c>
      <c r="D3" s="4" t="s">
        <v>16</v>
      </c>
      <c r="E3" s="1">
        <v>174</v>
      </c>
      <c r="F3" s="1">
        <v>167</v>
      </c>
      <c r="G3" s="1">
        <v>155</v>
      </c>
      <c r="H3" s="2">
        <f t="shared" si="0"/>
        <v>165.33333333333334</v>
      </c>
      <c r="I3" s="3">
        <f t="shared" si="1"/>
        <v>9.6090235369330497</v>
      </c>
      <c r="J3" s="3">
        <v>7.7729999999999994E-2</v>
      </c>
      <c r="K3" s="3">
        <v>8.2239999999999994E-2</v>
      </c>
      <c r="L3" s="3">
        <v>7.1120000000000003E-2</v>
      </c>
      <c r="M3" s="18">
        <f t="shared" si="2"/>
        <v>7.7030000000000001E-2</v>
      </c>
      <c r="N3" s="3">
        <f t="shared" si="3"/>
        <v>5.5929509205785051E-3</v>
      </c>
      <c r="O3" s="17" t="s">
        <v>48</v>
      </c>
      <c r="P3" s="12" t="s">
        <v>49</v>
      </c>
      <c r="Q3" s="13">
        <v>10664</v>
      </c>
      <c r="R3" s="13" t="s">
        <v>50</v>
      </c>
      <c r="S3" s="12" t="s">
        <v>51</v>
      </c>
      <c r="T3" s="14"/>
    </row>
    <row r="4" spans="1:20" x14ac:dyDescent="0.2">
      <c r="A4" s="4">
        <v>50689</v>
      </c>
      <c r="B4" s="4" t="s">
        <v>6</v>
      </c>
      <c r="C4" s="5" t="s">
        <v>23</v>
      </c>
      <c r="D4" s="4" t="s">
        <v>16</v>
      </c>
      <c r="E4" s="1">
        <v>188</v>
      </c>
      <c r="F4" s="1">
        <v>205</v>
      </c>
      <c r="G4" s="1">
        <v>166</v>
      </c>
      <c r="H4" s="2">
        <f t="shared" si="0"/>
        <v>186.33333333333334</v>
      </c>
      <c r="I4" s="3">
        <f t="shared" si="1"/>
        <v>19.553345834749955</v>
      </c>
      <c r="J4" s="3">
        <v>7.7829999999999996E-2</v>
      </c>
      <c r="K4" s="3">
        <v>8.0579999999999999E-2</v>
      </c>
      <c r="L4" s="3">
        <v>6.2719999999999998E-2</v>
      </c>
      <c r="M4" s="18">
        <f t="shared" si="2"/>
        <v>7.3709999999999998E-2</v>
      </c>
      <c r="N4" s="3">
        <f t="shared" si="3"/>
        <v>9.6164286510117946E-3</v>
      </c>
      <c r="O4" s="17" t="s">
        <v>52</v>
      </c>
      <c r="P4" s="12" t="s">
        <v>53</v>
      </c>
      <c r="Q4" s="13">
        <v>10237</v>
      </c>
      <c r="R4" s="13" t="s">
        <v>54</v>
      </c>
      <c r="S4" s="12" t="s">
        <v>55</v>
      </c>
      <c r="T4" s="14"/>
    </row>
    <row r="5" spans="1:20" x14ac:dyDescent="0.2">
      <c r="A5" s="4">
        <v>50689</v>
      </c>
      <c r="B5" s="4" t="s">
        <v>1</v>
      </c>
      <c r="C5" s="5" t="s">
        <v>19</v>
      </c>
      <c r="D5" s="4" t="s">
        <v>16</v>
      </c>
      <c r="E5" s="1">
        <v>109</v>
      </c>
      <c r="F5" s="1">
        <v>156</v>
      </c>
      <c r="G5" s="1">
        <v>132</v>
      </c>
      <c r="H5" s="2">
        <f t="shared" si="0"/>
        <v>132.33333333333334</v>
      </c>
      <c r="I5" s="3">
        <f t="shared" si="1"/>
        <v>23.501772982763068</v>
      </c>
      <c r="J5" s="3">
        <v>5.6219999999999999E-2</v>
      </c>
      <c r="K5" s="3">
        <v>8.9760000000000006E-2</v>
      </c>
      <c r="L5" s="3">
        <v>6.9419999999999996E-2</v>
      </c>
      <c r="M5" s="18">
        <f t="shared" si="2"/>
        <v>7.1799999999999989E-2</v>
      </c>
      <c r="N5" s="3">
        <f t="shared" si="3"/>
        <v>1.6896188919398435E-2</v>
      </c>
      <c r="O5" s="17" t="s">
        <v>56</v>
      </c>
      <c r="P5" s="12" t="s">
        <v>57</v>
      </c>
      <c r="Q5" s="13">
        <v>10575</v>
      </c>
      <c r="R5" s="13" t="s">
        <v>58</v>
      </c>
      <c r="S5" s="12" t="s">
        <v>59</v>
      </c>
      <c r="T5" s="14"/>
    </row>
    <row r="6" spans="1:20" x14ac:dyDescent="0.2">
      <c r="A6" s="4">
        <v>50691</v>
      </c>
      <c r="B6" s="4" t="s">
        <v>9</v>
      </c>
      <c r="C6" s="5" t="s">
        <v>22</v>
      </c>
      <c r="D6" s="4" t="s">
        <v>16</v>
      </c>
      <c r="E6" s="1">
        <v>80</v>
      </c>
      <c r="F6" s="1">
        <v>88</v>
      </c>
      <c r="G6" s="1">
        <v>100</v>
      </c>
      <c r="H6" s="2">
        <f t="shared" si="0"/>
        <v>89.333333333333329</v>
      </c>
      <c r="I6" s="3">
        <f t="shared" si="1"/>
        <v>10.066445913694334</v>
      </c>
      <c r="J6" s="3">
        <v>4.8860000000000001E-2</v>
      </c>
      <c r="K6" s="3">
        <v>4.8919999999999998E-2</v>
      </c>
      <c r="L6" s="3">
        <v>8.4790000000000004E-2</v>
      </c>
      <c r="M6" s="18">
        <f t="shared" si="2"/>
        <v>6.085666666666667E-2</v>
      </c>
      <c r="N6" s="3">
        <f t="shared" si="3"/>
        <v>2.0726896374839453E-2</v>
      </c>
      <c r="O6" s="17" t="s">
        <v>60</v>
      </c>
      <c r="P6" s="12" t="s">
        <v>61</v>
      </c>
      <c r="Q6" s="13">
        <v>12543</v>
      </c>
      <c r="R6" s="13" t="s">
        <v>62</v>
      </c>
      <c r="S6" s="12" t="s">
        <v>63</v>
      </c>
      <c r="T6" s="14"/>
    </row>
    <row r="7" spans="1:20" x14ac:dyDescent="0.2">
      <c r="A7" s="4">
        <v>50691</v>
      </c>
      <c r="B7" s="4" t="s">
        <v>1</v>
      </c>
      <c r="C7" s="5">
        <v>16</v>
      </c>
      <c r="D7" s="4" t="s">
        <v>16</v>
      </c>
      <c r="E7" s="1">
        <v>89</v>
      </c>
      <c r="F7" s="1">
        <v>83</v>
      </c>
      <c r="G7" s="1">
        <v>87</v>
      </c>
      <c r="H7" s="2">
        <f t="shared" si="0"/>
        <v>86.333333333333329</v>
      </c>
      <c r="I7" s="3">
        <f t="shared" si="1"/>
        <v>3.0550504633038931</v>
      </c>
      <c r="J7" s="3">
        <v>6.6930000000000003E-2</v>
      </c>
      <c r="K7" s="3">
        <v>5.3440000000000001E-2</v>
      </c>
      <c r="L7" s="3">
        <v>5.3060000000000003E-2</v>
      </c>
      <c r="M7" s="18">
        <f t="shared" si="2"/>
        <v>5.781E-2</v>
      </c>
      <c r="N7" s="3">
        <f t="shared" si="3"/>
        <v>7.900436696790929E-3</v>
      </c>
      <c r="O7" s="17" t="s">
        <v>64</v>
      </c>
      <c r="P7" s="12" t="s">
        <v>65</v>
      </c>
      <c r="Q7" s="13">
        <v>12741</v>
      </c>
      <c r="R7" s="13" t="s">
        <v>66</v>
      </c>
      <c r="S7" s="12" t="s">
        <v>67</v>
      </c>
      <c r="T7" s="14"/>
    </row>
    <row r="8" spans="1:20" x14ac:dyDescent="0.2">
      <c r="A8" s="4">
        <v>50691</v>
      </c>
      <c r="B8" s="4" t="s">
        <v>6</v>
      </c>
      <c r="C8" s="5" t="s">
        <v>22</v>
      </c>
      <c r="D8" s="4" t="s">
        <v>16</v>
      </c>
      <c r="E8" s="1">
        <v>67</v>
      </c>
      <c r="F8" s="1">
        <v>140</v>
      </c>
      <c r="G8" s="1">
        <v>125</v>
      </c>
      <c r="H8" s="2">
        <f t="shared" si="0"/>
        <v>110.66666666666667</v>
      </c>
      <c r="I8" s="3">
        <f t="shared" si="1"/>
        <v>38.552993831002695</v>
      </c>
      <c r="J8" s="3">
        <v>2.1819999999999999E-2</v>
      </c>
      <c r="K8" s="3">
        <v>8.6919999999999997E-2</v>
      </c>
      <c r="L8" s="3">
        <v>6.4229999999999995E-2</v>
      </c>
      <c r="M8" s="18">
        <f t="shared" si="2"/>
        <v>5.7656666666666669E-2</v>
      </c>
      <c r="N8" s="3">
        <f t="shared" si="3"/>
        <v>3.3044046866770586E-2</v>
      </c>
      <c r="O8" s="17" t="s">
        <v>68</v>
      </c>
      <c r="P8" s="12" t="s">
        <v>69</v>
      </c>
      <c r="Q8" s="13">
        <v>12272</v>
      </c>
      <c r="R8" s="13" t="s">
        <v>70</v>
      </c>
      <c r="S8" s="12" t="s">
        <v>71</v>
      </c>
      <c r="T8" s="14"/>
    </row>
    <row r="9" spans="1:20" x14ac:dyDescent="0.2">
      <c r="A9" s="4">
        <v>50692</v>
      </c>
      <c r="B9" s="4" t="s">
        <v>7</v>
      </c>
      <c r="C9" s="5" t="s">
        <v>22</v>
      </c>
      <c r="D9" s="4" t="s">
        <v>16</v>
      </c>
      <c r="E9" s="1">
        <v>145</v>
      </c>
      <c r="F9" s="1">
        <v>145</v>
      </c>
      <c r="G9" s="1">
        <v>174</v>
      </c>
      <c r="H9" s="2">
        <f t="shared" si="0"/>
        <v>154.66666666666666</v>
      </c>
      <c r="I9" s="3">
        <f t="shared" si="1"/>
        <v>16.743157806499148</v>
      </c>
      <c r="J9" s="3">
        <v>4.3400000000000001E-2</v>
      </c>
      <c r="K9" s="3">
        <v>5.4480000000000001E-2</v>
      </c>
      <c r="L9" s="3">
        <v>5.842E-2</v>
      </c>
      <c r="M9" s="18">
        <f t="shared" si="2"/>
        <v>5.21E-2</v>
      </c>
      <c r="N9" s="3">
        <f t="shared" si="3"/>
        <v>7.7877082636678228E-3</v>
      </c>
      <c r="O9" s="17" t="s">
        <v>72</v>
      </c>
      <c r="P9" s="12" t="s">
        <v>73</v>
      </c>
      <c r="Q9" s="13">
        <v>13092</v>
      </c>
      <c r="R9" s="13" t="s">
        <v>74</v>
      </c>
      <c r="S9" s="12" t="s">
        <v>75</v>
      </c>
      <c r="T9" s="14"/>
    </row>
    <row r="10" spans="1:20" x14ac:dyDescent="0.2">
      <c r="A10" s="4">
        <v>50690</v>
      </c>
      <c r="B10" s="4" t="s">
        <v>12</v>
      </c>
      <c r="C10" s="5">
        <v>15</v>
      </c>
      <c r="D10" s="4" t="s">
        <v>16</v>
      </c>
      <c r="E10" s="1">
        <v>87</v>
      </c>
      <c r="F10" s="1">
        <v>98</v>
      </c>
      <c r="G10" s="1">
        <v>95</v>
      </c>
      <c r="H10" s="2">
        <f t="shared" si="0"/>
        <v>93.333333333333329</v>
      </c>
      <c r="I10" s="3">
        <f t="shared" si="1"/>
        <v>5.6862407030773268</v>
      </c>
      <c r="J10" s="3">
        <v>4.8239999999999998E-2</v>
      </c>
      <c r="K10" s="3">
        <v>5.5140000000000002E-2</v>
      </c>
      <c r="L10" s="3">
        <v>4.8579999999999998E-2</v>
      </c>
      <c r="M10" s="18">
        <f t="shared" si="2"/>
        <v>5.0653333333333328E-2</v>
      </c>
      <c r="N10" s="3">
        <f t="shared" si="3"/>
        <v>3.8892844243296671E-3</v>
      </c>
      <c r="O10" s="17" t="s">
        <v>76</v>
      </c>
      <c r="P10" s="12" t="s">
        <v>77</v>
      </c>
      <c r="Q10" s="13">
        <v>11339</v>
      </c>
      <c r="R10" s="13" t="s">
        <v>78</v>
      </c>
      <c r="S10" s="12" t="s">
        <v>79</v>
      </c>
      <c r="T10" s="14"/>
    </row>
    <row r="11" spans="1:20" x14ac:dyDescent="0.2">
      <c r="A11" s="4">
        <v>50692</v>
      </c>
      <c r="B11" s="4" t="s">
        <v>3</v>
      </c>
      <c r="C11" s="5">
        <v>17</v>
      </c>
      <c r="D11" s="4" t="s">
        <v>16</v>
      </c>
      <c r="E11" s="1">
        <v>80</v>
      </c>
      <c r="F11" s="1">
        <v>68</v>
      </c>
      <c r="G11" s="1">
        <v>91</v>
      </c>
      <c r="H11" s="2">
        <f t="shared" si="0"/>
        <v>79.666666666666671</v>
      </c>
      <c r="I11" s="3">
        <f t="shared" si="1"/>
        <v>11.503622617824957</v>
      </c>
      <c r="J11" s="3">
        <v>4.7E-2</v>
      </c>
      <c r="K11" s="3">
        <v>4.8250000000000001E-2</v>
      </c>
      <c r="L11" s="3">
        <v>5.5140000000000002E-2</v>
      </c>
      <c r="M11" s="18">
        <f t="shared" si="2"/>
        <v>5.0130000000000001E-2</v>
      </c>
      <c r="N11" s="3">
        <f t="shared" si="3"/>
        <v>4.3835716031564954E-3</v>
      </c>
      <c r="O11" s="17" t="s">
        <v>80</v>
      </c>
      <c r="P11" s="12" t="s">
        <v>81</v>
      </c>
      <c r="Q11" s="13">
        <v>12889</v>
      </c>
      <c r="R11" s="13" t="s">
        <v>82</v>
      </c>
      <c r="S11" s="12" t="s">
        <v>83</v>
      </c>
      <c r="T11" s="14"/>
    </row>
    <row r="12" spans="1:20" x14ac:dyDescent="0.2">
      <c r="A12" s="4">
        <v>50692</v>
      </c>
      <c r="B12" s="4" t="s">
        <v>2</v>
      </c>
      <c r="C12" s="5">
        <v>20</v>
      </c>
      <c r="D12" s="4" t="s">
        <v>16</v>
      </c>
      <c r="E12" s="1">
        <v>73</v>
      </c>
      <c r="F12" s="1">
        <v>94</v>
      </c>
      <c r="G12" s="1">
        <v>92</v>
      </c>
      <c r="H12" s="2">
        <f t="shared" si="0"/>
        <v>86.333333333333329</v>
      </c>
      <c r="I12" s="3">
        <f t="shared" si="1"/>
        <v>11.590225767142499</v>
      </c>
      <c r="J12" s="3">
        <v>3.3099999999999997E-2</v>
      </c>
      <c r="K12" s="3">
        <v>5.1869999999999999E-2</v>
      </c>
      <c r="L12" s="3">
        <v>6.2899999999999998E-2</v>
      </c>
      <c r="M12" s="18">
        <f t="shared" si="2"/>
        <v>4.929E-2</v>
      </c>
      <c r="N12" s="3">
        <f t="shared" si="3"/>
        <v>1.5066595501306845E-2</v>
      </c>
      <c r="O12" s="17" t="s">
        <v>84</v>
      </c>
      <c r="P12" s="12" t="s">
        <v>85</v>
      </c>
      <c r="Q12" s="13">
        <v>12978</v>
      </c>
      <c r="R12" s="13" t="s">
        <v>86</v>
      </c>
      <c r="S12" s="12" t="s">
        <v>87</v>
      </c>
      <c r="T12" s="14"/>
    </row>
    <row r="13" spans="1:20" x14ac:dyDescent="0.2">
      <c r="A13" s="4">
        <v>50690</v>
      </c>
      <c r="B13" s="4" t="s">
        <v>9</v>
      </c>
      <c r="C13" s="5" t="s">
        <v>22</v>
      </c>
      <c r="D13" s="4" t="s">
        <v>16</v>
      </c>
      <c r="E13" s="1">
        <v>113</v>
      </c>
      <c r="F13" s="1">
        <v>63</v>
      </c>
      <c r="G13" s="1">
        <v>101</v>
      </c>
      <c r="H13" s="2">
        <f t="shared" si="0"/>
        <v>92.333333333333329</v>
      </c>
      <c r="I13" s="3">
        <f t="shared" si="1"/>
        <v>26.102362600602536</v>
      </c>
      <c r="J13" s="3">
        <v>5.1200000000000002E-2</v>
      </c>
      <c r="K13" s="3">
        <v>3.3520000000000001E-2</v>
      </c>
      <c r="L13" s="3">
        <v>6.046E-2</v>
      </c>
      <c r="M13" s="18">
        <f t="shared" si="2"/>
        <v>4.8393333333333337E-2</v>
      </c>
      <c r="N13" s="3">
        <f t="shared" si="3"/>
        <v>1.3687546651366464E-2</v>
      </c>
      <c r="O13" s="17" t="s">
        <v>88</v>
      </c>
      <c r="P13" s="12" t="s">
        <v>89</v>
      </c>
      <c r="Q13" s="13">
        <v>11527</v>
      </c>
      <c r="R13" s="13" t="s">
        <v>90</v>
      </c>
      <c r="S13" s="12" t="s">
        <v>91</v>
      </c>
      <c r="T13" s="14"/>
    </row>
    <row r="14" spans="1:20" x14ac:dyDescent="0.2">
      <c r="A14" s="4">
        <v>50690</v>
      </c>
      <c r="B14" s="4" t="s">
        <v>11</v>
      </c>
      <c r="C14" s="5" t="s">
        <v>22</v>
      </c>
      <c r="D14" s="4" t="s">
        <v>16</v>
      </c>
      <c r="E14" s="1">
        <v>64</v>
      </c>
      <c r="F14" s="1">
        <v>99</v>
      </c>
      <c r="G14" s="1">
        <v>86</v>
      </c>
      <c r="H14" s="2">
        <f t="shared" si="0"/>
        <v>83</v>
      </c>
      <c r="I14" s="3">
        <f t="shared" si="1"/>
        <v>17.691806012954132</v>
      </c>
      <c r="J14" s="3">
        <v>3.3320000000000002E-2</v>
      </c>
      <c r="K14" s="3">
        <v>5.6930000000000001E-2</v>
      </c>
      <c r="L14" s="3">
        <v>5.0459999999999998E-2</v>
      </c>
      <c r="M14" s="18">
        <f t="shared" si="2"/>
        <v>4.6903333333333332E-2</v>
      </c>
      <c r="N14" s="3">
        <f t="shared" si="3"/>
        <v>1.220022267556347E-2</v>
      </c>
      <c r="O14" s="17" t="s">
        <v>92</v>
      </c>
      <c r="P14" s="12" t="s">
        <v>93</v>
      </c>
      <c r="Q14" s="13">
        <v>11631</v>
      </c>
      <c r="R14" s="13" t="s">
        <v>94</v>
      </c>
      <c r="S14" s="12" t="s">
        <v>95</v>
      </c>
      <c r="T14" s="14"/>
    </row>
    <row r="15" spans="1:20" x14ac:dyDescent="0.2">
      <c r="A15" s="4">
        <v>50692</v>
      </c>
      <c r="B15" s="4" t="s">
        <v>2</v>
      </c>
      <c r="C15" s="5" t="s">
        <v>20</v>
      </c>
      <c r="D15" s="4" t="s">
        <v>16</v>
      </c>
      <c r="E15" s="1">
        <v>126</v>
      </c>
      <c r="F15" s="1">
        <v>121</v>
      </c>
      <c r="G15" s="1">
        <v>80</v>
      </c>
      <c r="H15" s="2">
        <f t="shared" si="0"/>
        <v>109</v>
      </c>
      <c r="I15" s="3">
        <f t="shared" si="1"/>
        <v>25.238858928247925</v>
      </c>
      <c r="J15" s="3">
        <v>5.6910000000000002E-2</v>
      </c>
      <c r="K15" s="3">
        <v>5.3830000000000003E-2</v>
      </c>
      <c r="L15" s="3">
        <v>2.2509999999999999E-2</v>
      </c>
      <c r="M15" s="18">
        <f t="shared" si="2"/>
        <v>4.4416666666666667E-2</v>
      </c>
      <c r="N15" s="3">
        <f t="shared" si="3"/>
        <v>1.9034130748036095E-2</v>
      </c>
      <c r="O15" s="17" t="s">
        <v>96</v>
      </c>
      <c r="P15" s="12" t="s">
        <v>97</v>
      </c>
      <c r="Q15" s="13">
        <v>12965</v>
      </c>
      <c r="R15" s="13" t="s">
        <v>98</v>
      </c>
      <c r="S15" s="12" t="s">
        <v>99</v>
      </c>
      <c r="T15" s="14"/>
    </row>
    <row r="16" spans="1:20" x14ac:dyDescent="0.2">
      <c r="A16" s="4">
        <v>50691</v>
      </c>
      <c r="B16" s="4" t="s">
        <v>4</v>
      </c>
      <c r="C16" s="5">
        <v>22</v>
      </c>
      <c r="D16" s="4" t="s">
        <v>16</v>
      </c>
      <c r="E16" s="1">
        <v>122</v>
      </c>
      <c r="F16" s="1">
        <v>150</v>
      </c>
      <c r="G16" s="1">
        <v>144</v>
      </c>
      <c r="H16" s="2">
        <f t="shared" si="0"/>
        <v>138.66666666666666</v>
      </c>
      <c r="I16" s="3">
        <f t="shared" si="1"/>
        <v>14.742229591663989</v>
      </c>
      <c r="J16" s="3">
        <v>3.4200000000000001E-2</v>
      </c>
      <c r="K16" s="3">
        <v>4.9549999999999997E-2</v>
      </c>
      <c r="L16" s="3">
        <v>4.947E-2</v>
      </c>
      <c r="M16" s="18">
        <f t="shared" si="2"/>
        <v>4.4406666666666671E-2</v>
      </c>
      <c r="N16" s="3">
        <f t="shared" si="3"/>
        <v>8.8393231264239352E-3</v>
      </c>
      <c r="O16" s="17" t="s">
        <v>100</v>
      </c>
      <c r="P16" s="12" t="s">
        <v>101</v>
      </c>
      <c r="Q16" s="13">
        <v>12787</v>
      </c>
      <c r="R16" s="13" t="s">
        <v>102</v>
      </c>
      <c r="S16" s="12" t="s">
        <v>103</v>
      </c>
      <c r="T16" s="14"/>
    </row>
    <row r="17" spans="1:20" x14ac:dyDescent="0.2">
      <c r="A17" s="4">
        <v>50691</v>
      </c>
      <c r="B17" s="4" t="s">
        <v>11</v>
      </c>
      <c r="C17" s="5" t="s">
        <v>21</v>
      </c>
      <c r="D17" s="4" t="s">
        <v>16</v>
      </c>
      <c r="E17" s="1">
        <v>158</v>
      </c>
      <c r="F17" s="1">
        <v>116</v>
      </c>
      <c r="G17" s="1">
        <v>119</v>
      </c>
      <c r="H17" s="2">
        <f t="shared" si="0"/>
        <v>131</v>
      </c>
      <c r="I17" s="3">
        <f t="shared" si="1"/>
        <v>23.430749027719962</v>
      </c>
      <c r="J17" s="3">
        <v>4.7010000000000003E-2</v>
      </c>
      <c r="K17" s="3">
        <v>4.3709999999999999E-2</v>
      </c>
      <c r="L17" s="3">
        <v>3.9370000000000002E-2</v>
      </c>
      <c r="M17" s="18">
        <f t="shared" si="2"/>
        <v>4.336333333333333E-2</v>
      </c>
      <c r="N17" s="3">
        <f t="shared" si="3"/>
        <v>3.8317793951809565E-3</v>
      </c>
      <c r="O17" s="17" t="s">
        <v>104</v>
      </c>
      <c r="P17" s="12" t="s">
        <v>105</v>
      </c>
      <c r="Q17" s="13">
        <v>12670</v>
      </c>
      <c r="R17" s="13" t="s">
        <v>106</v>
      </c>
      <c r="S17" s="12" t="s">
        <v>107</v>
      </c>
      <c r="T17" s="14"/>
    </row>
    <row r="18" spans="1:20" x14ac:dyDescent="0.2">
      <c r="A18" s="4">
        <v>50690</v>
      </c>
      <c r="B18" s="4" t="s">
        <v>6</v>
      </c>
      <c r="C18" s="5" t="s">
        <v>21</v>
      </c>
      <c r="D18" s="4" t="s">
        <v>16</v>
      </c>
      <c r="E18" s="1">
        <v>112</v>
      </c>
      <c r="F18" s="1">
        <v>129</v>
      </c>
      <c r="G18" s="1">
        <v>113</v>
      </c>
      <c r="H18" s="2">
        <f t="shared" si="0"/>
        <v>118</v>
      </c>
      <c r="I18" s="3">
        <f t="shared" si="1"/>
        <v>9.5393920141694561</v>
      </c>
      <c r="J18" s="3">
        <v>3.1570000000000001E-2</v>
      </c>
      <c r="K18" s="3">
        <v>4.836E-2</v>
      </c>
      <c r="L18" s="3">
        <v>4.2549999999999998E-2</v>
      </c>
      <c r="M18" s="18">
        <f t="shared" si="2"/>
        <v>4.0826666666666671E-2</v>
      </c>
      <c r="N18" s="3">
        <f t="shared" si="3"/>
        <v>8.526630831303365E-3</v>
      </c>
      <c r="O18" s="17" t="s">
        <v>108</v>
      </c>
      <c r="P18" s="12" t="s">
        <v>109</v>
      </c>
      <c r="Q18" s="13">
        <v>11033</v>
      </c>
      <c r="R18" s="13" t="s">
        <v>110</v>
      </c>
      <c r="S18" s="12" t="s">
        <v>111</v>
      </c>
      <c r="T18" s="14"/>
    </row>
    <row r="19" spans="1:20" x14ac:dyDescent="0.2">
      <c r="A19" s="4">
        <v>50689</v>
      </c>
      <c r="B19" s="4" t="s">
        <v>3</v>
      </c>
      <c r="C19" s="5" t="s">
        <v>22</v>
      </c>
      <c r="D19" s="4" t="s">
        <v>16</v>
      </c>
      <c r="E19" s="1">
        <v>74</v>
      </c>
      <c r="F19" s="1">
        <v>84</v>
      </c>
      <c r="G19" s="1">
        <v>98</v>
      </c>
      <c r="H19" s="2">
        <f t="shared" si="0"/>
        <v>85.333333333333329</v>
      </c>
      <c r="I19" s="3">
        <f t="shared" si="1"/>
        <v>12.055427546683442</v>
      </c>
      <c r="J19" s="3">
        <v>4.258E-2</v>
      </c>
      <c r="K19" s="3">
        <v>2.9839999999999998E-2</v>
      </c>
      <c r="L19" s="3">
        <v>4.691E-2</v>
      </c>
      <c r="M19" s="18">
        <f t="shared" si="2"/>
        <v>3.9776666666666662E-2</v>
      </c>
      <c r="N19" s="3">
        <f t="shared" si="3"/>
        <v>8.8735693682606351E-3</v>
      </c>
      <c r="O19" s="17" t="s">
        <v>112</v>
      </c>
      <c r="P19" s="12" t="s">
        <v>113</v>
      </c>
      <c r="Q19" s="13">
        <v>10112</v>
      </c>
      <c r="R19" s="13" t="s">
        <v>114</v>
      </c>
      <c r="S19" s="12" t="s">
        <v>115</v>
      </c>
      <c r="T19" s="14"/>
    </row>
    <row r="20" spans="1:20" x14ac:dyDescent="0.2">
      <c r="A20" s="4">
        <v>50691</v>
      </c>
      <c r="B20" s="4" t="s">
        <v>11</v>
      </c>
      <c r="C20" s="5" t="s">
        <v>18</v>
      </c>
      <c r="D20" s="4" t="s">
        <v>16</v>
      </c>
      <c r="E20" s="1">
        <v>52</v>
      </c>
      <c r="F20" s="1">
        <v>70</v>
      </c>
      <c r="G20" s="1">
        <v>44</v>
      </c>
      <c r="H20" s="2">
        <f t="shared" si="0"/>
        <v>55.333333333333336</v>
      </c>
      <c r="I20" s="3">
        <f t="shared" si="1"/>
        <v>13.316656236958774</v>
      </c>
      <c r="J20" s="3">
        <v>4.4069999999999998E-2</v>
      </c>
      <c r="K20" s="3">
        <v>4.8050000000000002E-2</v>
      </c>
      <c r="L20" s="3">
        <v>2.1569999999999999E-2</v>
      </c>
      <c r="M20" s="18">
        <f t="shared" si="2"/>
        <v>3.7896666666666669E-2</v>
      </c>
      <c r="N20" s="3">
        <f t="shared" si="3"/>
        <v>1.427866006785415E-2</v>
      </c>
      <c r="O20" s="17" t="s">
        <v>116</v>
      </c>
      <c r="P20" s="12" t="s">
        <v>117</v>
      </c>
      <c r="Q20" s="13">
        <v>12807</v>
      </c>
      <c r="R20" s="13" t="s">
        <v>118</v>
      </c>
      <c r="S20" s="12" t="s">
        <v>119</v>
      </c>
      <c r="T20" s="14"/>
    </row>
    <row r="21" spans="1:20" x14ac:dyDescent="0.2">
      <c r="A21" s="4">
        <v>50691</v>
      </c>
      <c r="B21" s="4" t="s">
        <v>7</v>
      </c>
      <c r="C21" s="5">
        <v>20</v>
      </c>
      <c r="D21" s="4" t="s">
        <v>16</v>
      </c>
      <c r="E21" s="1">
        <v>50</v>
      </c>
      <c r="F21" s="1">
        <v>34</v>
      </c>
      <c r="G21" s="1">
        <v>34</v>
      </c>
      <c r="H21" s="2">
        <f t="shared" si="0"/>
        <v>39.333333333333336</v>
      </c>
      <c r="I21" s="3">
        <f t="shared" si="1"/>
        <v>9.2376043070340206</v>
      </c>
      <c r="J21" s="3">
        <v>3.8859999999999999E-2</v>
      </c>
      <c r="K21" s="3">
        <v>1.9359999999999999E-2</v>
      </c>
      <c r="L21" s="3">
        <v>4.0489999999999998E-2</v>
      </c>
      <c r="M21" s="18">
        <f t="shared" si="2"/>
        <v>3.2903333333333333E-2</v>
      </c>
      <c r="N21" s="3">
        <f t="shared" si="3"/>
        <v>1.1757152433022782E-2</v>
      </c>
      <c r="O21" s="17" t="s">
        <v>120</v>
      </c>
      <c r="P21" s="12" t="s">
        <v>121</v>
      </c>
      <c r="Q21" s="13">
        <v>12719</v>
      </c>
      <c r="R21" s="13" t="s">
        <v>122</v>
      </c>
      <c r="S21" s="12" t="s">
        <v>123</v>
      </c>
      <c r="T21" s="14"/>
    </row>
    <row r="22" spans="1:20" x14ac:dyDescent="0.2">
      <c r="A22" s="4">
        <v>50690</v>
      </c>
      <c r="B22" s="4" t="s">
        <v>10</v>
      </c>
      <c r="C22" s="5" t="s">
        <v>22</v>
      </c>
      <c r="D22" s="4" t="s">
        <v>16</v>
      </c>
      <c r="E22" s="1">
        <v>44</v>
      </c>
      <c r="F22" s="1">
        <v>33</v>
      </c>
      <c r="G22" s="1">
        <v>38</v>
      </c>
      <c r="H22" s="2">
        <f t="shared" si="0"/>
        <v>38.333333333333336</v>
      </c>
      <c r="I22" s="3">
        <f t="shared" si="1"/>
        <v>5.5075705472861154</v>
      </c>
      <c r="J22" s="3">
        <v>3.2140000000000002E-2</v>
      </c>
      <c r="K22" s="3">
        <v>4.4019999999999997E-2</v>
      </c>
      <c r="L22" s="3">
        <v>2.061E-2</v>
      </c>
      <c r="M22" s="18">
        <f t="shared" si="2"/>
        <v>3.225666666666667E-2</v>
      </c>
      <c r="N22" s="3">
        <f t="shared" si="3"/>
        <v>1.1705436059085222E-2</v>
      </c>
      <c r="O22" s="17" t="s">
        <v>124</v>
      </c>
      <c r="P22" s="12" t="s">
        <v>125</v>
      </c>
      <c r="Q22" s="13">
        <v>11115</v>
      </c>
      <c r="R22" s="13" t="s">
        <v>126</v>
      </c>
      <c r="S22" s="12" t="s">
        <v>127</v>
      </c>
      <c r="T22" s="14"/>
    </row>
    <row r="23" spans="1:20" x14ac:dyDescent="0.2">
      <c r="A23" s="4">
        <v>50689</v>
      </c>
      <c r="B23" s="4" t="s">
        <v>3</v>
      </c>
      <c r="C23" s="5">
        <v>15</v>
      </c>
      <c r="D23" s="4" t="s">
        <v>16</v>
      </c>
      <c r="E23" s="1">
        <v>76</v>
      </c>
      <c r="F23" s="1">
        <v>71</v>
      </c>
      <c r="G23" s="1">
        <v>71</v>
      </c>
      <c r="H23" s="2">
        <f t="shared" si="0"/>
        <v>72.666666666666671</v>
      </c>
      <c r="I23" s="3">
        <f t="shared" si="1"/>
        <v>2.8867513459481287</v>
      </c>
      <c r="J23" s="3">
        <v>3.1050000000000001E-2</v>
      </c>
      <c r="K23" s="3">
        <v>3.891E-2</v>
      </c>
      <c r="L23" s="3">
        <v>2.2929999999999999E-2</v>
      </c>
      <c r="M23" s="18">
        <f t="shared" si="2"/>
        <v>3.0963333333333332E-2</v>
      </c>
      <c r="N23" s="3">
        <f t="shared" si="3"/>
        <v>7.9903525162118572E-3</v>
      </c>
      <c r="O23" s="17" t="s">
        <v>128</v>
      </c>
      <c r="P23" s="12" t="s">
        <v>129</v>
      </c>
      <c r="Q23" s="13">
        <v>10122</v>
      </c>
      <c r="R23" s="13" t="s">
        <v>130</v>
      </c>
      <c r="S23" s="12" t="s">
        <v>131</v>
      </c>
      <c r="T23" s="14"/>
    </row>
    <row r="24" spans="1:20" x14ac:dyDescent="0.2">
      <c r="A24" s="4">
        <v>50691</v>
      </c>
      <c r="B24" s="4" t="s">
        <v>8</v>
      </c>
      <c r="C24" s="5">
        <v>17</v>
      </c>
      <c r="D24" s="4" t="s">
        <v>16</v>
      </c>
      <c r="E24" s="1">
        <v>35</v>
      </c>
      <c r="F24" s="1">
        <v>64</v>
      </c>
      <c r="G24" s="1">
        <v>28</v>
      </c>
      <c r="H24" s="2">
        <f t="shared" si="0"/>
        <v>42.333333333333336</v>
      </c>
      <c r="I24" s="3">
        <f t="shared" si="1"/>
        <v>19.087517736293883</v>
      </c>
      <c r="J24" s="3">
        <v>2.1870000000000001E-2</v>
      </c>
      <c r="K24" s="3">
        <v>4.6559999999999997E-2</v>
      </c>
      <c r="L24" s="3">
        <v>1.992E-2</v>
      </c>
      <c r="M24" s="18">
        <f t="shared" si="2"/>
        <v>2.9449999999999994E-2</v>
      </c>
      <c r="N24" s="3">
        <f t="shared" si="3"/>
        <v>1.4849737371415039E-2</v>
      </c>
      <c r="O24" s="17" t="s">
        <v>132</v>
      </c>
      <c r="P24" s="12" t="s">
        <v>133</v>
      </c>
      <c r="Q24" s="13">
        <v>12412</v>
      </c>
      <c r="R24" s="13" t="s">
        <v>134</v>
      </c>
      <c r="S24" s="12" t="s">
        <v>135</v>
      </c>
      <c r="T24" s="14"/>
    </row>
    <row r="25" spans="1:20" x14ac:dyDescent="0.2">
      <c r="A25" s="4">
        <v>50692</v>
      </c>
      <c r="B25" s="4" t="s">
        <v>12</v>
      </c>
      <c r="C25" s="5">
        <v>21</v>
      </c>
      <c r="D25" s="4" t="s">
        <v>16</v>
      </c>
      <c r="E25" s="1">
        <v>74</v>
      </c>
      <c r="F25" s="1">
        <v>94</v>
      </c>
      <c r="G25" s="1">
        <v>78</v>
      </c>
      <c r="H25" s="2">
        <f t="shared" si="0"/>
        <v>82</v>
      </c>
      <c r="I25" s="3">
        <f t="shared" si="1"/>
        <v>10.583005244258363</v>
      </c>
      <c r="J25" s="3">
        <v>2.1499999999999998E-2</v>
      </c>
      <c r="K25" s="3">
        <v>3.5999999999999997E-2</v>
      </c>
      <c r="L25" s="3">
        <v>2.8830000000000001E-2</v>
      </c>
      <c r="M25" s="18">
        <f t="shared" si="2"/>
        <v>2.8776666666666662E-2</v>
      </c>
      <c r="N25" s="3">
        <f t="shared" si="3"/>
        <v>7.2501471249439781E-3</v>
      </c>
      <c r="O25" s="17" t="s">
        <v>136</v>
      </c>
      <c r="P25" s="12" t="s">
        <v>137</v>
      </c>
      <c r="Q25" s="13">
        <v>12922</v>
      </c>
      <c r="R25" s="13" t="s">
        <v>138</v>
      </c>
      <c r="S25" s="12" t="s">
        <v>139</v>
      </c>
      <c r="T25" s="14"/>
    </row>
    <row r="26" spans="1:20" x14ac:dyDescent="0.2">
      <c r="A26" s="4">
        <v>50693</v>
      </c>
      <c r="B26" s="4" t="s">
        <v>12</v>
      </c>
      <c r="C26" s="5" t="s">
        <v>22</v>
      </c>
      <c r="D26" s="4" t="s">
        <v>16</v>
      </c>
      <c r="E26" s="1">
        <v>106</v>
      </c>
      <c r="F26" s="1">
        <v>105</v>
      </c>
      <c r="G26" s="1">
        <v>90</v>
      </c>
      <c r="H26" s="2">
        <f t="shared" si="0"/>
        <v>100.33333333333333</v>
      </c>
      <c r="I26" s="3">
        <f t="shared" si="1"/>
        <v>8.9628864398325021</v>
      </c>
      <c r="J26" s="3">
        <v>3.1730000000000001E-2</v>
      </c>
      <c r="K26" s="3">
        <v>2.947E-2</v>
      </c>
      <c r="L26" s="3">
        <v>2.4410000000000001E-2</v>
      </c>
      <c r="M26" s="18">
        <f t="shared" si="2"/>
        <v>2.8536666666666669E-2</v>
      </c>
      <c r="N26" s="3">
        <f t="shared" si="3"/>
        <v>3.7481906746233348E-3</v>
      </c>
      <c r="O26" s="17" t="s">
        <v>140</v>
      </c>
      <c r="P26" s="12" t="s">
        <v>141</v>
      </c>
      <c r="Q26" s="13">
        <v>13668</v>
      </c>
      <c r="R26" s="13" t="s">
        <v>142</v>
      </c>
      <c r="S26" s="12" t="s">
        <v>143</v>
      </c>
      <c r="T26" s="14"/>
    </row>
    <row r="27" spans="1:20" x14ac:dyDescent="0.2">
      <c r="A27" s="4">
        <v>50690</v>
      </c>
      <c r="B27" s="4" t="s">
        <v>6</v>
      </c>
      <c r="C27" s="5" t="s">
        <v>17</v>
      </c>
      <c r="D27" s="4" t="s">
        <v>16</v>
      </c>
      <c r="E27" s="1">
        <v>37</v>
      </c>
      <c r="F27" s="1">
        <v>50</v>
      </c>
      <c r="G27" s="1">
        <v>36</v>
      </c>
      <c r="H27" s="2">
        <f t="shared" si="0"/>
        <v>41</v>
      </c>
      <c r="I27" s="3">
        <f t="shared" si="1"/>
        <v>7.810249675906654</v>
      </c>
      <c r="J27" s="3">
        <v>3.705E-2</v>
      </c>
      <c r="K27" s="3">
        <v>2.2780000000000002E-2</v>
      </c>
      <c r="L27" s="3">
        <v>2.4170000000000001E-2</v>
      </c>
      <c r="M27" s="18">
        <f t="shared" si="2"/>
        <v>2.8000000000000001E-2</v>
      </c>
      <c r="N27" s="3">
        <f t="shared" si="3"/>
        <v>7.8682844381732821E-3</v>
      </c>
      <c r="O27" s="17" t="s">
        <v>144</v>
      </c>
      <c r="P27" s="12" t="s">
        <v>145</v>
      </c>
      <c r="Q27" s="13">
        <v>11024</v>
      </c>
      <c r="R27" s="13" t="s">
        <v>146</v>
      </c>
      <c r="S27" s="12" t="s">
        <v>147</v>
      </c>
      <c r="T27" s="14"/>
    </row>
    <row r="28" spans="1:20" x14ac:dyDescent="0.2">
      <c r="A28" s="4">
        <v>50689</v>
      </c>
      <c r="B28" s="4" t="s">
        <v>4</v>
      </c>
      <c r="C28" s="5">
        <v>22</v>
      </c>
      <c r="D28" s="4" t="s">
        <v>16</v>
      </c>
      <c r="E28" s="1">
        <v>42</v>
      </c>
      <c r="F28" s="1">
        <v>47</v>
      </c>
      <c r="G28" s="1">
        <v>33</v>
      </c>
      <c r="H28" s="2">
        <f t="shared" si="0"/>
        <v>40.666666666666664</v>
      </c>
      <c r="I28" s="3">
        <f t="shared" si="1"/>
        <v>7.0945988845975982</v>
      </c>
      <c r="J28" s="3">
        <v>2.3970000000000002E-2</v>
      </c>
      <c r="K28" s="3">
        <v>2.376E-2</v>
      </c>
      <c r="L28" s="3">
        <v>3.5999999999999997E-2</v>
      </c>
      <c r="M28" s="18">
        <f t="shared" si="2"/>
        <v>2.7910000000000001E-2</v>
      </c>
      <c r="N28" s="3">
        <f t="shared" si="3"/>
        <v>7.0069322816764777E-3</v>
      </c>
      <c r="O28" s="17" t="s">
        <v>148</v>
      </c>
      <c r="P28" s="12" t="s">
        <v>149</v>
      </c>
      <c r="Q28" s="13">
        <v>10936</v>
      </c>
      <c r="R28" s="13" t="s">
        <v>150</v>
      </c>
      <c r="S28" s="12" t="s">
        <v>151</v>
      </c>
      <c r="T28" s="14"/>
    </row>
    <row r="29" spans="1:20" x14ac:dyDescent="0.2">
      <c r="A29" s="4">
        <v>50689</v>
      </c>
      <c r="B29" s="4" t="s">
        <v>2</v>
      </c>
      <c r="C29" s="5" t="s">
        <v>19</v>
      </c>
      <c r="D29" s="4" t="s">
        <v>16</v>
      </c>
      <c r="E29" s="1">
        <v>38</v>
      </c>
      <c r="F29" s="1">
        <v>45</v>
      </c>
      <c r="G29" s="1">
        <v>58</v>
      </c>
      <c r="H29" s="2">
        <f t="shared" si="0"/>
        <v>47</v>
      </c>
      <c r="I29" s="3">
        <f t="shared" si="1"/>
        <v>10.148891565092219</v>
      </c>
      <c r="J29" s="3">
        <v>1.4069999999999999E-2</v>
      </c>
      <c r="K29" s="3">
        <v>3.5889999999999998E-2</v>
      </c>
      <c r="L29" s="3">
        <v>3.252E-2</v>
      </c>
      <c r="M29" s="18">
        <f t="shared" si="2"/>
        <v>2.7493333333333331E-2</v>
      </c>
      <c r="N29" s="3">
        <f t="shared" si="3"/>
        <v>1.1746430663539177E-2</v>
      </c>
      <c r="O29" s="17" t="s">
        <v>152</v>
      </c>
      <c r="P29" s="12" t="s">
        <v>153</v>
      </c>
      <c r="Q29" s="13">
        <v>10081</v>
      </c>
      <c r="R29" s="13" t="s">
        <v>154</v>
      </c>
      <c r="S29" s="12" t="s">
        <v>155</v>
      </c>
      <c r="T29" s="14"/>
    </row>
    <row r="30" spans="1:20" x14ac:dyDescent="0.2">
      <c r="A30" s="4">
        <v>50692</v>
      </c>
      <c r="B30" s="4" t="s">
        <v>3</v>
      </c>
      <c r="C30" s="5" t="s">
        <v>18</v>
      </c>
      <c r="D30" s="4" t="s">
        <v>16</v>
      </c>
      <c r="E30" s="1">
        <v>106</v>
      </c>
      <c r="F30" s="1">
        <v>129</v>
      </c>
      <c r="G30" s="1">
        <v>179</v>
      </c>
      <c r="H30" s="2">
        <f t="shared" si="0"/>
        <v>138</v>
      </c>
      <c r="I30" s="3">
        <f t="shared" si="1"/>
        <v>37.322915213043046</v>
      </c>
      <c r="J30" s="3">
        <v>1.933E-2</v>
      </c>
      <c r="K30" s="3">
        <v>2.784E-2</v>
      </c>
      <c r="L30" s="3">
        <v>2.9870000000000001E-2</v>
      </c>
      <c r="M30" s="18">
        <f t="shared" si="2"/>
        <v>2.5679999999999998E-2</v>
      </c>
      <c r="N30" s="3">
        <f t="shared" si="3"/>
        <v>5.5921462784873747E-3</v>
      </c>
      <c r="O30" s="17" t="s">
        <v>156</v>
      </c>
      <c r="P30" s="12" t="s">
        <v>157</v>
      </c>
      <c r="Q30" s="13">
        <v>12984</v>
      </c>
      <c r="R30" s="13" t="s">
        <v>158</v>
      </c>
      <c r="S30" s="12" t="s">
        <v>159</v>
      </c>
      <c r="T30" s="14"/>
    </row>
    <row r="31" spans="1:20" x14ac:dyDescent="0.2">
      <c r="A31" s="4">
        <v>50689</v>
      </c>
      <c r="B31" s="4" t="s">
        <v>9</v>
      </c>
      <c r="C31" s="5">
        <v>19</v>
      </c>
      <c r="D31" s="4" t="s">
        <v>16</v>
      </c>
      <c r="E31" s="1">
        <v>85</v>
      </c>
      <c r="F31" s="1">
        <v>47</v>
      </c>
      <c r="G31" s="1">
        <v>60</v>
      </c>
      <c r="H31" s="2">
        <f t="shared" si="0"/>
        <v>64</v>
      </c>
      <c r="I31" s="3">
        <f t="shared" si="1"/>
        <v>19.313207915827967</v>
      </c>
      <c r="J31" s="3">
        <v>3.211E-2</v>
      </c>
      <c r="K31" s="3">
        <v>1.414E-2</v>
      </c>
      <c r="L31" s="3">
        <v>3.0550000000000001E-2</v>
      </c>
      <c r="M31" s="18">
        <f t="shared" si="2"/>
        <v>2.5600000000000001E-2</v>
      </c>
      <c r="N31" s="3">
        <f t="shared" si="3"/>
        <v>9.9552548937734391E-3</v>
      </c>
      <c r="O31" s="17" t="s">
        <v>160</v>
      </c>
      <c r="P31" s="12" t="s">
        <v>161</v>
      </c>
      <c r="Q31" s="13">
        <v>10516</v>
      </c>
      <c r="R31" s="13" t="s">
        <v>162</v>
      </c>
      <c r="S31" s="12" t="s">
        <v>163</v>
      </c>
      <c r="T31" s="14"/>
    </row>
    <row r="32" spans="1:20" x14ac:dyDescent="0.2">
      <c r="A32" s="4">
        <v>50689</v>
      </c>
      <c r="B32" s="4" t="s">
        <v>1</v>
      </c>
      <c r="C32" s="5" t="s">
        <v>17</v>
      </c>
      <c r="D32" s="4" t="s">
        <v>16</v>
      </c>
      <c r="E32" s="1">
        <v>41</v>
      </c>
      <c r="F32" s="1">
        <v>38</v>
      </c>
      <c r="G32" s="1">
        <v>42</v>
      </c>
      <c r="H32" s="2">
        <f t="shared" si="0"/>
        <v>40.333333333333336</v>
      </c>
      <c r="I32" s="3">
        <f t="shared" si="1"/>
        <v>2.0816659994661326</v>
      </c>
      <c r="J32" s="3">
        <v>2.6079999999999999E-2</v>
      </c>
      <c r="K32" s="3">
        <v>2.7089999999999999E-2</v>
      </c>
      <c r="L32" s="3">
        <v>1.8110000000000001E-2</v>
      </c>
      <c r="M32" s="18">
        <f t="shared" si="2"/>
        <v>2.376E-2</v>
      </c>
      <c r="N32" s="3">
        <f t="shared" si="3"/>
        <v>4.9190344581025326E-3</v>
      </c>
      <c r="O32" s="17" t="s">
        <v>164</v>
      </c>
      <c r="P32" s="12" t="s">
        <v>165</v>
      </c>
      <c r="Q32" s="13">
        <v>10571</v>
      </c>
      <c r="R32" s="13" t="s">
        <v>166</v>
      </c>
      <c r="S32" s="12" t="s">
        <v>167</v>
      </c>
      <c r="T32" s="14"/>
    </row>
    <row r="33" spans="1:20" x14ac:dyDescent="0.2">
      <c r="A33" s="4">
        <v>50693</v>
      </c>
      <c r="B33" s="4" t="s">
        <v>7</v>
      </c>
      <c r="C33" s="5" t="s">
        <v>18</v>
      </c>
      <c r="D33" s="4" t="s">
        <v>16</v>
      </c>
      <c r="E33" s="1">
        <v>31</v>
      </c>
      <c r="F33" s="1">
        <v>78</v>
      </c>
      <c r="G33" s="1">
        <v>64</v>
      </c>
      <c r="H33" s="2">
        <f t="shared" si="0"/>
        <v>57.666666666666664</v>
      </c>
      <c r="I33" s="3">
        <f t="shared" si="1"/>
        <v>24.131583730317683</v>
      </c>
      <c r="J33" s="1">
        <v>1.078E-2</v>
      </c>
      <c r="K33" s="1">
        <v>2.8000000000000001E-2</v>
      </c>
      <c r="L33" s="1">
        <v>2.946E-2</v>
      </c>
      <c r="M33" s="18">
        <f t="shared" si="2"/>
        <v>2.2746666666666665E-2</v>
      </c>
      <c r="N33" s="3">
        <f t="shared" si="3"/>
        <v>1.0389116099713852E-2</v>
      </c>
      <c r="O33" s="17" t="s">
        <v>168</v>
      </c>
      <c r="P33" s="12"/>
      <c r="Q33" s="13">
        <v>11174</v>
      </c>
      <c r="R33" s="13" t="s">
        <v>169</v>
      </c>
      <c r="S33" s="12" t="s">
        <v>170</v>
      </c>
      <c r="T33" s="14"/>
    </row>
    <row r="34" spans="1:20" x14ac:dyDescent="0.2">
      <c r="A34" s="4">
        <v>50691</v>
      </c>
      <c r="B34" s="4" t="s">
        <v>7</v>
      </c>
      <c r="C34" s="5" t="s">
        <v>21</v>
      </c>
      <c r="D34" s="4" t="s">
        <v>16</v>
      </c>
      <c r="E34" s="1">
        <v>42</v>
      </c>
      <c r="F34" s="1">
        <v>36</v>
      </c>
      <c r="G34" s="1">
        <v>65</v>
      </c>
      <c r="H34" s="2">
        <f t="shared" si="0"/>
        <v>47.666666666666664</v>
      </c>
      <c r="I34" s="3">
        <f t="shared" si="1"/>
        <v>15.307950004273383</v>
      </c>
      <c r="J34" s="3">
        <v>1.1220000000000001E-2</v>
      </c>
      <c r="K34" s="3">
        <v>2.512E-2</v>
      </c>
      <c r="L34" s="3">
        <v>3.0550000000000001E-2</v>
      </c>
      <c r="M34" s="18">
        <f t="shared" si="2"/>
        <v>2.2296666666666669E-2</v>
      </c>
      <c r="N34" s="3">
        <f t="shared" si="3"/>
        <v>9.9694851087372225E-3</v>
      </c>
      <c r="O34" s="17" t="s">
        <v>171</v>
      </c>
      <c r="P34" s="12" t="s">
        <v>172</v>
      </c>
      <c r="Q34" s="13">
        <v>12571</v>
      </c>
      <c r="R34" s="13" t="s">
        <v>173</v>
      </c>
      <c r="S34" s="12" t="s">
        <v>174</v>
      </c>
      <c r="T34" s="14"/>
    </row>
    <row r="35" spans="1:20" x14ac:dyDescent="0.2">
      <c r="A35" s="4">
        <v>50689</v>
      </c>
      <c r="B35" s="4" t="s">
        <v>12</v>
      </c>
      <c r="C35" s="5" t="s">
        <v>22</v>
      </c>
      <c r="D35" s="4" t="s">
        <v>16</v>
      </c>
      <c r="E35" s="1">
        <v>43</v>
      </c>
      <c r="F35" s="1">
        <v>26</v>
      </c>
      <c r="G35" s="1">
        <v>30</v>
      </c>
      <c r="H35" s="2">
        <f t="shared" si="0"/>
        <v>33</v>
      </c>
      <c r="I35" s="3">
        <f t="shared" si="1"/>
        <v>8.8881944173155887</v>
      </c>
      <c r="J35" s="3">
        <v>2.9180000000000001E-2</v>
      </c>
      <c r="K35" s="3">
        <v>1.9439999999999999E-2</v>
      </c>
      <c r="L35" s="3">
        <v>1.7139999999999999E-2</v>
      </c>
      <c r="M35" s="18">
        <f t="shared" si="2"/>
        <v>2.1919999999999999E-2</v>
      </c>
      <c r="N35" s="3">
        <f t="shared" si="3"/>
        <v>6.3916508039785821E-3</v>
      </c>
      <c r="O35" s="17" t="s">
        <v>175</v>
      </c>
      <c r="P35" s="12" t="s">
        <v>176</v>
      </c>
      <c r="Q35" s="13">
        <v>10165</v>
      </c>
      <c r="R35" s="13" t="s">
        <v>177</v>
      </c>
      <c r="S35" s="12" t="s">
        <v>178</v>
      </c>
      <c r="T35" s="14"/>
    </row>
    <row r="36" spans="1:20" x14ac:dyDescent="0.2">
      <c r="A36" s="4">
        <v>50689</v>
      </c>
      <c r="B36" s="4" t="s">
        <v>4</v>
      </c>
      <c r="C36" s="5">
        <v>20</v>
      </c>
      <c r="D36" s="4" t="s">
        <v>16</v>
      </c>
      <c r="E36" s="1">
        <v>29</v>
      </c>
      <c r="F36" s="1">
        <v>23</v>
      </c>
      <c r="G36" s="1">
        <v>40</v>
      </c>
      <c r="H36" s="2">
        <f t="shared" si="0"/>
        <v>30.666666666666668</v>
      </c>
      <c r="I36" s="3">
        <f t="shared" si="1"/>
        <v>8.6216781042517034</v>
      </c>
      <c r="J36" s="3">
        <v>2.1510000000000001E-2</v>
      </c>
      <c r="K36" s="3">
        <v>1.7930000000000001E-2</v>
      </c>
      <c r="L36" s="3">
        <v>2.5139999999999999E-2</v>
      </c>
      <c r="M36" s="18">
        <f t="shared" si="2"/>
        <v>2.1526666666666666E-2</v>
      </c>
      <c r="N36" s="3">
        <f t="shared" si="3"/>
        <v>3.6050288949373661E-3</v>
      </c>
      <c r="O36" s="17" t="s">
        <v>179</v>
      </c>
      <c r="P36" s="12" t="s">
        <v>180</v>
      </c>
      <c r="Q36" s="13">
        <v>10927</v>
      </c>
      <c r="R36" s="13" t="s">
        <v>181</v>
      </c>
      <c r="S36" s="12" t="s">
        <v>182</v>
      </c>
      <c r="T36" s="14"/>
    </row>
    <row r="37" spans="1:20" x14ac:dyDescent="0.2">
      <c r="A37" s="4">
        <v>50689</v>
      </c>
      <c r="B37" s="4" t="s">
        <v>8</v>
      </c>
      <c r="C37" s="5" t="s">
        <v>17</v>
      </c>
      <c r="D37" s="4" t="s">
        <v>16</v>
      </c>
      <c r="E37" s="1">
        <v>82</v>
      </c>
      <c r="F37" s="1">
        <v>53</v>
      </c>
      <c r="G37" s="1">
        <v>39</v>
      </c>
      <c r="H37" s="2">
        <f t="shared" si="0"/>
        <v>58</v>
      </c>
      <c r="I37" s="3">
        <f t="shared" si="1"/>
        <v>21.931712199461309</v>
      </c>
      <c r="J37" s="3">
        <v>2.6460000000000001E-2</v>
      </c>
      <c r="K37" s="3">
        <v>2.2939999999999999E-2</v>
      </c>
      <c r="L37" s="3">
        <v>1.4120000000000001E-2</v>
      </c>
      <c r="M37" s="18">
        <f t="shared" si="2"/>
        <v>2.1173333333333332E-2</v>
      </c>
      <c r="N37" s="3">
        <f t="shared" si="3"/>
        <v>6.3568650554603999E-3</v>
      </c>
      <c r="O37" s="17" t="s">
        <v>183</v>
      </c>
      <c r="P37" s="12" t="s">
        <v>184</v>
      </c>
      <c r="Q37" s="13">
        <v>10195</v>
      </c>
      <c r="R37" s="13" t="s">
        <v>185</v>
      </c>
      <c r="S37" s="12" t="s">
        <v>186</v>
      </c>
      <c r="T37" s="14"/>
    </row>
    <row r="38" spans="1:20" x14ac:dyDescent="0.2">
      <c r="A38" s="4">
        <v>50689</v>
      </c>
      <c r="B38" s="4" t="s">
        <v>10</v>
      </c>
      <c r="C38" s="5">
        <v>15</v>
      </c>
      <c r="D38" s="4" t="s">
        <v>16</v>
      </c>
      <c r="E38" s="1">
        <v>38</v>
      </c>
      <c r="F38" s="1">
        <v>51</v>
      </c>
      <c r="G38" s="1">
        <v>54</v>
      </c>
      <c r="H38" s="2">
        <f t="shared" si="0"/>
        <v>47.666666666666664</v>
      </c>
      <c r="I38" s="3">
        <f t="shared" si="1"/>
        <v>8.5049005481153905</v>
      </c>
      <c r="J38" s="3">
        <v>1.107E-2</v>
      </c>
      <c r="K38" s="3">
        <v>2.76E-2</v>
      </c>
      <c r="L38" s="3">
        <v>2.2360000000000001E-2</v>
      </c>
      <c r="M38" s="18">
        <f t="shared" si="2"/>
        <v>2.0343333333333335E-2</v>
      </c>
      <c r="N38" s="3">
        <f t="shared" si="3"/>
        <v>8.4475104813982582E-3</v>
      </c>
      <c r="O38" s="17" t="s">
        <v>187</v>
      </c>
      <c r="P38" s="12" t="s">
        <v>188</v>
      </c>
      <c r="Q38" s="13">
        <v>10067</v>
      </c>
      <c r="R38" s="13" t="s">
        <v>189</v>
      </c>
      <c r="S38" s="12" t="s">
        <v>190</v>
      </c>
      <c r="T38" s="14"/>
    </row>
    <row r="39" spans="1:20" x14ac:dyDescent="0.2">
      <c r="A39" s="4">
        <v>50690</v>
      </c>
      <c r="B39" s="4" t="s">
        <v>9</v>
      </c>
      <c r="C39" s="5" t="s">
        <v>23</v>
      </c>
      <c r="D39" s="4" t="s">
        <v>16</v>
      </c>
      <c r="E39" s="1">
        <v>49</v>
      </c>
      <c r="F39" s="1">
        <v>33</v>
      </c>
      <c r="G39" s="1">
        <v>58</v>
      </c>
      <c r="H39" s="2">
        <f t="shared" si="0"/>
        <v>46.666666666666664</v>
      </c>
      <c r="I39" s="3">
        <f t="shared" si="1"/>
        <v>12.662279942148391</v>
      </c>
      <c r="J39" s="3">
        <v>2.027E-2</v>
      </c>
      <c r="K39" s="3">
        <v>1.5339999999999999E-2</v>
      </c>
      <c r="L39" s="3">
        <v>2.5229999999999999E-2</v>
      </c>
      <c r="M39" s="18">
        <f t="shared" si="2"/>
        <v>2.0280000000000003E-2</v>
      </c>
      <c r="N39" s="3">
        <f t="shared" si="3"/>
        <v>4.945007583411762E-3</v>
      </c>
      <c r="O39" s="17" t="s">
        <v>191</v>
      </c>
      <c r="P39" s="12" t="s">
        <v>192</v>
      </c>
      <c r="Q39" s="13">
        <v>11646</v>
      </c>
      <c r="R39" s="13" t="s">
        <v>193</v>
      </c>
      <c r="S39" s="12" t="s">
        <v>194</v>
      </c>
      <c r="T39" s="14"/>
    </row>
    <row r="40" spans="1:20" x14ac:dyDescent="0.2">
      <c r="A40" s="4">
        <v>50692</v>
      </c>
      <c r="B40" s="4" t="s">
        <v>2</v>
      </c>
      <c r="C40" s="5">
        <v>21</v>
      </c>
      <c r="D40" s="4" t="s">
        <v>16</v>
      </c>
      <c r="E40" s="1">
        <v>44</v>
      </c>
      <c r="F40" s="1">
        <v>29</v>
      </c>
      <c r="G40" s="1">
        <v>37</v>
      </c>
      <c r="H40" s="2">
        <f t="shared" si="0"/>
        <v>36.666666666666664</v>
      </c>
      <c r="I40" s="3">
        <f t="shared" si="1"/>
        <v>7.5055534994651296</v>
      </c>
      <c r="J40" s="3">
        <v>2.086E-2</v>
      </c>
      <c r="K40" s="3">
        <v>2.1049999999999999E-2</v>
      </c>
      <c r="L40" s="3">
        <v>1.7739999999999999E-2</v>
      </c>
      <c r="M40" s="18">
        <f t="shared" si="2"/>
        <v>1.9883333333333333E-2</v>
      </c>
      <c r="N40" s="3">
        <f t="shared" si="3"/>
        <v>1.8586105921718338E-3</v>
      </c>
      <c r="O40" s="17" t="s">
        <v>195</v>
      </c>
      <c r="P40" s="12" t="s">
        <v>196</v>
      </c>
      <c r="Q40" s="13">
        <v>12874</v>
      </c>
      <c r="R40" s="13" t="s">
        <v>197</v>
      </c>
      <c r="S40" s="12" t="s">
        <v>198</v>
      </c>
      <c r="T40" s="14"/>
    </row>
    <row r="41" spans="1:20" x14ac:dyDescent="0.2">
      <c r="A41" s="4">
        <v>50690</v>
      </c>
      <c r="B41" s="4" t="s">
        <v>4</v>
      </c>
      <c r="C41" s="5" t="s">
        <v>17</v>
      </c>
      <c r="D41" s="4" t="s">
        <v>16</v>
      </c>
      <c r="E41" s="1">
        <v>29</v>
      </c>
      <c r="F41" s="1">
        <v>29</v>
      </c>
      <c r="G41" s="1">
        <v>43</v>
      </c>
      <c r="H41" s="2">
        <f t="shared" si="0"/>
        <v>33.666666666666664</v>
      </c>
      <c r="I41" s="3">
        <f t="shared" si="1"/>
        <v>8.0829037686547558</v>
      </c>
      <c r="J41" s="3">
        <v>1.7049999999999999E-2</v>
      </c>
      <c r="K41" s="3">
        <v>2.657E-2</v>
      </c>
      <c r="L41" s="3">
        <v>1.453E-2</v>
      </c>
      <c r="M41" s="18">
        <f t="shared" si="2"/>
        <v>1.9383333333333332E-2</v>
      </c>
      <c r="N41" s="3">
        <f t="shared" si="3"/>
        <v>6.3500971121183084E-3</v>
      </c>
      <c r="O41" s="17" t="s">
        <v>199</v>
      </c>
      <c r="P41" s="12" t="s">
        <v>200</v>
      </c>
      <c r="Q41" s="13">
        <v>11586</v>
      </c>
      <c r="R41" s="13" t="s">
        <v>201</v>
      </c>
      <c r="S41" s="12" t="s">
        <v>202</v>
      </c>
      <c r="T41" s="14"/>
    </row>
    <row r="42" spans="1:20" x14ac:dyDescent="0.2">
      <c r="A42" s="4">
        <v>50690</v>
      </c>
      <c r="B42" s="4" t="s">
        <v>0</v>
      </c>
      <c r="C42" s="5" t="s">
        <v>19</v>
      </c>
      <c r="D42" s="4" t="s">
        <v>16</v>
      </c>
      <c r="E42" s="1">
        <v>74</v>
      </c>
      <c r="F42" s="1">
        <v>75</v>
      </c>
      <c r="G42" s="1">
        <v>75</v>
      </c>
      <c r="H42" s="2">
        <f t="shared" si="0"/>
        <v>74.666666666666671</v>
      </c>
      <c r="I42" s="3">
        <f t="shared" si="1"/>
        <v>0.57735026918962573</v>
      </c>
      <c r="J42" s="3">
        <v>2.0619999999999999E-2</v>
      </c>
      <c r="K42" s="3">
        <v>1.7160000000000002E-2</v>
      </c>
      <c r="L42" s="3">
        <v>1.7770000000000001E-2</v>
      </c>
      <c r="M42" s="18">
        <f t="shared" si="2"/>
        <v>1.8516666666666667E-2</v>
      </c>
      <c r="N42" s="3">
        <f t="shared" si="3"/>
        <v>1.8468983007554392E-3</v>
      </c>
      <c r="O42" s="17" t="s">
        <v>203</v>
      </c>
      <c r="P42" s="12" t="s">
        <v>204</v>
      </c>
      <c r="Q42" s="13">
        <v>11610</v>
      </c>
      <c r="R42" s="13" t="s">
        <v>205</v>
      </c>
      <c r="S42" s="12" t="s">
        <v>206</v>
      </c>
      <c r="T42" s="14"/>
    </row>
    <row r="43" spans="1:20" x14ac:dyDescent="0.2">
      <c r="A43" s="4">
        <v>50689</v>
      </c>
      <c r="B43" s="4" t="s">
        <v>3</v>
      </c>
      <c r="C43" s="5">
        <v>16</v>
      </c>
      <c r="D43" s="4" t="s">
        <v>16</v>
      </c>
      <c r="E43" s="1">
        <v>37</v>
      </c>
      <c r="F43" s="1">
        <v>24</v>
      </c>
      <c r="G43" s="1">
        <v>44</v>
      </c>
      <c r="H43" s="2">
        <f t="shared" si="0"/>
        <v>35</v>
      </c>
      <c r="I43" s="3">
        <f t="shared" si="1"/>
        <v>10.148891565092219</v>
      </c>
      <c r="J43" s="3">
        <v>2.4279999999999999E-2</v>
      </c>
      <c r="K43" s="3">
        <v>1.008E-2</v>
      </c>
      <c r="L43" s="3">
        <v>1.847E-2</v>
      </c>
      <c r="M43" s="18">
        <f t="shared" si="2"/>
        <v>1.7610000000000001E-2</v>
      </c>
      <c r="N43" s="3">
        <f t="shared" si="3"/>
        <v>7.1389565063810223E-3</v>
      </c>
      <c r="O43" s="17" t="s">
        <v>207</v>
      </c>
      <c r="P43" s="12" t="s">
        <v>208</v>
      </c>
      <c r="Q43" s="13">
        <v>10372</v>
      </c>
      <c r="R43" s="13" t="s">
        <v>209</v>
      </c>
      <c r="S43" s="12" t="s">
        <v>210</v>
      </c>
      <c r="T43" s="14"/>
    </row>
    <row r="44" spans="1:20" x14ac:dyDescent="0.2">
      <c r="A44" s="4">
        <v>50691</v>
      </c>
      <c r="B44" s="4" t="s">
        <v>6</v>
      </c>
      <c r="C44" s="5" t="s">
        <v>18</v>
      </c>
      <c r="D44" s="4" t="s">
        <v>16</v>
      </c>
      <c r="E44" s="1">
        <v>20</v>
      </c>
      <c r="F44" s="1">
        <v>32</v>
      </c>
      <c r="G44" s="1">
        <v>42</v>
      </c>
      <c r="H44" s="2">
        <f t="shared" si="0"/>
        <v>31.333333333333332</v>
      </c>
      <c r="I44" s="3">
        <f t="shared" si="1"/>
        <v>11.015141094572201</v>
      </c>
      <c r="J44" s="3">
        <v>7.5599999999999999E-3</v>
      </c>
      <c r="K44" s="3">
        <v>2.3480000000000001E-2</v>
      </c>
      <c r="L44" s="3">
        <v>2.0539999999999999E-2</v>
      </c>
      <c r="M44" s="18">
        <f t="shared" si="2"/>
        <v>1.7193333333333335E-2</v>
      </c>
      <c r="N44" s="3">
        <f t="shared" si="3"/>
        <v>8.4712297415034908E-3</v>
      </c>
      <c r="O44" s="17" t="s">
        <v>211</v>
      </c>
      <c r="P44" s="12" t="s">
        <v>212</v>
      </c>
      <c r="Q44" s="13">
        <v>12420</v>
      </c>
      <c r="R44" s="13" t="s">
        <v>213</v>
      </c>
      <c r="S44" s="12" t="s">
        <v>214</v>
      </c>
      <c r="T44" s="14"/>
    </row>
    <row r="45" spans="1:20" x14ac:dyDescent="0.2">
      <c r="A45" s="4">
        <v>50689</v>
      </c>
      <c r="B45" s="4" t="s">
        <v>12</v>
      </c>
      <c r="C45" s="5" t="s">
        <v>18</v>
      </c>
      <c r="D45" s="4" t="s">
        <v>16</v>
      </c>
      <c r="E45" s="1">
        <v>15</v>
      </c>
      <c r="F45" s="1">
        <v>28</v>
      </c>
      <c r="G45" s="1">
        <v>41</v>
      </c>
      <c r="H45" s="2">
        <f t="shared" si="0"/>
        <v>28</v>
      </c>
      <c r="I45" s="3">
        <f t="shared" si="1"/>
        <v>13</v>
      </c>
      <c r="J45" s="3">
        <v>1.6619999999999999E-2</v>
      </c>
      <c r="K45" s="3">
        <v>1.0880000000000001E-2</v>
      </c>
      <c r="L45" s="3">
        <v>2.2679999999999999E-2</v>
      </c>
      <c r="M45" s="18">
        <f t="shared" si="2"/>
        <v>1.6726666666666667E-2</v>
      </c>
      <c r="N45" s="3">
        <f t="shared" si="3"/>
        <v>5.9007231195280906E-3</v>
      </c>
      <c r="O45" s="17" t="s">
        <v>215</v>
      </c>
      <c r="P45" s="12" t="s">
        <v>216</v>
      </c>
      <c r="Q45" s="13">
        <v>10391</v>
      </c>
      <c r="R45" s="13" t="s">
        <v>217</v>
      </c>
      <c r="S45" s="12" t="s">
        <v>218</v>
      </c>
      <c r="T45" s="14"/>
    </row>
    <row r="46" spans="1:20" x14ac:dyDescent="0.2">
      <c r="A46" s="4">
        <v>50692</v>
      </c>
      <c r="B46" s="4" t="s">
        <v>7</v>
      </c>
      <c r="C46" s="5">
        <v>19</v>
      </c>
      <c r="D46" s="4" t="s">
        <v>16</v>
      </c>
      <c r="E46" s="1">
        <v>51</v>
      </c>
      <c r="F46" s="1">
        <v>26</v>
      </c>
      <c r="G46" s="1">
        <v>42</v>
      </c>
      <c r="H46" s="2">
        <f t="shared" si="0"/>
        <v>39.666666666666664</v>
      </c>
      <c r="I46" s="3">
        <f t="shared" si="1"/>
        <v>12.662279942148391</v>
      </c>
      <c r="J46" s="3">
        <v>1.949E-2</v>
      </c>
      <c r="K46" s="3">
        <v>1.111E-2</v>
      </c>
      <c r="L46" s="3">
        <v>1.8270000000000002E-2</v>
      </c>
      <c r="M46" s="18">
        <f t="shared" si="2"/>
        <v>1.6290000000000002E-2</v>
      </c>
      <c r="N46" s="3">
        <f t="shared" si="3"/>
        <v>4.5272949981197417E-3</v>
      </c>
      <c r="O46" s="17" t="s">
        <v>219</v>
      </c>
      <c r="P46" s="12" t="s">
        <v>220</v>
      </c>
      <c r="Q46" s="13">
        <v>13108</v>
      </c>
      <c r="R46" s="13" t="s">
        <v>221</v>
      </c>
      <c r="S46" s="12" t="s">
        <v>222</v>
      </c>
      <c r="T46" s="14"/>
    </row>
    <row r="47" spans="1:20" x14ac:dyDescent="0.2">
      <c r="A47" s="4">
        <v>50691</v>
      </c>
      <c r="B47" s="4" t="s">
        <v>0</v>
      </c>
      <c r="C47" s="5">
        <v>20</v>
      </c>
      <c r="D47" s="4" t="s">
        <v>16</v>
      </c>
      <c r="E47" s="1">
        <v>60</v>
      </c>
      <c r="F47" s="1">
        <v>36</v>
      </c>
      <c r="G47" s="1">
        <v>52</v>
      </c>
      <c r="H47" s="2">
        <f t="shared" si="0"/>
        <v>49.333333333333336</v>
      </c>
      <c r="I47" s="3">
        <f t="shared" si="1"/>
        <v>12.220201853215579</v>
      </c>
      <c r="J47" s="3">
        <v>2.47E-2</v>
      </c>
      <c r="K47" s="3">
        <v>9.2899999999999996E-3</v>
      </c>
      <c r="L47" s="3">
        <v>1.307E-2</v>
      </c>
      <c r="M47" s="18">
        <f t="shared" si="2"/>
        <v>1.5686666666666665E-2</v>
      </c>
      <c r="N47" s="3">
        <f t="shared" si="3"/>
        <v>8.0313282421610298E-3</v>
      </c>
      <c r="O47" s="17" t="s">
        <v>223</v>
      </c>
      <c r="P47" s="12" t="s">
        <v>224</v>
      </c>
      <c r="Q47" s="13">
        <v>12799</v>
      </c>
      <c r="R47" s="13" t="s">
        <v>225</v>
      </c>
      <c r="S47" s="12" t="s">
        <v>226</v>
      </c>
      <c r="T47" s="14"/>
    </row>
    <row r="48" spans="1:20" x14ac:dyDescent="0.2">
      <c r="A48" s="4">
        <v>50690</v>
      </c>
      <c r="B48" s="4" t="s">
        <v>8</v>
      </c>
      <c r="C48" s="5" t="s">
        <v>19</v>
      </c>
      <c r="D48" s="4" t="s">
        <v>16</v>
      </c>
      <c r="E48" s="1">
        <v>43</v>
      </c>
      <c r="F48" s="1">
        <v>45</v>
      </c>
      <c r="G48" s="1">
        <v>48</v>
      </c>
      <c r="H48" s="2">
        <f t="shared" si="0"/>
        <v>45.333333333333336</v>
      </c>
      <c r="I48" s="3">
        <f t="shared" si="1"/>
        <v>2.5166114784235831</v>
      </c>
      <c r="J48" s="3">
        <v>1.259E-2</v>
      </c>
      <c r="K48" s="3">
        <v>1.7139999999999999E-2</v>
      </c>
      <c r="L48" s="3">
        <v>1.6709999999999999E-2</v>
      </c>
      <c r="M48" s="18">
        <f t="shared" si="2"/>
        <v>1.5479999999999999E-2</v>
      </c>
      <c r="N48" s="3">
        <f t="shared" si="3"/>
        <v>2.5120310507635042E-3</v>
      </c>
      <c r="O48" s="17" t="s">
        <v>227</v>
      </c>
      <c r="P48" s="12" t="s">
        <v>228</v>
      </c>
      <c r="Q48" s="13">
        <v>11371</v>
      </c>
      <c r="R48" s="13" t="s">
        <v>229</v>
      </c>
      <c r="S48" s="12" t="s">
        <v>230</v>
      </c>
      <c r="T48" s="14"/>
    </row>
    <row r="49" spans="1:20" x14ac:dyDescent="0.2">
      <c r="A49" s="4">
        <v>50693</v>
      </c>
      <c r="B49" s="4" t="s">
        <v>11</v>
      </c>
      <c r="C49" s="5" t="s">
        <v>20</v>
      </c>
      <c r="D49" s="4" t="s">
        <v>16</v>
      </c>
      <c r="E49" s="1">
        <v>29</v>
      </c>
      <c r="F49" s="1">
        <v>30</v>
      </c>
      <c r="G49" s="1">
        <v>71</v>
      </c>
      <c r="H49" s="2">
        <f t="shared" si="0"/>
        <v>43.333333333333336</v>
      </c>
      <c r="I49" s="3">
        <f t="shared" si="1"/>
        <v>23.965252624024924</v>
      </c>
      <c r="J49" s="1">
        <v>1.222E-2</v>
      </c>
      <c r="K49" s="1">
        <v>9.2599999999999991E-3</v>
      </c>
      <c r="L49" s="1">
        <v>2.035E-2</v>
      </c>
      <c r="M49" s="18">
        <f t="shared" si="2"/>
        <v>1.3943333333333334E-2</v>
      </c>
      <c r="N49" s="3">
        <f t="shared" si="3"/>
        <v>5.7423369226590462E-3</v>
      </c>
      <c r="O49" s="17" t="s">
        <v>231</v>
      </c>
      <c r="P49" s="12" t="s">
        <v>232</v>
      </c>
      <c r="Q49" s="13">
        <v>12996</v>
      </c>
      <c r="R49" s="13" t="s">
        <v>233</v>
      </c>
      <c r="S49" s="12" t="s">
        <v>234</v>
      </c>
      <c r="T49" s="14"/>
    </row>
    <row r="50" spans="1:20" x14ac:dyDescent="0.2">
      <c r="A50" s="4">
        <v>50690</v>
      </c>
      <c r="B50" s="4" t="s">
        <v>7</v>
      </c>
      <c r="C50" s="5">
        <v>16</v>
      </c>
      <c r="D50" s="4" t="s">
        <v>16</v>
      </c>
      <c r="E50" s="1">
        <v>27</v>
      </c>
      <c r="F50" s="1">
        <v>34</v>
      </c>
      <c r="G50" s="1">
        <v>34</v>
      </c>
      <c r="H50" s="2">
        <f t="shared" si="0"/>
        <v>31.666666666666668</v>
      </c>
      <c r="I50" s="3">
        <f t="shared" si="1"/>
        <v>4.0414518843273708</v>
      </c>
      <c r="J50" s="3">
        <v>1.4500000000000001E-2</v>
      </c>
      <c r="K50" s="3">
        <v>1.521E-2</v>
      </c>
      <c r="L50" s="3">
        <v>1.154E-2</v>
      </c>
      <c r="M50" s="18">
        <f t="shared" si="2"/>
        <v>1.375E-2</v>
      </c>
      <c r="N50" s="3">
        <f t="shared" si="3"/>
        <v>1.9465610701953329E-3</v>
      </c>
      <c r="O50" s="17" t="s">
        <v>235</v>
      </c>
      <c r="P50" s="12" t="s">
        <v>236</v>
      </c>
      <c r="Q50" s="13">
        <v>11671</v>
      </c>
      <c r="R50" s="13" t="s">
        <v>237</v>
      </c>
      <c r="S50" s="12" t="s">
        <v>238</v>
      </c>
      <c r="T50" s="14"/>
    </row>
    <row r="51" spans="1:20" x14ac:dyDescent="0.2">
      <c r="A51" s="4">
        <v>50689</v>
      </c>
      <c r="B51" s="4" t="s">
        <v>0</v>
      </c>
      <c r="C51" s="5">
        <v>10</v>
      </c>
      <c r="D51" s="4" t="s">
        <v>16</v>
      </c>
      <c r="E51" s="1">
        <v>19</v>
      </c>
      <c r="F51" s="1">
        <v>32</v>
      </c>
      <c r="G51" s="1">
        <v>35</v>
      </c>
      <c r="H51" s="2">
        <f t="shared" si="0"/>
        <v>28.666666666666668</v>
      </c>
      <c r="I51" s="3">
        <f t="shared" si="1"/>
        <v>8.5049005481153781</v>
      </c>
      <c r="J51" s="3">
        <v>9.0699999999999999E-3</v>
      </c>
      <c r="K51" s="3">
        <v>1.7139999999999999E-2</v>
      </c>
      <c r="L51" s="3">
        <v>1.3690000000000001E-2</v>
      </c>
      <c r="M51" s="18">
        <f t="shared" si="2"/>
        <v>1.3299999999999999E-2</v>
      </c>
      <c r="N51" s="3">
        <f t="shared" si="3"/>
        <v>4.0491110135435953E-3</v>
      </c>
      <c r="O51" s="17" t="s">
        <v>239</v>
      </c>
      <c r="P51" s="12" t="s">
        <v>240</v>
      </c>
      <c r="Q51" s="13">
        <v>10951</v>
      </c>
      <c r="R51" s="13" t="s">
        <v>241</v>
      </c>
      <c r="S51" s="12" t="s">
        <v>242</v>
      </c>
      <c r="T51" s="14"/>
    </row>
    <row r="52" spans="1:20" x14ac:dyDescent="0.2">
      <c r="A52" s="4">
        <v>50693</v>
      </c>
      <c r="B52" s="4" t="s">
        <v>8</v>
      </c>
      <c r="C52" s="5" t="s">
        <v>21</v>
      </c>
      <c r="D52" s="4" t="s">
        <v>16</v>
      </c>
      <c r="E52" s="1">
        <v>45</v>
      </c>
      <c r="F52" s="1">
        <v>23</v>
      </c>
      <c r="G52" s="1">
        <v>52</v>
      </c>
      <c r="H52" s="2">
        <f t="shared" si="0"/>
        <v>40</v>
      </c>
      <c r="I52" s="3">
        <f t="shared" si="1"/>
        <v>15.132745950421556</v>
      </c>
      <c r="J52" s="3">
        <v>1.6500000000000001E-2</v>
      </c>
      <c r="K52" s="3">
        <v>6.1900000000000002E-3</v>
      </c>
      <c r="L52" s="3">
        <v>1.703E-2</v>
      </c>
      <c r="M52" s="18">
        <f t="shared" si="2"/>
        <v>1.3240000000000002E-2</v>
      </c>
      <c r="N52" s="3">
        <f t="shared" si="3"/>
        <v>6.1112273726314538E-3</v>
      </c>
      <c r="O52" s="17" t="s">
        <v>243</v>
      </c>
      <c r="P52" s="12" t="s">
        <v>244</v>
      </c>
      <c r="Q52" s="13">
        <v>13730</v>
      </c>
      <c r="R52" s="13" t="s">
        <v>245</v>
      </c>
      <c r="S52" s="12" t="s">
        <v>246</v>
      </c>
      <c r="T52" s="14"/>
    </row>
    <row r="53" spans="1:20" x14ac:dyDescent="0.2">
      <c r="A53" s="4">
        <v>50689</v>
      </c>
      <c r="B53" s="4" t="s">
        <v>10</v>
      </c>
      <c r="C53" s="5" t="s">
        <v>19</v>
      </c>
      <c r="D53" s="4" t="s">
        <v>16</v>
      </c>
      <c r="E53" s="1">
        <v>36</v>
      </c>
      <c r="F53" s="1">
        <v>26</v>
      </c>
      <c r="G53" s="1">
        <v>36</v>
      </c>
      <c r="H53" s="2">
        <f t="shared" si="0"/>
        <v>32.666666666666664</v>
      </c>
      <c r="I53" s="3">
        <f t="shared" si="1"/>
        <v>5.7735026918962511</v>
      </c>
      <c r="J53" s="3">
        <v>1.111E-2</v>
      </c>
      <c r="K53" s="3">
        <v>1.553E-2</v>
      </c>
      <c r="L53" s="3">
        <v>1.304E-2</v>
      </c>
      <c r="M53" s="18">
        <f t="shared" si="2"/>
        <v>1.3226666666666666E-2</v>
      </c>
      <c r="N53" s="3">
        <f t="shared" si="3"/>
        <v>2.2159046309201428E-3</v>
      </c>
      <c r="O53" s="17" t="s">
        <v>247</v>
      </c>
      <c r="P53" s="12" t="s">
        <v>248</v>
      </c>
      <c r="Q53" s="13">
        <v>10057</v>
      </c>
      <c r="R53" s="13" t="s">
        <v>249</v>
      </c>
      <c r="S53" s="12" t="s">
        <v>250</v>
      </c>
      <c r="T53" s="14"/>
    </row>
    <row r="54" spans="1:20" x14ac:dyDescent="0.2">
      <c r="A54" s="4">
        <v>50690</v>
      </c>
      <c r="B54" s="4" t="s">
        <v>3</v>
      </c>
      <c r="C54" s="5" t="s">
        <v>17</v>
      </c>
      <c r="D54" s="4" t="s">
        <v>16</v>
      </c>
      <c r="E54" s="1">
        <v>33</v>
      </c>
      <c r="F54" s="1">
        <v>44</v>
      </c>
      <c r="G54" s="1">
        <v>46</v>
      </c>
      <c r="H54" s="2">
        <f t="shared" si="0"/>
        <v>41</v>
      </c>
      <c r="I54" s="3">
        <f t="shared" si="1"/>
        <v>7</v>
      </c>
      <c r="J54" s="3">
        <v>1.3010000000000001E-2</v>
      </c>
      <c r="K54" s="3">
        <v>8.6400000000000001E-3</v>
      </c>
      <c r="L54" s="3">
        <v>1.7010000000000001E-2</v>
      </c>
      <c r="M54" s="18">
        <f t="shared" si="2"/>
        <v>1.2886666666666666E-2</v>
      </c>
      <c r="N54" s="3">
        <f t="shared" si="3"/>
        <v>4.1863627809034087E-3</v>
      </c>
      <c r="O54" s="17" t="s">
        <v>251</v>
      </c>
      <c r="P54" s="12"/>
      <c r="Q54" s="13">
        <v>11162</v>
      </c>
      <c r="R54" s="13" t="s">
        <v>252</v>
      </c>
      <c r="S54" s="12" t="s">
        <v>253</v>
      </c>
      <c r="T54" s="14"/>
    </row>
    <row r="55" spans="1:20" x14ac:dyDescent="0.2">
      <c r="A55" s="4">
        <v>50689</v>
      </c>
      <c r="B55" s="4" t="s">
        <v>4</v>
      </c>
      <c r="C55" s="5">
        <v>21</v>
      </c>
      <c r="D55" s="4" t="s">
        <v>16</v>
      </c>
      <c r="E55" s="1">
        <v>18</v>
      </c>
      <c r="F55" s="1">
        <v>24</v>
      </c>
      <c r="G55" s="1">
        <v>23</v>
      </c>
      <c r="H55" s="2">
        <f t="shared" si="0"/>
        <v>21.666666666666668</v>
      </c>
      <c r="I55" s="3">
        <f t="shared" si="1"/>
        <v>3.2145502536643242</v>
      </c>
      <c r="J55" s="3">
        <v>1.5469999999999999E-2</v>
      </c>
      <c r="K55" s="3">
        <v>9.4800000000000006E-3</v>
      </c>
      <c r="L55" s="3">
        <v>1.274E-2</v>
      </c>
      <c r="M55" s="18">
        <f t="shared" si="2"/>
        <v>1.2563333333333334E-2</v>
      </c>
      <c r="N55" s="3">
        <f t="shared" si="3"/>
        <v>2.9989053558479185E-3</v>
      </c>
      <c r="O55" s="17" t="s">
        <v>254</v>
      </c>
      <c r="P55" s="12" t="s">
        <v>255</v>
      </c>
      <c r="Q55" s="13">
        <v>10649</v>
      </c>
      <c r="R55" s="13" t="s">
        <v>256</v>
      </c>
      <c r="S55" s="12" t="s">
        <v>257</v>
      </c>
      <c r="T55" s="14"/>
    </row>
    <row r="56" spans="1:20" x14ac:dyDescent="0.2">
      <c r="A56" s="4">
        <v>50689</v>
      </c>
      <c r="B56" s="4" t="s">
        <v>4</v>
      </c>
      <c r="C56" s="5">
        <v>15</v>
      </c>
      <c r="D56" s="4" t="s">
        <v>16</v>
      </c>
      <c r="E56" s="1">
        <v>35</v>
      </c>
      <c r="F56" s="1">
        <v>40</v>
      </c>
      <c r="G56" s="1">
        <v>31</v>
      </c>
      <c r="H56" s="2">
        <f t="shared" si="0"/>
        <v>35.333333333333336</v>
      </c>
      <c r="I56" s="3">
        <f t="shared" si="1"/>
        <v>4.5092497528228863</v>
      </c>
      <c r="J56" s="3">
        <v>1.189E-2</v>
      </c>
      <c r="K56" s="3">
        <v>1.529E-2</v>
      </c>
      <c r="L56" s="3">
        <v>1.005E-2</v>
      </c>
      <c r="M56" s="18">
        <f t="shared" si="2"/>
        <v>1.2409999999999999E-2</v>
      </c>
      <c r="N56" s="3">
        <f t="shared" si="3"/>
        <v>2.6584205837301214E-3</v>
      </c>
      <c r="O56" s="17" t="s">
        <v>258</v>
      </c>
      <c r="P56" s="12" t="s">
        <v>259</v>
      </c>
      <c r="Q56" s="13">
        <v>10633</v>
      </c>
      <c r="R56" s="13" t="s">
        <v>260</v>
      </c>
      <c r="S56" s="12" t="s">
        <v>261</v>
      </c>
      <c r="T56" s="14"/>
    </row>
    <row r="57" spans="1:20" x14ac:dyDescent="0.2">
      <c r="A57" s="4">
        <v>50689</v>
      </c>
      <c r="B57" s="4" t="s">
        <v>9</v>
      </c>
      <c r="C57" s="5">
        <v>17</v>
      </c>
      <c r="D57" s="4" t="s">
        <v>16</v>
      </c>
      <c r="E57" s="1">
        <v>28</v>
      </c>
      <c r="F57" s="1">
        <v>29</v>
      </c>
      <c r="G57" s="1">
        <v>50</v>
      </c>
      <c r="H57" s="2">
        <f t="shared" si="0"/>
        <v>35.666666666666664</v>
      </c>
      <c r="I57" s="3">
        <f t="shared" si="1"/>
        <v>12.423096769056146</v>
      </c>
      <c r="J57" s="3">
        <v>1.021E-2</v>
      </c>
      <c r="K57" s="3">
        <v>1.1900000000000001E-2</v>
      </c>
      <c r="L57" s="3">
        <v>1.436E-2</v>
      </c>
      <c r="M57" s="18">
        <f t="shared" si="2"/>
        <v>1.2156666666666668E-2</v>
      </c>
      <c r="N57" s="3">
        <f t="shared" si="3"/>
        <v>2.0868716619220577E-3</v>
      </c>
      <c r="O57" s="17" t="s">
        <v>262</v>
      </c>
      <c r="P57" s="12" t="s">
        <v>263</v>
      </c>
      <c r="Q57" s="13">
        <v>10513</v>
      </c>
      <c r="R57" s="13" t="s">
        <v>264</v>
      </c>
      <c r="S57" s="12" t="s">
        <v>265</v>
      </c>
      <c r="T57" s="14"/>
    </row>
    <row r="58" spans="1:20" x14ac:dyDescent="0.2">
      <c r="A58" s="4">
        <v>50692</v>
      </c>
      <c r="B58" s="4" t="s">
        <v>9</v>
      </c>
      <c r="C58" s="5" t="s">
        <v>21</v>
      </c>
      <c r="D58" s="4" t="s">
        <v>16</v>
      </c>
      <c r="E58" s="1">
        <v>15</v>
      </c>
      <c r="F58" s="1">
        <v>25</v>
      </c>
      <c r="G58" s="1">
        <v>21</v>
      </c>
      <c r="H58" s="2">
        <f t="shared" si="0"/>
        <v>20.333333333333332</v>
      </c>
      <c r="I58" s="3">
        <f t="shared" si="1"/>
        <v>5.0332229568471698</v>
      </c>
      <c r="J58" s="3">
        <v>1.376E-2</v>
      </c>
      <c r="K58" s="3">
        <v>1.464E-2</v>
      </c>
      <c r="L58" s="3">
        <v>7.1300000000000001E-3</v>
      </c>
      <c r="M58" s="18">
        <f t="shared" si="2"/>
        <v>1.1843333333333332E-2</v>
      </c>
      <c r="N58" s="3">
        <f t="shared" si="3"/>
        <v>4.105512554277887E-3</v>
      </c>
      <c r="O58" s="17" t="s">
        <v>266</v>
      </c>
      <c r="P58" s="12" t="s">
        <v>267</v>
      </c>
      <c r="Q58" s="13">
        <v>13069</v>
      </c>
      <c r="R58" s="13" t="s">
        <v>268</v>
      </c>
      <c r="S58" s="12" t="s">
        <v>269</v>
      </c>
      <c r="T58" s="14"/>
    </row>
    <row r="59" spans="1:20" x14ac:dyDescent="0.2">
      <c r="A59" s="4">
        <v>50692</v>
      </c>
      <c r="B59" s="4" t="s">
        <v>9</v>
      </c>
      <c r="C59" s="5" t="s">
        <v>17</v>
      </c>
      <c r="D59" s="4" t="s">
        <v>16</v>
      </c>
      <c r="E59" s="1">
        <v>17</v>
      </c>
      <c r="F59" s="1">
        <v>16</v>
      </c>
      <c r="G59" s="1">
        <v>22</v>
      </c>
      <c r="H59" s="2">
        <f t="shared" si="0"/>
        <v>18.333333333333332</v>
      </c>
      <c r="I59" s="3">
        <f t="shared" si="1"/>
        <v>3.2145502536643153</v>
      </c>
      <c r="J59" s="3">
        <v>1.1809999999999999E-2</v>
      </c>
      <c r="K59" s="3">
        <v>1.2930000000000001E-2</v>
      </c>
      <c r="L59" s="3">
        <v>1.064E-2</v>
      </c>
      <c r="M59" s="18">
        <f t="shared" si="2"/>
        <v>1.1793333333333331E-2</v>
      </c>
      <c r="N59" s="3">
        <f t="shared" si="3"/>
        <v>1.1450909716408271E-3</v>
      </c>
      <c r="O59" s="17" t="s">
        <v>270</v>
      </c>
      <c r="P59" s="12" t="s">
        <v>271</v>
      </c>
      <c r="Q59" s="13">
        <v>13066</v>
      </c>
      <c r="R59" s="13" t="s">
        <v>272</v>
      </c>
      <c r="S59" s="12" t="s">
        <v>273</v>
      </c>
      <c r="T59" s="14"/>
    </row>
    <row r="60" spans="1:20" x14ac:dyDescent="0.2">
      <c r="A60" s="4">
        <v>50693</v>
      </c>
      <c r="B60" s="4" t="s">
        <v>9</v>
      </c>
      <c r="C60" s="5" t="s">
        <v>18</v>
      </c>
      <c r="D60" s="4" t="s">
        <v>16</v>
      </c>
      <c r="E60" s="1">
        <v>8</v>
      </c>
      <c r="F60" s="1">
        <v>17</v>
      </c>
      <c r="G60" s="1">
        <v>19</v>
      </c>
      <c r="H60" s="2">
        <f t="shared" si="0"/>
        <v>14.666666666666666</v>
      </c>
      <c r="I60" s="3">
        <f t="shared" si="1"/>
        <v>5.8594652770823137</v>
      </c>
      <c r="J60" s="1">
        <v>3.29E-3</v>
      </c>
      <c r="K60" s="1">
        <v>5.5799999999999999E-3</v>
      </c>
      <c r="L60" s="1">
        <v>2.537E-2</v>
      </c>
      <c r="M60" s="18">
        <f t="shared" si="2"/>
        <v>1.1413333333333333E-2</v>
      </c>
      <c r="N60" s="3">
        <f t="shared" si="3"/>
        <v>1.214094038093151E-2</v>
      </c>
      <c r="O60" s="17" t="s">
        <v>274</v>
      </c>
      <c r="P60" s="12" t="s">
        <v>275</v>
      </c>
      <c r="Q60" s="13">
        <v>12783</v>
      </c>
      <c r="R60" s="13" t="s">
        <v>276</v>
      </c>
      <c r="S60" s="12" t="s">
        <v>277</v>
      </c>
      <c r="T60" s="14"/>
    </row>
    <row r="61" spans="1:20" x14ac:dyDescent="0.2">
      <c r="A61" s="4">
        <v>50692</v>
      </c>
      <c r="B61" s="4" t="s">
        <v>8</v>
      </c>
      <c r="C61" s="5" t="s">
        <v>18</v>
      </c>
      <c r="D61" s="4" t="s">
        <v>16</v>
      </c>
      <c r="E61" s="1">
        <v>7</v>
      </c>
      <c r="F61" s="1">
        <v>26</v>
      </c>
      <c r="G61" s="1">
        <v>17</v>
      </c>
      <c r="H61" s="2">
        <f t="shared" si="0"/>
        <v>16.666666666666668</v>
      </c>
      <c r="I61" s="3">
        <f t="shared" si="1"/>
        <v>9.5043849529221678</v>
      </c>
      <c r="J61" s="3">
        <v>5.64E-3</v>
      </c>
      <c r="K61" s="3">
        <v>2.3439999999999999E-2</v>
      </c>
      <c r="L61" s="3">
        <v>3.2000000000000002E-3</v>
      </c>
      <c r="M61" s="18">
        <f t="shared" si="2"/>
        <v>1.0759999999999999E-2</v>
      </c>
      <c r="N61" s="3">
        <f t="shared" si="3"/>
        <v>1.1048764636827054E-2</v>
      </c>
      <c r="O61" s="17" t="s">
        <v>278</v>
      </c>
      <c r="P61" s="12" t="s">
        <v>279</v>
      </c>
      <c r="Q61" s="13">
        <v>13042</v>
      </c>
      <c r="R61" s="13" t="s">
        <v>280</v>
      </c>
      <c r="S61" s="12" t="s">
        <v>281</v>
      </c>
      <c r="T61" s="14"/>
    </row>
    <row r="62" spans="1:20" x14ac:dyDescent="0.2">
      <c r="A62" s="4">
        <v>50692</v>
      </c>
      <c r="B62" s="4" t="s">
        <v>2</v>
      </c>
      <c r="C62" s="5" t="s">
        <v>21</v>
      </c>
      <c r="D62" s="4" t="s">
        <v>16</v>
      </c>
      <c r="E62" s="1">
        <v>37</v>
      </c>
      <c r="F62" s="1">
        <v>40</v>
      </c>
      <c r="G62" s="1">
        <v>35</v>
      </c>
      <c r="H62" s="2">
        <f t="shared" si="0"/>
        <v>37.333333333333336</v>
      </c>
      <c r="I62" s="3">
        <f t="shared" si="1"/>
        <v>2.5166114784235831</v>
      </c>
      <c r="J62" s="3">
        <v>8.1899999999999994E-3</v>
      </c>
      <c r="K62" s="3">
        <v>1.3820000000000001E-2</v>
      </c>
      <c r="L62" s="3">
        <v>1.01E-2</v>
      </c>
      <c r="M62" s="18">
        <f t="shared" si="2"/>
        <v>1.0703333333333334E-2</v>
      </c>
      <c r="N62" s="3">
        <f t="shared" si="3"/>
        <v>2.8630810909461395E-3</v>
      </c>
      <c r="O62" s="17" t="s">
        <v>282</v>
      </c>
      <c r="P62" s="12" t="s">
        <v>283</v>
      </c>
      <c r="Q62" s="13">
        <v>12865</v>
      </c>
      <c r="R62" s="13" t="s">
        <v>284</v>
      </c>
      <c r="S62" s="12" t="s">
        <v>285</v>
      </c>
      <c r="T62" s="14"/>
    </row>
    <row r="63" spans="1:20" x14ac:dyDescent="0.2">
      <c r="A63" s="4">
        <v>50690</v>
      </c>
      <c r="B63" s="4" t="s">
        <v>0</v>
      </c>
      <c r="C63" s="5">
        <v>16</v>
      </c>
      <c r="D63" s="4" t="s">
        <v>16</v>
      </c>
      <c r="E63" s="1">
        <v>20</v>
      </c>
      <c r="F63" s="1">
        <v>12</v>
      </c>
      <c r="G63" s="1">
        <v>11</v>
      </c>
      <c r="H63" s="2">
        <f t="shared" si="0"/>
        <v>14.333333333333334</v>
      </c>
      <c r="I63" s="3">
        <f t="shared" si="1"/>
        <v>4.9328828623162453</v>
      </c>
      <c r="J63" s="3">
        <v>1.14E-2</v>
      </c>
      <c r="K63" s="3">
        <v>6.5599999999999999E-3</v>
      </c>
      <c r="L63" s="3">
        <v>1.2699999999999999E-2</v>
      </c>
      <c r="M63" s="18">
        <f t="shared" si="2"/>
        <v>1.022E-2</v>
      </c>
      <c r="N63" s="3">
        <f t="shared" si="3"/>
        <v>3.2356143157057514E-3</v>
      </c>
      <c r="O63" s="17" t="s">
        <v>286</v>
      </c>
      <c r="P63" s="12" t="s">
        <v>287</v>
      </c>
      <c r="Q63" s="13">
        <v>11952</v>
      </c>
      <c r="R63" s="13" t="s">
        <v>288</v>
      </c>
      <c r="S63" s="12" t="s">
        <v>289</v>
      </c>
      <c r="T63" s="14"/>
    </row>
    <row r="64" spans="1:20" x14ac:dyDescent="0.2">
      <c r="A64" s="4">
        <v>50689</v>
      </c>
      <c r="B64" s="4" t="s">
        <v>11</v>
      </c>
      <c r="C64" s="5" t="s">
        <v>21</v>
      </c>
      <c r="D64" s="4" t="s">
        <v>16</v>
      </c>
      <c r="E64" s="1">
        <v>31</v>
      </c>
      <c r="F64" s="1">
        <v>30</v>
      </c>
      <c r="G64" s="1">
        <v>33</v>
      </c>
      <c r="H64" s="2">
        <f t="shared" si="0"/>
        <v>31.333333333333332</v>
      </c>
      <c r="I64" s="3">
        <f t="shared" si="1"/>
        <v>1.5275252316519465</v>
      </c>
      <c r="J64" s="3">
        <v>1.2930000000000001E-2</v>
      </c>
      <c r="K64" s="3">
        <v>5.8500000000000002E-3</v>
      </c>
      <c r="L64" s="3">
        <v>1.065E-2</v>
      </c>
      <c r="M64" s="18">
        <f t="shared" si="2"/>
        <v>9.810000000000001E-3</v>
      </c>
      <c r="N64" s="3">
        <f t="shared" si="3"/>
        <v>3.6139728831301415E-3</v>
      </c>
      <c r="O64" s="17" t="s">
        <v>290</v>
      </c>
      <c r="P64" s="12" t="s">
        <v>291</v>
      </c>
      <c r="Q64" s="13">
        <v>10722</v>
      </c>
      <c r="R64" s="13" t="s">
        <v>292</v>
      </c>
      <c r="S64" s="12" t="s">
        <v>293</v>
      </c>
      <c r="T64" s="14"/>
    </row>
    <row r="65" spans="1:20" x14ac:dyDescent="0.2">
      <c r="A65" s="4">
        <v>50690</v>
      </c>
      <c r="B65" s="4" t="s">
        <v>10</v>
      </c>
      <c r="C65" s="5" t="s">
        <v>23</v>
      </c>
      <c r="D65" s="4" t="s">
        <v>16</v>
      </c>
      <c r="E65" s="1">
        <v>58</v>
      </c>
      <c r="F65" s="1">
        <v>40</v>
      </c>
      <c r="G65" s="1">
        <v>46</v>
      </c>
      <c r="H65" s="2">
        <f t="shared" si="0"/>
        <v>48</v>
      </c>
      <c r="I65" s="3">
        <f t="shared" si="1"/>
        <v>9.1651513899116797</v>
      </c>
      <c r="J65" s="3">
        <v>1.014E-2</v>
      </c>
      <c r="K65" s="3">
        <v>1.1169999999999999E-2</v>
      </c>
      <c r="L65" s="3">
        <v>7.7099999999999998E-3</v>
      </c>
      <c r="M65" s="18">
        <f t="shared" si="2"/>
        <v>9.6733333333333324E-3</v>
      </c>
      <c r="N65" s="3">
        <f t="shared" si="3"/>
        <v>1.7765791097874961E-3</v>
      </c>
      <c r="O65" s="17" t="s">
        <v>294</v>
      </c>
      <c r="P65" s="12" t="s">
        <v>295</v>
      </c>
      <c r="Q65" s="13">
        <v>11414</v>
      </c>
      <c r="R65" s="13" t="s">
        <v>296</v>
      </c>
      <c r="S65" s="12" t="s">
        <v>297</v>
      </c>
      <c r="T65" s="14"/>
    </row>
    <row r="66" spans="1:20" x14ac:dyDescent="0.2">
      <c r="A66" s="4">
        <v>50692</v>
      </c>
      <c r="B66" s="4" t="s">
        <v>12</v>
      </c>
      <c r="C66" s="5" t="s">
        <v>18</v>
      </c>
      <c r="D66" s="4" t="s">
        <v>16</v>
      </c>
      <c r="E66" s="1">
        <v>11</v>
      </c>
      <c r="F66" s="1">
        <v>29</v>
      </c>
      <c r="G66" s="1">
        <v>21</v>
      </c>
      <c r="H66" s="2">
        <f t="shared" ref="H66:H129" si="4">AVERAGE(E66:G66)</f>
        <v>20.333333333333332</v>
      </c>
      <c r="I66" s="3">
        <f t="shared" ref="I66:I129" si="5">STDEV(E66:G66)</f>
        <v>9.0184995056457904</v>
      </c>
      <c r="J66" s="3">
        <v>5.2399999999999999E-3</v>
      </c>
      <c r="K66" s="3">
        <v>1.414E-2</v>
      </c>
      <c r="L66" s="3">
        <v>9.41E-3</v>
      </c>
      <c r="M66" s="18">
        <f t="shared" ref="M66:M129" si="6">AVERAGE(J66:L66)</f>
        <v>9.5966666666666683E-3</v>
      </c>
      <c r="N66" s="3">
        <f t="shared" ref="N66:N129" si="7">STDEV(J66:L66)</f>
        <v>4.4529353614591455E-3</v>
      </c>
      <c r="O66" s="17" t="s">
        <v>298</v>
      </c>
      <c r="P66" s="12" t="s">
        <v>299</v>
      </c>
      <c r="Q66" s="13">
        <v>13018</v>
      </c>
      <c r="R66" s="13" t="s">
        <v>300</v>
      </c>
      <c r="S66" s="12" t="s">
        <v>301</v>
      </c>
      <c r="T66" s="14"/>
    </row>
    <row r="67" spans="1:20" x14ac:dyDescent="0.2">
      <c r="A67" s="4">
        <v>50689</v>
      </c>
      <c r="B67" s="4" t="s">
        <v>11</v>
      </c>
      <c r="C67" s="5">
        <v>18</v>
      </c>
      <c r="D67" s="4" t="s">
        <v>16</v>
      </c>
      <c r="E67" s="1">
        <v>21</v>
      </c>
      <c r="F67" s="1">
        <v>22</v>
      </c>
      <c r="G67" s="1">
        <v>7</v>
      </c>
      <c r="H67" s="2">
        <f t="shared" si="4"/>
        <v>16.666666666666668</v>
      </c>
      <c r="I67" s="3">
        <f t="shared" si="5"/>
        <v>8.3864970836060824</v>
      </c>
      <c r="J67" s="3">
        <v>1.068E-2</v>
      </c>
      <c r="K67" s="3">
        <v>1.4800000000000001E-2</v>
      </c>
      <c r="L67" s="3">
        <v>2.6900000000000001E-3</v>
      </c>
      <c r="M67" s="18">
        <f t="shared" si="6"/>
        <v>9.3900000000000008E-3</v>
      </c>
      <c r="N67" s="3">
        <f t="shared" si="7"/>
        <v>6.1571990385239283E-3</v>
      </c>
      <c r="O67" s="17" t="s">
        <v>302</v>
      </c>
      <c r="P67" s="12" t="s">
        <v>303</v>
      </c>
      <c r="Q67" s="13">
        <v>11012</v>
      </c>
      <c r="R67" s="13" t="s">
        <v>304</v>
      </c>
      <c r="S67" s="12" t="s">
        <v>305</v>
      </c>
      <c r="T67" s="14"/>
    </row>
    <row r="68" spans="1:20" x14ac:dyDescent="0.2">
      <c r="A68" s="4">
        <v>50691</v>
      </c>
      <c r="B68" s="4" t="s">
        <v>9</v>
      </c>
      <c r="C68" s="5" t="s">
        <v>17</v>
      </c>
      <c r="D68" s="4" t="s">
        <v>16</v>
      </c>
      <c r="E68" s="1">
        <v>64</v>
      </c>
      <c r="F68" s="1">
        <v>38</v>
      </c>
      <c r="G68" s="1">
        <v>54</v>
      </c>
      <c r="H68" s="2">
        <f t="shared" si="4"/>
        <v>52</v>
      </c>
      <c r="I68" s="3">
        <f t="shared" si="5"/>
        <v>13.114877048604001</v>
      </c>
      <c r="J68" s="3">
        <v>1.0019999999999999E-2</v>
      </c>
      <c r="K68" s="3">
        <v>4.4900000000000001E-3</v>
      </c>
      <c r="L68" s="3">
        <v>1.1679999999999999E-2</v>
      </c>
      <c r="M68" s="18">
        <f t="shared" si="6"/>
        <v>8.7299999999999999E-3</v>
      </c>
      <c r="N68" s="3">
        <f t="shared" si="7"/>
        <v>3.764584970484795E-3</v>
      </c>
      <c r="O68" s="17" t="s">
        <v>306</v>
      </c>
      <c r="P68" s="12" t="s">
        <v>307</v>
      </c>
      <c r="Q68" s="13">
        <v>12540</v>
      </c>
      <c r="R68" s="13" t="s">
        <v>308</v>
      </c>
      <c r="S68" s="12" t="s">
        <v>309</v>
      </c>
      <c r="T68" s="14"/>
    </row>
    <row r="69" spans="1:20" x14ac:dyDescent="0.2">
      <c r="A69" s="4">
        <v>50693</v>
      </c>
      <c r="B69" s="4" t="s">
        <v>8</v>
      </c>
      <c r="C69" s="5" t="s">
        <v>20</v>
      </c>
      <c r="D69" s="4" t="s">
        <v>16</v>
      </c>
      <c r="E69" s="1">
        <v>14</v>
      </c>
      <c r="F69" s="1">
        <v>30</v>
      </c>
      <c r="G69" s="1">
        <v>23</v>
      </c>
      <c r="H69" s="2">
        <f t="shared" si="4"/>
        <v>22.333333333333332</v>
      </c>
      <c r="I69" s="3">
        <f t="shared" si="5"/>
        <v>8.0208062770106459</v>
      </c>
      <c r="J69" s="3">
        <v>4.6800000000000001E-3</v>
      </c>
      <c r="K69" s="3">
        <v>8.4899999999999993E-3</v>
      </c>
      <c r="L69" s="3">
        <v>1.205E-2</v>
      </c>
      <c r="M69" s="18">
        <f t="shared" si="6"/>
        <v>8.4066666666666665E-3</v>
      </c>
      <c r="N69" s="3">
        <f t="shared" si="7"/>
        <v>3.685706626053319E-3</v>
      </c>
      <c r="O69" s="17" t="s">
        <v>310</v>
      </c>
      <c r="P69" s="12" t="s">
        <v>311</v>
      </c>
      <c r="Q69" s="13">
        <v>15149</v>
      </c>
      <c r="R69" s="13" t="s">
        <v>312</v>
      </c>
      <c r="S69" s="12" t="s">
        <v>313</v>
      </c>
      <c r="T69" s="14"/>
    </row>
    <row r="70" spans="1:20" x14ac:dyDescent="0.2">
      <c r="A70" s="4">
        <v>50693</v>
      </c>
      <c r="B70" s="4" t="s">
        <v>12</v>
      </c>
      <c r="C70" s="5">
        <v>16</v>
      </c>
      <c r="D70" s="4" t="s">
        <v>16</v>
      </c>
      <c r="E70" s="1">
        <v>17</v>
      </c>
      <c r="F70" s="1">
        <v>18</v>
      </c>
      <c r="G70" s="1">
        <v>16</v>
      </c>
      <c r="H70" s="2">
        <f t="shared" si="4"/>
        <v>17</v>
      </c>
      <c r="I70" s="3">
        <f t="shared" si="5"/>
        <v>1</v>
      </c>
      <c r="J70" s="3">
        <v>9.5700000000000004E-3</v>
      </c>
      <c r="K70" s="3">
        <v>1.1270000000000001E-2</v>
      </c>
      <c r="L70" s="3">
        <v>4.2599999999999999E-3</v>
      </c>
      <c r="M70" s="18">
        <f t="shared" si="6"/>
        <v>8.3666666666666663E-3</v>
      </c>
      <c r="N70" s="3">
        <f t="shared" si="7"/>
        <v>3.6566423578651129E-3</v>
      </c>
      <c r="O70" s="17" t="s">
        <v>314</v>
      </c>
      <c r="P70" s="12" t="s">
        <v>315</v>
      </c>
      <c r="Q70" s="13">
        <v>15033</v>
      </c>
      <c r="R70" s="13" t="s">
        <v>316</v>
      </c>
      <c r="S70" s="12" t="s">
        <v>317</v>
      </c>
      <c r="T70" s="14"/>
    </row>
    <row r="71" spans="1:20" x14ac:dyDescent="0.2">
      <c r="A71" s="4">
        <v>50689</v>
      </c>
      <c r="B71" s="4" t="s">
        <v>10</v>
      </c>
      <c r="C71" s="5">
        <v>18</v>
      </c>
      <c r="D71" s="4" t="s">
        <v>16</v>
      </c>
      <c r="E71" s="1">
        <v>6</v>
      </c>
      <c r="F71" s="1">
        <v>8</v>
      </c>
      <c r="G71" s="1">
        <v>5</v>
      </c>
      <c r="H71" s="2">
        <f t="shared" si="4"/>
        <v>6.333333333333333</v>
      </c>
      <c r="I71" s="3">
        <f t="shared" si="5"/>
        <v>1.5275252316519474</v>
      </c>
      <c r="J71" s="3">
        <v>1.2800000000000001E-3</v>
      </c>
      <c r="K71" s="3">
        <v>1.383E-2</v>
      </c>
      <c r="L71" s="3">
        <v>9.6799999999999994E-3</v>
      </c>
      <c r="M71" s="18">
        <f t="shared" si="6"/>
        <v>8.2633333333333326E-3</v>
      </c>
      <c r="N71" s="3">
        <f t="shared" si="7"/>
        <v>6.3938121127644432E-3</v>
      </c>
      <c r="O71" s="17" t="s">
        <v>318</v>
      </c>
      <c r="P71" s="12" t="s">
        <v>319</v>
      </c>
      <c r="Q71" s="13">
        <v>10286</v>
      </c>
      <c r="R71" s="13" t="s">
        <v>320</v>
      </c>
      <c r="S71" s="12" t="s">
        <v>321</v>
      </c>
      <c r="T71" s="14"/>
    </row>
    <row r="72" spans="1:20" x14ac:dyDescent="0.2">
      <c r="A72" s="4">
        <v>50691</v>
      </c>
      <c r="B72" s="4" t="s">
        <v>10</v>
      </c>
      <c r="C72" s="5">
        <v>18</v>
      </c>
      <c r="D72" s="4" t="s">
        <v>16</v>
      </c>
      <c r="E72" s="1">
        <v>20</v>
      </c>
      <c r="F72" s="1">
        <v>36</v>
      </c>
      <c r="G72" s="1">
        <v>11</v>
      </c>
      <c r="H72" s="2">
        <f t="shared" si="4"/>
        <v>22.333333333333332</v>
      </c>
      <c r="I72" s="3">
        <f t="shared" si="5"/>
        <v>12.662279942148388</v>
      </c>
      <c r="J72" s="3">
        <v>1.017E-2</v>
      </c>
      <c r="K72" s="3">
        <v>1.035E-2</v>
      </c>
      <c r="L72" s="3">
        <v>3.5799999999999998E-3</v>
      </c>
      <c r="M72" s="18">
        <f t="shared" si="6"/>
        <v>8.0333333333333333E-3</v>
      </c>
      <c r="N72" s="3">
        <f t="shared" si="7"/>
        <v>3.8577497758840369E-3</v>
      </c>
      <c r="O72" s="17" t="s">
        <v>322</v>
      </c>
      <c r="P72" s="12" t="s">
        <v>323</v>
      </c>
      <c r="Q72" s="13">
        <v>12455</v>
      </c>
      <c r="R72" s="13" t="s">
        <v>324</v>
      </c>
      <c r="S72" s="12" t="s">
        <v>325</v>
      </c>
      <c r="T72" s="14"/>
    </row>
    <row r="73" spans="1:20" x14ac:dyDescent="0.2">
      <c r="A73" s="4">
        <v>50691</v>
      </c>
      <c r="B73" s="4" t="s">
        <v>7</v>
      </c>
      <c r="C73" s="5" t="s">
        <v>19</v>
      </c>
      <c r="D73" s="4" t="s">
        <v>16</v>
      </c>
      <c r="E73" s="1">
        <v>21</v>
      </c>
      <c r="F73" s="1">
        <v>8</v>
      </c>
      <c r="G73" s="1">
        <v>19</v>
      </c>
      <c r="H73" s="2">
        <f t="shared" si="4"/>
        <v>16</v>
      </c>
      <c r="I73" s="3">
        <f t="shared" si="5"/>
        <v>7</v>
      </c>
      <c r="J73" s="3">
        <v>7.3299999999999997E-3</v>
      </c>
      <c r="K73" s="3">
        <v>9.2099999999999994E-3</v>
      </c>
      <c r="L73" s="3">
        <v>7.5300000000000002E-3</v>
      </c>
      <c r="M73" s="18">
        <f t="shared" si="6"/>
        <v>8.0233333333333337E-3</v>
      </c>
      <c r="N73" s="3">
        <f t="shared" si="7"/>
        <v>1.0325373278159647E-3</v>
      </c>
      <c r="O73" s="17" t="s">
        <v>326</v>
      </c>
      <c r="P73" s="12" t="s">
        <v>327</v>
      </c>
      <c r="Q73" s="13">
        <v>12567</v>
      </c>
      <c r="R73" s="13" t="s">
        <v>328</v>
      </c>
      <c r="S73" s="12" t="s">
        <v>329</v>
      </c>
      <c r="T73" s="14"/>
    </row>
    <row r="74" spans="1:20" x14ac:dyDescent="0.2">
      <c r="A74" s="4">
        <v>50691</v>
      </c>
      <c r="B74" s="4" t="s">
        <v>11</v>
      </c>
      <c r="C74" s="5">
        <v>20</v>
      </c>
      <c r="D74" s="4" t="s">
        <v>16</v>
      </c>
      <c r="E74" s="1">
        <v>7</v>
      </c>
      <c r="F74" s="1">
        <v>17</v>
      </c>
      <c r="G74" s="1">
        <v>20</v>
      </c>
      <c r="H74" s="2">
        <f t="shared" si="4"/>
        <v>14.666666666666666</v>
      </c>
      <c r="I74" s="3">
        <f t="shared" si="5"/>
        <v>6.8068592855540446</v>
      </c>
      <c r="J74" s="3">
        <v>4.3E-3</v>
      </c>
      <c r="K74" s="3">
        <v>3.3899999999999998E-3</v>
      </c>
      <c r="L74" s="3">
        <v>1.592E-2</v>
      </c>
      <c r="M74" s="18">
        <f t="shared" si="6"/>
        <v>7.8700000000000003E-3</v>
      </c>
      <c r="N74" s="3">
        <f t="shared" si="7"/>
        <v>6.9863366652345065E-3</v>
      </c>
      <c r="O74" s="17" t="s">
        <v>330</v>
      </c>
      <c r="P74" s="12" t="s">
        <v>331</v>
      </c>
      <c r="Q74" s="13">
        <v>12824</v>
      </c>
      <c r="R74" s="13" t="s">
        <v>332</v>
      </c>
      <c r="S74" s="12" t="s">
        <v>333</v>
      </c>
      <c r="T74" s="14"/>
    </row>
    <row r="75" spans="1:20" x14ac:dyDescent="0.2">
      <c r="A75" s="4">
        <v>50692</v>
      </c>
      <c r="B75" s="4" t="s">
        <v>2</v>
      </c>
      <c r="C75" s="5">
        <v>15</v>
      </c>
      <c r="D75" s="4" t="s">
        <v>16</v>
      </c>
      <c r="E75" s="1">
        <v>24</v>
      </c>
      <c r="F75" s="1">
        <v>31</v>
      </c>
      <c r="G75" s="1">
        <v>32</v>
      </c>
      <c r="H75" s="2">
        <f t="shared" si="4"/>
        <v>29</v>
      </c>
      <c r="I75" s="3">
        <f t="shared" si="5"/>
        <v>4.358898943540674</v>
      </c>
      <c r="J75" s="3">
        <v>8.4200000000000004E-3</v>
      </c>
      <c r="K75" s="3">
        <v>7.3200000000000001E-3</v>
      </c>
      <c r="L75" s="3">
        <v>7.4599999999999996E-3</v>
      </c>
      <c r="M75" s="18">
        <f t="shared" si="6"/>
        <v>7.7333333333333325E-3</v>
      </c>
      <c r="N75" s="3">
        <f t="shared" si="7"/>
        <v>5.9877653037951784E-4</v>
      </c>
      <c r="O75" s="17" t="s">
        <v>282</v>
      </c>
      <c r="P75" s="12" t="s">
        <v>283</v>
      </c>
      <c r="Q75" s="13">
        <v>12865</v>
      </c>
      <c r="R75" s="13" t="s">
        <v>284</v>
      </c>
      <c r="S75" s="12" t="s">
        <v>285</v>
      </c>
      <c r="T75" s="14"/>
    </row>
    <row r="76" spans="1:20" x14ac:dyDescent="0.2">
      <c r="A76" s="4">
        <v>50692</v>
      </c>
      <c r="B76" s="4" t="s">
        <v>10</v>
      </c>
      <c r="C76" s="5" t="s">
        <v>22</v>
      </c>
      <c r="D76" s="4" t="s">
        <v>16</v>
      </c>
      <c r="E76" s="1">
        <v>0</v>
      </c>
      <c r="F76" s="1">
        <v>4</v>
      </c>
      <c r="G76" s="1">
        <v>2</v>
      </c>
      <c r="H76" s="2">
        <f t="shared" si="4"/>
        <v>2</v>
      </c>
      <c r="I76" s="3">
        <f t="shared" si="5"/>
        <v>2</v>
      </c>
      <c r="J76" s="3">
        <v>0</v>
      </c>
      <c r="K76" s="3">
        <v>1.915E-2</v>
      </c>
      <c r="L76" s="3">
        <v>4.0099999999999997E-3</v>
      </c>
      <c r="M76" s="18">
        <f t="shared" si="6"/>
        <v>7.7200000000000003E-3</v>
      </c>
      <c r="N76" s="3">
        <f t="shared" si="7"/>
        <v>1.0099688113996393E-2</v>
      </c>
      <c r="O76" s="17" t="s">
        <v>334</v>
      </c>
      <c r="P76" s="12" t="s">
        <v>335</v>
      </c>
      <c r="Q76" s="13">
        <v>12843</v>
      </c>
      <c r="R76" s="13" t="s">
        <v>336</v>
      </c>
      <c r="S76" s="12" t="s">
        <v>337</v>
      </c>
      <c r="T76" s="14"/>
    </row>
    <row r="77" spans="1:20" x14ac:dyDescent="0.2">
      <c r="A77" s="4">
        <v>50691</v>
      </c>
      <c r="B77" s="4" t="s">
        <v>3</v>
      </c>
      <c r="C77" s="5" t="s">
        <v>21</v>
      </c>
      <c r="D77" s="4" t="s">
        <v>16</v>
      </c>
      <c r="E77" s="1">
        <v>32</v>
      </c>
      <c r="F77" s="1">
        <v>17</v>
      </c>
      <c r="G77" s="1">
        <v>21</v>
      </c>
      <c r="H77" s="2">
        <f t="shared" si="4"/>
        <v>23.333333333333332</v>
      </c>
      <c r="I77" s="3">
        <f t="shared" si="5"/>
        <v>7.7674534651540315</v>
      </c>
      <c r="J77" s="3">
        <v>1.1639999999999999E-2</v>
      </c>
      <c r="K77" s="3">
        <v>3.64E-3</v>
      </c>
      <c r="L77" s="3">
        <v>6.45E-3</v>
      </c>
      <c r="M77" s="18">
        <f t="shared" si="6"/>
        <v>7.2433333333333334E-3</v>
      </c>
      <c r="N77" s="3">
        <f t="shared" si="7"/>
        <v>4.0585752836843287E-3</v>
      </c>
      <c r="O77" s="17" t="s">
        <v>338</v>
      </c>
      <c r="P77" s="12" t="s">
        <v>339</v>
      </c>
      <c r="Q77" s="13">
        <v>12348</v>
      </c>
      <c r="R77" s="13" t="s">
        <v>340</v>
      </c>
      <c r="S77" s="12" t="s">
        <v>341</v>
      </c>
      <c r="T77" s="14"/>
    </row>
    <row r="78" spans="1:20" x14ac:dyDescent="0.2">
      <c r="A78" s="4">
        <v>50691</v>
      </c>
      <c r="B78" s="4" t="s">
        <v>3</v>
      </c>
      <c r="C78" s="5">
        <v>19</v>
      </c>
      <c r="D78" s="4" t="s">
        <v>16</v>
      </c>
      <c r="E78" s="1">
        <v>34</v>
      </c>
      <c r="F78" s="1">
        <v>32</v>
      </c>
      <c r="G78" s="1">
        <v>30</v>
      </c>
      <c r="H78" s="2">
        <f t="shared" si="4"/>
        <v>32</v>
      </c>
      <c r="I78" s="3">
        <f t="shared" si="5"/>
        <v>2</v>
      </c>
      <c r="J78" s="3">
        <v>5.8999999999999999E-3</v>
      </c>
      <c r="K78" s="3">
        <v>6.0200000000000002E-3</v>
      </c>
      <c r="L78" s="3">
        <v>9.7300000000000008E-3</v>
      </c>
      <c r="M78" s="18">
        <f t="shared" si="6"/>
        <v>7.2166666666666672E-3</v>
      </c>
      <c r="N78" s="3">
        <f t="shared" si="7"/>
        <v>2.1774373316661346E-3</v>
      </c>
      <c r="O78" s="17" t="s">
        <v>342</v>
      </c>
      <c r="P78" s="12" t="s">
        <v>343</v>
      </c>
      <c r="Q78" s="13">
        <v>12366</v>
      </c>
      <c r="R78" s="13" t="s">
        <v>344</v>
      </c>
      <c r="S78" s="12" t="s">
        <v>345</v>
      </c>
      <c r="T78" s="14"/>
    </row>
    <row r="79" spans="1:20" x14ac:dyDescent="0.2">
      <c r="A79" s="4">
        <v>50690</v>
      </c>
      <c r="B79" s="4" t="s">
        <v>11</v>
      </c>
      <c r="C79" s="5" t="s">
        <v>21</v>
      </c>
      <c r="D79" s="4" t="s">
        <v>16</v>
      </c>
      <c r="E79" s="1">
        <v>20</v>
      </c>
      <c r="F79" s="1">
        <v>21</v>
      </c>
      <c r="G79" s="1">
        <v>25</v>
      </c>
      <c r="H79" s="2">
        <f t="shared" si="4"/>
        <v>22</v>
      </c>
      <c r="I79" s="3">
        <f t="shared" si="5"/>
        <v>2.6457513110645907</v>
      </c>
      <c r="J79" s="3">
        <v>1.0019999999999999E-2</v>
      </c>
      <c r="K79" s="3">
        <v>4.3499999999999997E-3</v>
      </c>
      <c r="L79" s="3">
        <v>7.0699999999999999E-3</v>
      </c>
      <c r="M79" s="18">
        <f t="shared" si="6"/>
        <v>7.1466666666666666E-3</v>
      </c>
      <c r="N79" s="3">
        <f t="shared" si="7"/>
        <v>2.8357773772518407E-3</v>
      </c>
      <c r="O79" s="17" t="s">
        <v>346</v>
      </c>
      <c r="P79" s="12" t="s">
        <v>347</v>
      </c>
      <c r="Q79" s="13">
        <v>11632</v>
      </c>
      <c r="R79" s="13" t="s">
        <v>348</v>
      </c>
      <c r="S79" s="12" t="s">
        <v>349</v>
      </c>
      <c r="T79" s="14"/>
    </row>
    <row r="80" spans="1:20" x14ac:dyDescent="0.2">
      <c r="A80" s="4">
        <v>50689</v>
      </c>
      <c r="B80" s="4" t="s">
        <v>0</v>
      </c>
      <c r="C80" s="5">
        <v>20</v>
      </c>
      <c r="D80" s="4" t="s">
        <v>16</v>
      </c>
      <c r="E80" s="1">
        <v>10</v>
      </c>
      <c r="F80" s="1">
        <v>15</v>
      </c>
      <c r="G80" s="1">
        <v>25</v>
      </c>
      <c r="H80" s="2">
        <f t="shared" si="4"/>
        <v>16.666666666666668</v>
      </c>
      <c r="I80" s="3">
        <f t="shared" si="5"/>
        <v>7.6376261582597325</v>
      </c>
      <c r="J80" s="3">
        <v>2.7000000000000001E-3</v>
      </c>
      <c r="K80" s="3">
        <v>7.1900000000000002E-3</v>
      </c>
      <c r="L80" s="3">
        <v>1.145E-2</v>
      </c>
      <c r="M80" s="18">
        <f t="shared" si="6"/>
        <v>7.1133333333333326E-3</v>
      </c>
      <c r="N80" s="3">
        <f t="shared" si="7"/>
        <v>4.3755037805186898E-3</v>
      </c>
      <c r="O80" s="17" t="s">
        <v>350</v>
      </c>
      <c r="P80" s="12" t="s">
        <v>351</v>
      </c>
      <c r="Q80" s="13">
        <v>10975</v>
      </c>
      <c r="R80" s="13" t="s">
        <v>352</v>
      </c>
      <c r="S80" s="12" t="s">
        <v>353</v>
      </c>
      <c r="T80" s="14"/>
    </row>
    <row r="81" spans="1:20" x14ac:dyDescent="0.2">
      <c r="A81" s="4">
        <v>50689</v>
      </c>
      <c r="B81" s="4" t="s">
        <v>10</v>
      </c>
      <c r="C81" s="5">
        <v>10</v>
      </c>
      <c r="D81" s="4" t="s">
        <v>16</v>
      </c>
      <c r="E81" s="1">
        <v>31</v>
      </c>
      <c r="F81" s="1">
        <v>19</v>
      </c>
      <c r="G81" s="1">
        <v>40</v>
      </c>
      <c r="H81" s="2">
        <f t="shared" si="4"/>
        <v>30</v>
      </c>
      <c r="I81" s="3">
        <f t="shared" si="5"/>
        <v>10.535653752852738</v>
      </c>
      <c r="J81" s="3">
        <v>6.9300000000000004E-3</v>
      </c>
      <c r="K81" s="3">
        <v>3.4299999999999999E-3</v>
      </c>
      <c r="L81" s="3">
        <v>1.061E-2</v>
      </c>
      <c r="M81" s="18">
        <f t="shared" si="6"/>
        <v>6.9900000000000006E-3</v>
      </c>
      <c r="N81" s="3">
        <f t="shared" si="7"/>
        <v>3.5903760248753845E-3</v>
      </c>
      <c r="O81" s="17" t="s">
        <v>354</v>
      </c>
      <c r="P81" s="12" t="s">
        <v>355</v>
      </c>
      <c r="Q81" s="13">
        <v>10266</v>
      </c>
      <c r="R81" s="13" t="s">
        <v>356</v>
      </c>
      <c r="S81" s="12" t="s">
        <v>357</v>
      </c>
      <c r="T81" s="14"/>
    </row>
    <row r="82" spans="1:20" x14ac:dyDescent="0.2">
      <c r="A82" s="4">
        <v>50689</v>
      </c>
      <c r="B82" s="4" t="s">
        <v>4</v>
      </c>
      <c r="C82" s="5" t="s">
        <v>22</v>
      </c>
      <c r="D82" s="4" t="s">
        <v>16</v>
      </c>
      <c r="E82" s="1">
        <v>17</v>
      </c>
      <c r="F82" s="1">
        <v>21</v>
      </c>
      <c r="G82" s="1">
        <v>16</v>
      </c>
      <c r="H82" s="2">
        <f t="shared" si="4"/>
        <v>18</v>
      </c>
      <c r="I82" s="3">
        <f t="shared" si="5"/>
        <v>2.6457513110645907</v>
      </c>
      <c r="J82" s="3">
        <v>6.8500000000000002E-3</v>
      </c>
      <c r="K82" s="3">
        <v>4.3099999999999996E-3</v>
      </c>
      <c r="L82" s="3">
        <v>9.4900000000000002E-3</v>
      </c>
      <c r="M82" s="18">
        <f t="shared" si="6"/>
        <v>6.8833333333333342E-3</v>
      </c>
      <c r="N82" s="3">
        <f t="shared" si="7"/>
        <v>2.5901608701648887E-3</v>
      </c>
      <c r="O82" s="17" t="s">
        <v>358</v>
      </c>
      <c r="P82" s="12" t="s">
        <v>359</v>
      </c>
      <c r="Q82" s="13">
        <v>10629</v>
      </c>
      <c r="R82" s="13" t="s">
        <v>360</v>
      </c>
      <c r="S82" s="12" t="s">
        <v>361</v>
      </c>
      <c r="T82" s="14"/>
    </row>
    <row r="83" spans="1:20" x14ac:dyDescent="0.2">
      <c r="A83" s="4">
        <v>50689</v>
      </c>
      <c r="B83" s="4" t="s">
        <v>3</v>
      </c>
      <c r="C83" s="5" t="s">
        <v>17</v>
      </c>
      <c r="D83" s="4" t="s">
        <v>16</v>
      </c>
      <c r="E83" s="1">
        <v>40</v>
      </c>
      <c r="F83" s="1">
        <v>26</v>
      </c>
      <c r="G83" s="1">
        <v>22</v>
      </c>
      <c r="H83" s="2">
        <f t="shared" si="4"/>
        <v>29.333333333333332</v>
      </c>
      <c r="I83" s="3">
        <f t="shared" si="5"/>
        <v>9.4516312525052122</v>
      </c>
      <c r="J83" s="3">
        <v>6.4700000000000001E-3</v>
      </c>
      <c r="K83" s="3">
        <v>8.8000000000000005E-3</v>
      </c>
      <c r="L83" s="3">
        <v>5.1999999999999998E-3</v>
      </c>
      <c r="M83" s="18">
        <f t="shared" si="6"/>
        <v>6.823333333333334E-3</v>
      </c>
      <c r="N83" s="3">
        <f t="shared" si="7"/>
        <v>1.8258240148856994E-3</v>
      </c>
      <c r="O83" s="17" t="s">
        <v>362</v>
      </c>
      <c r="P83" s="12" t="s">
        <v>363</v>
      </c>
      <c r="Q83" s="13">
        <v>10105</v>
      </c>
      <c r="R83" s="13" t="s">
        <v>364</v>
      </c>
      <c r="S83" s="12" t="s">
        <v>365</v>
      </c>
      <c r="T83" s="14"/>
    </row>
    <row r="84" spans="1:20" x14ac:dyDescent="0.2">
      <c r="A84" s="4">
        <v>50691</v>
      </c>
      <c r="B84" s="4" t="s">
        <v>10</v>
      </c>
      <c r="C84" s="5" t="s">
        <v>21</v>
      </c>
      <c r="D84" s="4" t="s">
        <v>16</v>
      </c>
      <c r="E84" s="1">
        <v>21</v>
      </c>
      <c r="F84" s="1">
        <v>19</v>
      </c>
      <c r="G84" s="1">
        <v>15</v>
      </c>
      <c r="H84" s="2">
        <f t="shared" si="4"/>
        <v>18.333333333333332</v>
      </c>
      <c r="I84" s="3">
        <f t="shared" si="5"/>
        <v>3.0550504633038904</v>
      </c>
      <c r="J84" s="3">
        <v>7.4200000000000004E-3</v>
      </c>
      <c r="K84" s="3">
        <v>7.8600000000000007E-3</v>
      </c>
      <c r="L84" s="3">
        <v>5.0099999999999997E-3</v>
      </c>
      <c r="M84" s="18">
        <f t="shared" si="6"/>
        <v>6.7633333333333339E-3</v>
      </c>
      <c r="N84" s="3">
        <f t="shared" si="7"/>
        <v>1.5342859359758646E-3</v>
      </c>
      <c r="O84" s="17" t="s">
        <v>366</v>
      </c>
      <c r="P84" s="12" t="s">
        <v>367</v>
      </c>
      <c r="Q84" s="13">
        <v>12301</v>
      </c>
      <c r="R84" s="13" t="s">
        <v>368</v>
      </c>
      <c r="S84" s="12" t="s">
        <v>369</v>
      </c>
      <c r="T84" s="14"/>
    </row>
    <row r="85" spans="1:20" x14ac:dyDescent="0.2">
      <c r="A85" s="4">
        <v>50689</v>
      </c>
      <c r="B85" s="4" t="s">
        <v>2</v>
      </c>
      <c r="C85" s="5">
        <v>17</v>
      </c>
      <c r="D85" s="4" t="s">
        <v>16</v>
      </c>
      <c r="E85" s="1">
        <v>14</v>
      </c>
      <c r="F85" s="1">
        <v>22</v>
      </c>
      <c r="G85" s="1">
        <v>12</v>
      </c>
      <c r="H85" s="2">
        <f t="shared" si="4"/>
        <v>16</v>
      </c>
      <c r="I85" s="3">
        <f t="shared" si="5"/>
        <v>5.2915026221291814</v>
      </c>
      <c r="J85" s="3">
        <v>4.3800000000000002E-3</v>
      </c>
      <c r="K85" s="3">
        <v>1.0149999999999999E-2</v>
      </c>
      <c r="L85" s="3">
        <v>5.7499999999999999E-3</v>
      </c>
      <c r="M85" s="18">
        <f t="shared" si="6"/>
        <v>6.7599999999999995E-3</v>
      </c>
      <c r="N85" s="3">
        <f t="shared" si="7"/>
        <v>3.0146807459497265E-3</v>
      </c>
      <c r="O85" s="17" t="s">
        <v>370</v>
      </c>
      <c r="P85" s="12" t="s">
        <v>371</v>
      </c>
      <c r="Q85" s="13">
        <v>10091</v>
      </c>
      <c r="R85" s="13" t="s">
        <v>372</v>
      </c>
      <c r="S85" s="12" t="s">
        <v>373</v>
      </c>
      <c r="T85" s="14"/>
    </row>
    <row r="86" spans="1:20" x14ac:dyDescent="0.2">
      <c r="A86" s="4">
        <v>50691</v>
      </c>
      <c r="B86" s="4" t="s">
        <v>11</v>
      </c>
      <c r="C86" s="5">
        <v>17</v>
      </c>
      <c r="D86" s="4" t="s">
        <v>16</v>
      </c>
      <c r="E86" s="1">
        <v>19</v>
      </c>
      <c r="F86" s="1">
        <v>21</v>
      </c>
      <c r="G86" s="1">
        <v>11</v>
      </c>
      <c r="H86" s="2">
        <f t="shared" si="4"/>
        <v>17</v>
      </c>
      <c r="I86" s="3">
        <f t="shared" si="5"/>
        <v>5.2915026221291814</v>
      </c>
      <c r="J86" s="3">
        <v>5.47E-3</v>
      </c>
      <c r="K86" s="3">
        <v>7.6600000000000001E-3</v>
      </c>
      <c r="L86" s="3">
        <v>6.9899999999999997E-3</v>
      </c>
      <c r="M86" s="18">
        <f t="shared" si="6"/>
        <v>6.7066666666666663E-3</v>
      </c>
      <c r="N86" s="3">
        <f t="shared" si="7"/>
        <v>1.1221556635927716E-3</v>
      </c>
      <c r="O86" s="17" t="s">
        <v>374</v>
      </c>
      <c r="P86" s="12" t="s">
        <v>375</v>
      </c>
      <c r="Q86" s="13">
        <v>12672</v>
      </c>
      <c r="R86" s="13" t="s">
        <v>376</v>
      </c>
      <c r="S86" s="12" t="s">
        <v>377</v>
      </c>
      <c r="T86" s="14"/>
    </row>
    <row r="87" spans="1:20" x14ac:dyDescent="0.2">
      <c r="A87" s="4">
        <v>50690</v>
      </c>
      <c r="B87" s="4" t="s">
        <v>3</v>
      </c>
      <c r="C87" s="5">
        <v>19</v>
      </c>
      <c r="D87" s="4" t="s">
        <v>16</v>
      </c>
      <c r="E87" s="1">
        <v>15</v>
      </c>
      <c r="F87" s="1">
        <v>19</v>
      </c>
      <c r="G87" s="1">
        <v>16</v>
      </c>
      <c r="H87" s="2">
        <f t="shared" si="4"/>
        <v>16.666666666666668</v>
      </c>
      <c r="I87" s="3">
        <f t="shared" si="5"/>
        <v>2.0816659994661282</v>
      </c>
      <c r="J87" s="3">
        <v>4.6299999999999996E-3</v>
      </c>
      <c r="K87" s="3">
        <v>6.5700000000000003E-3</v>
      </c>
      <c r="L87" s="3">
        <v>8.8199999999999997E-3</v>
      </c>
      <c r="M87" s="18">
        <f t="shared" si="6"/>
        <v>6.6733333333333332E-3</v>
      </c>
      <c r="N87" s="3">
        <f t="shared" si="7"/>
        <v>2.096910425681873E-3</v>
      </c>
      <c r="O87" s="17" t="s">
        <v>378</v>
      </c>
      <c r="P87" s="12"/>
      <c r="Q87" s="13">
        <v>11192</v>
      </c>
      <c r="R87" s="13" t="s">
        <v>379</v>
      </c>
      <c r="S87" s="12" t="s">
        <v>380</v>
      </c>
      <c r="T87" s="14"/>
    </row>
    <row r="88" spans="1:20" x14ac:dyDescent="0.2">
      <c r="A88" s="4">
        <v>50693</v>
      </c>
      <c r="B88" s="4" t="s">
        <v>6</v>
      </c>
      <c r="C88" s="5" t="s">
        <v>22</v>
      </c>
      <c r="D88" s="4" t="s">
        <v>16</v>
      </c>
      <c r="E88" s="1">
        <v>10</v>
      </c>
      <c r="F88" s="1">
        <v>10</v>
      </c>
      <c r="G88" s="1">
        <v>7</v>
      </c>
      <c r="H88" s="2">
        <f t="shared" si="4"/>
        <v>9</v>
      </c>
      <c r="I88" s="3">
        <f t="shared" si="5"/>
        <v>1.7320508075688772</v>
      </c>
      <c r="J88" s="3">
        <v>6.1199999999999996E-3</v>
      </c>
      <c r="K88" s="3">
        <v>1.1809999999999999E-2</v>
      </c>
      <c r="L88" s="3">
        <v>1.4599999999999999E-3</v>
      </c>
      <c r="M88" s="18">
        <f t="shared" si="6"/>
        <v>6.4633333333333322E-3</v>
      </c>
      <c r="N88" s="3">
        <f t="shared" si="7"/>
        <v>5.1835348299527559E-3</v>
      </c>
      <c r="O88" s="17" t="s">
        <v>381</v>
      </c>
      <c r="P88" s="12" t="s">
        <v>382</v>
      </c>
      <c r="Q88" s="13">
        <v>13449</v>
      </c>
      <c r="R88" s="13" t="s">
        <v>383</v>
      </c>
      <c r="S88" s="12" t="s">
        <v>384</v>
      </c>
      <c r="T88" s="14"/>
    </row>
    <row r="89" spans="1:20" x14ac:dyDescent="0.2">
      <c r="A89" s="4">
        <v>50690</v>
      </c>
      <c r="B89" s="4" t="s">
        <v>3</v>
      </c>
      <c r="C89" s="5" t="s">
        <v>19</v>
      </c>
      <c r="D89" s="4" t="s">
        <v>16</v>
      </c>
      <c r="E89" s="1">
        <v>6</v>
      </c>
      <c r="F89" s="1">
        <v>6</v>
      </c>
      <c r="G89" s="1">
        <v>7</v>
      </c>
      <c r="H89" s="2">
        <f t="shared" si="4"/>
        <v>6.333333333333333</v>
      </c>
      <c r="I89" s="3">
        <f t="shared" si="5"/>
        <v>0.57735026918962584</v>
      </c>
      <c r="J89" s="3">
        <v>4.8999999999999998E-3</v>
      </c>
      <c r="K89" s="3">
        <v>9.9000000000000008E-3</v>
      </c>
      <c r="L89" s="3">
        <v>4.3899999999999998E-3</v>
      </c>
      <c r="M89" s="18">
        <f t="shared" si="6"/>
        <v>6.396666666666666E-3</v>
      </c>
      <c r="N89" s="3">
        <f t="shared" si="7"/>
        <v>3.0446729435742934E-3</v>
      </c>
      <c r="O89" s="17" t="s">
        <v>385</v>
      </c>
      <c r="P89" s="12"/>
      <c r="Q89" s="13">
        <v>11164</v>
      </c>
      <c r="R89" s="13" t="s">
        <v>386</v>
      </c>
      <c r="S89" s="12" t="s">
        <v>387</v>
      </c>
      <c r="T89" s="14"/>
    </row>
    <row r="90" spans="1:20" x14ac:dyDescent="0.2">
      <c r="A90" s="4">
        <v>50692</v>
      </c>
      <c r="B90" s="4" t="s">
        <v>6</v>
      </c>
      <c r="C90" s="5" t="s">
        <v>18</v>
      </c>
      <c r="D90" s="4" t="s">
        <v>16</v>
      </c>
      <c r="E90" s="1">
        <v>2</v>
      </c>
      <c r="F90" s="1">
        <v>2</v>
      </c>
      <c r="G90" s="1">
        <v>6</v>
      </c>
      <c r="H90" s="2">
        <f t="shared" si="4"/>
        <v>3.3333333333333335</v>
      </c>
      <c r="I90" s="3">
        <f t="shared" si="5"/>
        <v>2.3094010767585029</v>
      </c>
      <c r="J90" s="3">
        <v>2.7E-4</v>
      </c>
      <c r="K90" s="3">
        <v>1.5429999999999999E-2</v>
      </c>
      <c r="L90" s="3">
        <v>3.3E-3</v>
      </c>
      <c r="M90" s="18">
        <f t="shared" si="6"/>
        <v>6.3333333333333332E-3</v>
      </c>
      <c r="N90" s="3">
        <f t="shared" si="7"/>
        <v>8.022296013818821E-3</v>
      </c>
      <c r="O90" s="17" t="s">
        <v>388</v>
      </c>
      <c r="P90" s="12" t="s">
        <v>389</v>
      </c>
      <c r="Q90" s="13">
        <v>12945</v>
      </c>
      <c r="R90" s="13" t="s">
        <v>390</v>
      </c>
      <c r="S90" s="12" t="s">
        <v>391</v>
      </c>
      <c r="T90" s="14"/>
    </row>
    <row r="91" spans="1:20" x14ac:dyDescent="0.2">
      <c r="A91" s="4">
        <v>50691</v>
      </c>
      <c r="B91" s="4" t="s">
        <v>0</v>
      </c>
      <c r="C91" s="5">
        <v>22</v>
      </c>
      <c r="D91" s="4" t="s">
        <v>16</v>
      </c>
      <c r="E91" s="1">
        <v>5</v>
      </c>
      <c r="F91" s="1">
        <v>4</v>
      </c>
      <c r="G91" s="1">
        <v>3</v>
      </c>
      <c r="H91" s="2">
        <f t="shared" si="4"/>
        <v>4</v>
      </c>
      <c r="I91" s="3">
        <f t="shared" si="5"/>
        <v>1</v>
      </c>
      <c r="J91" s="3">
        <v>9.4000000000000004E-3</v>
      </c>
      <c r="K91" s="3">
        <v>8.8100000000000001E-3</v>
      </c>
      <c r="L91" s="3">
        <v>5.2999999999999998E-4</v>
      </c>
      <c r="M91" s="18">
        <f t="shared" si="6"/>
        <v>6.2466666666666669E-3</v>
      </c>
      <c r="N91" s="3">
        <f t="shared" si="7"/>
        <v>4.959559792293399E-3</v>
      </c>
      <c r="O91" s="17" t="s">
        <v>392</v>
      </c>
      <c r="P91" s="12" t="s">
        <v>393</v>
      </c>
      <c r="Q91" s="13">
        <v>12802</v>
      </c>
      <c r="R91" s="13" t="s">
        <v>394</v>
      </c>
      <c r="S91" s="12" t="s">
        <v>395</v>
      </c>
      <c r="T91" s="14"/>
    </row>
    <row r="92" spans="1:20" x14ac:dyDescent="0.2">
      <c r="A92" s="4">
        <v>50691</v>
      </c>
      <c r="B92" s="4" t="s">
        <v>8</v>
      </c>
      <c r="C92" s="5">
        <v>16</v>
      </c>
      <c r="D92" s="4" t="s">
        <v>16</v>
      </c>
      <c r="E92" s="1">
        <v>24</v>
      </c>
      <c r="F92" s="1">
        <v>23</v>
      </c>
      <c r="G92" s="1">
        <v>24</v>
      </c>
      <c r="H92" s="2">
        <f t="shared" si="4"/>
        <v>23.666666666666668</v>
      </c>
      <c r="I92" s="3">
        <f t="shared" si="5"/>
        <v>0.57735026918962584</v>
      </c>
      <c r="J92" s="3">
        <v>9.0399999999999994E-3</v>
      </c>
      <c r="K92" s="3">
        <v>3.3800000000000002E-3</v>
      </c>
      <c r="L92" s="3">
        <v>6.3200000000000001E-3</v>
      </c>
      <c r="M92" s="18">
        <f t="shared" si="6"/>
        <v>6.2466666666666669E-3</v>
      </c>
      <c r="N92" s="3">
        <f t="shared" si="7"/>
        <v>2.8307125133671439E-3</v>
      </c>
      <c r="O92" s="17" t="s">
        <v>396</v>
      </c>
      <c r="P92" s="12" t="s">
        <v>397</v>
      </c>
      <c r="Q92" s="13">
        <v>12529</v>
      </c>
      <c r="R92" s="13" t="s">
        <v>398</v>
      </c>
      <c r="S92" s="12" t="s">
        <v>399</v>
      </c>
      <c r="T92" s="14"/>
    </row>
    <row r="93" spans="1:20" x14ac:dyDescent="0.2">
      <c r="A93" s="4">
        <v>50690</v>
      </c>
      <c r="B93" s="4" t="s">
        <v>9</v>
      </c>
      <c r="C93" s="5" t="s">
        <v>17</v>
      </c>
      <c r="D93" s="4" t="s">
        <v>16</v>
      </c>
      <c r="E93" s="1">
        <v>9</v>
      </c>
      <c r="F93" s="1">
        <v>27</v>
      </c>
      <c r="G93" s="1">
        <v>27</v>
      </c>
      <c r="H93" s="2">
        <f t="shared" si="4"/>
        <v>21</v>
      </c>
      <c r="I93" s="3">
        <f t="shared" si="5"/>
        <v>10.392304845413264</v>
      </c>
      <c r="J93" s="3">
        <v>1.73E-3</v>
      </c>
      <c r="K93" s="3">
        <v>6.8700000000000002E-3</v>
      </c>
      <c r="L93" s="3">
        <v>9.1900000000000003E-3</v>
      </c>
      <c r="M93" s="18">
        <f t="shared" si="6"/>
        <v>5.9300000000000004E-3</v>
      </c>
      <c r="N93" s="3">
        <f t="shared" si="7"/>
        <v>3.8178004138508868E-3</v>
      </c>
      <c r="O93" s="17" t="s">
        <v>400</v>
      </c>
      <c r="P93" s="12" t="s">
        <v>401</v>
      </c>
      <c r="Q93" s="13">
        <v>11525</v>
      </c>
      <c r="R93" s="13" t="s">
        <v>402</v>
      </c>
      <c r="S93" s="12" t="s">
        <v>403</v>
      </c>
      <c r="T93" s="14"/>
    </row>
    <row r="94" spans="1:20" x14ac:dyDescent="0.2">
      <c r="A94" s="4">
        <v>50692</v>
      </c>
      <c r="B94" s="4" t="s">
        <v>1</v>
      </c>
      <c r="C94" s="5">
        <v>10</v>
      </c>
      <c r="D94" s="4" t="s">
        <v>16</v>
      </c>
      <c r="E94" s="1">
        <v>2</v>
      </c>
      <c r="F94" s="1">
        <v>1</v>
      </c>
      <c r="G94" s="1">
        <v>4</v>
      </c>
      <c r="H94" s="2">
        <f t="shared" si="4"/>
        <v>2.3333333333333335</v>
      </c>
      <c r="I94" s="3">
        <f t="shared" si="5"/>
        <v>1.5275252316519468</v>
      </c>
      <c r="J94" s="3">
        <v>1.193E-2</v>
      </c>
      <c r="K94" s="3">
        <v>3.7399999999999998E-3</v>
      </c>
      <c r="L94" s="3">
        <v>2.0899999999999998E-3</v>
      </c>
      <c r="M94" s="18">
        <f t="shared" si="6"/>
        <v>5.919999999999999E-3</v>
      </c>
      <c r="N94" s="3">
        <f t="shared" si="7"/>
        <v>5.269791267213531E-3</v>
      </c>
      <c r="O94" s="17" t="s">
        <v>404</v>
      </c>
      <c r="P94" s="12" t="s">
        <v>405</v>
      </c>
      <c r="Q94" s="13">
        <v>13332</v>
      </c>
      <c r="R94" s="13" t="s">
        <v>406</v>
      </c>
      <c r="S94" s="12" t="s">
        <v>407</v>
      </c>
      <c r="T94" s="14"/>
    </row>
    <row r="95" spans="1:20" x14ac:dyDescent="0.2">
      <c r="A95" s="4">
        <v>50691</v>
      </c>
      <c r="B95" s="4" t="s">
        <v>6</v>
      </c>
      <c r="C95" s="5">
        <v>19</v>
      </c>
      <c r="D95" s="4" t="s">
        <v>16</v>
      </c>
      <c r="E95" s="1">
        <v>19</v>
      </c>
      <c r="F95" s="1">
        <v>20</v>
      </c>
      <c r="G95" s="1">
        <v>12</v>
      </c>
      <c r="H95" s="2">
        <f t="shared" si="4"/>
        <v>17</v>
      </c>
      <c r="I95" s="3">
        <f t="shared" si="5"/>
        <v>4.358898943540674</v>
      </c>
      <c r="J95" s="3">
        <v>5.6699999999999997E-3</v>
      </c>
      <c r="K95" s="3">
        <v>7.1199999999999996E-3</v>
      </c>
      <c r="L95" s="3">
        <v>4.2900000000000004E-3</v>
      </c>
      <c r="M95" s="18">
        <f t="shared" si="6"/>
        <v>5.6933333333333324E-3</v>
      </c>
      <c r="N95" s="3">
        <f t="shared" si="7"/>
        <v>1.4151442800412019E-3</v>
      </c>
      <c r="O95" s="17" t="s">
        <v>408</v>
      </c>
      <c r="P95" s="12" t="s">
        <v>409</v>
      </c>
      <c r="Q95" s="13">
        <v>12284</v>
      </c>
      <c r="R95" s="13" t="s">
        <v>410</v>
      </c>
      <c r="S95" s="12" t="s">
        <v>411</v>
      </c>
      <c r="T95" s="14"/>
    </row>
    <row r="96" spans="1:20" x14ac:dyDescent="0.2">
      <c r="A96" s="4">
        <v>50691</v>
      </c>
      <c r="B96" s="4" t="s">
        <v>4</v>
      </c>
      <c r="C96" s="5" t="s">
        <v>18</v>
      </c>
      <c r="D96" s="4" t="s">
        <v>16</v>
      </c>
      <c r="E96" s="1">
        <v>15</v>
      </c>
      <c r="F96" s="1">
        <v>18</v>
      </c>
      <c r="G96" s="1">
        <v>16</v>
      </c>
      <c r="H96" s="2">
        <f t="shared" si="4"/>
        <v>16.333333333333332</v>
      </c>
      <c r="I96" s="3">
        <f t="shared" si="5"/>
        <v>1.5275252316519468</v>
      </c>
      <c r="J96" s="3">
        <v>3.3600000000000001E-3</v>
      </c>
      <c r="K96" s="3">
        <v>9.7300000000000008E-3</v>
      </c>
      <c r="L96" s="3">
        <v>3.7699999999999999E-3</v>
      </c>
      <c r="M96" s="18">
        <f t="shared" si="6"/>
        <v>5.62E-3</v>
      </c>
      <c r="N96" s="3">
        <f t="shared" si="7"/>
        <v>3.5652629636535932E-3</v>
      </c>
      <c r="O96" s="17" t="s">
        <v>412</v>
      </c>
      <c r="P96" s="12" t="s">
        <v>413</v>
      </c>
      <c r="Q96" s="13">
        <v>12761</v>
      </c>
      <c r="R96" s="13" t="s">
        <v>414</v>
      </c>
      <c r="S96" s="12" t="s">
        <v>415</v>
      </c>
      <c r="T96" s="14"/>
    </row>
    <row r="97" spans="1:20" x14ac:dyDescent="0.2">
      <c r="A97" s="4">
        <v>50692</v>
      </c>
      <c r="B97" s="4" t="s">
        <v>0</v>
      </c>
      <c r="C97" s="5">
        <v>21</v>
      </c>
      <c r="D97" s="4" t="s">
        <v>16</v>
      </c>
      <c r="E97" s="1">
        <v>11</v>
      </c>
      <c r="F97" s="1">
        <v>19</v>
      </c>
      <c r="G97" s="1">
        <v>25</v>
      </c>
      <c r="H97" s="2">
        <f t="shared" si="4"/>
        <v>18.333333333333332</v>
      </c>
      <c r="I97" s="3">
        <f t="shared" si="5"/>
        <v>7.0237691685684913</v>
      </c>
      <c r="J97" s="3">
        <v>3.16E-3</v>
      </c>
      <c r="K97" s="3">
        <v>6.1199999999999996E-3</v>
      </c>
      <c r="L97" s="3">
        <v>7.0099999999999997E-3</v>
      </c>
      <c r="M97" s="18">
        <f t="shared" si="6"/>
        <v>5.4299999999999999E-3</v>
      </c>
      <c r="N97" s="3">
        <f t="shared" si="7"/>
        <v>2.0156140503578552E-3</v>
      </c>
      <c r="O97" s="17" t="s">
        <v>416</v>
      </c>
      <c r="P97" s="12" t="s">
        <v>417</v>
      </c>
      <c r="Q97" s="13">
        <v>13201</v>
      </c>
      <c r="R97" s="13" t="s">
        <v>418</v>
      </c>
      <c r="S97" s="12" t="s">
        <v>419</v>
      </c>
      <c r="T97" s="14"/>
    </row>
    <row r="98" spans="1:20" x14ac:dyDescent="0.2">
      <c r="A98" s="4">
        <v>50691</v>
      </c>
      <c r="B98" s="4" t="s">
        <v>2</v>
      </c>
      <c r="C98" s="5">
        <v>10</v>
      </c>
      <c r="D98" s="4" t="s">
        <v>16</v>
      </c>
      <c r="E98" s="1">
        <v>14</v>
      </c>
      <c r="F98" s="1">
        <v>23</v>
      </c>
      <c r="G98" s="1">
        <v>4</v>
      </c>
      <c r="H98" s="2">
        <f t="shared" si="4"/>
        <v>13.666666666666666</v>
      </c>
      <c r="I98" s="3">
        <f t="shared" si="5"/>
        <v>9.5043849529221678</v>
      </c>
      <c r="J98" s="3">
        <v>5.8799999999999998E-3</v>
      </c>
      <c r="K98" s="3">
        <v>9.4199999999999996E-3</v>
      </c>
      <c r="L98" s="3">
        <v>8.0999999999999996E-4</v>
      </c>
      <c r="M98" s="18">
        <f t="shared" si="6"/>
        <v>5.3699999999999998E-3</v>
      </c>
      <c r="N98" s="3">
        <f t="shared" si="7"/>
        <v>4.3275974859036974E-3</v>
      </c>
      <c r="O98" s="17" t="s">
        <v>420</v>
      </c>
      <c r="P98" s="12" t="s">
        <v>421</v>
      </c>
      <c r="Q98" s="13">
        <v>12466</v>
      </c>
      <c r="R98" s="13" t="s">
        <v>422</v>
      </c>
      <c r="S98" s="12" t="s">
        <v>423</v>
      </c>
      <c r="T98" s="14"/>
    </row>
    <row r="99" spans="1:20" x14ac:dyDescent="0.2">
      <c r="A99" s="4">
        <v>50690</v>
      </c>
      <c r="B99" s="4" t="s">
        <v>1</v>
      </c>
      <c r="C99" s="5" t="s">
        <v>19</v>
      </c>
      <c r="D99" s="4" t="s">
        <v>16</v>
      </c>
      <c r="E99" s="1">
        <v>1</v>
      </c>
      <c r="F99" s="1">
        <v>2</v>
      </c>
      <c r="G99" s="1">
        <v>1</v>
      </c>
      <c r="H99" s="2">
        <f t="shared" si="4"/>
        <v>1.3333333333333333</v>
      </c>
      <c r="I99" s="3">
        <f t="shared" si="5"/>
        <v>0.57735026918962584</v>
      </c>
      <c r="J99" s="3">
        <v>3.8600000000000001E-3</v>
      </c>
      <c r="K99" s="3">
        <v>7.2899999999999996E-3</v>
      </c>
      <c r="L99" s="3">
        <v>4.8900000000000002E-3</v>
      </c>
      <c r="M99" s="18">
        <f t="shared" si="6"/>
        <v>5.3466666666666662E-3</v>
      </c>
      <c r="N99" s="3">
        <f t="shared" si="7"/>
        <v>1.7600094696714936E-3</v>
      </c>
      <c r="O99" s="17" t="s">
        <v>424</v>
      </c>
      <c r="P99" s="12" t="s">
        <v>425</v>
      </c>
      <c r="Q99" s="13">
        <v>11554</v>
      </c>
      <c r="R99" s="13" t="s">
        <v>426</v>
      </c>
      <c r="S99" s="12" t="s">
        <v>427</v>
      </c>
      <c r="T99" s="14"/>
    </row>
    <row r="100" spans="1:20" x14ac:dyDescent="0.2">
      <c r="A100" s="4">
        <v>50689</v>
      </c>
      <c r="B100" s="4" t="s">
        <v>9</v>
      </c>
      <c r="C100" s="5">
        <v>22</v>
      </c>
      <c r="D100" s="4" t="s">
        <v>16</v>
      </c>
      <c r="E100" s="1">
        <v>16</v>
      </c>
      <c r="F100" s="1">
        <v>28</v>
      </c>
      <c r="G100" s="1">
        <v>22</v>
      </c>
      <c r="H100" s="2">
        <f t="shared" si="4"/>
        <v>22</v>
      </c>
      <c r="I100" s="3">
        <f t="shared" si="5"/>
        <v>6</v>
      </c>
      <c r="J100" s="3">
        <v>2.9199999999999999E-3</v>
      </c>
      <c r="K100" s="3">
        <v>8.8800000000000007E-3</v>
      </c>
      <c r="L100" s="3">
        <v>4.1900000000000001E-3</v>
      </c>
      <c r="M100" s="18">
        <f t="shared" si="6"/>
        <v>5.3300000000000005E-3</v>
      </c>
      <c r="N100" s="3">
        <f t="shared" si="7"/>
        <v>3.1392833577108007E-3</v>
      </c>
      <c r="O100" s="17" t="s">
        <v>428</v>
      </c>
      <c r="P100" s="12" t="s">
        <v>429</v>
      </c>
      <c r="Q100" s="13">
        <v>10777</v>
      </c>
      <c r="R100" s="13" t="s">
        <v>430</v>
      </c>
      <c r="S100" s="12" t="s">
        <v>431</v>
      </c>
      <c r="T100" s="14"/>
    </row>
    <row r="101" spans="1:20" x14ac:dyDescent="0.2">
      <c r="A101" s="4">
        <v>50693</v>
      </c>
      <c r="B101" s="4" t="s">
        <v>10</v>
      </c>
      <c r="C101" s="5" t="s">
        <v>19</v>
      </c>
      <c r="D101" s="4" t="s">
        <v>16</v>
      </c>
      <c r="E101" s="1">
        <v>6</v>
      </c>
      <c r="F101" s="1">
        <v>15</v>
      </c>
      <c r="G101" s="1">
        <v>18</v>
      </c>
      <c r="H101" s="2">
        <f t="shared" si="4"/>
        <v>13</v>
      </c>
      <c r="I101" s="3">
        <f t="shared" si="5"/>
        <v>6.2449979983983983</v>
      </c>
      <c r="J101" s="3">
        <v>1.8500000000000001E-3</v>
      </c>
      <c r="K101" s="3">
        <v>1.128E-2</v>
      </c>
      <c r="L101" s="3">
        <v>2.6199999999999999E-3</v>
      </c>
      <c r="M101" s="18">
        <f t="shared" si="6"/>
        <v>5.2500000000000003E-3</v>
      </c>
      <c r="N101" s="3">
        <f t="shared" si="7"/>
        <v>5.2363059498085097E-3</v>
      </c>
      <c r="O101" s="17" t="s">
        <v>432</v>
      </c>
      <c r="P101" s="12" t="s">
        <v>433</v>
      </c>
      <c r="Q101" s="13">
        <v>13500</v>
      </c>
      <c r="R101" s="13" t="s">
        <v>434</v>
      </c>
      <c r="S101" s="12" t="s">
        <v>435</v>
      </c>
      <c r="T101" s="14"/>
    </row>
    <row r="102" spans="1:20" x14ac:dyDescent="0.2">
      <c r="A102" s="4">
        <v>50692</v>
      </c>
      <c r="B102" s="4" t="s">
        <v>7</v>
      </c>
      <c r="C102" s="5">
        <v>10</v>
      </c>
      <c r="D102" s="4" t="s">
        <v>16</v>
      </c>
      <c r="E102" s="1">
        <v>19</v>
      </c>
      <c r="F102" s="1">
        <v>32</v>
      </c>
      <c r="G102" s="1">
        <v>27</v>
      </c>
      <c r="H102" s="2">
        <f t="shared" si="4"/>
        <v>26</v>
      </c>
      <c r="I102" s="3">
        <f t="shared" si="5"/>
        <v>6.5574385243020004</v>
      </c>
      <c r="J102" s="3">
        <v>4.8799999999999998E-3</v>
      </c>
      <c r="K102" s="3">
        <v>6.2199999999999998E-3</v>
      </c>
      <c r="L102" s="3">
        <v>4.5500000000000002E-3</v>
      </c>
      <c r="M102" s="18">
        <f t="shared" si="6"/>
        <v>5.2166666666666655E-3</v>
      </c>
      <c r="N102" s="3">
        <f t="shared" si="7"/>
        <v>8.8443955889214556E-4</v>
      </c>
      <c r="O102" s="17" t="s">
        <v>436</v>
      </c>
      <c r="P102" s="12" t="s">
        <v>437</v>
      </c>
      <c r="Q102" s="13">
        <v>13293</v>
      </c>
      <c r="R102" s="13" t="s">
        <v>438</v>
      </c>
      <c r="S102" s="12" t="s">
        <v>439</v>
      </c>
      <c r="T102" s="14"/>
    </row>
    <row r="103" spans="1:20" x14ac:dyDescent="0.2">
      <c r="A103" s="4">
        <v>50691</v>
      </c>
      <c r="B103" s="4" t="s">
        <v>0</v>
      </c>
      <c r="C103" s="5">
        <v>17</v>
      </c>
      <c r="D103" s="4" t="s">
        <v>16</v>
      </c>
      <c r="E103" s="1">
        <v>8</v>
      </c>
      <c r="F103" s="1">
        <v>8</v>
      </c>
      <c r="G103" s="1">
        <v>10</v>
      </c>
      <c r="H103" s="2">
        <f t="shared" si="4"/>
        <v>8.6666666666666661</v>
      </c>
      <c r="I103" s="3">
        <f t="shared" si="5"/>
        <v>1.1547005383792495</v>
      </c>
      <c r="J103" s="3">
        <v>7.8100000000000001E-3</v>
      </c>
      <c r="K103" s="3">
        <v>2.99E-3</v>
      </c>
      <c r="L103" s="3">
        <v>4.81E-3</v>
      </c>
      <c r="M103" s="18">
        <f t="shared" si="6"/>
        <v>5.2033333333333332E-3</v>
      </c>
      <c r="N103" s="3">
        <f t="shared" si="7"/>
        <v>2.4339542586772935E-3</v>
      </c>
      <c r="O103" s="17" t="s">
        <v>440</v>
      </c>
      <c r="P103" s="12" t="s">
        <v>441</v>
      </c>
      <c r="Q103" s="13">
        <v>12644</v>
      </c>
      <c r="R103" s="13" t="s">
        <v>442</v>
      </c>
      <c r="S103" s="12" t="s">
        <v>443</v>
      </c>
      <c r="T103" s="14"/>
    </row>
    <row r="104" spans="1:20" x14ac:dyDescent="0.2">
      <c r="A104" s="4">
        <v>50689</v>
      </c>
      <c r="B104" s="4" t="s">
        <v>11</v>
      </c>
      <c r="C104" s="5">
        <v>10</v>
      </c>
      <c r="D104" s="4" t="s">
        <v>16</v>
      </c>
      <c r="E104" s="1">
        <v>1</v>
      </c>
      <c r="F104" s="1">
        <v>0</v>
      </c>
      <c r="G104" s="1">
        <v>0</v>
      </c>
      <c r="H104" s="2">
        <f t="shared" si="4"/>
        <v>0.33333333333333331</v>
      </c>
      <c r="I104" s="3">
        <f t="shared" si="5"/>
        <v>0.57735026918962584</v>
      </c>
      <c r="J104" s="3">
        <v>1.519E-2</v>
      </c>
      <c r="K104" s="3">
        <v>0</v>
      </c>
      <c r="L104" s="3">
        <v>0</v>
      </c>
      <c r="M104" s="18">
        <f t="shared" si="6"/>
        <v>5.0633333333333337E-3</v>
      </c>
      <c r="N104" s="3">
        <f t="shared" si="7"/>
        <v>8.769950588990414E-3</v>
      </c>
      <c r="O104" s="17" t="s">
        <v>444</v>
      </c>
      <c r="P104" s="12" t="s">
        <v>445</v>
      </c>
      <c r="Q104" s="13">
        <v>10987</v>
      </c>
      <c r="R104" s="13" t="s">
        <v>446</v>
      </c>
      <c r="S104" s="12" t="s">
        <v>447</v>
      </c>
      <c r="T104" s="14"/>
    </row>
    <row r="105" spans="1:20" x14ac:dyDescent="0.2">
      <c r="A105" s="4">
        <v>50689</v>
      </c>
      <c r="B105" s="4" t="s">
        <v>8</v>
      </c>
      <c r="C105" s="5" t="s">
        <v>22</v>
      </c>
      <c r="D105" s="4" t="s">
        <v>16</v>
      </c>
      <c r="E105" s="1">
        <v>1</v>
      </c>
      <c r="F105" s="1">
        <v>1</v>
      </c>
      <c r="G105" s="1">
        <v>3</v>
      </c>
      <c r="H105" s="2">
        <f t="shared" si="4"/>
        <v>1.6666666666666667</v>
      </c>
      <c r="I105" s="3">
        <f t="shared" si="5"/>
        <v>1.1547005383792515</v>
      </c>
      <c r="J105" s="3">
        <v>1.174E-2</v>
      </c>
      <c r="K105" s="3">
        <v>1.3999999999999999E-4</v>
      </c>
      <c r="L105" s="3">
        <v>2.5799999999999998E-3</v>
      </c>
      <c r="M105" s="18">
        <f t="shared" si="6"/>
        <v>4.8200000000000005E-3</v>
      </c>
      <c r="N105" s="3">
        <f t="shared" si="7"/>
        <v>6.1158155629482489E-3</v>
      </c>
      <c r="O105" s="17" t="s">
        <v>448</v>
      </c>
      <c r="P105" s="12" t="s">
        <v>449</v>
      </c>
      <c r="Q105" s="13">
        <v>10203</v>
      </c>
      <c r="R105" s="13" t="s">
        <v>450</v>
      </c>
      <c r="S105" s="12" t="s">
        <v>451</v>
      </c>
      <c r="T105" s="14"/>
    </row>
    <row r="106" spans="1:20" x14ac:dyDescent="0.2">
      <c r="A106" s="4">
        <v>50693</v>
      </c>
      <c r="B106" s="4" t="s">
        <v>10</v>
      </c>
      <c r="C106" s="5" t="s">
        <v>22</v>
      </c>
      <c r="D106" s="4" t="s">
        <v>16</v>
      </c>
      <c r="E106" s="1">
        <v>2</v>
      </c>
      <c r="F106" s="1">
        <v>3</v>
      </c>
      <c r="G106" s="1">
        <v>0</v>
      </c>
      <c r="H106" s="2">
        <f t="shared" si="4"/>
        <v>1.6666666666666667</v>
      </c>
      <c r="I106" s="3">
        <f t="shared" si="5"/>
        <v>1.5275252316519465</v>
      </c>
      <c r="J106" s="3">
        <v>3.5200000000000001E-3</v>
      </c>
      <c r="K106" s="3">
        <v>1.047E-2</v>
      </c>
      <c r="L106" s="3">
        <v>0</v>
      </c>
      <c r="M106" s="18">
        <f t="shared" si="6"/>
        <v>4.6633333333333336E-3</v>
      </c>
      <c r="N106" s="3">
        <f t="shared" si="7"/>
        <v>5.3278169387971034E-3</v>
      </c>
      <c r="O106" s="17" t="s">
        <v>452</v>
      </c>
      <c r="P106" s="12" t="s">
        <v>453</v>
      </c>
      <c r="Q106" s="13">
        <v>13515</v>
      </c>
      <c r="R106" s="13" t="s">
        <v>454</v>
      </c>
      <c r="S106" s="12" t="s">
        <v>455</v>
      </c>
      <c r="T106" s="14"/>
    </row>
    <row r="107" spans="1:20" x14ac:dyDescent="0.2">
      <c r="A107" s="4">
        <v>50689</v>
      </c>
      <c r="B107" s="4" t="s">
        <v>8</v>
      </c>
      <c r="C107" s="5">
        <v>20</v>
      </c>
      <c r="D107" s="4" t="s">
        <v>16</v>
      </c>
      <c r="E107" s="1">
        <v>17</v>
      </c>
      <c r="F107" s="1">
        <v>16</v>
      </c>
      <c r="G107" s="1">
        <v>13</v>
      </c>
      <c r="H107" s="2">
        <f t="shared" si="4"/>
        <v>15.333333333333334</v>
      </c>
      <c r="I107" s="3">
        <f t="shared" si="5"/>
        <v>2.0816659994661282</v>
      </c>
      <c r="J107" s="3">
        <v>4.2100000000000002E-3</v>
      </c>
      <c r="K107" s="3">
        <v>4.47E-3</v>
      </c>
      <c r="L107" s="3">
        <v>5.1999999999999998E-3</v>
      </c>
      <c r="M107" s="18">
        <f t="shared" si="6"/>
        <v>4.6266666666666669E-3</v>
      </c>
      <c r="N107" s="3">
        <f t="shared" si="7"/>
        <v>5.1325757016661047E-4</v>
      </c>
      <c r="O107" s="17" t="s">
        <v>456</v>
      </c>
      <c r="P107" s="12" t="s">
        <v>457</v>
      </c>
      <c r="Q107" s="13">
        <v>10466</v>
      </c>
      <c r="R107" s="13" t="s">
        <v>458</v>
      </c>
      <c r="S107" s="12" t="s">
        <v>459</v>
      </c>
      <c r="T107" s="14"/>
    </row>
    <row r="108" spans="1:20" x14ac:dyDescent="0.2">
      <c r="A108" s="4">
        <v>50692</v>
      </c>
      <c r="B108" s="4" t="s">
        <v>0</v>
      </c>
      <c r="C108" s="5" t="s">
        <v>23</v>
      </c>
      <c r="D108" s="4" t="s">
        <v>16</v>
      </c>
      <c r="E108" s="1">
        <v>8</v>
      </c>
      <c r="F108" s="1">
        <v>13</v>
      </c>
      <c r="G108" s="1">
        <v>13</v>
      </c>
      <c r="H108" s="2">
        <f t="shared" si="4"/>
        <v>11.333333333333334</v>
      </c>
      <c r="I108" s="3">
        <f t="shared" si="5"/>
        <v>2.8867513459481304</v>
      </c>
      <c r="J108" s="3">
        <v>5.2399999999999999E-3</v>
      </c>
      <c r="K108" s="3">
        <v>4.5700000000000003E-3</v>
      </c>
      <c r="L108" s="3">
        <v>4.0200000000000001E-3</v>
      </c>
      <c r="M108" s="18">
        <f t="shared" si="6"/>
        <v>4.6099999999999995E-3</v>
      </c>
      <c r="N108" s="3">
        <f t="shared" si="7"/>
        <v>6.10982814815605E-4</v>
      </c>
      <c r="O108" s="17" t="s">
        <v>460</v>
      </c>
      <c r="P108" s="12" t="s">
        <v>461</v>
      </c>
      <c r="Q108" s="13">
        <v>13389</v>
      </c>
      <c r="R108" s="13" t="s">
        <v>462</v>
      </c>
      <c r="S108" s="12" t="s">
        <v>463</v>
      </c>
      <c r="T108" s="14"/>
    </row>
    <row r="109" spans="1:20" x14ac:dyDescent="0.2">
      <c r="A109" s="4">
        <v>50692</v>
      </c>
      <c r="B109" s="4" t="s">
        <v>9</v>
      </c>
      <c r="C109" s="5">
        <v>16</v>
      </c>
      <c r="D109" s="4" t="s">
        <v>16</v>
      </c>
      <c r="E109" s="1">
        <v>21</v>
      </c>
      <c r="F109" s="1">
        <v>19</v>
      </c>
      <c r="G109" s="1">
        <v>17</v>
      </c>
      <c r="H109" s="2">
        <f t="shared" si="4"/>
        <v>19</v>
      </c>
      <c r="I109" s="3">
        <f t="shared" si="5"/>
        <v>2</v>
      </c>
      <c r="J109" s="3">
        <v>4.79E-3</v>
      </c>
      <c r="K109" s="3">
        <v>4.1000000000000003E-3</v>
      </c>
      <c r="L109" s="3">
        <v>4.7600000000000003E-3</v>
      </c>
      <c r="M109" s="18">
        <f t="shared" si="6"/>
        <v>4.5500000000000002E-3</v>
      </c>
      <c r="N109" s="3">
        <f t="shared" si="7"/>
        <v>3.8999999999999988E-4</v>
      </c>
      <c r="O109" s="17" t="s">
        <v>464</v>
      </c>
      <c r="P109" s="12" t="s">
        <v>465</v>
      </c>
      <c r="Q109" s="13">
        <v>13252</v>
      </c>
      <c r="R109" s="13" t="s">
        <v>466</v>
      </c>
      <c r="S109" s="12" t="s">
        <v>467</v>
      </c>
      <c r="T109" s="14"/>
    </row>
    <row r="110" spans="1:20" x14ac:dyDescent="0.2">
      <c r="A110" s="4">
        <v>50693</v>
      </c>
      <c r="B110" s="4" t="s">
        <v>1</v>
      </c>
      <c r="C110" s="5" t="s">
        <v>23</v>
      </c>
      <c r="D110" s="4" t="s">
        <v>16</v>
      </c>
      <c r="E110" s="1">
        <v>1</v>
      </c>
      <c r="F110" s="1">
        <v>1</v>
      </c>
      <c r="G110" s="1">
        <v>1</v>
      </c>
      <c r="H110" s="2">
        <f t="shared" si="4"/>
        <v>1</v>
      </c>
      <c r="I110" s="3">
        <f t="shared" si="5"/>
        <v>0</v>
      </c>
      <c r="J110" s="1">
        <v>9.5E-4</v>
      </c>
      <c r="K110" s="1">
        <v>1.205E-2</v>
      </c>
      <c r="L110" s="1">
        <v>1.4999999999999999E-4</v>
      </c>
      <c r="M110" s="18">
        <f t="shared" si="6"/>
        <v>4.3833333333333337E-3</v>
      </c>
      <c r="N110" s="3">
        <f t="shared" si="7"/>
        <v>6.6515662315978887E-3</v>
      </c>
      <c r="O110" s="17" t="s">
        <v>468</v>
      </c>
      <c r="P110" s="12" t="s">
        <v>469</v>
      </c>
      <c r="Q110" s="13">
        <v>13032</v>
      </c>
      <c r="R110" s="13" t="s">
        <v>470</v>
      </c>
      <c r="S110" s="12" t="s">
        <v>471</v>
      </c>
      <c r="T110" s="14"/>
    </row>
    <row r="111" spans="1:20" x14ac:dyDescent="0.2">
      <c r="A111" s="4">
        <v>50692</v>
      </c>
      <c r="B111" s="4" t="s">
        <v>0</v>
      </c>
      <c r="C111" s="5">
        <v>10</v>
      </c>
      <c r="D111" s="4" t="s">
        <v>16</v>
      </c>
      <c r="E111" s="1">
        <v>12</v>
      </c>
      <c r="F111" s="1">
        <v>11</v>
      </c>
      <c r="G111" s="1">
        <v>8</v>
      </c>
      <c r="H111" s="2">
        <f t="shared" si="4"/>
        <v>10.333333333333334</v>
      </c>
      <c r="I111" s="3">
        <f t="shared" si="5"/>
        <v>2.0816659994661348</v>
      </c>
      <c r="J111" s="3">
        <v>2.9199999999999999E-3</v>
      </c>
      <c r="K111" s="3">
        <v>8.8299999999999993E-3</v>
      </c>
      <c r="L111" s="3">
        <v>1.33E-3</v>
      </c>
      <c r="M111" s="18">
        <f t="shared" si="6"/>
        <v>4.3600000000000002E-3</v>
      </c>
      <c r="N111" s="3">
        <f t="shared" si="7"/>
        <v>3.9519235822571257E-3</v>
      </c>
      <c r="O111" s="17" t="s">
        <v>472</v>
      </c>
      <c r="P111" s="12" t="s">
        <v>473</v>
      </c>
      <c r="Q111" s="13">
        <v>13392</v>
      </c>
      <c r="R111" s="13" t="s">
        <v>474</v>
      </c>
      <c r="S111" s="12" t="s">
        <v>475</v>
      </c>
      <c r="T111" s="14"/>
    </row>
    <row r="112" spans="1:20" x14ac:dyDescent="0.2">
      <c r="A112" s="4">
        <v>50689</v>
      </c>
      <c r="B112" s="4" t="s">
        <v>3</v>
      </c>
      <c r="C112" s="5">
        <v>10</v>
      </c>
      <c r="D112" s="4" t="s">
        <v>16</v>
      </c>
      <c r="E112" s="1">
        <v>15</v>
      </c>
      <c r="F112" s="1">
        <v>6</v>
      </c>
      <c r="G112" s="1">
        <v>14</v>
      </c>
      <c r="H112" s="2">
        <f t="shared" si="4"/>
        <v>11.666666666666666</v>
      </c>
      <c r="I112" s="3">
        <f t="shared" si="5"/>
        <v>4.932882862316248</v>
      </c>
      <c r="J112" s="3">
        <v>5.5599999999999998E-3</v>
      </c>
      <c r="K112" s="3">
        <v>6.8000000000000005E-4</v>
      </c>
      <c r="L112" s="3">
        <v>6.3800000000000003E-3</v>
      </c>
      <c r="M112" s="18">
        <f t="shared" si="6"/>
        <v>4.2066666666666667E-3</v>
      </c>
      <c r="N112" s="3">
        <f t="shared" si="7"/>
        <v>3.0815796814837254E-3</v>
      </c>
      <c r="O112" s="17" t="s">
        <v>476</v>
      </c>
      <c r="P112" s="12" t="s">
        <v>477</v>
      </c>
      <c r="Q112" s="13">
        <v>10365</v>
      </c>
      <c r="R112" s="13" t="s">
        <v>478</v>
      </c>
      <c r="S112" s="12" t="s">
        <v>479</v>
      </c>
      <c r="T112" s="14"/>
    </row>
    <row r="113" spans="1:20" x14ac:dyDescent="0.2">
      <c r="A113" s="4">
        <v>50692</v>
      </c>
      <c r="B113" s="4" t="s">
        <v>1</v>
      </c>
      <c r="C113" s="5" t="s">
        <v>18</v>
      </c>
      <c r="D113" s="4" t="s">
        <v>16</v>
      </c>
      <c r="E113" s="1">
        <v>2</v>
      </c>
      <c r="F113" s="1">
        <v>3</v>
      </c>
      <c r="G113" s="1">
        <v>4</v>
      </c>
      <c r="H113" s="2">
        <f t="shared" si="4"/>
        <v>3</v>
      </c>
      <c r="I113" s="3">
        <f t="shared" si="5"/>
        <v>1</v>
      </c>
      <c r="J113" s="3">
        <v>7.3099999999999997E-3</v>
      </c>
      <c r="K113" s="3">
        <v>9.3999999999999997E-4</v>
      </c>
      <c r="L113" s="3">
        <v>4.2399999999999998E-3</v>
      </c>
      <c r="M113" s="18">
        <f t="shared" si="6"/>
        <v>4.163333333333334E-3</v>
      </c>
      <c r="N113" s="3">
        <f t="shared" si="7"/>
        <v>3.185691970880632E-3</v>
      </c>
      <c r="O113" s="17" t="s">
        <v>480</v>
      </c>
      <c r="P113" s="12" t="s">
        <v>481</v>
      </c>
      <c r="Q113" s="13">
        <v>13327</v>
      </c>
      <c r="R113" s="13" t="s">
        <v>482</v>
      </c>
      <c r="S113" s="12" t="s">
        <v>483</v>
      </c>
      <c r="T113" s="14"/>
    </row>
    <row r="114" spans="1:20" x14ac:dyDescent="0.2">
      <c r="A114" s="4">
        <v>50690</v>
      </c>
      <c r="B114" s="4" t="s">
        <v>12</v>
      </c>
      <c r="C114" s="5" t="s">
        <v>20</v>
      </c>
      <c r="D114" s="4" t="s">
        <v>16</v>
      </c>
      <c r="E114" s="1">
        <v>3</v>
      </c>
      <c r="F114" s="1">
        <v>4</v>
      </c>
      <c r="G114" s="1">
        <v>2</v>
      </c>
      <c r="H114" s="2">
        <f t="shared" si="4"/>
        <v>3</v>
      </c>
      <c r="I114" s="3">
        <f t="shared" si="5"/>
        <v>1</v>
      </c>
      <c r="J114" s="3">
        <v>3.8400000000000001E-3</v>
      </c>
      <c r="K114" s="3">
        <v>2.8900000000000002E-3</v>
      </c>
      <c r="L114" s="3">
        <v>5.7200000000000003E-3</v>
      </c>
      <c r="M114" s="18">
        <f t="shared" si="6"/>
        <v>4.15E-3</v>
      </c>
      <c r="N114" s="3">
        <f t="shared" si="7"/>
        <v>1.4402430350465162E-3</v>
      </c>
      <c r="O114" s="17" t="s">
        <v>484</v>
      </c>
      <c r="P114" s="12" t="s">
        <v>485</v>
      </c>
      <c r="Q114" s="13">
        <v>11476</v>
      </c>
      <c r="R114" s="13" t="s">
        <v>486</v>
      </c>
      <c r="S114" s="12" t="s">
        <v>487</v>
      </c>
      <c r="T114" s="14"/>
    </row>
    <row r="115" spans="1:20" x14ac:dyDescent="0.2">
      <c r="A115" s="4">
        <v>50691</v>
      </c>
      <c r="B115" s="4" t="s">
        <v>6</v>
      </c>
      <c r="C115" s="5" t="s">
        <v>20</v>
      </c>
      <c r="D115" s="4" t="s">
        <v>16</v>
      </c>
      <c r="E115" s="1">
        <v>24</v>
      </c>
      <c r="F115" s="1">
        <v>7</v>
      </c>
      <c r="G115" s="1">
        <v>15</v>
      </c>
      <c r="H115" s="2">
        <f t="shared" si="4"/>
        <v>15.333333333333334</v>
      </c>
      <c r="I115" s="3">
        <f t="shared" si="5"/>
        <v>8.5049005481153817</v>
      </c>
      <c r="J115" s="3">
        <v>5.1799999999999997E-3</v>
      </c>
      <c r="K115" s="3">
        <v>4.0000000000000001E-3</v>
      </c>
      <c r="L115" s="3">
        <v>3.2200000000000002E-3</v>
      </c>
      <c r="M115" s="18">
        <f t="shared" si="6"/>
        <v>4.1333333333333335E-3</v>
      </c>
      <c r="N115" s="3">
        <f t="shared" si="7"/>
        <v>9.8677927285352571E-4</v>
      </c>
      <c r="O115" s="17" t="s">
        <v>488</v>
      </c>
      <c r="P115" s="12" t="s">
        <v>489</v>
      </c>
      <c r="Q115" s="13">
        <v>12419</v>
      </c>
      <c r="R115" s="13" t="s">
        <v>490</v>
      </c>
      <c r="S115" s="12" t="s">
        <v>491</v>
      </c>
      <c r="T115" s="14"/>
    </row>
    <row r="116" spans="1:20" x14ac:dyDescent="0.2">
      <c r="A116" s="4">
        <v>50690</v>
      </c>
      <c r="B116" s="4" t="s">
        <v>7</v>
      </c>
      <c r="C116" s="5" t="s">
        <v>20</v>
      </c>
      <c r="D116" s="4" t="s">
        <v>16</v>
      </c>
      <c r="E116" s="1">
        <v>5</v>
      </c>
      <c r="F116" s="1">
        <v>7</v>
      </c>
      <c r="G116" s="1">
        <v>15</v>
      </c>
      <c r="H116" s="2">
        <f t="shared" si="4"/>
        <v>9</v>
      </c>
      <c r="I116" s="3">
        <f t="shared" si="5"/>
        <v>5.2915026221291814</v>
      </c>
      <c r="J116" s="3">
        <v>3.8300000000000001E-3</v>
      </c>
      <c r="K116" s="3">
        <v>3.9100000000000003E-3</v>
      </c>
      <c r="L116" s="3">
        <v>4.5799999999999999E-3</v>
      </c>
      <c r="M116" s="18">
        <f t="shared" si="6"/>
        <v>4.1066666666666673E-3</v>
      </c>
      <c r="N116" s="3">
        <f t="shared" si="7"/>
        <v>4.1186567389542576E-4</v>
      </c>
      <c r="O116" s="17" t="s">
        <v>492</v>
      </c>
      <c r="P116" s="12" t="s">
        <v>493</v>
      </c>
      <c r="Q116" s="13">
        <v>11659</v>
      </c>
      <c r="R116" s="13" t="s">
        <v>494</v>
      </c>
      <c r="S116" s="12" t="s">
        <v>495</v>
      </c>
      <c r="T116" s="14"/>
    </row>
    <row r="117" spans="1:20" x14ac:dyDescent="0.2">
      <c r="A117" s="4">
        <v>50693</v>
      </c>
      <c r="B117" s="4" t="s">
        <v>6</v>
      </c>
      <c r="C117" s="5">
        <v>16</v>
      </c>
      <c r="D117" s="4" t="s">
        <v>16</v>
      </c>
      <c r="E117" s="1">
        <v>12</v>
      </c>
      <c r="F117" s="1">
        <v>22</v>
      </c>
      <c r="G117" s="1">
        <v>7</v>
      </c>
      <c r="H117" s="2">
        <f t="shared" si="4"/>
        <v>13.666666666666666</v>
      </c>
      <c r="I117" s="3">
        <f t="shared" si="5"/>
        <v>7.6376261582597325</v>
      </c>
      <c r="J117" s="3">
        <v>2.7100000000000002E-3</v>
      </c>
      <c r="K117" s="3">
        <v>6.8199999999999997E-3</v>
      </c>
      <c r="L117" s="3">
        <v>2.7399999999999998E-3</v>
      </c>
      <c r="M117" s="18">
        <f t="shared" si="6"/>
        <v>4.0899999999999999E-3</v>
      </c>
      <c r="N117" s="3">
        <f t="shared" si="7"/>
        <v>2.3642969356660773E-3</v>
      </c>
      <c r="O117" s="17" t="s">
        <v>496</v>
      </c>
      <c r="P117" s="12" t="s">
        <v>497</v>
      </c>
      <c r="Q117" s="13">
        <v>13788</v>
      </c>
      <c r="R117" s="13" t="s">
        <v>498</v>
      </c>
      <c r="S117" s="12" t="s">
        <v>499</v>
      </c>
      <c r="T117" s="14"/>
    </row>
    <row r="118" spans="1:20" x14ac:dyDescent="0.2">
      <c r="A118" s="4">
        <v>50689</v>
      </c>
      <c r="B118" s="4" t="s">
        <v>6</v>
      </c>
      <c r="C118" s="5">
        <v>17</v>
      </c>
      <c r="D118" s="4" t="s">
        <v>16</v>
      </c>
      <c r="E118" s="1">
        <v>3</v>
      </c>
      <c r="F118" s="1">
        <v>2</v>
      </c>
      <c r="G118" s="1">
        <v>2</v>
      </c>
      <c r="H118" s="2">
        <f t="shared" si="4"/>
        <v>2.3333333333333335</v>
      </c>
      <c r="I118" s="3">
        <f t="shared" si="5"/>
        <v>0.57735026918962629</v>
      </c>
      <c r="J118" s="3">
        <v>1.2899999999999999E-3</v>
      </c>
      <c r="K118" s="3">
        <v>1.1800000000000001E-3</v>
      </c>
      <c r="L118" s="3">
        <v>9.7300000000000008E-3</v>
      </c>
      <c r="M118" s="18">
        <f t="shared" si="6"/>
        <v>4.0666666666666672E-3</v>
      </c>
      <c r="N118" s="3">
        <f t="shared" si="7"/>
        <v>4.9048989116324644E-3</v>
      </c>
      <c r="O118" s="17" t="s">
        <v>500</v>
      </c>
      <c r="P118" s="12" t="s">
        <v>501</v>
      </c>
      <c r="Q118" s="13">
        <v>10037</v>
      </c>
      <c r="R118" s="13" t="s">
        <v>502</v>
      </c>
      <c r="S118" s="12" t="s">
        <v>503</v>
      </c>
      <c r="T118" s="14"/>
    </row>
    <row r="119" spans="1:20" x14ac:dyDescent="0.2">
      <c r="A119" s="4">
        <v>50690</v>
      </c>
      <c r="B119" s="4" t="s">
        <v>2</v>
      </c>
      <c r="C119" s="5" t="s">
        <v>19</v>
      </c>
      <c r="D119" s="4" t="s">
        <v>16</v>
      </c>
      <c r="E119" s="1">
        <v>7</v>
      </c>
      <c r="F119" s="1">
        <v>6</v>
      </c>
      <c r="G119" s="1">
        <v>10</v>
      </c>
      <c r="H119" s="2">
        <f t="shared" si="4"/>
        <v>7.666666666666667</v>
      </c>
      <c r="I119" s="3">
        <f t="shared" si="5"/>
        <v>2.0816659994661317</v>
      </c>
      <c r="J119" s="3">
        <v>3.6099999999999999E-3</v>
      </c>
      <c r="K119" s="3">
        <v>3.7699999999999999E-3</v>
      </c>
      <c r="L119" s="3">
        <v>4.7699999999999999E-3</v>
      </c>
      <c r="M119" s="18">
        <f t="shared" si="6"/>
        <v>4.0499999999999998E-3</v>
      </c>
      <c r="N119" s="3">
        <f t="shared" si="7"/>
        <v>6.2864934582006844E-4</v>
      </c>
      <c r="O119" s="17" t="s">
        <v>504</v>
      </c>
      <c r="P119" s="12" t="s">
        <v>505</v>
      </c>
      <c r="Q119" s="13">
        <v>11133</v>
      </c>
      <c r="R119" s="13" t="s">
        <v>506</v>
      </c>
      <c r="S119" s="12" t="s">
        <v>507</v>
      </c>
      <c r="T119" s="14"/>
    </row>
    <row r="120" spans="1:20" x14ac:dyDescent="0.2">
      <c r="A120" s="4">
        <v>50692</v>
      </c>
      <c r="B120" s="4" t="s">
        <v>2</v>
      </c>
      <c r="C120" s="5">
        <v>16</v>
      </c>
      <c r="D120" s="4" t="s">
        <v>16</v>
      </c>
      <c r="E120" s="1">
        <v>16</v>
      </c>
      <c r="F120" s="1">
        <v>11</v>
      </c>
      <c r="G120" s="1">
        <v>16</v>
      </c>
      <c r="H120" s="2">
        <f t="shared" si="4"/>
        <v>14.333333333333334</v>
      </c>
      <c r="I120" s="3">
        <f t="shared" si="5"/>
        <v>2.8867513459481255</v>
      </c>
      <c r="J120" s="3">
        <v>5.96E-3</v>
      </c>
      <c r="K120" s="3">
        <v>3.1700000000000001E-3</v>
      </c>
      <c r="L120" s="3">
        <v>2.97E-3</v>
      </c>
      <c r="M120" s="18">
        <f t="shared" si="6"/>
        <v>4.0333333333333332E-3</v>
      </c>
      <c r="N120" s="3">
        <f t="shared" si="7"/>
        <v>1.6715362195696907E-3</v>
      </c>
      <c r="O120" s="17" t="s">
        <v>508</v>
      </c>
      <c r="P120" s="12" t="s">
        <v>509</v>
      </c>
      <c r="Q120" s="13">
        <v>12973</v>
      </c>
      <c r="R120" s="13" t="s">
        <v>510</v>
      </c>
      <c r="S120" s="12" t="s">
        <v>511</v>
      </c>
      <c r="T120" s="14"/>
    </row>
    <row r="121" spans="1:20" x14ac:dyDescent="0.2">
      <c r="A121" s="4">
        <v>50693</v>
      </c>
      <c r="B121" s="4" t="s">
        <v>7</v>
      </c>
      <c r="C121" s="5" t="s">
        <v>20</v>
      </c>
      <c r="D121" s="4" t="s">
        <v>16</v>
      </c>
      <c r="E121" s="1">
        <v>2</v>
      </c>
      <c r="F121" s="1">
        <v>1</v>
      </c>
      <c r="G121" s="1">
        <v>3</v>
      </c>
      <c r="H121" s="2">
        <f t="shared" si="4"/>
        <v>2</v>
      </c>
      <c r="I121" s="3">
        <f t="shared" si="5"/>
        <v>1</v>
      </c>
      <c r="J121" s="1">
        <v>1.7000000000000001E-4</v>
      </c>
      <c r="K121" s="1">
        <v>7.2000000000000005E-4</v>
      </c>
      <c r="L121" s="1">
        <v>1.111E-2</v>
      </c>
      <c r="M121" s="18">
        <f t="shared" si="6"/>
        <v>4.0000000000000001E-3</v>
      </c>
      <c r="N121" s="3">
        <f t="shared" si="7"/>
        <v>6.1635785060304054E-3</v>
      </c>
      <c r="O121" s="17" t="s">
        <v>512</v>
      </c>
      <c r="P121" s="12" t="s">
        <v>513</v>
      </c>
      <c r="Q121" s="13">
        <v>12489</v>
      </c>
      <c r="R121" s="13" t="s">
        <v>514</v>
      </c>
      <c r="S121" s="12" t="s">
        <v>515</v>
      </c>
      <c r="T121" s="14"/>
    </row>
    <row r="122" spans="1:20" x14ac:dyDescent="0.2">
      <c r="A122" s="4">
        <v>50689</v>
      </c>
      <c r="B122" s="4" t="s">
        <v>12</v>
      </c>
      <c r="C122" s="5" t="s">
        <v>17</v>
      </c>
      <c r="D122" s="4" t="s">
        <v>16</v>
      </c>
      <c r="E122" s="1">
        <v>3</v>
      </c>
      <c r="F122" s="1">
        <v>0</v>
      </c>
      <c r="G122" s="1">
        <v>2</v>
      </c>
      <c r="H122" s="2">
        <f t="shared" si="4"/>
        <v>1.6666666666666667</v>
      </c>
      <c r="I122" s="3">
        <f t="shared" si="5"/>
        <v>1.5275252316519465</v>
      </c>
      <c r="J122" s="3">
        <v>1.7899999999999999E-3</v>
      </c>
      <c r="K122" s="3">
        <v>0</v>
      </c>
      <c r="L122" s="3">
        <v>9.6600000000000002E-3</v>
      </c>
      <c r="M122" s="18">
        <f t="shared" si="6"/>
        <v>3.8166666666666666E-3</v>
      </c>
      <c r="N122" s="3">
        <f t="shared" si="7"/>
        <v>5.1390109294817939E-3</v>
      </c>
      <c r="O122" s="17" t="s">
        <v>516</v>
      </c>
      <c r="P122" s="12" t="s">
        <v>517</v>
      </c>
      <c r="Q122" s="13">
        <v>10149</v>
      </c>
      <c r="R122" s="13" t="s">
        <v>518</v>
      </c>
      <c r="S122" s="12" t="s">
        <v>519</v>
      </c>
      <c r="T122" s="14"/>
    </row>
    <row r="123" spans="1:20" x14ac:dyDescent="0.2">
      <c r="A123" s="4">
        <v>50689</v>
      </c>
      <c r="B123" s="4" t="s">
        <v>6</v>
      </c>
      <c r="C123" s="5">
        <v>15</v>
      </c>
      <c r="D123" s="4" t="s">
        <v>16</v>
      </c>
      <c r="E123" s="1">
        <v>16</v>
      </c>
      <c r="F123" s="1">
        <v>10</v>
      </c>
      <c r="G123" s="1">
        <v>14</v>
      </c>
      <c r="H123" s="2">
        <f t="shared" si="4"/>
        <v>13.333333333333334</v>
      </c>
      <c r="I123" s="3">
        <f t="shared" si="5"/>
        <v>3.0550504633038904</v>
      </c>
      <c r="J123" s="3">
        <v>6.5100000000000002E-3</v>
      </c>
      <c r="K123" s="3">
        <v>1E-3</v>
      </c>
      <c r="L123" s="3">
        <v>3.82E-3</v>
      </c>
      <c r="M123" s="18">
        <f t="shared" si="6"/>
        <v>3.7766666666666665E-3</v>
      </c>
      <c r="N123" s="3">
        <f t="shared" si="7"/>
        <v>2.7552555840308778E-3</v>
      </c>
      <c r="O123" s="17" t="s">
        <v>520</v>
      </c>
      <c r="P123" s="12" t="s">
        <v>521</v>
      </c>
      <c r="Q123" s="13">
        <v>10034</v>
      </c>
      <c r="R123" s="13" t="s">
        <v>522</v>
      </c>
      <c r="S123" s="12" t="s">
        <v>523</v>
      </c>
      <c r="T123" s="14"/>
    </row>
    <row r="124" spans="1:20" x14ac:dyDescent="0.2">
      <c r="A124" s="4">
        <v>50689</v>
      </c>
      <c r="B124" s="4" t="s">
        <v>9</v>
      </c>
      <c r="C124" s="5" t="s">
        <v>21</v>
      </c>
      <c r="D124" s="4" t="s">
        <v>16</v>
      </c>
      <c r="E124" s="1">
        <v>19</v>
      </c>
      <c r="F124" s="1">
        <v>16</v>
      </c>
      <c r="G124" s="1">
        <v>18</v>
      </c>
      <c r="H124" s="2">
        <f t="shared" si="4"/>
        <v>17.666666666666668</v>
      </c>
      <c r="I124" s="3">
        <f t="shared" si="5"/>
        <v>1.5275252316519468</v>
      </c>
      <c r="J124" s="3">
        <v>4.5300000000000002E-3</v>
      </c>
      <c r="K124" s="3">
        <v>3.3300000000000001E-3</v>
      </c>
      <c r="L124" s="3">
        <v>3.46E-3</v>
      </c>
      <c r="M124" s="18">
        <f t="shared" si="6"/>
        <v>3.7733333333333334E-3</v>
      </c>
      <c r="N124" s="3">
        <f t="shared" si="7"/>
        <v>6.5850841553721502E-4</v>
      </c>
      <c r="O124" s="17" t="s">
        <v>524</v>
      </c>
      <c r="P124" s="12" t="s">
        <v>525</v>
      </c>
      <c r="Q124" s="13">
        <v>10506</v>
      </c>
      <c r="R124" s="13" t="s">
        <v>526</v>
      </c>
      <c r="S124" s="12" t="s">
        <v>527</v>
      </c>
      <c r="T124" s="14"/>
    </row>
    <row r="125" spans="1:20" x14ac:dyDescent="0.2">
      <c r="A125" s="4">
        <v>50691</v>
      </c>
      <c r="B125" s="4" t="s">
        <v>8</v>
      </c>
      <c r="C125" s="5" t="s">
        <v>18</v>
      </c>
      <c r="D125" s="4" t="s">
        <v>16</v>
      </c>
      <c r="E125" s="1">
        <v>1</v>
      </c>
      <c r="F125" s="1">
        <v>10</v>
      </c>
      <c r="G125" s="1">
        <v>4</v>
      </c>
      <c r="H125" s="2">
        <f t="shared" si="4"/>
        <v>5</v>
      </c>
      <c r="I125" s="3">
        <f t="shared" si="5"/>
        <v>4.5825756949558398</v>
      </c>
      <c r="J125" s="3">
        <v>5.6999999999999998E-4</v>
      </c>
      <c r="K125" s="3">
        <v>9.4999999999999998E-3</v>
      </c>
      <c r="L125" s="3">
        <v>1.0399999999999999E-3</v>
      </c>
      <c r="M125" s="18">
        <f t="shared" si="6"/>
        <v>3.7033333333333328E-3</v>
      </c>
      <c r="N125" s="3">
        <f t="shared" si="7"/>
        <v>5.0255580121349053E-3</v>
      </c>
      <c r="O125" s="17" t="s">
        <v>528</v>
      </c>
      <c r="P125" s="12" t="s">
        <v>529</v>
      </c>
      <c r="Q125" s="13">
        <v>12520</v>
      </c>
      <c r="R125" s="13" t="s">
        <v>530</v>
      </c>
      <c r="S125" s="12" t="s">
        <v>531</v>
      </c>
      <c r="T125" s="14"/>
    </row>
    <row r="126" spans="1:20" x14ac:dyDescent="0.2">
      <c r="A126" s="4">
        <v>50691</v>
      </c>
      <c r="B126" s="4" t="s">
        <v>10</v>
      </c>
      <c r="C126" s="5" t="s">
        <v>17</v>
      </c>
      <c r="D126" s="4" t="s">
        <v>16</v>
      </c>
      <c r="E126" s="1">
        <v>2</v>
      </c>
      <c r="F126" s="1">
        <v>9</v>
      </c>
      <c r="G126" s="1">
        <v>3</v>
      </c>
      <c r="H126" s="2">
        <f t="shared" si="4"/>
        <v>4.666666666666667</v>
      </c>
      <c r="I126" s="3">
        <f t="shared" si="5"/>
        <v>3.7859388972001828</v>
      </c>
      <c r="J126" s="3">
        <v>1E-4</v>
      </c>
      <c r="K126" s="3">
        <v>1.0699999999999999E-2</v>
      </c>
      <c r="L126" s="3">
        <v>2.7999999999999998E-4</v>
      </c>
      <c r="M126" s="18">
        <f t="shared" si="6"/>
        <v>3.6933333333333332E-3</v>
      </c>
      <c r="N126" s="3">
        <f t="shared" si="7"/>
        <v>6.0686187335614785E-3</v>
      </c>
      <c r="O126" s="17" t="s">
        <v>532</v>
      </c>
      <c r="P126" s="12" t="s">
        <v>533</v>
      </c>
      <c r="Q126" s="13">
        <v>12294</v>
      </c>
      <c r="R126" s="13" t="s">
        <v>534</v>
      </c>
      <c r="S126" s="12" t="s">
        <v>535</v>
      </c>
      <c r="T126" s="14"/>
    </row>
    <row r="127" spans="1:20" x14ac:dyDescent="0.2">
      <c r="A127" s="4">
        <v>50692</v>
      </c>
      <c r="B127" s="4" t="s">
        <v>12</v>
      </c>
      <c r="C127" s="5">
        <v>17</v>
      </c>
      <c r="D127" s="4" t="s">
        <v>16</v>
      </c>
      <c r="E127" s="1">
        <v>3</v>
      </c>
      <c r="F127" s="1">
        <v>1</v>
      </c>
      <c r="G127" s="1">
        <v>2</v>
      </c>
      <c r="H127" s="2">
        <f t="shared" si="4"/>
        <v>2</v>
      </c>
      <c r="I127" s="3">
        <f t="shared" si="5"/>
        <v>1</v>
      </c>
      <c r="J127" s="3">
        <v>2.9299999999999999E-3</v>
      </c>
      <c r="K127" s="3">
        <v>7.8600000000000007E-3</v>
      </c>
      <c r="L127" s="3">
        <v>2.1000000000000001E-4</v>
      </c>
      <c r="M127" s="18">
        <f t="shared" si="6"/>
        <v>3.666666666666667E-3</v>
      </c>
      <c r="N127" s="3">
        <f t="shared" si="7"/>
        <v>3.8778387451431414E-3</v>
      </c>
      <c r="O127" s="17" t="s">
        <v>536</v>
      </c>
      <c r="P127" s="12" t="s">
        <v>537</v>
      </c>
      <c r="Q127" s="13">
        <v>12917</v>
      </c>
      <c r="R127" s="13" t="s">
        <v>538</v>
      </c>
      <c r="S127" s="12" t="s">
        <v>539</v>
      </c>
      <c r="T127" s="14"/>
    </row>
    <row r="128" spans="1:20" x14ac:dyDescent="0.2">
      <c r="A128" s="4">
        <v>50689</v>
      </c>
      <c r="B128" s="4" t="s">
        <v>6</v>
      </c>
      <c r="C128" s="5" t="s">
        <v>19</v>
      </c>
      <c r="D128" s="4" t="s">
        <v>16</v>
      </c>
      <c r="E128" s="1">
        <v>3</v>
      </c>
      <c r="F128" s="1">
        <v>1</v>
      </c>
      <c r="G128" s="1">
        <v>0</v>
      </c>
      <c r="H128" s="2">
        <f t="shared" si="4"/>
        <v>1.3333333333333333</v>
      </c>
      <c r="I128" s="3">
        <f t="shared" si="5"/>
        <v>1.5275252316519468</v>
      </c>
      <c r="J128" s="3">
        <v>1.023E-2</v>
      </c>
      <c r="K128" s="3">
        <v>7.6999999999999996E-4</v>
      </c>
      <c r="L128" s="3">
        <v>0</v>
      </c>
      <c r="M128" s="18">
        <f t="shared" si="6"/>
        <v>3.6666666666666666E-3</v>
      </c>
      <c r="N128" s="3">
        <f t="shared" si="7"/>
        <v>5.697037241701456E-3</v>
      </c>
      <c r="O128" s="17" t="s">
        <v>540</v>
      </c>
      <c r="P128" s="12" t="s">
        <v>541</v>
      </c>
      <c r="Q128" s="13">
        <v>10022</v>
      </c>
      <c r="R128" s="13" t="s">
        <v>542</v>
      </c>
      <c r="S128" s="12" t="s">
        <v>543</v>
      </c>
      <c r="T128" s="14"/>
    </row>
    <row r="129" spans="1:20" x14ac:dyDescent="0.2">
      <c r="A129" s="4">
        <v>50690</v>
      </c>
      <c r="B129" s="4" t="s">
        <v>11</v>
      </c>
      <c r="C129" s="5" t="s">
        <v>18</v>
      </c>
      <c r="D129" s="4" t="s">
        <v>16</v>
      </c>
      <c r="E129" s="1">
        <v>4</v>
      </c>
      <c r="F129" s="1">
        <v>17</v>
      </c>
      <c r="G129" s="1">
        <v>12</v>
      </c>
      <c r="H129" s="2">
        <f t="shared" si="4"/>
        <v>11</v>
      </c>
      <c r="I129" s="3">
        <f t="shared" si="5"/>
        <v>6.5574385243020004</v>
      </c>
      <c r="J129" s="3">
        <v>1.09E-3</v>
      </c>
      <c r="K129" s="3">
        <v>4.0600000000000002E-3</v>
      </c>
      <c r="L129" s="3">
        <v>5.8399999999999997E-3</v>
      </c>
      <c r="M129" s="18">
        <f t="shared" si="6"/>
        <v>3.6633333333333331E-3</v>
      </c>
      <c r="N129" s="3">
        <f t="shared" si="7"/>
        <v>2.3997152608868687E-3</v>
      </c>
      <c r="O129" s="17" t="s">
        <v>544</v>
      </c>
      <c r="P129" s="12" t="s">
        <v>545</v>
      </c>
      <c r="Q129" s="13">
        <v>12251</v>
      </c>
      <c r="R129" s="13" t="s">
        <v>546</v>
      </c>
      <c r="S129" s="12" t="s">
        <v>547</v>
      </c>
      <c r="T129" s="14"/>
    </row>
    <row r="130" spans="1:20" x14ac:dyDescent="0.2">
      <c r="A130" s="4">
        <v>50690</v>
      </c>
      <c r="B130" s="4" t="s">
        <v>6</v>
      </c>
      <c r="C130" s="5">
        <v>22</v>
      </c>
      <c r="D130" s="4" t="s">
        <v>16</v>
      </c>
      <c r="E130" s="1">
        <v>3</v>
      </c>
      <c r="F130" s="1">
        <v>0</v>
      </c>
      <c r="G130" s="1">
        <v>4</v>
      </c>
      <c r="H130" s="2">
        <f t="shared" ref="H130:H193" si="8">AVERAGE(E130:G130)</f>
        <v>2.3333333333333335</v>
      </c>
      <c r="I130" s="3">
        <f t="shared" ref="I130:I193" si="9">STDEV(E130:G130)</f>
        <v>2.0816659994661331</v>
      </c>
      <c r="J130" s="3">
        <v>6.96E-3</v>
      </c>
      <c r="K130" s="3">
        <v>0</v>
      </c>
      <c r="L130" s="3">
        <v>3.8999999999999998E-3</v>
      </c>
      <c r="M130" s="18">
        <f t="shared" ref="M130:M193" si="10">AVERAGE(J130:L130)</f>
        <v>3.62E-3</v>
      </c>
      <c r="N130" s="3">
        <f t="shared" ref="N130:N193" si="11">STDEV(J130:L130)</f>
        <v>3.4884380458881595E-3</v>
      </c>
      <c r="O130" s="17" t="s">
        <v>548</v>
      </c>
      <c r="P130" s="12" t="s">
        <v>549</v>
      </c>
      <c r="Q130" s="13">
        <v>11398</v>
      </c>
      <c r="R130" s="13" t="s">
        <v>550</v>
      </c>
      <c r="S130" s="12" t="s">
        <v>551</v>
      </c>
      <c r="T130" s="14"/>
    </row>
    <row r="131" spans="1:20" x14ac:dyDescent="0.2">
      <c r="A131" s="4">
        <v>50691</v>
      </c>
      <c r="B131" s="4" t="s">
        <v>0</v>
      </c>
      <c r="C131" s="5">
        <v>10</v>
      </c>
      <c r="D131" s="4" t="s">
        <v>16</v>
      </c>
      <c r="E131" s="1">
        <v>10</v>
      </c>
      <c r="F131" s="1">
        <v>6</v>
      </c>
      <c r="G131" s="1">
        <v>7</v>
      </c>
      <c r="H131" s="2">
        <f t="shared" si="8"/>
        <v>7.666666666666667</v>
      </c>
      <c r="I131" s="3">
        <f t="shared" si="9"/>
        <v>2.0816659994661317</v>
      </c>
      <c r="J131" s="3">
        <v>2.2899999999999999E-3</v>
      </c>
      <c r="K131" s="3">
        <v>5.6499999999999996E-3</v>
      </c>
      <c r="L131" s="3">
        <v>2.8999999999999998E-3</v>
      </c>
      <c r="M131" s="18">
        <f t="shared" si="10"/>
        <v>3.613333333333333E-3</v>
      </c>
      <c r="N131" s="3">
        <f t="shared" si="11"/>
        <v>1.7899813779292044E-3</v>
      </c>
      <c r="O131" s="17" t="s">
        <v>552</v>
      </c>
      <c r="P131" s="12" t="s">
        <v>553</v>
      </c>
      <c r="Q131" s="13">
        <v>12793</v>
      </c>
      <c r="R131" s="13" t="s">
        <v>554</v>
      </c>
      <c r="S131" s="12" t="s">
        <v>555</v>
      </c>
      <c r="T131" s="14"/>
    </row>
    <row r="132" spans="1:20" x14ac:dyDescent="0.2">
      <c r="A132" s="4">
        <v>50693</v>
      </c>
      <c r="B132" s="4" t="s">
        <v>12</v>
      </c>
      <c r="C132" s="5" t="s">
        <v>18</v>
      </c>
      <c r="D132" s="4" t="s">
        <v>16</v>
      </c>
      <c r="E132" s="1">
        <v>9</v>
      </c>
      <c r="F132" s="1">
        <v>2</v>
      </c>
      <c r="G132" s="1">
        <v>4</v>
      </c>
      <c r="H132" s="2">
        <f t="shared" si="8"/>
        <v>5</v>
      </c>
      <c r="I132" s="3">
        <f t="shared" si="9"/>
        <v>3.6055512754639891</v>
      </c>
      <c r="J132" s="3">
        <v>5.0899999999999999E-3</v>
      </c>
      <c r="K132" s="3">
        <v>2.2000000000000001E-3</v>
      </c>
      <c r="L132" s="3">
        <v>3.5400000000000002E-3</v>
      </c>
      <c r="M132" s="18">
        <f t="shared" si="10"/>
        <v>3.6099999999999999E-3</v>
      </c>
      <c r="N132" s="3">
        <f t="shared" si="11"/>
        <v>1.4462710672622887E-3</v>
      </c>
      <c r="O132" s="17" t="s">
        <v>556</v>
      </c>
      <c r="P132" s="12" t="s">
        <v>557</v>
      </c>
      <c r="Q132" s="13">
        <v>14945</v>
      </c>
      <c r="R132" s="13" t="s">
        <v>558</v>
      </c>
      <c r="S132" s="12" t="s">
        <v>559</v>
      </c>
      <c r="T132" s="14"/>
    </row>
    <row r="133" spans="1:20" x14ac:dyDescent="0.2">
      <c r="A133" s="4">
        <v>50691</v>
      </c>
      <c r="B133" s="4" t="s">
        <v>0</v>
      </c>
      <c r="C133" s="5">
        <v>19</v>
      </c>
      <c r="D133" s="4" t="s">
        <v>16</v>
      </c>
      <c r="E133" s="1">
        <v>0</v>
      </c>
      <c r="F133" s="1">
        <v>1</v>
      </c>
      <c r="G133" s="1">
        <v>1</v>
      </c>
      <c r="H133" s="2">
        <f t="shared" si="8"/>
        <v>0.66666666666666663</v>
      </c>
      <c r="I133" s="3">
        <f t="shared" si="9"/>
        <v>0.57735026918962584</v>
      </c>
      <c r="J133" s="3">
        <v>0</v>
      </c>
      <c r="K133" s="3">
        <v>1.4300000000000001E-3</v>
      </c>
      <c r="L133" s="3">
        <v>9.1999999999999998E-3</v>
      </c>
      <c r="M133" s="18">
        <f t="shared" si="10"/>
        <v>3.5433333333333337E-3</v>
      </c>
      <c r="N133" s="3">
        <f t="shared" si="11"/>
        <v>4.9507204862861464E-3</v>
      </c>
      <c r="O133" s="17" t="s">
        <v>560</v>
      </c>
      <c r="P133" s="12" t="s">
        <v>561</v>
      </c>
      <c r="Q133" s="13">
        <v>12646</v>
      </c>
      <c r="R133" s="13" t="s">
        <v>562</v>
      </c>
      <c r="S133" s="12" t="s">
        <v>563</v>
      </c>
      <c r="T133" s="14"/>
    </row>
    <row r="134" spans="1:20" x14ac:dyDescent="0.2">
      <c r="A134" s="4">
        <v>50690</v>
      </c>
      <c r="B134" s="4" t="s">
        <v>11</v>
      </c>
      <c r="C134" s="5" t="s">
        <v>17</v>
      </c>
      <c r="D134" s="4" t="s">
        <v>16</v>
      </c>
      <c r="E134" s="1">
        <v>2</v>
      </c>
      <c r="F134" s="1">
        <v>2</v>
      </c>
      <c r="G134" s="1">
        <v>0</v>
      </c>
      <c r="H134" s="2">
        <f t="shared" si="8"/>
        <v>1.3333333333333333</v>
      </c>
      <c r="I134" s="3">
        <f t="shared" si="9"/>
        <v>1.1547005383792517</v>
      </c>
      <c r="J134" s="3">
        <v>7.3400000000000002E-3</v>
      </c>
      <c r="K134" s="3">
        <v>3.2799999999999999E-3</v>
      </c>
      <c r="L134" s="3">
        <v>0</v>
      </c>
      <c r="M134" s="18">
        <f t="shared" si="10"/>
        <v>3.5400000000000002E-3</v>
      </c>
      <c r="N134" s="3">
        <f t="shared" si="11"/>
        <v>3.676900868938405E-3</v>
      </c>
      <c r="O134" s="17" t="s">
        <v>564</v>
      </c>
      <c r="P134" s="12" t="s">
        <v>565</v>
      </c>
      <c r="Q134" s="13">
        <v>11625</v>
      </c>
      <c r="R134" s="13" t="s">
        <v>566</v>
      </c>
      <c r="S134" s="12" t="s">
        <v>567</v>
      </c>
      <c r="T134" s="14"/>
    </row>
    <row r="135" spans="1:20" x14ac:dyDescent="0.2">
      <c r="A135" s="4">
        <v>50693</v>
      </c>
      <c r="B135" s="4" t="s">
        <v>2</v>
      </c>
      <c r="C135" s="5" t="s">
        <v>21</v>
      </c>
      <c r="D135" s="4" t="s">
        <v>16</v>
      </c>
      <c r="E135" s="1">
        <v>8</v>
      </c>
      <c r="F135" s="1">
        <v>17</v>
      </c>
      <c r="G135" s="1">
        <v>13</v>
      </c>
      <c r="H135" s="2">
        <f t="shared" si="8"/>
        <v>12.666666666666666</v>
      </c>
      <c r="I135" s="3">
        <f t="shared" si="9"/>
        <v>4.5092497528228952</v>
      </c>
      <c r="J135" s="3">
        <v>1.8500000000000001E-3</v>
      </c>
      <c r="K135" s="3">
        <v>4.6100000000000004E-3</v>
      </c>
      <c r="L135" s="3">
        <v>4.0800000000000003E-3</v>
      </c>
      <c r="M135" s="18">
        <f t="shared" si="10"/>
        <v>3.5133333333333336E-3</v>
      </c>
      <c r="N135" s="3">
        <f t="shared" si="11"/>
        <v>1.4646615081080454E-3</v>
      </c>
      <c r="O135" s="17" t="s">
        <v>568</v>
      </c>
      <c r="P135" s="12" t="s">
        <v>569</v>
      </c>
      <c r="Q135" s="13">
        <v>13557</v>
      </c>
      <c r="R135" s="13" t="s">
        <v>570</v>
      </c>
      <c r="S135" s="12" t="s">
        <v>571</v>
      </c>
      <c r="T135" s="14"/>
    </row>
    <row r="136" spans="1:20" x14ac:dyDescent="0.2">
      <c r="A136" s="4">
        <v>50693</v>
      </c>
      <c r="B136" s="4" t="s">
        <v>6</v>
      </c>
      <c r="C136" s="5">
        <v>19</v>
      </c>
      <c r="D136" s="4" t="s">
        <v>16</v>
      </c>
      <c r="E136" s="1">
        <v>1</v>
      </c>
      <c r="F136" s="1">
        <v>0</v>
      </c>
      <c r="G136" s="1">
        <v>1</v>
      </c>
      <c r="H136" s="2">
        <f t="shared" si="8"/>
        <v>0.66666666666666663</v>
      </c>
      <c r="I136" s="3">
        <f t="shared" si="9"/>
        <v>0.57735026918962584</v>
      </c>
      <c r="J136" s="3">
        <v>1.031E-2</v>
      </c>
      <c r="K136" s="3">
        <v>0</v>
      </c>
      <c r="L136" s="3">
        <v>2.1000000000000001E-4</v>
      </c>
      <c r="M136" s="18">
        <f t="shared" si="10"/>
        <v>3.5066666666666666E-3</v>
      </c>
      <c r="N136" s="3">
        <f t="shared" si="11"/>
        <v>5.8927950357477504E-3</v>
      </c>
      <c r="O136" s="17" t="s">
        <v>572</v>
      </c>
      <c r="P136" s="12" t="s">
        <v>573</v>
      </c>
      <c r="Q136" s="13">
        <v>13477</v>
      </c>
      <c r="R136" s="13" t="s">
        <v>574</v>
      </c>
      <c r="S136" s="12" t="s">
        <v>575</v>
      </c>
      <c r="T136" s="14"/>
    </row>
    <row r="137" spans="1:20" x14ac:dyDescent="0.2">
      <c r="A137" s="4">
        <v>50693</v>
      </c>
      <c r="B137" s="4" t="s">
        <v>10</v>
      </c>
      <c r="C137" s="5">
        <v>15</v>
      </c>
      <c r="D137" s="4" t="s">
        <v>16</v>
      </c>
      <c r="E137" s="1">
        <v>19</v>
      </c>
      <c r="F137" s="1">
        <v>24</v>
      </c>
      <c r="G137" s="1">
        <v>13</v>
      </c>
      <c r="H137" s="2">
        <f t="shared" si="8"/>
        <v>18.666666666666668</v>
      </c>
      <c r="I137" s="3">
        <f t="shared" si="9"/>
        <v>5.5075705472861056</v>
      </c>
      <c r="J137" s="3">
        <v>2.8400000000000001E-3</v>
      </c>
      <c r="K137" s="3">
        <v>3.29E-3</v>
      </c>
      <c r="L137" s="3">
        <v>4.0499999999999998E-3</v>
      </c>
      <c r="M137" s="18">
        <f t="shared" si="10"/>
        <v>3.3933333333333333E-3</v>
      </c>
      <c r="N137" s="3">
        <f t="shared" si="11"/>
        <v>6.115826463637872E-4</v>
      </c>
      <c r="O137" s="17" t="s">
        <v>576</v>
      </c>
      <c r="P137" s="12" t="s">
        <v>577</v>
      </c>
      <c r="Q137" s="13">
        <v>13533</v>
      </c>
      <c r="R137" s="13" t="s">
        <v>578</v>
      </c>
      <c r="S137" s="12" t="s">
        <v>579</v>
      </c>
      <c r="T137" s="14"/>
    </row>
    <row r="138" spans="1:20" x14ac:dyDescent="0.2">
      <c r="A138" s="4">
        <v>50690</v>
      </c>
      <c r="B138" s="4" t="s">
        <v>9</v>
      </c>
      <c r="C138" s="5" t="s">
        <v>19</v>
      </c>
      <c r="D138" s="4" t="s">
        <v>16</v>
      </c>
      <c r="E138" s="1">
        <v>10</v>
      </c>
      <c r="F138" s="1">
        <v>8</v>
      </c>
      <c r="G138" s="1">
        <v>13</v>
      </c>
      <c r="H138" s="2">
        <f t="shared" si="8"/>
        <v>10.333333333333334</v>
      </c>
      <c r="I138" s="3">
        <f t="shared" si="9"/>
        <v>2.5166114784235849</v>
      </c>
      <c r="J138" s="3">
        <v>2.5899999999999999E-3</v>
      </c>
      <c r="K138" s="3">
        <v>3.2399999999999998E-3</v>
      </c>
      <c r="L138" s="3">
        <v>4.3299999999999996E-3</v>
      </c>
      <c r="M138" s="18">
        <f t="shared" si="10"/>
        <v>3.3866666666666663E-3</v>
      </c>
      <c r="N138" s="3">
        <f t="shared" si="11"/>
        <v>8.7922314194596425E-4</v>
      </c>
      <c r="O138" s="17" t="s">
        <v>580</v>
      </c>
      <c r="P138" s="12" t="s">
        <v>581</v>
      </c>
      <c r="Q138" s="13">
        <v>11526</v>
      </c>
      <c r="R138" s="13" t="s">
        <v>582</v>
      </c>
      <c r="S138" s="12" t="s">
        <v>583</v>
      </c>
      <c r="T138" s="14"/>
    </row>
    <row r="139" spans="1:20" x14ac:dyDescent="0.2">
      <c r="A139" s="4">
        <v>50691</v>
      </c>
      <c r="B139" s="4" t="s">
        <v>1</v>
      </c>
      <c r="C139" s="5" t="s">
        <v>17</v>
      </c>
      <c r="D139" s="4" t="s">
        <v>16</v>
      </c>
      <c r="E139" s="1">
        <v>2</v>
      </c>
      <c r="F139" s="1">
        <v>0</v>
      </c>
      <c r="G139" s="1">
        <v>3</v>
      </c>
      <c r="H139" s="2">
        <f t="shared" si="8"/>
        <v>1.6666666666666667</v>
      </c>
      <c r="I139" s="3">
        <f t="shared" si="9"/>
        <v>1.5275252316519465</v>
      </c>
      <c r="J139" s="3">
        <v>5.8799999999999998E-3</v>
      </c>
      <c r="K139" s="3">
        <v>0</v>
      </c>
      <c r="L139" s="3">
        <v>3.82E-3</v>
      </c>
      <c r="M139" s="18">
        <f t="shared" si="10"/>
        <v>3.2333333333333333E-3</v>
      </c>
      <c r="N139" s="3">
        <f t="shared" si="11"/>
        <v>2.9835772712187851E-3</v>
      </c>
      <c r="O139" s="17" t="s">
        <v>584</v>
      </c>
      <c r="P139" s="12" t="s">
        <v>585</v>
      </c>
      <c r="Q139" s="13">
        <v>12584</v>
      </c>
      <c r="R139" s="13" t="s">
        <v>586</v>
      </c>
      <c r="S139" s="12" t="s">
        <v>587</v>
      </c>
      <c r="T139" s="14"/>
    </row>
    <row r="140" spans="1:20" x14ac:dyDescent="0.2">
      <c r="A140" s="4">
        <v>50690</v>
      </c>
      <c r="B140" s="4" t="s">
        <v>10</v>
      </c>
      <c r="C140" s="5">
        <v>18</v>
      </c>
      <c r="D140" s="4" t="s">
        <v>16</v>
      </c>
      <c r="E140" s="1">
        <v>2</v>
      </c>
      <c r="F140" s="1">
        <v>2</v>
      </c>
      <c r="G140" s="1">
        <v>0</v>
      </c>
      <c r="H140" s="2">
        <f t="shared" si="8"/>
        <v>1.3333333333333333</v>
      </c>
      <c r="I140" s="3">
        <f t="shared" si="9"/>
        <v>1.1547005383792517</v>
      </c>
      <c r="J140" s="3">
        <v>7.0699999999999999E-3</v>
      </c>
      <c r="K140" s="3">
        <v>2.5400000000000002E-3</v>
      </c>
      <c r="L140" s="3">
        <v>0</v>
      </c>
      <c r="M140" s="18">
        <f t="shared" si="10"/>
        <v>3.2033333333333336E-3</v>
      </c>
      <c r="N140" s="3">
        <f t="shared" si="11"/>
        <v>3.5813731072499733E-3</v>
      </c>
      <c r="O140" s="17" t="s">
        <v>588</v>
      </c>
      <c r="P140" s="12" t="s">
        <v>589</v>
      </c>
      <c r="Q140" s="13">
        <v>11423</v>
      </c>
      <c r="R140" s="13" t="s">
        <v>590</v>
      </c>
      <c r="S140" s="12" t="s">
        <v>591</v>
      </c>
      <c r="T140" s="14"/>
    </row>
    <row r="141" spans="1:20" x14ac:dyDescent="0.2">
      <c r="A141" s="4">
        <v>50690</v>
      </c>
      <c r="B141" s="4" t="s">
        <v>12</v>
      </c>
      <c r="C141" s="5" t="s">
        <v>22</v>
      </c>
      <c r="D141" s="4" t="s">
        <v>16</v>
      </c>
      <c r="E141" s="1">
        <v>6</v>
      </c>
      <c r="F141" s="1">
        <v>1</v>
      </c>
      <c r="G141" s="1">
        <v>5</v>
      </c>
      <c r="H141" s="2">
        <f t="shared" si="8"/>
        <v>4</v>
      </c>
      <c r="I141" s="3">
        <f t="shared" si="9"/>
        <v>2.6457513110645907</v>
      </c>
      <c r="J141" s="3">
        <v>6.8799999999999998E-3</v>
      </c>
      <c r="K141" s="3">
        <v>5.4000000000000001E-4</v>
      </c>
      <c r="L141" s="3">
        <v>2.1800000000000001E-3</v>
      </c>
      <c r="M141" s="18">
        <f t="shared" si="10"/>
        <v>3.1999999999999997E-3</v>
      </c>
      <c r="N141" s="3">
        <f t="shared" si="11"/>
        <v>3.2907749847110486E-3</v>
      </c>
      <c r="O141" s="17" t="s">
        <v>592</v>
      </c>
      <c r="P141" s="12" t="s">
        <v>593</v>
      </c>
      <c r="Q141" s="13">
        <v>11335</v>
      </c>
      <c r="R141" s="13" t="s">
        <v>594</v>
      </c>
      <c r="S141" s="12" t="s">
        <v>595</v>
      </c>
      <c r="T141" s="14"/>
    </row>
    <row r="142" spans="1:20" x14ac:dyDescent="0.2">
      <c r="A142" s="4">
        <v>50689</v>
      </c>
      <c r="B142" s="4" t="s">
        <v>6</v>
      </c>
      <c r="C142" s="5">
        <v>20</v>
      </c>
      <c r="D142" s="4" t="s">
        <v>16</v>
      </c>
      <c r="E142" s="1">
        <v>9</v>
      </c>
      <c r="F142" s="1">
        <v>8</v>
      </c>
      <c r="G142" s="1">
        <v>5</v>
      </c>
      <c r="H142" s="2">
        <f t="shared" si="8"/>
        <v>7.333333333333333</v>
      </c>
      <c r="I142" s="3">
        <f t="shared" si="9"/>
        <v>2.0816659994661317</v>
      </c>
      <c r="J142" s="3">
        <v>6.0699999999999999E-3</v>
      </c>
      <c r="K142" s="3">
        <v>2.49E-3</v>
      </c>
      <c r="L142" s="3">
        <v>9.7000000000000005E-4</v>
      </c>
      <c r="M142" s="18">
        <f t="shared" si="10"/>
        <v>3.1766666666666666E-3</v>
      </c>
      <c r="N142" s="3">
        <f t="shared" si="11"/>
        <v>2.6184219166004038E-3</v>
      </c>
      <c r="O142" s="17" t="s">
        <v>596</v>
      </c>
      <c r="P142" s="12" t="s">
        <v>597</v>
      </c>
      <c r="Q142" s="13">
        <v>10249</v>
      </c>
      <c r="R142" s="13" t="s">
        <v>598</v>
      </c>
      <c r="S142" s="12" t="s">
        <v>599</v>
      </c>
      <c r="T142" s="14"/>
    </row>
    <row r="143" spans="1:20" x14ac:dyDescent="0.2">
      <c r="A143" s="4">
        <v>50690</v>
      </c>
      <c r="B143" s="4" t="s">
        <v>7</v>
      </c>
      <c r="C143" s="5">
        <v>18</v>
      </c>
      <c r="D143" s="4" t="s">
        <v>16</v>
      </c>
      <c r="E143" s="1">
        <v>15</v>
      </c>
      <c r="F143" s="1">
        <v>8</v>
      </c>
      <c r="G143" s="1">
        <v>3</v>
      </c>
      <c r="H143" s="2">
        <f t="shared" si="8"/>
        <v>8.6666666666666661</v>
      </c>
      <c r="I143" s="3">
        <f t="shared" si="9"/>
        <v>6.0277137733417074</v>
      </c>
      <c r="J143" s="3">
        <v>4.6499999999999996E-3</v>
      </c>
      <c r="K143" s="3">
        <v>4.0299999999999997E-3</v>
      </c>
      <c r="L143" s="3">
        <v>7.9000000000000001E-4</v>
      </c>
      <c r="M143" s="18">
        <f t="shared" si="10"/>
        <v>3.156666666666667E-3</v>
      </c>
      <c r="N143" s="3">
        <f t="shared" si="11"/>
        <v>2.0729045644537832E-3</v>
      </c>
      <c r="O143" s="17" t="s">
        <v>600</v>
      </c>
      <c r="P143" s="12" t="s">
        <v>601</v>
      </c>
      <c r="Q143" s="13">
        <v>11673</v>
      </c>
      <c r="R143" s="13" t="s">
        <v>602</v>
      </c>
      <c r="S143" s="12" t="s">
        <v>603</v>
      </c>
      <c r="T143" s="14"/>
    </row>
    <row r="144" spans="1:20" x14ac:dyDescent="0.2">
      <c r="A144" s="4">
        <v>50692</v>
      </c>
      <c r="B144" s="4" t="s">
        <v>3</v>
      </c>
      <c r="C144" s="5">
        <v>10</v>
      </c>
      <c r="D144" s="4" t="s">
        <v>16</v>
      </c>
      <c r="E144" s="1">
        <v>2</v>
      </c>
      <c r="F144" s="1">
        <v>1</v>
      </c>
      <c r="G144" s="1">
        <v>3</v>
      </c>
      <c r="H144" s="2">
        <f t="shared" si="8"/>
        <v>2</v>
      </c>
      <c r="I144" s="3">
        <f t="shared" si="9"/>
        <v>1</v>
      </c>
      <c r="J144" s="3">
        <v>7.8499999999999993E-3</v>
      </c>
      <c r="K144" s="3">
        <v>6.4999999999999997E-4</v>
      </c>
      <c r="L144" s="3">
        <v>8.3000000000000001E-4</v>
      </c>
      <c r="M144" s="18">
        <f t="shared" si="10"/>
        <v>3.1099999999999995E-3</v>
      </c>
      <c r="N144" s="3">
        <f t="shared" si="11"/>
        <v>4.1059469066221498E-3</v>
      </c>
      <c r="O144" s="17" t="s">
        <v>604</v>
      </c>
      <c r="P144" s="12" t="s">
        <v>605</v>
      </c>
      <c r="Q144" s="13">
        <v>12986</v>
      </c>
      <c r="R144" s="13" t="s">
        <v>606</v>
      </c>
      <c r="S144" s="12" t="s">
        <v>607</v>
      </c>
      <c r="T144" s="14"/>
    </row>
    <row r="145" spans="1:20" x14ac:dyDescent="0.2">
      <c r="A145" s="4">
        <v>50689</v>
      </c>
      <c r="B145" s="4" t="s">
        <v>11</v>
      </c>
      <c r="C145" s="5" t="s">
        <v>17</v>
      </c>
      <c r="D145" s="4" t="s">
        <v>16</v>
      </c>
      <c r="E145" s="1">
        <v>3</v>
      </c>
      <c r="F145" s="1">
        <v>1</v>
      </c>
      <c r="G145" s="1">
        <v>0</v>
      </c>
      <c r="H145" s="2">
        <f t="shared" si="8"/>
        <v>1.3333333333333333</v>
      </c>
      <c r="I145" s="3">
        <f t="shared" si="9"/>
        <v>1.5275252316519468</v>
      </c>
      <c r="J145" s="3">
        <v>2.96E-3</v>
      </c>
      <c r="K145" s="3">
        <v>6.3400000000000001E-3</v>
      </c>
      <c r="L145" s="3">
        <v>0</v>
      </c>
      <c r="M145" s="18">
        <f t="shared" si="10"/>
        <v>3.0999999999999999E-3</v>
      </c>
      <c r="N145" s="3">
        <f t="shared" si="11"/>
        <v>3.1723177646635599E-3</v>
      </c>
      <c r="O145" s="17" t="s">
        <v>608</v>
      </c>
      <c r="P145" s="12" t="s">
        <v>609</v>
      </c>
      <c r="Q145" s="13">
        <v>10711</v>
      </c>
      <c r="R145" s="13" t="s">
        <v>610</v>
      </c>
      <c r="S145" s="12" t="s">
        <v>611</v>
      </c>
      <c r="T145" s="14"/>
    </row>
    <row r="146" spans="1:20" x14ac:dyDescent="0.2">
      <c r="A146" s="4">
        <v>50692</v>
      </c>
      <c r="B146" s="4" t="s">
        <v>12</v>
      </c>
      <c r="C146" s="5">
        <v>22</v>
      </c>
      <c r="D146" s="4" t="s">
        <v>16</v>
      </c>
      <c r="E146" s="1">
        <v>13</v>
      </c>
      <c r="F146" s="1">
        <v>13</v>
      </c>
      <c r="G146" s="1">
        <v>17</v>
      </c>
      <c r="H146" s="2">
        <f t="shared" si="8"/>
        <v>14.333333333333334</v>
      </c>
      <c r="I146" s="3">
        <f t="shared" si="9"/>
        <v>2.3094010767584989</v>
      </c>
      <c r="J146" s="3">
        <v>2.6199999999999999E-3</v>
      </c>
      <c r="K146" s="3">
        <v>3.7000000000000002E-3</v>
      </c>
      <c r="L146" s="3">
        <v>2.9399999999999999E-3</v>
      </c>
      <c r="M146" s="18">
        <f t="shared" si="10"/>
        <v>3.0866666666666668E-3</v>
      </c>
      <c r="N146" s="3">
        <f t="shared" si="11"/>
        <v>5.5473717500572597E-4</v>
      </c>
      <c r="O146" s="17" t="s">
        <v>612</v>
      </c>
      <c r="P146" s="12" t="s">
        <v>613</v>
      </c>
      <c r="Q146" s="13">
        <v>13036</v>
      </c>
      <c r="R146" s="13" t="s">
        <v>614</v>
      </c>
      <c r="S146" s="12" t="s">
        <v>615</v>
      </c>
      <c r="T146" s="14"/>
    </row>
    <row r="147" spans="1:20" x14ac:dyDescent="0.2">
      <c r="A147" s="4">
        <v>50693</v>
      </c>
      <c r="B147" s="4" t="s">
        <v>6</v>
      </c>
      <c r="C147" s="5">
        <v>15</v>
      </c>
      <c r="D147" s="4" t="s">
        <v>16</v>
      </c>
      <c r="E147" s="1">
        <v>4</v>
      </c>
      <c r="F147" s="1">
        <v>18</v>
      </c>
      <c r="G147" s="1">
        <v>7</v>
      </c>
      <c r="H147" s="2">
        <f t="shared" si="8"/>
        <v>9.6666666666666661</v>
      </c>
      <c r="I147" s="3">
        <f t="shared" si="9"/>
        <v>7.3711147958319945</v>
      </c>
      <c r="J147" s="3">
        <v>6.4999999999999997E-4</v>
      </c>
      <c r="K147" s="3">
        <v>5.8700000000000002E-3</v>
      </c>
      <c r="L147" s="3">
        <v>2.64E-3</v>
      </c>
      <c r="M147" s="18">
        <f t="shared" si="10"/>
        <v>3.0533333333333332E-3</v>
      </c>
      <c r="N147" s="3">
        <f t="shared" si="11"/>
        <v>2.634432260152714E-3</v>
      </c>
      <c r="O147" s="17" t="s">
        <v>616</v>
      </c>
      <c r="P147" s="12" t="s">
        <v>617</v>
      </c>
      <c r="Q147" s="13">
        <v>13467</v>
      </c>
      <c r="R147" s="13" t="s">
        <v>618</v>
      </c>
      <c r="S147" s="12" t="s">
        <v>619</v>
      </c>
      <c r="T147" s="14"/>
    </row>
    <row r="148" spans="1:20" x14ac:dyDescent="0.2">
      <c r="A148" s="4">
        <v>50691</v>
      </c>
      <c r="B148" s="4" t="s">
        <v>0</v>
      </c>
      <c r="C148" s="5">
        <v>15</v>
      </c>
      <c r="D148" s="4" t="s">
        <v>16</v>
      </c>
      <c r="E148" s="1">
        <v>1</v>
      </c>
      <c r="F148" s="1">
        <v>0</v>
      </c>
      <c r="G148" s="1">
        <v>2</v>
      </c>
      <c r="H148" s="2">
        <f t="shared" si="8"/>
        <v>1</v>
      </c>
      <c r="I148" s="3">
        <f t="shared" si="9"/>
        <v>1</v>
      </c>
      <c r="J148" s="3">
        <v>7.1500000000000001E-3</v>
      </c>
      <c r="K148" s="3">
        <v>0</v>
      </c>
      <c r="L148" s="3">
        <v>1.98E-3</v>
      </c>
      <c r="M148" s="18">
        <f t="shared" si="10"/>
        <v>3.0433333333333332E-3</v>
      </c>
      <c r="N148" s="3">
        <f t="shared" si="11"/>
        <v>3.6916978930206811E-3</v>
      </c>
      <c r="O148" s="17" t="s">
        <v>620</v>
      </c>
      <c r="P148" s="12" t="s">
        <v>621</v>
      </c>
      <c r="Q148" s="13">
        <v>12641</v>
      </c>
      <c r="R148" s="13" t="s">
        <v>622</v>
      </c>
      <c r="S148" s="12" t="s">
        <v>623</v>
      </c>
      <c r="T148" s="14"/>
    </row>
    <row r="149" spans="1:20" x14ac:dyDescent="0.2">
      <c r="A149" s="4">
        <v>50692</v>
      </c>
      <c r="B149" s="4" t="s">
        <v>6</v>
      </c>
      <c r="C149" s="5">
        <v>21</v>
      </c>
      <c r="D149" s="4" t="s">
        <v>16</v>
      </c>
      <c r="E149" s="1">
        <v>0</v>
      </c>
      <c r="F149" s="1">
        <v>1</v>
      </c>
      <c r="G149" s="1">
        <v>1</v>
      </c>
      <c r="H149" s="2">
        <f t="shared" si="8"/>
        <v>0.66666666666666663</v>
      </c>
      <c r="I149" s="3">
        <f t="shared" si="9"/>
        <v>0.57735026918962584</v>
      </c>
      <c r="J149" s="3">
        <v>0</v>
      </c>
      <c r="K149" s="3">
        <v>8.6199999999999992E-3</v>
      </c>
      <c r="L149" s="3">
        <v>4.6000000000000001E-4</v>
      </c>
      <c r="M149" s="18">
        <f t="shared" si="10"/>
        <v>3.0266666666666667E-3</v>
      </c>
      <c r="N149" s="3">
        <f t="shared" si="11"/>
        <v>4.8494260828816985E-3</v>
      </c>
      <c r="O149" s="17" t="s">
        <v>624</v>
      </c>
      <c r="P149" s="12" t="s">
        <v>625</v>
      </c>
      <c r="Q149" s="13">
        <v>12841</v>
      </c>
      <c r="R149" s="13" t="s">
        <v>626</v>
      </c>
      <c r="S149" s="12" t="s">
        <v>627</v>
      </c>
      <c r="T149" s="14"/>
    </row>
    <row r="150" spans="1:20" x14ac:dyDescent="0.2">
      <c r="A150" s="4">
        <v>50692</v>
      </c>
      <c r="B150" s="4" t="s">
        <v>12</v>
      </c>
      <c r="C150" s="5" t="s">
        <v>19</v>
      </c>
      <c r="D150" s="4" t="s">
        <v>16</v>
      </c>
      <c r="E150" s="1">
        <v>2</v>
      </c>
      <c r="F150" s="1">
        <v>0</v>
      </c>
      <c r="G150" s="1">
        <v>11</v>
      </c>
      <c r="H150" s="2">
        <f t="shared" si="8"/>
        <v>4.333333333333333</v>
      </c>
      <c r="I150" s="3">
        <f t="shared" si="9"/>
        <v>5.8594652770823146</v>
      </c>
      <c r="J150" s="3">
        <v>1.32E-3</v>
      </c>
      <c r="K150" s="3">
        <v>0</v>
      </c>
      <c r="L150" s="3">
        <v>7.7200000000000003E-3</v>
      </c>
      <c r="M150" s="18">
        <f t="shared" si="10"/>
        <v>3.0133333333333331E-3</v>
      </c>
      <c r="N150" s="3">
        <f t="shared" si="11"/>
        <v>4.1291807096969424E-3</v>
      </c>
      <c r="O150" s="17" t="s">
        <v>628</v>
      </c>
      <c r="P150" s="12" t="s">
        <v>629</v>
      </c>
      <c r="Q150" s="13">
        <v>12899</v>
      </c>
      <c r="R150" s="13" t="s">
        <v>630</v>
      </c>
      <c r="S150" s="12" t="s">
        <v>631</v>
      </c>
      <c r="T150" s="14"/>
    </row>
    <row r="151" spans="1:20" x14ac:dyDescent="0.2">
      <c r="A151" s="4">
        <v>50691</v>
      </c>
      <c r="B151" s="4" t="s">
        <v>1</v>
      </c>
      <c r="C151" s="5">
        <v>10</v>
      </c>
      <c r="D151" s="4" t="s">
        <v>16</v>
      </c>
      <c r="E151" s="1">
        <v>2</v>
      </c>
      <c r="F151" s="1">
        <v>0</v>
      </c>
      <c r="G151" s="1">
        <v>2</v>
      </c>
      <c r="H151" s="2">
        <f t="shared" si="8"/>
        <v>1.3333333333333333</v>
      </c>
      <c r="I151" s="3">
        <f t="shared" si="9"/>
        <v>1.1547005383792517</v>
      </c>
      <c r="J151" s="3">
        <v>3.5400000000000002E-3</v>
      </c>
      <c r="K151" s="3">
        <v>0</v>
      </c>
      <c r="L151" s="3">
        <v>5.4900000000000001E-3</v>
      </c>
      <c r="M151" s="18">
        <f t="shared" si="10"/>
        <v>3.0100000000000001E-3</v>
      </c>
      <c r="N151" s="3">
        <f t="shared" si="11"/>
        <v>2.783109771460695E-3</v>
      </c>
      <c r="O151" s="17" t="s">
        <v>632</v>
      </c>
      <c r="P151" s="12" t="s">
        <v>633</v>
      </c>
      <c r="Q151" s="13">
        <v>12733</v>
      </c>
      <c r="R151" s="13" t="s">
        <v>634</v>
      </c>
      <c r="S151" s="12" t="s">
        <v>635</v>
      </c>
      <c r="T151" s="14"/>
    </row>
    <row r="152" spans="1:20" x14ac:dyDescent="0.2">
      <c r="A152" s="4">
        <v>50690</v>
      </c>
      <c r="B152" s="4" t="s">
        <v>12</v>
      </c>
      <c r="C152" s="5">
        <v>16</v>
      </c>
      <c r="D152" s="4" t="s">
        <v>16</v>
      </c>
      <c r="E152" s="1">
        <v>4</v>
      </c>
      <c r="F152" s="1">
        <v>0</v>
      </c>
      <c r="G152" s="1">
        <v>5</v>
      </c>
      <c r="H152" s="2">
        <f t="shared" si="8"/>
        <v>3</v>
      </c>
      <c r="I152" s="3">
        <f t="shared" si="9"/>
        <v>2.6457513110645907</v>
      </c>
      <c r="J152" s="3">
        <v>1.6800000000000001E-3</v>
      </c>
      <c r="K152" s="3">
        <v>0</v>
      </c>
      <c r="L152" s="3">
        <v>7.2300000000000003E-3</v>
      </c>
      <c r="M152" s="18">
        <f t="shared" si="10"/>
        <v>2.9700000000000004E-3</v>
      </c>
      <c r="N152" s="3">
        <f t="shared" si="11"/>
        <v>3.7836886764108907E-3</v>
      </c>
      <c r="O152" s="17" t="s">
        <v>636</v>
      </c>
      <c r="P152" s="12" t="s">
        <v>637</v>
      </c>
      <c r="Q152" s="13">
        <v>11482</v>
      </c>
      <c r="R152" s="13" t="s">
        <v>638</v>
      </c>
      <c r="S152" s="12" t="s">
        <v>639</v>
      </c>
      <c r="T152" s="14"/>
    </row>
    <row r="153" spans="1:20" x14ac:dyDescent="0.2">
      <c r="A153" s="4">
        <v>50691</v>
      </c>
      <c r="B153" s="4" t="s">
        <v>2</v>
      </c>
      <c r="C153" s="5">
        <v>17</v>
      </c>
      <c r="D153" s="4" t="s">
        <v>16</v>
      </c>
      <c r="E153" s="1">
        <v>3</v>
      </c>
      <c r="F153" s="1">
        <v>2</v>
      </c>
      <c r="G153" s="1">
        <v>4</v>
      </c>
      <c r="H153" s="2">
        <f t="shared" si="8"/>
        <v>3</v>
      </c>
      <c r="I153" s="3">
        <f t="shared" si="9"/>
        <v>1</v>
      </c>
      <c r="J153" s="3">
        <v>4.7299999999999998E-3</v>
      </c>
      <c r="K153" s="3">
        <v>1.47E-3</v>
      </c>
      <c r="L153" s="3">
        <v>2.5600000000000002E-3</v>
      </c>
      <c r="M153" s="18">
        <f t="shared" si="10"/>
        <v>2.9200000000000003E-3</v>
      </c>
      <c r="N153" s="3">
        <f t="shared" si="11"/>
        <v>1.659548131269473E-3</v>
      </c>
      <c r="O153" s="17" t="s">
        <v>640</v>
      </c>
      <c r="P153" s="12" t="s">
        <v>641</v>
      </c>
      <c r="Q153" s="13">
        <v>12332</v>
      </c>
      <c r="R153" s="13" t="s">
        <v>642</v>
      </c>
      <c r="S153" s="12" t="s">
        <v>643</v>
      </c>
      <c r="T153" s="14"/>
    </row>
    <row r="154" spans="1:20" x14ac:dyDescent="0.2">
      <c r="A154" s="4">
        <v>50693</v>
      </c>
      <c r="B154" s="4" t="s">
        <v>2</v>
      </c>
      <c r="C154" s="5">
        <v>19</v>
      </c>
      <c r="D154" s="4" t="s">
        <v>16</v>
      </c>
      <c r="E154" s="1">
        <v>8</v>
      </c>
      <c r="F154" s="1">
        <v>5</v>
      </c>
      <c r="G154" s="1">
        <v>3</v>
      </c>
      <c r="H154" s="2">
        <f t="shared" si="8"/>
        <v>5.333333333333333</v>
      </c>
      <c r="I154" s="3">
        <f t="shared" si="9"/>
        <v>2.5166114784235836</v>
      </c>
      <c r="J154" s="3">
        <v>3.2699999999999999E-3</v>
      </c>
      <c r="K154" s="3">
        <v>3.32E-3</v>
      </c>
      <c r="L154" s="3">
        <v>2.15E-3</v>
      </c>
      <c r="M154" s="18">
        <f t="shared" si="10"/>
        <v>2.9133333333333337E-3</v>
      </c>
      <c r="N154" s="3">
        <f t="shared" si="11"/>
        <v>6.6153861061417514E-4</v>
      </c>
      <c r="O154" s="17" t="s">
        <v>644</v>
      </c>
      <c r="P154" s="12" t="s">
        <v>645</v>
      </c>
      <c r="Q154" s="13">
        <v>13564</v>
      </c>
      <c r="R154" s="13" t="s">
        <v>646</v>
      </c>
      <c r="S154" s="12" t="s">
        <v>647</v>
      </c>
      <c r="T154" s="14"/>
    </row>
    <row r="155" spans="1:20" x14ac:dyDescent="0.2">
      <c r="A155" s="4">
        <v>50693</v>
      </c>
      <c r="B155" s="4" t="s">
        <v>3</v>
      </c>
      <c r="C155" s="5">
        <v>16</v>
      </c>
      <c r="D155" s="4" t="s">
        <v>16</v>
      </c>
      <c r="E155" s="1">
        <v>20</v>
      </c>
      <c r="F155" s="1">
        <v>16</v>
      </c>
      <c r="G155" s="1">
        <v>6</v>
      </c>
      <c r="H155" s="2">
        <f t="shared" si="8"/>
        <v>14</v>
      </c>
      <c r="I155" s="3">
        <f t="shared" si="9"/>
        <v>7.2111025509279782</v>
      </c>
      <c r="J155" s="3">
        <v>3.1099999999999999E-3</v>
      </c>
      <c r="K155" s="3">
        <v>4.2399999999999998E-3</v>
      </c>
      <c r="L155" s="3">
        <v>1.39E-3</v>
      </c>
      <c r="M155" s="18">
        <f t="shared" si="10"/>
        <v>2.9133333333333333E-3</v>
      </c>
      <c r="N155" s="3">
        <f t="shared" si="11"/>
        <v>1.4351422693702994E-3</v>
      </c>
      <c r="O155" s="17" t="s">
        <v>648</v>
      </c>
      <c r="P155" s="12" t="s">
        <v>649</v>
      </c>
      <c r="Q155" s="13">
        <v>14695</v>
      </c>
      <c r="R155" s="13" t="s">
        <v>650</v>
      </c>
      <c r="S155" s="12" t="s">
        <v>651</v>
      </c>
      <c r="T155" s="14"/>
    </row>
    <row r="156" spans="1:20" x14ac:dyDescent="0.2">
      <c r="A156" s="4">
        <v>50693</v>
      </c>
      <c r="B156" s="4" t="s">
        <v>8</v>
      </c>
      <c r="C156" s="5">
        <v>18</v>
      </c>
      <c r="D156" s="4" t="s">
        <v>16</v>
      </c>
      <c r="E156" s="1">
        <v>16</v>
      </c>
      <c r="F156" s="1">
        <v>5</v>
      </c>
      <c r="G156" s="1">
        <v>6</v>
      </c>
      <c r="H156" s="2">
        <f t="shared" si="8"/>
        <v>9</v>
      </c>
      <c r="I156" s="3">
        <f t="shared" si="9"/>
        <v>6.0827625302982193</v>
      </c>
      <c r="J156" s="3">
        <v>4.2500000000000003E-3</v>
      </c>
      <c r="K156" s="3">
        <v>3.0400000000000002E-3</v>
      </c>
      <c r="L156" s="3">
        <v>1.23E-3</v>
      </c>
      <c r="M156" s="18">
        <f t="shared" si="10"/>
        <v>2.8400000000000001E-3</v>
      </c>
      <c r="N156" s="3">
        <f t="shared" si="11"/>
        <v>1.5199013125857877E-3</v>
      </c>
      <c r="O156" s="17" t="s">
        <v>652</v>
      </c>
      <c r="P156" s="12" t="s">
        <v>653</v>
      </c>
      <c r="Q156" s="13">
        <v>15283</v>
      </c>
      <c r="R156" s="13" t="s">
        <v>654</v>
      </c>
      <c r="S156" s="12" t="s">
        <v>655</v>
      </c>
      <c r="T156" s="14"/>
    </row>
    <row r="157" spans="1:20" x14ac:dyDescent="0.2">
      <c r="A157" s="4">
        <v>50689</v>
      </c>
      <c r="B157" s="4" t="s">
        <v>0</v>
      </c>
      <c r="C157" s="5">
        <v>19</v>
      </c>
      <c r="D157" s="4" t="s">
        <v>16</v>
      </c>
      <c r="E157" s="1">
        <v>10</v>
      </c>
      <c r="F157" s="1">
        <v>17</v>
      </c>
      <c r="G157" s="1">
        <v>6</v>
      </c>
      <c r="H157" s="2">
        <f t="shared" si="8"/>
        <v>11</v>
      </c>
      <c r="I157" s="3">
        <f t="shared" si="9"/>
        <v>5.5677643628300215</v>
      </c>
      <c r="J157" s="3">
        <v>8.4999999999999995E-4</v>
      </c>
      <c r="K157" s="3">
        <v>5.8599999999999998E-3</v>
      </c>
      <c r="L157" s="3">
        <v>1.7799999999999999E-3</v>
      </c>
      <c r="M157" s="18">
        <f t="shared" si="10"/>
        <v>2.8299999999999996E-3</v>
      </c>
      <c r="N157" s="3">
        <f t="shared" si="11"/>
        <v>2.6649390236926623E-3</v>
      </c>
      <c r="O157" s="17" t="s">
        <v>656</v>
      </c>
      <c r="P157" s="12" t="s">
        <v>657</v>
      </c>
      <c r="Q157" s="13">
        <v>10691</v>
      </c>
      <c r="R157" s="13" t="s">
        <v>658</v>
      </c>
      <c r="S157" s="12" t="s">
        <v>659</v>
      </c>
      <c r="T157" s="14"/>
    </row>
    <row r="158" spans="1:20" x14ac:dyDescent="0.2">
      <c r="A158" s="4">
        <v>50690</v>
      </c>
      <c r="B158" s="4" t="s">
        <v>1</v>
      </c>
      <c r="C158" s="5" t="s">
        <v>23</v>
      </c>
      <c r="D158" s="4" t="s">
        <v>16</v>
      </c>
      <c r="E158" s="1">
        <v>7</v>
      </c>
      <c r="F158" s="1">
        <v>2</v>
      </c>
      <c r="G158" s="1">
        <v>0</v>
      </c>
      <c r="H158" s="2">
        <f t="shared" si="8"/>
        <v>3</v>
      </c>
      <c r="I158" s="3">
        <f t="shared" si="9"/>
        <v>3.6055512754639891</v>
      </c>
      <c r="J158" s="3">
        <v>6.5399999999999998E-3</v>
      </c>
      <c r="K158" s="3">
        <v>1.8699999999999999E-3</v>
      </c>
      <c r="L158" s="3">
        <v>0</v>
      </c>
      <c r="M158" s="18">
        <f t="shared" si="10"/>
        <v>2.803333333333333E-3</v>
      </c>
      <c r="N158" s="3">
        <f t="shared" si="11"/>
        <v>3.368417036730062E-3</v>
      </c>
      <c r="O158" s="17" t="s">
        <v>660</v>
      </c>
      <c r="P158" s="12" t="s">
        <v>661</v>
      </c>
      <c r="Q158" s="13">
        <v>11731</v>
      </c>
      <c r="R158" s="13" t="s">
        <v>662</v>
      </c>
      <c r="S158" s="12" t="s">
        <v>663</v>
      </c>
      <c r="T158" s="14"/>
    </row>
    <row r="159" spans="1:20" x14ac:dyDescent="0.2">
      <c r="A159" s="4">
        <v>50690</v>
      </c>
      <c r="B159" s="4" t="s">
        <v>4</v>
      </c>
      <c r="C159" s="5">
        <v>20</v>
      </c>
      <c r="D159" s="4" t="s">
        <v>16</v>
      </c>
      <c r="E159" s="1">
        <v>1</v>
      </c>
      <c r="F159" s="1">
        <v>2</v>
      </c>
      <c r="G159" s="1">
        <v>1</v>
      </c>
      <c r="H159" s="2">
        <f t="shared" si="8"/>
        <v>1.3333333333333333</v>
      </c>
      <c r="I159" s="3">
        <f t="shared" si="9"/>
        <v>0.57735026918962584</v>
      </c>
      <c r="J159" s="3">
        <v>9.0000000000000006E-5</v>
      </c>
      <c r="K159" s="3">
        <v>8.1499999999999993E-3</v>
      </c>
      <c r="L159" s="3">
        <v>3.0000000000000001E-5</v>
      </c>
      <c r="M159" s="18">
        <f t="shared" si="10"/>
        <v>2.7566666666666664E-3</v>
      </c>
      <c r="N159" s="3">
        <f t="shared" si="11"/>
        <v>4.670860020738507E-3</v>
      </c>
      <c r="O159" s="17" t="s">
        <v>664</v>
      </c>
      <c r="P159" s="12" t="s">
        <v>665</v>
      </c>
      <c r="Q159" s="13">
        <v>11856</v>
      </c>
      <c r="R159" s="13" t="s">
        <v>666</v>
      </c>
      <c r="S159" s="12" t="s">
        <v>667</v>
      </c>
      <c r="T159" s="14"/>
    </row>
    <row r="160" spans="1:20" x14ac:dyDescent="0.2">
      <c r="A160" s="4">
        <v>50692</v>
      </c>
      <c r="B160" s="4" t="s">
        <v>3</v>
      </c>
      <c r="C160" s="5" t="s">
        <v>19</v>
      </c>
      <c r="D160" s="4" t="s">
        <v>16</v>
      </c>
      <c r="E160" s="1">
        <v>16</v>
      </c>
      <c r="F160" s="1">
        <v>7</v>
      </c>
      <c r="G160" s="1">
        <v>14</v>
      </c>
      <c r="H160" s="2">
        <f t="shared" si="8"/>
        <v>12.333333333333334</v>
      </c>
      <c r="I160" s="3">
        <f t="shared" si="9"/>
        <v>4.7258156262526096</v>
      </c>
      <c r="J160" s="3">
        <v>2.9099999999999998E-3</v>
      </c>
      <c r="K160" s="3">
        <v>1.1999999999999999E-3</v>
      </c>
      <c r="L160" s="3">
        <v>4.0800000000000003E-3</v>
      </c>
      <c r="M160" s="18">
        <f t="shared" si="10"/>
        <v>2.7299999999999998E-3</v>
      </c>
      <c r="N160" s="3">
        <f t="shared" si="11"/>
        <v>1.4484129245487974E-3</v>
      </c>
      <c r="O160" s="17" t="s">
        <v>668</v>
      </c>
      <c r="P160" s="12" t="s">
        <v>669</v>
      </c>
      <c r="Q160" s="13">
        <v>12884</v>
      </c>
      <c r="R160" s="13" t="s">
        <v>670</v>
      </c>
      <c r="S160" s="12" t="s">
        <v>671</v>
      </c>
      <c r="T160" s="14"/>
    </row>
    <row r="161" spans="1:20" x14ac:dyDescent="0.2">
      <c r="A161" s="4">
        <v>50689</v>
      </c>
      <c r="B161" s="4" t="s">
        <v>12</v>
      </c>
      <c r="C161" s="5" t="s">
        <v>20</v>
      </c>
      <c r="D161" s="4" t="s">
        <v>16</v>
      </c>
      <c r="E161" s="1">
        <v>1</v>
      </c>
      <c r="F161" s="1">
        <v>1</v>
      </c>
      <c r="G161" s="1">
        <v>1</v>
      </c>
      <c r="H161" s="2">
        <f t="shared" si="8"/>
        <v>1</v>
      </c>
      <c r="I161" s="3">
        <f t="shared" si="9"/>
        <v>0</v>
      </c>
      <c r="J161" s="3">
        <v>1E-4</v>
      </c>
      <c r="K161" s="3">
        <v>1.65E-3</v>
      </c>
      <c r="L161" s="3">
        <v>6.4099999999999999E-3</v>
      </c>
      <c r="M161" s="18">
        <f t="shared" si="10"/>
        <v>2.7200000000000002E-3</v>
      </c>
      <c r="N161" s="3">
        <f t="shared" si="11"/>
        <v>3.2882670207876972E-3</v>
      </c>
      <c r="O161" s="17" t="s">
        <v>672</v>
      </c>
      <c r="P161" s="12" t="s">
        <v>673</v>
      </c>
      <c r="Q161" s="13">
        <v>10387</v>
      </c>
      <c r="R161" s="13" t="s">
        <v>674</v>
      </c>
      <c r="S161" s="12" t="s">
        <v>675</v>
      </c>
      <c r="T161" s="14"/>
    </row>
    <row r="162" spans="1:20" x14ac:dyDescent="0.2">
      <c r="A162" s="4">
        <v>50691</v>
      </c>
      <c r="B162" s="4" t="s">
        <v>7</v>
      </c>
      <c r="C162" s="5" t="s">
        <v>23</v>
      </c>
      <c r="D162" s="4" t="s">
        <v>16</v>
      </c>
      <c r="E162" s="1">
        <v>4</v>
      </c>
      <c r="F162" s="1">
        <v>6</v>
      </c>
      <c r="G162" s="1">
        <v>8</v>
      </c>
      <c r="H162" s="2">
        <f t="shared" si="8"/>
        <v>6</v>
      </c>
      <c r="I162" s="3">
        <f t="shared" si="9"/>
        <v>2</v>
      </c>
      <c r="J162" s="3">
        <v>2.6900000000000001E-3</v>
      </c>
      <c r="K162" s="3">
        <v>3.81E-3</v>
      </c>
      <c r="L162" s="3">
        <v>1.64E-3</v>
      </c>
      <c r="M162" s="18">
        <f t="shared" si="10"/>
        <v>2.7133333333333337E-3</v>
      </c>
      <c r="N162" s="3">
        <f t="shared" si="11"/>
        <v>1.0851881557284587E-3</v>
      </c>
      <c r="O162" s="17" t="s">
        <v>676</v>
      </c>
      <c r="P162" s="12" t="s">
        <v>677</v>
      </c>
      <c r="Q162" s="13">
        <v>12705</v>
      </c>
      <c r="R162" s="13" t="s">
        <v>678</v>
      </c>
      <c r="S162" s="12" t="s">
        <v>679</v>
      </c>
      <c r="T162" s="14"/>
    </row>
    <row r="163" spans="1:20" x14ac:dyDescent="0.2">
      <c r="A163" s="4">
        <v>50691</v>
      </c>
      <c r="B163" s="4" t="s">
        <v>6</v>
      </c>
      <c r="C163" s="5">
        <v>17</v>
      </c>
      <c r="D163" s="4" t="s">
        <v>16</v>
      </c>
      <c r="E163" s="1">
        <v>0</v>
      </c>
      <c r="F163" s="1">
        <v>2</v>
      </c>
      <c r="G163" s="1">
        <v>1</v>
      </c>
      <c r="H163" s="2">
        <f t="shared" si="8"/>
        <v>1</v>
      </c>
      <c r="I163" s="3">
        <f t="shared" si="9"/>
        <v>1</v>
      </c>
      <c r="J163" s="3">
        <v>0</v>
      </c>
      <c r="K163" s="3">
        <v>9.5E-4</v>
      </c>
      <c r="L163" s="3">
        <v>7.1500000000000001E-3</v>
      </c>
      <c r="M163" s="18">
        <f t="shared" si="10"/>
        <v>2.6999999999999997E-3</v>
      </c>
      <c r="N163" s="3">
        <f t="shared" si="11"/>
        <v>3.8829756630707852E-3</v>
      </c>
      <c r="O163" s="17" t="s">
        <v>680</v>
      </c>
      <c r="P163" s="12" t="s">
        <v>681</v>
      </c>
      <c r="Q163" s="13">
        <v>12279</v>
      </c>
      <c r="R163" s="13" t="s">
        <v>682</v>
      </c>
      <c r="S163" s="12" t="s">
        <v>683</v>
      </c>
      <c r="T163" s="14"/>
    </row>
    <row r="164" spans="1:20" x14ac:dyDescent="0.2">
      <c r="A164" s="4">
        <v>50691</v>
      </c>
      <c r="B164" s="4" t="s">
        <v>3</v>
      </c>
      <c r="C164" s="5" t="s">
        <v>23</v>
      </c>
      <c r="D164" s="4" t="s">
        <v>16</v>
      </c>
      <c r="E164" s="1">
        <v>0</v>
      </c>
      <c r="F164" s="1">
        <v>8</v>
      </c>
      <c r="G164" s="1">
        <v>0</v>
      </c>
      <c r="H164" s="2">
        <f t="shared" si="8"/>
        <v>2.6666666666666665</v>
      </c>
      <c r="I164" s="3">
        <f t="shared" si="9"/>
        <v>4.6188021535170067</v>
      </c>
      <c r="J164" s="3">
        <v>0</v>
      </c>
      <c r="K164" s="3">
        <v>8.09E-3</v>
      </c>
      <c r="L164" s="3">
        <v>0</v>
      </c>
      <c r="M164" s="18">
        <f t="shared" si="10"/>
        <v>2.6966666666666667E-3</v>
      </c>
      <c r="N164" s="3">
        <f t="shared" si="11"/>
        <v>4.6707636777440723E-3</v>
      </c>
      <c r="O164" s="17" t="s">
        <v>684</v>
      </c>
      <c r="P164" s="12" t="s">
        <v>685</v>
      </c>
      <c r="Q164" s="13">
        <v>12482</v>
      </c>
      <c r="R164" s="13" t="s">
        <v>686</v>
      </c>
      <c r="S164" s="12" t="s">
        <v>687</v>
      </c>
      <c r="T164" s="14"/>
    </row>
    <row r="165" spans="1:20" x14ac:dyDescent="0.2">
      <c r="A165" s="4">
        <v>50691</v>
      </c>
      <c r="B165" s="4" t="s">
        <v>0</v>
      </c>
      <c r="C165" s="5">
        <v>21</v>
      </c>
      <c r="D165" s="4" t="s">
        <v>16</v>
      </c>
      <c r="E165" s="1">
        <v>2</v>
      </c>
      <c r="F165" s="1">
        <v>1</v>
      </c>
      <c r="G165" s="1">
        <v>2</v>
      </c>
      <c r="H165" s="2">
        <f t="shared" si="8"/>
        <v>1.6666666666666667</v>
      </c>
      <c r="I165" s="3">
        <f t="shared" si="9"/>
        <v>0.57735026918962551</v>
      </c>
      <c r="J165" s="3">
        <v>1.09E-3</v>
      </c>
      <c r="K165" s="3">
        <v>1.17E-3</v>
      </c>
      <c r="L165" s="3">
        <v>5.8199999999999997E-3</v>
      </c>
      <c r="M165" s="18">
        <f t="shared" si="10"/>
        <v>2.6933333333333336E-3</v>
      </c>
      <c r="N165" s="3">
        <f t="shared" si="11"/>
        <v>2.7080681921497715E-3</v>
      </c>
      <c r="O165" s="17" t="s">
        <v>688</v>
      </c>
      <c r="P165" s="12" t="s">
        <v>689</v>
      </c>
      <c r="Q165" s="13">
        <v>12652</v>
      </c>
      <c r="R165" s="13" t="s">
        <v>690</v>
      </c>
      <c r="S165" s="12" t="s">
        <v>691</v>
      </c>
      <c r="T165" s="14"/>
    </row>
    <row r="166" spans="1:20" x14ac:dyDescent="0.2">
      <c r="A166" s="4">
        <v>50690</v>
      </c>
      <c r="B166" s="4" t="s">
        <v>6</v>
      </c>
      <c r="C166" s="5" t="s">
        <v>22</v>
      </c>
      <c r="D166" s="4" t="s">
        <v>16</v>
      </c>
      <c r="E166" s="1">
        <v>7</v>
      </c>
      <c r="F166" s="1">
        <v>4</v>
      </c>
      <c r="G166" s="1">
        <v>5</v>
      </c>
      <c r="H166" s="2">
        <f t="shared" si="8"/>
        <v>5.333333333333333</v>
      </c>
      <c r="I166" s="3">
        <f t="shared" si="9"/>
        <v>1.5275252316519474</v>
      </c>
      <c r="J166" s="3">
        <v>4.7600000000000003E-3</v>
      </c>
      <c r="K166" s="3">
        <v>1.09E-3</v>
      </c>
      <c r="L166" s="3">
        <v>2.1099999999999999E-3</v>
      </c>
      <c r="M166" s="18">
        <f t="shared" si="10"/>
        <v>2.6533333333333335E-3</v>
      </c>
      <c r="N166" s="3">
        <f t="shared" si="11"/>
        <v>1.8943688482799053E-3</v>
      </c>
      <c r="O166" s="17" t="s">
        <v>692</v>
      </c>
      <c r="P166" s="12" t="s">
        <v>693</v>
      </c>
      <c r="Q166" s="13">
        <v>11031</v>
      </c>
      <c r="R166" s="13" t="s">
        <v>694</v>
      </c>
      <c r="S166" s="12" t="s">
        <v>695</v>
      </c>
      <c r="T166" s="14"/>
    </row>
    <row r="167" spans="1:20" x14ac:dyDescent="0.2">
      <c r="A167" s="4">
        <v>50690</v>
      </c>
      <c r="B167" s="4" t="s">
        <v>12</v>
      </c>
      <c r="C167" s="5" t="s">
        <v>23</v>
      </c>
      <c r="D167" s="4" t="s">
        <v>16</v>
      </c>
      <c r="E167" s="1">
        <v>13</v>
      </c>
      <c r="F167" s="1">
        <v>12</v>
      </c>
      <c r="G167" s="1">
        <v>7</v>
      </c>
      <c r="H167" s="2">
        <f t="shared" si="8"/>
        <v>10.666666666666666</v>
      </c>
      <c r="I167" s="3">
        <f t="shared" si="9"/>
        <v>3.2145502536643198</v>
      </c>
      <c r="J167" s="3">
        <v>2.14E-3</v>
      </c>
      <c r="K167" s="3">
        <v>4.1900000000000001E-3</v>
      </c>
      <c r="L167" s="3">
        <v>1.58E-3</v>
      </c>
      <c r="M167" s="18">
        <f t="shared" si="10"/>
        <v>2.6366666666666669E-3</v>
      </c>
      <c r="N167" s="3">
        <f t="shared" si="11"/>
        <v>1.3740572525674953E-3</v>
      </c>
      <c r="O167" s="17" t="s">
        <v>696</v>
      </c>
      <c r="P167" s="12" t="s">
        <v>697</v>
      </c>
      <c r="Q167" s="13">
        <v>11479</v>
      </c>
      <c r="R167" s="13" t="s">
        <v>698</v>
      </c>
      <c r="S167" s="12" t="s">
        <v>699</v>
      </c>
      <c r="T167" s="14"/>
    </row>
    <row r="168" spans="1:20" x14ac:dyDescent="0.2">
      <c r="A168" s="4">
        <v>50692</v>
      </c>
      <c r="B168" s="4" t="s">
        <v>7</v>
      </c>
      <c r="C168" s="5">
        <v>20</v>
      </c>
      <c r="D168" s="4" t="s">
        <v>16</v>
      </c>
      <c r="E168" s="1">
        <v>7</v>
      </c>
      <c r="F168" s="1">
        <v>9</v>
      </c>
      <c r="G168" s="1">
        <v>16</v>
      </c>
      <c r="H168" s="2">
        <f t="shared" si="8"/>
        <v>10.666666666666666</v>
      </c>
      <c r="I168" s="3">
        <f t="shared" si="9"/>
        <v>4.7258156262526096</v>
      </c>
      <c r="J168" s="3">
        <v>1.5200000000000001E-3</v>
      </c>
      <c r="K168" s="3">
        <v>2.8600000000000001E-3</v>
      </c>
      <c r="L168" s="3">
        <v>3.47E-3</v>
      </c>
      <c r="M168" s="18">
        <f t="shared" si="10"/>
        <v>2.6166666666666664E-3</v>
      </c>
      <c r="N168" s="3">
        <f t="shared" si="11"/>
        <v>9.975135755133026E-4</v>
      </c>
      <c r="O168" s="17" t="s">
        <v>700</v>
      </c>
      <c r="P168" s="12" t="s">
        <v>701</v>
      </c>
      <c r="Q168" s="13">
        <v>13312</v>
      </c>
      <c r="R168" s="13" t="s">
        <v>702</v>
      </c>
      <c r="S168" s="12" t="s">
        <v>703</v>
      </c>
      <c r="T168" s="14"/>
    </row>
    <row r="169" spans="1:20" x14ac:dyDescent="0.2">
      <c r="A169" s="4">
        <v>50693</v>
      </c>
      <c r="B169" s="4" t="s">
        <v>11</v>
      </c>
      <c r="C169" s="5" t="s">
        <v>18</v>
      </c>
      <c r="D169" s="4" t="s">
        <v>16</v>
      </c>
      <c r="E169" s="1">
        <v>2</v>
      </c>
      <c r="F169" s="1">
        <v>2</v>
      </c>
      <c r="G169" s="1">
        <v>2</v>
      </c>
      <c r="H169" s="2">
        <f t="shared" si="8"/>
        <v>2</v>
      </c>
      <c r="I169" s="3">
        <f t="shared" si="9"/>
        <v>0</v>
      </c>
      <c r="J169" s="1">
        <v>7.2700000000000004E-3</v>
      </c>
      <c r="K169" s="1">
        <v>2.1000000000000001E-4</v>
      </c>
      <c r="L169" s="1">
        <v>2.9999999999999997E-4</v>
      </c>
      <c r="M169" s="18">
        <f t="shared" si="10"/>
        <v>2.5933333333333333E-3</v>
      </c>
      <c r="N169" s="3">
        <f t="shared" si="11"/>
        <v>4.0503621237283636E-3</v>
      </c>
      <c r="O169" s="17" t="s">
        <v>704</v>
      </c>
      <c r="P169" s="12" t="s">
        <v>705</v>
      </c>
      <c r="Q169" s="13">
        <v>11778</v>
      </c>
      <c r="R169" s="13" t="s">
        <v>706</v>
      </c>
      <c r="S169" s="12" t="s">
        <v>707</v>
      </c>
      <c r="T169" s="14"/>
    </row>
    <row r="170" spans="1:20" x14ac:dyDescent="0.2">
      <c r="A170" s="4">
        <v>50690</v>
      </c>
      <c r="B170" s="4" t="s">
        <v>10</v>
      </c>
      <c r="C170" s="5">
        <v>21</v>
      </c>
      <c r="D170" s="4" t="s">
        <v>16</v>
      </c>
      <c r="E170" s="1">
        <v>2</v>
      </c>
      <c r="F170" s="1">
        <v>0</v>
      </c>
      <c r="G170" s="1">
        <v>1</v>
      </c>
      <c r="H170" s="2">
        <f t="shared" si="8"/>
        <v>1</v>
      </c>
      <c r="I170" s="3">
        <f t="shared" si="9"/>
        <v>1</v>
      </c>
      <c r="J170" s="3">
        <v>7.7000000000000002E-3</v>
      </c>
      <c r="K170" s="3">
        <v>0</v>
      </c>
      <c r="L170" s="3">
        <v>6.0000000000000002E-5</v>
      </c>
      <c r="M170" s="18">
        <f t="shared" si="10"/>
        <v>2.5866666666666668E-3</v>
      </c>
      <c r="N170" s="3">
        <f t="shared" si="11"/>
        <v>4.4283781831877611E-3</v>
      </c>
      <c r="O170" s="17" t="s">
        <v>708</v>
      </c>
      <c r="P170" s="12" t="s">
        <v>709</v>
      </c>
      <c r="Q170" s="13">
        <v>11126</v>
      </c>
      <c r="R170" s="13" t="s">
        <v>710</v>
      </c>
      <c r="S170" s="12" t="s">
        <v>711</v>
      </c>
      <c r="T170" s="14"/>
    </row>
    <row r="171" spans="1:20" x14ac:dyDescent="0.2">
      <c r="A171" s="4">
        <v>50690</v>
      </c>
      <c r="B171" s="4" t="s">
        <v>12</v>
      </c>
      <c r="C171" s="5">
        <v>22</v>
      </c>
      <c r="D171" s="4" t="s">
        <v>16</v>
      </c>
      <c r="E171" s="1">
        <v>7</v>
      </c>
      <c r="F171" s="1">
        <v>11</v>
      </c>
      <c r="G171" s="1">
        <v>10</v>
      </c>
      <c r="H171" s="2">
        <f t="shared" si="8"/>
        <v>9.3333333333333339</v>
      </c>
      <c r="I171" s="3">
        <f t="shared" si="9"/>
        <v>2.0816659994661348</v>
      </c>
      <c r="J171" s="3">
        <v>9.1E-4</v>
      </c>
      <c r="K171" s="3">
        <v>4.4099999999999999E-3</v>
      </c>
      <c r="L171" s="3">
        <v>2.4199999999999998E-3</v>
      </c>
      <c r="M171" s="18">
        <f t="shared" si="10"/>
        <v>2.5800000000000003E-3</v>
      </c>
      <c r="N171" s="3">
        <f t="shared" si="11"/>
        <v>1.7554771431152266E-3</v>
      </c>
      <c r="O171" s="17" t="s">
        <v>712</v>
      </c>
      <c r="P171" s="12" t="s">
        <v>713</v>
      </c>
      <c r="Q171" s="13">
        <v>11494</v>
      </c>
      <c r="R171" s="13" t="s">
        <v>714</v>
      </c>
      <c r="S171" s="12" t="s">
        <v>715</v>
      </c>
      <c r="T171" s="14"/>
    </row>
    <row r="172" spans="1:20" x14ac:dyDescent="0.2">
      <c r="A172" s="4">
        <v>50693</v>
      </c>
      <c r="B172" s="4" t="s">
        <v>6</v>
      </c>
      <c r="C172" s="5">
        <v>10</v>
      </c>
      <c r="D172" s="4" t="s">
        <v>16</v>
      </c>
      <c r="E172" s="1">
        <v>10</v>
      </c>
      <c r="F172" s="1">
        <v>9</v>
      </c>
      <c r="G172" s="1">
        <v>5</v>
      </c>
      <c r="H172" s="2">
        <f t="shared" si="8"/>
        <v>8</v>
      </c>
      <c r="I172" s="3">
        <f t="shared" si="9"/>
        <v>2.6457513110645907</v>
      </c>
      <c r="J172" s="3">
        <v>4.4099999999999999E-3</v>
      </c>
      <c r="K172" s="3">
        <v>2.2799999999999999E-3</v>
      </c>
      <c r="L172" s="3">
        <v>1.0499999999999999E-3</v>
      </c>
      <c r="M172" s="18">
        <f t="shared" si="10"/>
        <v>2.5799999999999998E-3</v>
      </c>
      <c r="N172" s="3">
        <f t="shared" si="11"/>
        <v>1.6999705879808624E-3</v>
      </c>
      <c r="O172" s="17" t="s">
        <v>716</v>
      </c>
      <c r="P172" s="12" t="s">
        <v>717</v>
      </c>
      <c r="Q172" s="13">
        <v>13781</v>
      </c>
      <c r="R172" s="13" t="s">
        <v>718</v>
      </c>
      <c r="S172" s="12" t="s">
        <v>719</v>
      </c>
      <c r="T172" s="14"/>
    </row>
    <row r="173" spans="1:20" x14ac:dyDescent="0.2">
      <c r="A173" s="4">
        <v>50691</v>
      </c>
      <c r="B173" s="4" t="s">
        <v>1</v>
      </c>
      <c r="C173" s="5" t="s">
        <v>22</v>
      </c>
      <c r="D173" s="4" t="s">
        <v>16</v>
      </c>
      <c r="E173" s="1">
        <v>3</v>
      </c>
      <c r="F173" s="1">
        <v>8</v>
      </c>
      <c r="G173" s="1">
        <v>1</v>
      </c>
      <c r="H173" s="2">
        <f t="shared" si="8"/>
        <v>4</v>
      </c>
      <c r="I173" s="3">
        <f t="shared" si="9"/>
        <v>3.6055512754639891</v>
      </c>
      <c r="J173" s="3">
        <v>1.4300000000000001E-3</v>
      </c>
      <c r="K173" s="3">
        <v>3.3400000000000001E-3</v>
      </c>
      <c r="L173" s="3">
        <v>2.96E-3</v>
      </c>
      <c r="M173" s="18">
        <f t="shared" si="10"/>
        <v>2.5766666666666668E-3</v>
      </c>
      <c r="N173" s="3">
        <f t="shared" si="11"/>
        <v>1.0110555540292201E-3</v>
      </c>
      <c r="O173" s="17" t="s">
        <v>720</v>
      </c>
      <c r="P173" s="12" t="s">
        <v>721</v>
      </c>
      <c r="Q173" s="13">
        <v>12589</v>
      </c>
      <c r="R173" s="13" t="s">
        <v>722</v>
      </c>
      <c r="S173" s="12" t="s">
        <v>723</v>
      </c>
      <c r="T173" s="14"/>
    </row>
    <row r="174" spans="1:20" x14ac:dyDescent="0.2">
      <c r="A174" s="4">
        <v>50689</v>
      </c>
      <c r="B174" s="4" t="s">
        <v>2</v>
      </c>
      <c r="C174" s="5">
        <v>10</v>
      </c>
      <c r="D174" s="4" t="s">
        <v>16</v>
      </c>
      <c r="E174" s="1">
        <v>5</v>
      </c>
      <c r="F174" s="1">
        <v>4</v>
      </c>
      <c r="G174" s="1">
        <v>3</v>
      </c>
      <c r="H174" s="2">
        <f t="shared" si="8"/>
        <v>4</v>
      </c>
      <c r="I174" s="3">
        <f t="shared" si="9"/>
        <v>1</v>
      </c>
      <c r="J174" s="3">
        <v>5.64E-3</v>
      </c>
      <c r="K174" s="3">
        <v>6.7000000000000002E-4</v>
      </c>
      <c r="L174" s="3">
        <v>1.4E-3</v>
      </c>
      <c r="M174" s="18">
        <f t="shared" si="10"/>
        <v>2.5699999999999998E-3</v>
      </c>
      <c r="N174" s="3">
        <f t="shared" si="11"/>
        <v>2.683635593742191E-3</v>
      </c>
      <c r="O174" s="17" t="s">
        <v>724</v>
      </c>
      <c r="P174" s="12" t="s">
        <v>725</v>
      </c>
      <c r="Q174" s="13">
        <v>10337</v>
      </c>
      <c r="R174" s="13" t="s">
        <v>726</v>
      </c>
      <c r="S174" s="12" t="s">
        <v>727</v>
      </c>
      <c r="T174" s="14"/>
    </row>
    <row r="175" spans="1:20" x14ac:dyDescent="0.2">
      <c r="A175" s="4">
        <v>50692</v>
      </c>
      <c r="B175" s="4" t="s">
        <v>11</v>
      </c>
      <c r="C175" s="5">
        <v>15</v>
      </c>
      <c r="D175" s="4" t="s">
        <v>16</v>
      </c>
      <c r="E175" s="1">
        <v>2</v>
      </c>
      <c r="F175" s="1">
        <v>1</v>
      </c>
      <c r="G175" s="1">
        <v>3</v>
      </c>
      <c r="H175" s="2">
        <f t="shared" si="8"/>
        <v>2</v>
      </c>
      <c r="I175" s="3">
        <f t="shared" si="9"/>
        <v>1</v>
      </c>
      <c r="J175" s="3">
        <v>5.1999999999999998E-3</v>
      </c>
      <c r="K175" s="3">
        <v>6.7000000000000002E-4</v>
      </c>
      <c r="L175" s="3">
        <v>1.82E-3</v>
      </c>
      <c r="M175" s="18">
        <f t="shared" si="10"/>
        <v>2.5633333333333337E-3</v>
      </c>
      <c r="N175" s="3">
        <f t="shared" si="11"/>
        <v>2.3547045108321622E-3</v>
      </c>
      <c r="O175" s="17" t="s">
        <v>728</v>
      </c>
      <c r="P175" s="12" t="s">
        <v>729</v>
      </c>
      <c r="Q175" s="13">
        <v>13209</v>
      </c>
      <c r="R175" s="13" t="s">
        <v>730</v>
      </c>
      <c r="S175" s="12" t="s">
        <v>731</v>
      </c>
      <c r="T175" s="14"/>
    </row>
    <row r="176" spans="1:20" x14ac:dyDescent="0.2">
      <c r="A176" s="4">
        <v>50691</v>
      </c>
      <c r="B176" s="4" t="s">
        <v>1</v>
      </c>
      <c r="C176" s="5">
        <v>18</v>
      </c>
      <c r="D176" s="4" t="s">
        <v>16</v>
      </c>
      <c r="E176" s="1">
        <v>5</v>
      </c>
      <c r="F176" s="1">
        <v>5</v>
      </c>
      <c r="G176" s="1">
        <v>6</v>
      </c>
      <c r="H176" s="2">
        <f t="shared" si="8"/>
        <v>5.333333333333333</v>
      </c>
      <c r="I176" s="3">
        <f t="shared" si="9"/>
        <v>0.57735026918962584</v>
      </c>
      <c r="J176" s="3">
        <v>8.8000000000000003E-4</v>
      </c>
      <c r="K176" s="3">
        <v>1.7799999999999999E-3</v>
      </c>
      <c r="L176" s="3">
        <v>4.8500000000000001E-3</v>
      </c>
      <c r="M176" s="18">
        <f t="shared" si="10"/>
        <v>2.5033333333333335E-3</v>
      </c>
      <c r="N176" s="3">
        <f t="shared" si="11"/>
        <v>2.0814978581140393E-3</v>
      </c>
      <c r="O176" s="17" t="s">
        <v>732</v>
      </c>
      <c r="P176" s="12" t="s">
        <v>733</v>
      </c>
      <c r="Q176" s="13">
        <v>12743</v>
      </c>
      <c r="R176" s="13" t="s">
        <v>734</v>
      </c>
      <c r="S176" s="12" t="s">
        <v>735</v>
      </c>
      <c r="T176" s="14"/>
    </row>
    <row r="177" spans="1:20" x14ac:dyDescent="0.2">
      <c r="A177" s="4">
        <v>50691</v>
      </c>
      <c r="B177" s="4" t="s">
        <v>9</v>
      </c>
      <c r="C177" s="5">
        <v>19</v>
      </c>
      <c r="D177" s="4" t="s">
        <v>16</v>
      </c>
      <c r="E177" s="1">
        <v>13</v>
      </c>
      <c r="F177" s="1">
        <v>4</v>
      </c>
      <c r="G177" s="1">
        <v>3</v>
      </c>
      <c r="H177" s="2">
        <f t="shared" si="8"/>
        <v>6.666666666666667</v>
      </c>
      <c r="I177" s="3">
        <f t="shared" si="9"/>
        <v>5.5075705472861012</v>
      </c>
      <c r="J177" s="3">
        <v>2.2200000000000002E-3</v>
      </c>
      <c r="K177" s="3">
        <v>3.32E-3</v>
      </c>
      <c r="L177" s="3">
        <v>1.9300000000000001E-3</v>
      </c>
      <c r="M177" s="18">
        <f t="shared" si="10"/>
        <v>2.49E-3</v>
      </c>
      <c r="N177" s="3">
        <f t="shared" si="11"/>
        <v>7.3328030111274639E-4</v>
      </c>
      <c r="O177" s="17" t="s">
        <v>736</v>
      </c>
      <c r="P177" s="12" t="s">
        <v>737</v>
      </c>
      <c r="Q177" s="13">
        <v>12557</v>
      </c>
      <c r="R177" s="13" t="s">
        <v>738</v>
      </c>
      <c r="S177" s="12" t="s">
        <v>739</v>
      </c>
      <c r="T177" s="14"/>
    </row>
    <row r="178" spans="1:20" x14ac:dyDescent="0.2">
      <c r="A178" s="4">
        <v>50689</v>
      </c>
      <c r="B178" s="4" t="s">
        <v>7</v>
      </c>
      <c r="C178" s="5">
        <v>15</v>
      </c>
      <c r="D178" s="4" t="s">
        <v>16</v>
      </c>
      <c r="E178" s="1">
        <v>9</v>
      </c>
      <c r="F178" s="1">
        <v>0</v>
      </c>
      <c r="G178" s="1">
        <v>2</v>
      </c>
      <c r="H178" s="2">
        <f t="shared" si="8"/>
        <v>3.6666666666666665</v>
      </c>
      <c r="I178" s="3">
        <f t="shared" si="9"/>
        <v>4.7258156262526079</v>
      </c>
      <c r="J178" s="3">
        <v>6.7600000000000004E-3</v>
      </c>
      <c r="K178" s="3">
        <v>0</v>
      </c>
      <c r="L178" s="3">
        <v>6.8999999999999997E-4</v>
      </c>
      <c r="M178" s="18">
        <f t="shared" si="10"/>
        <v>2.4833333333333335E-3</v>
      </c>
      <c r="N178" s="3">
        <f t="shared" si="11"/>
        <v>3.719735653690103E-3</v>
      </c>
      <c r="O178" s="17" t="s">
        <v>740</v>
      </c>
      <c r="P178" s="12" t="s">
        <v>741</v>
      </c>
      <c r="Q178" s="13">
        <v>10545</v>
      </c>
      <c r="R178" s="13" t="s">
        <v>742</v>
      </c>
      <c r="S178" s="12" t="s">
        <v>743</v>
      </c>
      <c r="T178" s="14"/>
    </row>
    <row r="179" spans="1:20" x14ac:dyDescent="0.2">
      <c r="A179" s="4">
        <v>50692</v>
      </c>
      <c r="B179" s="4" t="s">
        <v>11</v>
      </c>
      <c r="C179" s="5">
        <v>18</v>
      </c>
      <c r="D179" s="4" t="s">
        <v>16</v>
      </c>
      <c r="E179" s="1">
        <v>0</v>
      </c>
      <c r="F179" s="1">
        <v>2</v>
      </c>
      <c r="G179" s="1">
        <v>1</v>
      </c>
      <c r="H179" s="2">
        <f t="shared" si="8"/>
        <v>1</v>
      </c>
      <c r="I179" s="3">
        <f t="shared" si="9"/>
        <v>1</v>
      </c>
      <c r="J179" s="3">
        <v>0</v>
      </c>
      <c r="K179" s="3">
        <v>6.6299999999999996E-3</v>
      </c>
      <c r="L179" s="3">
        <v>8.0999999999999996E-4</v>
      </c>
      <c r="M179" s="18">
        <f t="shared" si="10"/>
        <v>2.48E-3</v>
      </c>
      <c r="N179" s="3">
        <f t="shared" si="11"/>
        <v>3.6167526871490672E-3</v>
      </c>
      <c r="O179" s="17" t="s">
        <v>744</v>
      </c>
      <c r="P179" s="12" t="s">
        <v>745</v>
      </c>
      <c r="Q179" s="13">
        <v>13440</v>
      </c>
      <c r="R179" s="13" t="s">
        <v>746</v>
      </c>
      <c r="S179" s="12" t="s">
        <v>747</v>
      </c>
      <c r="T179" s="14"/>
    </row>
    <row r="180" spans="1:20" x14ac:dyDescent="0.2">
      <c r="A180" s="4">
        <v>50692</v>
      </c>
      <c r="B180" s="4" t="s">
        <v>3</v>
      </c>
      <c r="C180" s="5">
        <v>16</v>
      </c>
      <c r="D180" s="4" t="s">
        <v>16</v>
      </c>
      <c r="E180" s="1">
        <v>3</v>
      </c>
      <c r="F180" s="1">
        <v>6</v>
      </c>
      <c r="G180" s="1">
        <v>8</v>
      </c>
      <c r="H180" s="2">
        <f t="shared" si="8"/>
        <v>5.666666666666667</v>
      </c>
      <c r="I180" s="3">
        <f t="shared" si="9"/>
        <v>2.5166114784235836</v>
      </c>
      <c r="J180" s="3">
        <v>1.24E-3</v>
      </c>
      <c r="K180" s="3">
        <v>4.1599999999999996E-3</v>
      </c>
      <c r="L180" s="3">
        <v>1.9599999999999999E-3</v>
      </c>
      <c r="M180" s="18">
        <f t="shared" si="10"/>
        <v>2.453333333333333E-3</v>
      </c>
      <c r="N180" s="3">
        <f t="shared" si="11"/>
        <v>1.5212275744717924E-3</v>
      </c>
      <c r="O180" s="17" t="s">
        <v>748</v>
      </c>
      <c r="P180" s="12" t="s">
        <v>749</v>
      </c>
      <c r="Q180" s="13">
        <v>12998</v>
      </c>
      <c r="R180" s="13" t="s">
        <v>750</v>
      </c>
      <c r="S180" s="12" t="s">
        <v>751</v>
      </c>
      <c r="T180" s="14"/>
    </row>
    <row r="181" spans="1:20" x14ac:dyDescent="0.2">
      <c r="A181" s="4">
        <v>50692</v>
      </c>
      <c r="B181" s="4" t="s">
        <v>4</v>
      </c>
      <c r="C181" s="5">
        <v>22</v>
      </c>
      <c r="D181" s="4" t="s">
        <v>16</v>
      </c>
      <c r="E181" s="1">
        <v>4</v>
      </c>
      <c r="F181" s="1">
        <v>8</v>
      </c>
      <c r="G181" s="1">
        <v>3</v>
      </c>
      <c r="H181" s="2">
        <f t="shared" si="8"/>
        <v>5</v>
      </c>
      <c r="I181" s="3">
        <f t="shared" si="9"/>
        <v>2.6457513110645907</v>
      </c>
      <c r="J181" s="3">
        <v>2.15E-3</v>
      </c>
      <c r="K181" s="3">
        <v>4.7200000000000002E-3</v>
      </c>
      <c r="L181" s="3">
        <v>4.4000000000000002E-4</v>
      </c>
      <c r="M181" s="18">
        <f t="shared" si="10"/>
        <v>2.4366666666666668E-3</v>
      </c>
      <c r="N181" s="3">
        <f t="shared" si="11"/>
        <v>2.154352184145697E-3</v>
      </c>
      <c r="O181" s="17" t="s">
        <v>752</v>
      </c>
      <c r="P181" s="12" t="s">
        <v>753</v>
      </c>
      <c r="Q181" s="13">
        <v>13378</v>
      </c>
      <c r="R181" s="13" t="s">
        <v>754</v>
      </c>
      <c r="S181" s="12" t="s">
        <v>755</v>
      </c>
      <c r="T181" s="14"/>
    </row>
    <row r="182" spans="1:20" x14ac:dyDescent="0.2">
      <c r="A182" s="4">
        <v>50690</v>
      </c>
      <c r="B182" s="4" t="s">
        <v>4</v>
      </c>
      <c r="C182" s="5" t="s">
        <v>23</v>
      </c>
      <c r="D182" s="4" t="s">
        <v>16</v>
      </c>
      <c r="E182" s="1">
        <v>7</v>
      </c>
      <c r="F182" s="1">
        <v>2</v>
      </c>
      <c r="G182" s="1">
        <v>5</v>
      </c>
      <c r="H182" s="2">
        <f t="shared" si="8"/>
        <v>4.666666666666667</v>
      </c>
      <c r="I182" s="3">
        <f t="shared" si="9"/>
        <v>2.5166114784235836</v>
      </c>
      <c r="J182" s="3">
        <v>4.0800000000000003E-3</v>
      </c>
      <c r="K182" s="3">
        <v>3.8999999999999999E-4</v>
      </c>
      <c r="L182" s="3">
        <v>2.7599999999999999E-3</v>
      </c>
      <c r="M182" s="18">
        <f t="shared" si="10"/>
        <v>2.4100000000000002E-3</v>
      </c>
      <c r="N182" s="3">
        <f t="shared" si="11"/>
        <v>1.869732601202643E-3</v>
      </c>
      <c r="O182" s="17" t="s">
        <v>756</v>
      </c>
      <c r="P182" s="12" t="s">
        <v>757</v>
      </c>
      <c r="Q182" s="13">
        <v>11793</v>
      </c>
      <c r="R182" s="13" t="s">
        <v>758</v>
      </c>
      <c r="S182" s="12" t="s">
        <v>759</v>
      </c>
      <c r="T182" s="14"/>
    </row>
    <row r="183" spans="1:20" x14ac:dyDescent="0.2">
      <c r="A183" s="4">
        <v>50691</v>
      </c>
      <c r="B183" s="4" t="s">
        <v>3</v>
      </c>
      <c r="C183" s="5">
        <v>21</v>
      </c>
      <c r="D183" s="4" t="s">
        <v>16</v>
      </c>
      <c r="E183" s="1">
        <v>1</v>
      </c>
      <c r="F183" s="1">
        <v>2</v>
      </c>
      <c r="G183" s="1">
        <v>0</v>
      </c>
      <c r="H183" s="2">
        <f t="shared" si="8"/>
        <v>1</v>
      </c>
      <c r="I183" s="3">
        <f t="shared" si="9"/>
        <v>1</v>
      </c>
      <c r="J183" s="3">
        <v>4.2999999999999999E-4</v>
      </c>
      <c r="K183" s="3">
        <v>6.6800000000000002E-3</v>
      </c>
      <c r="L183" s="3">
        <v>0</v>
      </c>
      <c r="M183" s="18">
        <f t="shared" si="10"/>
        <v>2.3700000000000001E-3</v>
      </c>
      <c r="N183" s="3">
        <f t="shared" si="11"/>
        <v>3.7387564777610215E-3</v>
      </c>
      <c r="O183" s="17" t="s">
        <v>760</v>
      </c>
      <c r="P183" s="12" t="s">
        <v>761</v>
      </c>
      <c r="Q183" s="13">
        <v>12369</v>
      </c>
      <c r="R183" s="13" t="s">
        <v>762</v>
      </c>
      <c r="S183" s="12" t="s">
        <v>763</v>
      </c>
      <c r="T183" s="14"/>
    </row>
    <row r="184" spans="1:20" x14ac:dyDescent="0.2">
      <c r="A184" s="4">
        <v>50689</v>
      </c>
      <c r="B184" s="4" t="s">
        <v>6</v>
      </c>
      <c r="C184" s="5">
        <v>18</v>
      </c>
      <c r="D184" s="4" t="s">
        <v>16</v>
      </c>
      <c r="E184" s="1">
        <v>1</v>
      </c>
      <c r="F184" s="1">
        <v>2</v>
      </c>
      <c r="G184" s="1">
        <v>4</v>
      </c>
      <c r="H184" s="2">
        <f t="shared" si="8"/>
        <v>2.3333333333333335</v>
      </c>
      <c r="I184" s="3">
        <f t="shared" si="9"/>
        <v>1.5275252316519468</v>
      </c>
      <c r="J184" s="3">
        <v>1.2999999999999999E-4</v>
      </c>
      <c r="K184" s="3">
        <v>1.4999999999999999E-4</v>
      </c>
      <c r="L184" s="3">
        <v>6.8100000000000001E-3</v>
      </c>
      <c r="M184" s="18">
        <f t="shared" si="10"/>
        <v>2.3633333333333332E-3</v>
      </c>
      <c r="N184" s="3">
        <f t="shared" si="11"/>
        <v>3.8509392793620273E-3</v>
      </c>
      <c r="O184" s="17" t="s">
        <v>764</v>
      </c>
      <c r="P184" s="12" t="s">
        <v>765</v>
      </c>
      <c r="Q184" s="13">
        <v>10242</v>
      </c>
      <c r="R184" s="13" t="s">
        <v>766</v>
      </c>
      <c r="S184" s="12" t="s">
        <v>767</v>
      </c>
      <c r="T184" s="14"/>
    </row>
    <row r="185" spans="1:20" x14ac:dyDescent="0.2">
      <c r="A185" s="4">
        <v>50690</v>
      </c>
      <c r="B185" s="4" t="s">
        <v>9</v>
      </c>
      <c r="C185" s="5">
        <v>10</v>
      </c>
      <c r="D185" s="4" t="s">
        <v>16</v>
      </c>
      <c r="E185" s="1">
        <v>10</v>
      </c>
      <c r="F185" s="1">
        <v>8</v>
      </c>
      <c r="G185" s="1">
        <v>3</v>
      </c>
      <c r="H185" s="2">
        <f t="shared" si="8"/>
        <v>7</v>
      </c>
      <c r="I185" s="3">
        <f t="shared" si="9"/>
        <v>3.6055512754639891</v>
      </c>
      <c r="J185" s="3">
        <v>2.7000000000000001E-3</v>
      </c>
      <c r="K185" s="3">
        <v>3.3300000000000001E-3</v>
      </c>
      <c r="L185" s="3">
        <v>9.1E-4</v>
      </c>
      <c r="M185" s="18">
        <f t="shared" si="10"/>
        <v>2.3133333333333335E-3</v>
      </c>
      <c r="N185" s="3">
        <f t="shared" si="11"/>
        <v>1.2554813154059018E-3</v>
      </c>
      <c r="O185" s="17" t="s">
        <v>768</v>
      </c>
      <c r="P185" s="12" t="s">
        <v>769</v>
      </c>
      <c r="Q185" s="13">
        <v>11647</v>
      </c>
      <c r="R185" s="13" t="s">
        <v>770</v>
      </c>
      <c r="S185" s="12" t="s">
        <v>771</v>
      </c>
      <c r="T185" s="14"/>
    </row>
    <row r="186" spans="1:20" x14ac:dyDescent="0.2">
      <c r="A186" s="4">
        <v>50690</v>
      </c>
      <c r="B186" s="4" t="s">
        <v>0</v>
      </c>
      <c r="C186" s="5">
        <v>10</v>
      </c>
      <c r="D186" s="4" t="s">
        <v>16</v>
      </c>
      <c r="E186" s="1">
        <v>1</v>
      </c>
      <c r="F186" s="1">
        <v>0</v>
      </c>
      <c r="G186" s="1">
        <v>2</v>
      </c>
      <c r="H186" s="2">
        <f t="shared" si="8"/>
        <v>1</v>
      </c>
      <c r="I186" s="3">
        <f t="shared" si="9"/>
        <v>1</v>
      </c>
      <c r="J186" s="3">
        <v>9.3999999999999997E-4</v>
      </c>
      <c r="K186" s="3">
        <v>0</v>
      </c>
      <c r="L186" s="3">
        <v>5.9500000000000004E-3</v>
      </c>
      <c r="M186" s="18">
        <f t="shared" si="10"/>
        <v>2.2966666666666669E-3</v>
      </c>
      <c r="N186" s="3">
        <f t="shared" si="11"/>
        <v>3.1985986514930778E-3</v>
      </c>
      <c r="O186" s="17" t="s">
        <v>772</v>
      </c>
      <c r="P186" s="12" t="s">
        <v>773</v>
      </c>
      <c r="Q186" s="13">
        <v>11945</v>
      </c>
      <c r="R186" s="13" t="s">
        <v>774</v>
      </c>
      <c r="S186" s="12" t="s">
        <v>775</v>
      </c>
      <c r="T186" s="14"/>
    </row>
    <row r="187" spans="1:20" x14ac:dyDescent="0.2">
      <c r="A187" s="4">
        <v>50689</v>
      </c>
      <c r="B187" s="4" t="s">
        <v>11</v>
      </c>
      <c r="C187" s="5" t="s">
        <v>20</v>
      </c>
      <c r="D187" s="4" t="s">
        <v>16</v>
      </c>
      <c r="E187" s="1">
        <v>5</v>
      </c>
      <c r="F187" s="1">
        <v>11</v>
      </c>
      <c r="G187" s="1">
        <v>10</v>
      </c>
      <c r="H187" s="2">
        <f t="shared" si="8"/>
        <v>8.6666666666666661</v>
      </c>
      <c r="I187" s="3">
        <f t="shared" si="9"/>
        <v>3.2145502536643176</v>
      </c>
      <c r="J187" s="3">
        <v>4.4000000000000002E-4</v>
      </c>
      <c r="K187" s="3">
        <v>4.0499999999999998E-3</v>
      </c>
      <c r="L187" s="3">
        <v>2.33E-3</v>
      </c>
      <c r="M187" s="18">
        <f t="shared" si="10"/>
        <v>2.2733333333333334E-3</v>
      </c>
      <c r="N187" s="3">
        <f t="shared" si="11"/>
        <v>1.8056670051073464E-3</v>
      </c>
      <c r="O187" s="17" t="s">
        <v>776</v>
      </c>
      <c r="P187" s="12" t="s">
        <v>777</v>
      </c>
      <c r="Q187" s="13">
        <v>10978</v>
      </c>
      <c r="R187" s="13" t="s">
        <v>778</v>
      </c>
      <c r="S187" s="12" t="s">
        <v>779</v>
      </c>
      <c r="T187" s="14"/>
    </row>
    <row r="188" spans="1:20" x14ac:dyDescent="0.2">
      <c r="A188" s="4">
        <v>50689</v>
      </c>
      <c r="B188" s="4" t="s">
        <v>0</v>
      </c>
      <c r="C188" s="5" t="s">
        <v>22</v>
      </c>
      <c r="D188" s="4" t="s">
        <v>16</v>
      </c>
      <c r="E188" s="1">
        <v>1</v>
      </c>
      <c r="F188" s="1">
        <v>1</v>
      </c>
      <c r="G188" s="1">
        <v>2</v>
      </c>
      <c r="H188" s="2">
        <f t="shared" si="8"/>
        <v>1.3333333333333333</v>
      </c>
      <c r="I188" s="3">
        <f t="shared" si="9"/>
        <v>0.57735026918962584</v>
      </c>
      <c r="J188" s="3">
        <v>3.8999999999999998E-3</v>
      </c>
      <c r="K188" s="3">
        <v>2.9999999999999997E-4</v>
      </c>
      <c r="L188" s="3">
        <v>2.5899999999999999E-3</v>
      </c>
      <c r="M188" s="18">
        <f t="shared" si="10"/>
        <v>2.2633333333333329E-3</v>
      </c>
      <c r="N188" s="3">
        <f t="shared" si="11"/>
        <v>1.8220958628275665E-3</v>
      </c>
      <c r="O188" s="17" t="s">
        <v>780</v>
      </c>
      <c r="P188" s="12" t="s">
        <v>781</v>
      </c>
      <c r="Q188" s="13">
        <v>10676</v>
      </c>
      <c r="R188" s="13" t="s">
        <v>782</v>
      </c>
      <c r="S188" s="12" t="s">
        <v>783</v>
      </c>
      <c r="T188" s="14"/>
    </row>
    <row r="189" spans="1:20" x14ac:dyDescent="0.2">
      <c r="A189" s="4">
        <v>50689</v>
      </c>
      <c r="B189" s="4" t="s">
        <v>2</v>
      </c>
      <c r="C189" s="5">
        <v>22</v>
      </c>
      <c r="D189" s="4" t="s">
        <v>16</v>
      </c>
      <c r="E189" s="1">
        <v>4</v>
      </c>
      <c r="F189" s="1">
        <v>2</v>
      </c>
      <c r="G189" s="1">
        <v>2</v>
      </c>
      <c r="H189" s="2">
        <f t="shared" si="8"/>
        <v>2.6666666666666665</v>
      </c>
      <c r="I189" s="3">
        <f t="shared" si="9"/>
        <v>1.1547005383792517</v>
      </c>
      <c r="J189" s="3">
        <v>5.4299999999999999E-3</v>
      </c>
      <c r="K189" s="3">
        <v>1.1299999999999999E-3</v>
      </c>
      <c r="L189" s="3">
        <v>2.0000000000000001E-4</v>
      </c>
      <c r="M189" s="18">
        <f t="shared" si="10"/>
        <v>2.2533333333333333E-3</v>
      </c>
      <c r="N189" s="3">
        <f t="shared" si="11"/>
        <v>2.7900955778133001E-3</v>
      </c>
      <c r="O189" s="17" t="s">
        <v>784</v>
      </c>
      <c r="P189" s="12" t="s">
        <v>785</v>
      </c>
      <c r="Q189" s="13">
        <v>10342</v>
      </c>
      <c r="R189" s="13" t="s">
        <v>786</v>
      </c>
      <c r="S189" s="12" t="s">
        <v>787</v>
      </c>
      <c r="T189" s="14"/>
    </row>
    <row r="190" spans="1:20" x14ac:dyDescent="0.2">
      <c r="A190" s="4">
        <v>50690</v>
      </c>
      <c r="B190" s="4" t="s">
        <v>3</v>
      </c>
      <c r="C190" s="5">
        <v>17</v>
      </c>
      <c r="D190" s="4" t="s">
        <v>16</v>
      </c>
      <c r="E190" s="1">
        <v>3</v>
      </c>
      <c r="F190" s="1">
        <v>0</v>
      </c>
      <c r="G190" s="1">
        <v>0</v>
      </c>
      <c r="H190" s="2">
        <f t="shared" si="8"/>
        <v>1</v>
      </c>
      <c r="I190" s="3">
        <f t="shared" si="9"/>
        <v>1.7320508075688772</v>
      </c>
      <c r="J190" s="3">
        <v>6.7499999999999999E-3</v>
      </c>
      <c r="K190" s="3">
        <v>0</v>
      </c>
      <c r="L190" s="3">
        <v>0</v>
      </c>
      <c r="M190" s="18">
        <f t="shared" si="10"/>
        <v>2.2499999999999998E-3</v>
      </c>
      <c r="N190" s="3">
        <f t="shared" si="11"/>
        <v>3.897114317029974E-3</v>
      </c>
      <c r="O190" s="17" t="s">
        <v>788</v>
      </c>
      <c r="P190" s="12"/>
      <c r="Q190" s="13">
        <v>11180</v>
      </c>
      <c r="R190" s="13" t="s">
        <v>789</v>
      </c>
      <c r="S190" s="12" t="s">
        <v>790</v>
      </c>
      <c r="T190" s="14"/>
    </row>
    <row r="191" spans="1:20" x14ac:dyDescent="0.2">
      <c r="A191" s="4">
        <v>50692</v>
      </c>
      <c r="B191" s="4" t="s">
        <v>8</v>
      </c>
      <c r="C191" s="5" t="s">
        <v>22</v>
      </c>
      <c r="D191" s="4" t="s">
        <v>16</v>
      </c>
      <c r="E191" s="1">
        <v>5</v>
      </c>
      <c r="F191" s="1">
        <v>10</v>
      </c>
      <c r="G191" s="1">
        <v>21</v>
      </c>
      <c r="H191" s="2">
        <f t="shared" si="8"/>
        <v>12</v>
      </c>
      <c r="I191" s="3">
        <f t="shared" si="9"/>
        <v>8.1853527718724504</v>
      </c>
      <c r="J191" s="3">
        <v>3.8999999999999999E-4</v>
      </c>
      <c r="K191" s="3">
        <v>1.58E-3</v>
      </c>
      <c r="L191" s="3">
        <v>4.7600000000000003E-3</v>
      </c>
      <c r="M191" s="18">
        <f t="shared" si="10"/>
        <v>2.2433333333333333E-3</v>
      </c>
      <c r="N191" s="3">
        <f t="shared" si="11"/>
        <v>2.259255039461755E-3</v>
      </c>
      <c r="O191" s="17" t="s">
        <v>791</v>
      </c>
      <c r="P191" s="12" t="s">
        <v>792</v>
      </c>
      <c r="Q191" s="13">
        <v>12929</v>
      </c>
      <c r="R191" s="13" t="s">
        <v>793</v>
      </c>
      <c r="S191" s="12" t="s">
        <v>794</v>
      </c>
      <c r="T191" s="14"/>
    </row>
    <row r="192" spans="1:20" x14ac:dyDescent="0.2">
      <c r="A192" s="4">
        <v>50690</v>
      </c>
      <c r="B192" s="4" t="s">
        <v>7</v>
      </c>
      <c r="C192" s="5">
        <v>15</v>
      </c>
      <c r="D192" s="4" t="s">
        <v>16</v>
      </c>
      <c r="E192" s="1">
        <v>1</v>
      </c>
      <c r="F192" s="1">
        <v>7</v>
      </c>
      <c r="G192" s="1">
        <v>3</v>
      </c>
      <c r="H192" s="2">
        <f t="shared" si="8"/>
        <v>3.6666666666666665</v>
      </c>
      <c r="I192" s="3">
        <f t="shared" si="9"/>
        <v>3.0550504633038931</v>
      </c>
      <c r="J192" s="3">
        <v>5.0000000000000002E-5</v>
      </c>
      <c r="K192" s="3">
        <v>2.7499999999999998E-3</v>
      </c>
      <c r="L192" s="3">
        <v>3.9100000000000003E-3</v>
      </c>
      <c r="M192" s="18">
        <f t="shared" si="10"/>
        <v>2.2366666666666668E-3</v>
      </c>
      <c r="N192" s="3">
        <f t="shared" si="11"/>
        <v>1.9805386472708211E-3</v>
      </c>
      <c r="O192" s="17" t="s">
        <v>795</v>
      </c>
      <c r="P192" s="12" t="s">
        <v>796</v>
      </c>
      <c r="Q192" s="13">
        <v>11547</v>
      </c>
      <c r="R192" s="13" t="s">
        <v>797</v>
      </c>
      <c r="S192" s="12" t="s">
        <v>798</v>
      </c>
      <c r="T192" s="14"/>
    </row>
    <row r="193" spans="1:20" x14ac:dyDescent="0.2">
      <c r="A193" s="4">
        <v>50693</v>
      </c>
      <c r="B193" s="4" t="s">
        <v>3</v>
      </c>
      <c r="C193" s="5" t="s">
        <v>22</v>
      </c>
      <c r="D193" s="4" t="s">
        <v>16</v>
      </c>
      <c r="E193" s="1">
        <v>4</v>
      </c>
      <c r="F193" s="1">
        <v>1</v>
      </c>
      <c r="G193" s="1">
        <v>3</v>
      </c>
      <c r="H193" s="2">
        <f t="shared" si="8"/>
        <v>2.6666666666666665</v>
      </c>
      <c r="I193" s="3">
        <f t="shared" si="9"/>
        <v>1.5275252316519468</v>
      </c>
      <c r="J193" s="3">
        <v>1.23E-3</v>
      </c>
      <c r="K193" s="3">
        <v>3.8000000000000002E-4</v>
      </c>
      <c r="L193" s="3">
        <v>4.9800000000000001E-3</v>
      </c>
      <c r="M193" s="18">
        <f t="shared" si="10"/>
        <v>2.1966666666666666E-3</v>
      </c>
      <c r="N193" s="3">
        <f t="shared" si="11"/>
        <v>2.4476178895680043E-3</v>
      </c>
      <c r="O193" s="17" t="s">
        <v>799</v>
      </c>
      <c r="P193" s="12" t="s">
        <v>800</v>
      </c>
      <c r="Q193" s="13">
        <v>13571</v>
      </c>
      <c r="R193" s="13" t="s">
        <v>801</v>
      </c>
      <c r="S193" s="12" t="s">
        <v>802</v>
      </c>
      <c r="T193" s="14"/>
    </row>
    <row r="194" spans="1:20" x14ac:dyDescent="0.2">
      <c r="A194" s="4">
        <v>50690</v>
      </c>
      <c r="B194" s="4" t="s">
        <v>9</v>
      </c>
      <c r="C194" s="5">
        <v>22</v>
      </c>
      <c r="D194" s="4" t="s">
        <v>16</v>
      </c>
      <c r="E194" s="1">
        <v>0</v>
      </c>
      <c r="F194" s="1">
        <v>1</v>
      </c>
      <c r="G194" s="1">
        <v>1</v>
      </c>
      <c r="H194" s="2">
        <f t="shared" ref="H194:H257" si="12">AVERAGE(E194:G194)</f>
        <v>0.66666666666666663</v>
      </c>
      <c r="I194" s="3">
        <f t="shared" ref="I194:I257" si="13">STDEV(E194:G194)</f>
        <v>0.57735026918962584</v>
      </c>
      <c r="J194" s="3">
        <v>0</v>
      </c>
      <c r="K194" s="3">
        <v>1.97E-3</v>
      </c>
      <c r="L194" s="3">
        <v>4.5599999999999998E-3</v>
      </c>
      <c r="M194" s="18">
        <f t="shared" ref="M194:M257" si="14">AVERAGE(J194:L194)</f>
        <v>2.1766666666666666E-3</v>
      </c>
      <c r="N194" s="3">
        <f t="shared" ref="N194:N257" si="15">STDEV(J194:L194)</f>
        <v>2.2870140649618514E-3</v>
      </c>
      <c r="O194" s="17" t="s">
        <v>803</v>
      </c>
      <c r="P194" s="12" t="s">
        <v>804</v>
      </c>
      <c r="Q194" s="13">
        <v>11656</v>
      </c>
      <c r="R194" s="13" t="s">
        <v>805</v>
      </c>
      <c r="S194" s="12" t="s">
        <v>806</v>
      </c>
      <c r="T194" s="14"/>
    </row>
    <row r="195" spans="1:20" x14ac:dyDescent="0.2">
      <c r="A195" s="4">
        <v>50692</v>
      </c>
      <c r="B195" s="4" t="s">
        <v>10</v>
      </c>
      <c r="C195" s="5">
        <v>10</v>
      </c>
      <c r="D195" s="4" t="s">
        <v>16</v>
      </c>
      <c r="E195" s="1">
        <v>13</v>
      </c>
      <c r="F195" s="1">
        <v>5</v>
      </c>
      <c r="G195" s="1">
        <v>6</v>
      </c>
      <c r="H195" s="2">
        <f t="shared" si="12"/>
        <v>8</v>
      </c>
      <c r="I195" s="3">
        <f t="shared" si="13"/>
        <v>4.358898943540674</v>
      </c>
      <c r="J195" s="3">
        <v>2.7299999999999998E-3</v>
      </c>
      <c r="K195" s="3">
        <v>4.8999999999999998E-4</v>
      </c>
      <c r="L195" s="3">
        <v>3.2499999999999999E-3</v>
      </c>
      <c r="M195" s="18">
        <f t="shared" si="14"/>
        <v>2.1566666666666665E-3</v>
      </c>
      <c r="N195" s="3">
        <f t="shared" si="15"/>
        <v>1.4666060593538175E-3</v>
      </c>
      <c r="O195" s="17" t="s">
        <v>807</v>
      </c>
      <c r="P195" s="12" t="s">
        <v>808</v>
      </c>
      <c r="Q195" s="13">
        <v>12954</v>
      </c>
      <c r="R195" s="13" t="s">
        <v>809</v>
      </c>
      <c r="S195" s="12" t="s">
        <v>810</v>
      </c>
      <c r="T195" s="14"/>
    </row>
    <row r="196" spans="1:20" x14ac:dyDescent="0.2">
      <c r="A196" s="4">
        <v>50691</v>
      </c>
      <c r="B196" s="4" t="s">
        <v>9</v>
      </c>
      <c r="C196" s="5">
        <v>10</v>
      </c>
      <c r="D196" s="4" t="s">
        <v>16</v>
      </c>
      <c r="E196" s="1">
        <v>1</v>
      </c>
      <c r="F196" s="1">
        <v>0</v>
      </c>
      <c r="G196" s="1">
        <v>0</v>
      </c>
      <c r="H196" s="2">
        <f t="shared" si="12"/>
        <v>0.33333333333333331</v>
      </c>
      <c r="I196" s="3">
        <f t="shared" si="13"/>
        <v>0.57735026918962584</v>
      </c>
      <c r="J196" s="3">
        <v>6.3600000000000002E-3</v>
      </c>
      <c r="K196" s="3">
        <v>0</v>
      </c>
      <c r="L196" s="3">
        <v>0</v>
      </c>
      <c r="M196" s="18">
        <f t="shared" si="14"/>
        <v>2.1199999999999999E-3</v>
      </c>
      <c r="N196" s="3">
        <f t="shared" si="15"/>
        <v>3.6719477120460199E-3</v>
      </c>
      <c r="O196" s="17" t="s">
        <v>811</v>
      </c>
      <c r="P196" s="12" t="s">
        <v>812</v>
      </c>
      <c r="Q196" s="13">
        <v>12683</v>
      </c>
      <c r="R196" s="13" t="s">
        <v>813</v>
      </c>
      <c r="S196" s="12" t="s">
        <v>814</v>
      </c>
      <c r="T196" s="14"/>
    </row>
    <row r="197" spans="1:20" x14ac:dyDescent="0.2">
      <c r="A197" s="4">
        <v>50692</v>
      </c>
      <c r="B197" s="4" t="s">
        <v>8</v>
      </c>
      <c r="C197" s="5" t="s">
        <v>19</v>
      </c>
      <c r="D197" s="4" t="s">
        <v>16</v>
      </c>
      <c r="E197" s="1">
        <v>1</v>
      </c>
      <c r="F197" s="1">
        <v>0</v>
      </c>
      <c r="G197" s="1">
        <v>3</v>
      </c>
      <c r="H197" s="2">
        <f t="shared" si="12"/>
        <v>1.3333333333333333</v>
      </c>
      <c r="I197" s="3">
        <f t="shared" si="13"/>
        <v>1.5275252316519468</v>
      </c>
      <c r="J197" s="3">
        <v>8.4000000000000003E-4</v>
      </c>
      <c r="K197" s="3">
        <v>0</v>
      </c>
      <c r="L197" s="3">
        <v>5.5100000000000001E-3</v>
      </c>
      <c r="M197" s="18">
        <f t="shared" si="14"/>
        <v>2.1166666666666664E-3</v>
      </c>
      <c r="N197" s="3">
        <f t="shared" si="15"/>
        <v>2.9685742930459624E-3</v>
      </c>
      <c r="O197" s="17" t="s">
        <v>815</v>
      </c>
      <c r="P197" s="12" t="s">
        <v>816</v>
      </c>
      <c r="Q197" s="13">
        <v>12927</v>
      </c>
      <c r="R197" s="13" t="s">
        <v>817</v>
      </c>
      <c r="S197" s="12" t="s">
        <v>818</v>
      </c>
      <c r="T197" s="14"/>
    </row>
    <row r="198" spans="1:20" x14ac:dyDescent="0.2">
      <c r="A198" s="4">
        <v>50690</v>
      </c>
      <c r="B198" s="4" t="s">
        <v>6</v>
      </c>
      <c r="C198" s="5">
        <v>18</v>
      </c>
      <c r="D198" s="4" t="s">
        <v>16</v>
      </c>
      <c r="E198" s="1">
        <v>0</v>
      </c>
      <c r="F198" s="1">
        <v>1</v>
      </c>
      <c r="G198" s="1">
        <v>1</v>
      </c>
      <c r="H198" s="2">
        <f t="shared" si="12"/>
        <v>0.66666666666666663</v>
      </c>
      <c r="I198" s="3">
        <f t="shared" si="13"/>
        <v>0.57735026918962584</v>
      </c>
      <c r="J198" s="3">
        <v>0</v>
      </c>
      <c r="K198" s="3">
        <v>6.0699999999999999E-3</v>
      </c>
      <c r="L198" s="3">
        <v>2.5999999999999998E-4</v>
      </c>
      <c r="M198" s="18">
        <f t="shared" si="14"/>
        <v>2.1099999999999999E-3</v>
      </c>
      <c r="N198" s="3">
        <f t="shared" si="15"/>
        <v>3.4319236588245955E-3</v>
      </c>
      <c r="O198" s="17" t="s">
        <v>819</v>
      </c>
      <c r="P198" s="12" t="s">
        <v>820</v>
      </c>
      <c r="Q198" s="13">
        <v>11395</v>
      </c>
      <c r="R198" s="13" t="s">
        <v>821</v>
      </c>
      <c r="S198" s="12" t="s">
        <v>822</v>
      </c>
      <c r="T198" s="14"/>
    </row>
    <row r="199" spans="1:20" x14ac:dyDescent="0.2">
      <c r="A199" s="4">
        <v>50689</v>
      </c>
      <c r="B199" s="4" t="s">
        <v>8</v>
      </c>
      <c r="C199" s="5" t="s">
        <v>18</v>
      </c>
      <c r="D199" s="4" t="s">
        <v>16</v>
      </c>
      <c r="E199" s="1">
        <v>1</v>
      </c>
      <c r="F199" s="1">
        <v>1</v>
      </c>
      <c r="G199" s="1">
        <v>3</v>
      </c>
      <c r="H199" s="2">
        <f t="shared" si="12"/>
        <v>1.6666666666666667</v>
      </c>
      <c r="I199" s="3">
        <f t="shared" si="13"/>
        <v>1.1547005383792515</v>
      </c>
      <c r="J199" s="3">
        <v>1.2E-4</v>
      </c>
      <c r="K199" s="3">
        <v>1.39E-3</v>
      </c>
      <c r="L199" s="3">
        <v>4.81E-3</v>
      </c>
      <c r="M199" s="18">
        <f t="shared" si="14"/>
        <v>2.1066666666666668E-3</v>
      </c>
      <c r="N199" s="3">
        <f t="shared" si="15"/>
        <v>2.4257438721623794E-3</v>
      </c>
      <c r="O199" s="17" t="s">
        <v>823</v>
      </c>
      <c r="P199" s="12" t="s">
        <v>824</v>
      </c>
      <c r="Q199" s="13">
        <v>10426</v>
      </c>
      <c r="R199" s="13" t="s">
        <v>825</v>
      </c>
      <c r="S199" s="12" t="s">
        <v>826</v>
      </c>
      <c r="T199" s="14"/>
    </row>
    <row r="200" spans="1:20" x14ac:dyDescent="0.2">
      <c r="A200" s="4">
        <v>50690</v>
      </c>
      <c r="B200" s="4" t="s">
        <v>12</v>
      </c>
      <c r="C200" s="5">
        <v>19</v>
      </c>
      <c r="D200" s="4" t="s">
        <v>16</v>
      </c>
      <c r="E200" s="1">
        <v>4</v>
      </c>
      <c r="F200" s="1">
        <v>1</v>
      </c>
      <c r="G200" s="1">
        <v>1</v>
      </c>
      <c r="H200" s="2">
        <f t="shared" si="12"/>
        <v>2</v>
      </c>
      <c r="I200" s="3">
        <f t="shared" si="13"/>
        <v>1.7320508075688772</v>
      </c>
      <c r="J200" s="3">
        <v>5.4599999999999996E-3</v>
      </c>
      <c r="K200" s="3">
        <v>9.0000000000000006E-5</v>
      </c>
      <c r="L200" s="3">
        <v>7.6000000000000004E-4</v>
      </c>
      <c r="M200" s="18">
        <f t="shared" si="14"/>
        <v>2.1033333333333334E-3</v>
      </c>
      <c r="N200" s="3">
        <f t="shared" si="15"/>
        <v>2.9261977604620867E-3</v>
      </c>
      <c r="O200" s="17" t="s">
        <v>827</v>
      </c>
      <c r="P200" s="12" t="s">
        <v>828</v>
      </c>
      <c r="Q200" s="13">
        <v>11352</v>
      </c>
      <c r="R200" s="13" t="s">
        <v>829</v>
      </c>
      <c r="S200" s="12" t="s">
        <v>830</v>
      </c>
      <c r="T200" s="14"/>
    </row>
    <row r="201" spans="1:20" x14ac:dyDescent="0.2">
      <c r="A201" s="4">
        <v>50690</v>
      </c>
      <c r="B201" s="4" t="s">
        <v>8</v>
      </c>
      <c r="C201" s="5" t="s">
        <v>20</v>
      </c>
      <c r="D201" s="4" t="s">
        <v>16</v>
      </c>
      <c r="E201" s="1">
        <v>9</v>
      </c>
      <c r="F201" s="1">
        <v>8</v>
      </c>
      <c r="G201" s="1">
        <v>14</v>
      </c>
      <c r="H201" s="2">
        <f t="shared" si="12"/>
        <v>10.333333333333334</v>
      </c>
      <c r="I201" s="3">
        <f t="shared" si="13"/>
        <v>3.2145502536643198</v>
      </c>
      <c r="J201" s="3">
        <v>1.7600000000000001E-3</v>
      </c>
      <c r="K201" s="3">
        <v>1.91E-3</v>
      </c>
      <c r="L201" s="3">
        <v>2.64E-3</v>
      </c>
      <c r="M201" s="18">
        <f t="shared" si="14"/>
        <v>2.1033333333333334E-3</v>
      </c>
      <c r="N201" s="3">
        <f t="shared" si="15"/>
        <v>4.7077949544700151E-4</v>
      </c>
      <c r="O201" s="17" t="s">
        <v>831</v>
      </c>
      <c r="P201" s="12" t="s">
        <v>832</v>
      </c>
      <c r="Q201" s="13">
        <v>11495</v>
      </c>
      <c r="R201" s="13" t="s">
        <v>833</v>
      </c>
      <c r="S201" s="12" t="s">
        <v>834</v>
      </c>
      <c r="T201" s="14"/>
    </row>
    <row r="202" spans="1:20" x14ac:dyDescent="0.2">
      <c r="A202" s="4">
        <v>50691</v>
      </c>
      <c r="B202" s="4" t="s">
        <v>3</v>
      </c>
      <c r="C202" s="5">
        <v>22</v>
      </c>
      <c r="D202" s="4" t="s">
        <v>16</v>
      </c>
      <c r="E202" s="1">
        <v>3</v>
      </c>
      <c r="F202" s="1">
        <v>4</v>
      </c>
      <c r="G202" s="1">
        <v>7</v>
      </c>
      <c r="H202" s="2">
        <f t="shared" si="12"/>
        <v>4.666666666666667</v>
      </c>
      <c r="I202" s="3">
        <f t="shared" si="13"/>
        <v>2.0816659994661335</v>
      </c>
      <c r="J202" s="3">
        <v>1.17E-3</v>
      </c>
      <c r="K202" s="3">
        <v>1.98E-3</v>
      </c>
      <c r="L202" s="3">
        <v>3.1099999999999999E-3</v>
      </c>
      <c r="M202" s="18">
        <f t="shared" si="14"/>
        <v>2.0866666666666668E-3</v>
      </c>
      <c r="N202" s="3">
        <f t="shared" si="15"/>
        <v>9.7438869725245333E-4</v>
      </c>
      <c r="O202" s="17" t="s">
        <v>835</v>
      </c>
      <c r="P202" s="12" t="s">
        <v>836</v>
      </c>
      <c r="Q202" s="13">
        <v>12495</v>
      </c>
      <c r="R202" s="13" t="s">
        <v>837</v>
      </c>
      <c r="S202" s="12" t="s">
        <v>838</v>
      </c>
      <c r="T202" s="14"/>
    </row>
    <row r="203" spans="1:20" x14ac:dyDescent="0.2">
      <c r="A203" s="4">
        <v>50689</v>
      </c>
      <c r="B203" s="4" t="s">
        <v>12</v>
      </c>
      <c r="C203" s="5">
        <v>20</v>
      </c>
      <c r="D203" s="4" t="s">
        <v>16</v>
      </c>
      <c r="E203" s="1">
        <v>3</v>
      </c>
      <c r="F203" s="1">
        <v>4</v>
      </c>
      <c r="G203" s="1">
        <v>0</v>
      </c>
      <c r="H203" s="2">
        <f t="shared" si="12"/>
        <v>2.3333333333333335</v>
      </c>
      <c r="I203" s="3">
        <f t="shared" si="13"/>
        <v>2.0816659994661331</v>
      </c>
      <c r="J203" s="3">
        <v>5.2999999999999998E-4</v>
      </c>
      <c r="K203" s="3">
        <v>5.7200000000000003E-3</v>
      </c>
      <c r="L203" s="3">
        <v>0</v>
      </c>
      <c r="M203" s="18">
        <f t="shared" si="14"/>
        <v>2.0833333333333333E-3</v>
      </c>
      <c r="N203" s="3">
        <f t="shared" si="15"/>
        <v>3.1605748422293897E-3</v>
      </c>
      <c r="O203" s="17" t="s">
        <v>839</v>
      </c>
      <c r="P203" s="12" t="s">
        <v>840</v>
      </c>
      <c r="Q203" s="13">
        <v>10413</v>
      </c>
      <c r="R203" s="13" t="s">
        <v>841</v>
      </c>
      <c r="S203" s="12" t="s">
        <v>842</v>
      </c>
      <c r="T203" s="14"/>
    </row>
    <row r="204" spans="1:20" x14ac:dyDescent="0.2">
      <c r="A204" s="4">
        <v>50690</v>
      </c>
      <c r="B204" s="4" t="s">
        <v>1</v>
      </c>
      <c r="C204" s="5" t="s">
        <v>20</v>
      </c>
      <c r="D204" s="4" t="s">
        <v>16</v>
      </c>
      <c r="E204" s="1">
        <v>1</v>
      </c>
      <c r="F204" s="1">
        <v>0</v>
      </c>
      <c r="G204" s="1">
        <v>7</v>
      </c>
      <c r="H204" s="2">
        <f t="shared" si="12"/>
        <v>2.6666666666666665</v>
      </c>
      <c r="I204" s="3">
        <f t="shared" si="13"/>
        <v>3.7859388972001824</v>
      </c>
      <c r="J204" s="3">
        <v>3.0100000000000001E-3</v>
      </c>
      <c r="K204" s="3">
        <v>0</v>
      </c>
      <c r="L204" s="3">
        <v>3.2299999999999998E-3</v>
      </c>
      <c r="M204" s="18">
        <f t="shared" si="14"/>
        <v>2.0799999999999998E-3</v>
      </c>
      <c r="N204" s="3">
        <f t="shared" si="15"/>
        <v>1.8046883387443937E-3</v>
      </c>
      <c r="O204" s="17" t="s">
        <v>843</v>
      </c>
      <c r="P204" s="12" t="s">
        <v>844</v>
      </c>
      <c r="Q204" s="13">
        <v>11717</v>
      </c>
      <c r="R204" s="13" t="s">
        <v>845</v>
      </c>
      <c r="S204" s="12" t="s">
        <v>846</v>
      </c>
      <c r="T204" s="14"/>
    </row>
    <row r="205" spans="1:20" x14ac:dyDescent="0.2">
      <c r="A205" s="4">
        <v>50693</v>
      </c>
      <c r="B205" s="4" t="s">
        <v>0</v>
      </c>
      <c r="C205" s="5" t="s">
        <v>23</v>
      </c>
      <c r="D205" s="4" t="s">
        <v>16</v>
      </c>
      <c r="E205" s="1">
        <v>1</v>
      </c>
      <c r="F205" s="1">
        <v>1</v>
      </c>
      <c r="G205" s="1">
        <v>1</v>
      </c>
      <c r="H205" s="2">
        <f t="shared" si="12"/>
        <v>1</v>
      </c>
      <c r="I205" s="3">
        <f t="shared" si="13"/>
        <v>0</v>
      </c>
      <c r="J205" s="1">
        <v>3.1E-4</v>
      </c>
      <c r="K205" s="1">
        <v>8.4999999999999995E-4</v>
      </c>
      <c r="L205" s="1">
        <v>5.0299999999999997E-3</v>
      </c>
      <c r="M205" s="18">
        <f t="shared" si="14"/>
        <v>2.0633333333333333E-3</v>
      </c>
      <c r="N205" s="3">
        <f t="shared" si="15"/>
        <v>2.5833569891390027E-3</v>
      </c>
      <c r="O205" s="17" t="s">
        <v>847</v>
      </c>
      <c r="P205" s="12" t="s">
        <v>848</v>
      </c>
      <c r="Q205" s="13">
        <v>11758</v>
      </c>
      <c r="R205" s="13" t="s">
        <v>849</v>
      </c>
      <c r="S205" s="12" t="s">
        <v>850</v>
      </c>
      <c r="T205" s="14"/>
    </row>
    <row r="206" spans="1:20" x14ac:dyDescent="0.2">
      <c r="A206" s="4">
        <v>50689</v>
      </c>
      <c r="B206" s="4" t="s">
        <v>0</v>
      </c>
      <c r="C206" s="5">
        <v>22</v>
      </c>
      <c r="D206" s="4" t="s">
        <v>16</v>
      </c>
      <c r="E206" s="1">
        <v>0</v>
      </c>
      <c r="F206" s="1">
        <v>2</v>
      </c>
      <c r="G206" s="1">
        <v>7</v>
      </c>
      <c r="H206" s="2">
        <f t="shared" si="12"/>
        <v>3</v>
      </c>
      <c r="I206" s="3">
        <f t="shared" si="13"/>
        <v>3.6055512754639891</v>
      </c>
      <c r="J206" s="3">
        <v>0</v>
      </c>
      <c r="K206" s="3">
        <v>1.42E-3</v>
      </c>
      <c r="L206" s="3">
        <v>4.7400000000000003E-3</v>
      </c>
      <c r="M206" s="18">
        <f t="shared" si="14"/>
        <v>2.0533333333333337E-3</v>
      </c>
      <c r="N206" s="3">
        <f t="shared" si="15"/>
        <v>2.4326391703936145E-3</v>
      </c>
      <c r="O206" s="17" t="s">
        <v>851</v>
      </c>
      <c r="P206" s="12" t="s">
        <v>852</v>
      </c>
      <c r="Q206" s="13">
        <v>10976</v>
      </c>
      <c r="R206" s="13" t="s">
        <v>853</v>
      </c>
      <c r="S206" s="12" t="s">
        <v>854</v>
      </c>
      <c r="T206" s="14"/>
    </row>
    <row r="207" spans="1:20" x14ac:dyDescent="0.2">
      <c r="A207" s="4">
        <v>50690</v>
      </c>
      <c r="B207" s="4" t="s">
        <v>8</v>
      </c>
      <c r="C207" s="5">
        <v>18</v>
      </c>
      <c r="D207" s="4" t="s">
        <v>16</v>
      </c>
      <c r="E207" s="1">
        <v>0</v>
      </c>
      <c r="F207" s="1">
        <v>2</v>
      </c>
      <c r="G207" s="1">
        <v>11</v>
      </c>
      <c r="H207" s="2">
        <f t="shared" si="12"/>
        <v>4.333333333333333</v>
      </c>
      <c r="I207" s="3">
        <f t="shared" si="13"/>
        <v>5.8594652770823146</v>
      </c>
      <c r="J207" s="3">
        <v>0</v>
      </c>
      <c r="K207" s="3">
        <v>2.0000000000000001E-4</v>
      </c>
      <c r="L207" s="3">
        <v>5.96E-3</v>
      </c>
      <c r="M207" s="18">
        <f t="shared" si="14"/>
        <v>2.0533333333333332E-3</v>
      </c>
      <c r="N207" s="3">
        <f t="shared" si="15"/>
        <v>3.3847501138685753E-3</v>
      </c>
      <c r="O207" s="17" t="s">
        <v>855</v>
      </c>
      <c r="P207" s="12" t="s">
        <v>856</v>
      </c>
      <c r="Q207" s="13">
        <v>11513</v>
      </c>
      <c r="R207" s="13" t="s">
        <v>857</v>
      </c>
      <c r="S207" s="12" t="s">
        <v>858</v>
      </c>
      <c r="T207" s="14"/>
    </row>
    <row r="208" spans="1:20" x14ac:dyDescent="0.2">
      <c r="A208" s="4">
        <v>50693</v>
      </c>
      <c r="B208" s="4" t="s">
        <v>3</v>
      </c>
      <c r="C208" s="5" t="s">
        <v>19</v>
      </c>
      <c r="D208" s="4" t="s">
        <v>16</v>
      </c>
      <c r="E208" s="1">
        <v>1</v>
      </c>
      <c r="F208" s="1">
        <v>1</v>
      </c>
      <c r="G208" s="1">
        <v>1</v>
      </c>
      <c r="H208" s="2">
        <f t="shared" si="12"/>
        <v>1</v>
      </c>
      <c r="I208" s="3">
        <f t="shared" si="13"/>
        <v>0</v>
      </c>
      <c r="J208" s="3">
        <v>2.9999999999999997E-4</v>
      </c>
      <c r="K208" s="3">
        <v>5.0400000000000002E-3</v>
      </c>
      <c r="L208" s="3">
        <v>8.0000000000000004E-4</v>
      </c>
      <c r="M208" s="18">
        <f t="shared" si="14"/>
        <v>2.0466666666666667E-3</v>
      </c>
      <c r="N208" s="3">
        <f t="shared" si="15"/>
        <v>2.6043297282282315E-3</v>
      </c>
      <c r="O208" s="17" t="s">
        <v>859</v>
      </c>
      <c r="P208" s="12" t="s">
        <v>860</v>
      </c>
      <c r="Q208" s="13">
        <v>13570</v>
      </c>
      <c r="R208" s="13" t="s">
        <v>861</v>
      </c>
      <c r="S208" s="12" t="s">
        <v>862</v>
      </c>
      <c r="T208" s="14"/>
    </row>
    <row r="209" spans="1:20" x14ac:dyDescent="0.2">
      <c r="A209" s="4">
        <v>50689</v>
      </c>
      <c r="B209" s="4" t="s">
        <v>1</v>
      </c>
      <c r="C209" s="5">
        <v>16</v>
      </c>
      <c r="D209" s="4" t="s">
        <v>16</v>
      </c>
      <c r="E209" s="1">
        <v>1</v>
      </c>
      <c r="F209" s="1">
        <v>4</v>
      </c>
      <c r="G209" s="1">
        <v>7</v>
      </c>
      <c r="H209" s="2">
        <f t="shared" si="12"/>
        <v>4</v>
      </c>
      <c r="I209" s="3">
        <f t="shared" si="13"/>
        <v>3</v>
      </c>
      <c r="J209" s="3">
        <v>3.0000000000000001E-5</v>
      </c>
      <c r="K209" s="3">
        <v>2.2200000000000002E-3</v>
      </c>
      <c r="L209" s="3">
        <v>3.8800000000000002E-3</v>
      </c>
      <c r="M209" s="18">
        <f t="shared" si="14"/>
        <v>2.0433333333333332E-3</v>
      </c>
      <c r="N209" s="3">
        <f t="shared" si="15"/>
        <v>1.9310705148526644E-3</v>
      </c>
      <c r="O209" s="17" t="s">
        <v>863</v>
      </c>
      <c r="P209" s="12" t="s">
        <v>864</v>
      </c>
      <c r="Q209" s="13">
        <v>10874</v>
      </c>
      <c r="R209" s="13" t="s">
        <v>865</v>
      </c>
      <c r="S209" s="12" t="s">
        <v>866</v>
      </c>
      <c r="T209" s="14"/>
    </row>
    <row r="210" spans="1:20" x14ac:dyDescent="0.2">
      <c r="A210" s="4">
        <v>50692</v>
      </c>
      <c r="B210" s="4" t="s">
        <v>11</v>
      </c>
      <c r="C210" s="5">
        <v>10</v>
      </c>
      <c r="D210" s="4" t="s">
        <v>16</v>
      </c>
      <c r="E210" s="1">
        <v>3</v>
      </c>
      <c r="F210" s="1">
        <v>2</v>
      </c>
      <c r="G210" s="1">
        <v>5</v>
      </c>
      <c r="H210" s="2">
        <f t="shared" si="12"/>
        <v>3.3333333333333335</v>
      </c>
      <c r="I210" s="3">
        <f t="shared" si="13"/>
        <v>1.5275252316519463</v>
      </c>
      <c r="J210" s="3">
        <v>2.7299999999999998E-3</v>
      </c>
      <c r="K210" s="3">
        <v>4.2000000000000002E-4</v>
      </c>
      <c r="L210" s="3">
        <v>2.96E-3</v>
      </c>
      <c r="M210" s="18">
        <f t="shared" si="14"/>
        <v>2.0366666666666667E-3</v>
      </c>
      <c r="N210" s="3">
        <f t="shared" si="15"/>
        <v>1.4047894266876204E-3</v>
      </c>
      <c r="O210" s="17" t="s">
        <v>867</v>
      </c>
      <c r="P210" s="12" t="s">
        <v>868</v>
      </c>
      <c r="Q210" s="13">
        <v>13432</v>
      </c>
      <c r="R210" s="13" t="s">
        <v>869</v>
      </c>
      <c r="S210" s="12" t="s">
        <v>870</v>
      </c>
      <c r="T210" s="14"/>
    </row>
    <row r="211" spans="1:20" x14ac:dyDescent="0.2">
      <c r="A211" s="4">
        <v>50693</v>
      </c>
      <c r="B211" s="4" t="s">
        <v>6</v>
      </c>
      <c r="C211" s="5" t="s">
        <v>20</v>
      </c>
      <c r="D211" s="4" t="s">
        <v>16</v>
      </c>
      <c r="E211" s="1">
        <v>28</v>
      </c>
      <c r="F211" s="1">
        <v>6</v>
      </c>
      <c r="G211" s="1">
        <v>6</v>
      </c>
      <c r="H211" s="2">
        <f t="shared" si="12"/>
        <v>13.333333333333334</v>
      </c>
      <c r="I211" s="3">
        <f t="shared" si="13"/>
        <v>12.701705922171765</v>
      </c>
      <c r="J211" s="3">
        <v>4.3800000000000002E-3</v>
      </c>
      <c r="K211" s="3">
        <v>8.8999999999999995E-4</v>
      </c>
      <c r="L211" s="3">
        <v>8.1999999999999998E-4</v>
      </c>
      <c r="M211" s="18">
        <f t="shared" si="14"/>
        <v>2.0300000000000001E-3</v>
      </c>
      <c r="N211" s="3">
        <f t="shared" si="15"/>
        <v>2.0354606358266919E-3</v>
      </c>
      <c r="O211" s="17" t="s">
        <v>871</v>
      </c>
      <c r="P211" s="12" t="s">
        <v>872</v>
      </c>
      <c r="Q211" s="13">
        <v>13757</v>
      </c>
      <c r="R211" s="13" t="s">
        <v>873</v>
      </c>
      <c r="S211" s="12" t="s">
        <v>874</v>
      </c>
      <c r="T211" s="14"/>
    </row>
    <row r="212" spans="1:20" x14ac:dyDescent="0.2">
      <c r="A212" s="4">
        <v>50690</v>
      </c>
      <c r="B212" s="4" t="s">
        <v>6</v>
      </c>
      <c r="C212" s="5">
        <v>15</v>
      </c>
      <c r="D212" s="4" t="s">
        <v>16</v>
      </c>
      <c r="E212" s="1">
        <v>3</v>
      </c>
      <c r="F212" s="1">
        <v>0</v>
      </c>
      <c r="G212" s="1">
        <v>1</v>
      </c>
      <c r="H212" s="2">
        <f t="shared" si="12"/>
        <v>1.3333333333333333</v>
      </c>
      <c r="I212" s="3">
        <f t="shared" si="13"/>
        <v>1.5275252316519468</v>
      </c>
      <c r="J212" s="3">
        <v>5.28E-3</v>
      </c>
      <c r="K212" s="3">
        <v>0</v>
      </c>
      <c r="L212" s="3">
        <v>6.3000000000000003E-4</v>
      </c>
      <c r="M212" s="18">
        <f t="shared" si="14"/>
        <v>1.97E-3</v>
      </c>
      <c r="N212" s="3">
        <f t="shared" si="15"/>
        <v>2.8837995769470529E-3</v>
      </c>
      <c r="O212" s="17" t="s">
        <v>875</v>
      </c>
      <c r="P212" s="12" t="s">
        <v>876</v>
      </c>
      <c r="Q212" s="13">
        <v>11039</v>
      </c>
      <c r="R212" s="13" t="s">
        <v>877</v>
      </c>
      <c r="S212" s="12" t="s">
        <v>878</v>
      </c>
      <c r="T212" s="14"/>
    </row>
    <row r="213" spans="1:20" x14ac:dyDescent="0.2">
      <c r="A213" s="4">
        <v>50691</v>
      </c>
      <c r="B213" s="4" t="s">
        <v>11</v>
      </c>
      <c r="C213" s="5" t="s">
        <v>22</v>
      </c>
      <c r="D213" s="4" t="s">
        <v>16</v>
      </c>
      <c r="E213" s="1">
        <v>3</v>
      </c>
      <c r="F213" s="1">
        <v>6</v>
      </c>
      <c r="G213" s="1">
        <v>1</v>
      </c>
      <c r="H213" s="2">
        <f t="shared" si="12"/>
        <v>3.3333333333333335</v>
      </c>
      <c r="I213" s="3">
        <f t="shared" si="13"/>
        <v>2.5166114784235831</v>
      </c>
      <c r="J213" s="3">
        <v>1.7000000000000001E-4</v>
      </c>
      <c r="K213" s="3">
        <v>5.4799999999999996E-3</v>
      </c>
      <c r="L213" s="3">
        <v>1.1E-4</v>
      </c>
      <c r="M213" s="18">
        <f t="shared" si="14"/>
        <v>1.9199999999999998E-3</v>
      </c>
      <c r="N213" s="3">
        <f t="shared" si="15"/>
        <v>3.083196393355441E-3</v>
      </c>
      <c r="O213" s="17" t="s">
        <v>879</v>
      </c>
      <c r="P213" s="12" t="s">
        <v>880</v>
      </c>
      <c r="Q213" s="13">
        <v>12668</v>
      </c>
      <c r="R213" s="13" t="s">
        <v>881</v>
      </c>
      <c r="S213" s="12" t="s">
        <v>882</v>
      </c>
      <c r="T213" s="14"/>
    </row>
    <row r="214" spans="1:20" x14ac:dyDescent="0.2">
      <c r="A214" s="4">
        <v>50689</v>
      </c>
      <c r="B214" s="4" t="s">
        <v>7</v>
      </c>
      <c r="C214" s="5">
        <v>17</v>
      </c>
      <c r="D214" s="4" t="s">
        <v>16</v>
      </c>
      <c r="E214" s="1">
        <v>3</v>
      </c>
      <c r="F214" s="1">
        <v>0</v>
      </c>
      <c r="G214" s="1">
        <v>9</v>
      </c>
      <c r="H214" s="2">
        <f t="shared" si="12"/>
        <v>4</v>
      </c>
      <c r="I214" s="3">
        <f t="shared" si="13"/>
        <v>4.5825756949558398</v>
      </c>
      <c r="J214" s="3">
        <v>1.47E-3</v>
      </c>
      <c r="K214" s="3">
        <v>0</v>
      </c>
      <c r="L214" s="3">
        <v>4.2700000000000004E-3</v>
      </c>
      <c r="M214" s="18">
        <f t="shared" si="14"/>
        <v>1.9133333333333335E-3</v>
      </c>
      <c r="N214" s="3">
        <f t="shared" si="15"/>
        <v>2.1692471812436069E-3</v>
      </c>
      <c r="O214" s="17" t="s">
        <v>883</v>
      </c>
      <c r="P214" s="12" t="s">
        <v>884</v>
      </c>
      <c r="Q214" s="13">
        <v>10546</v>
      </c>
      <c r="R214" s="13" t="s">
        <v>885</v>
      </c>
      <c r="S214" s="12" t="s">
        <v>886</v>
      </c>
      <c r="T214" s="14"/>
    </row>
    <row r="215" spans="1:20" x14ac:dyDescent="0.2">
      <c r="A215" s="4">
        <v>50692</v>
      </c>
      <c r="B215" s="4" t="s">
        <v>1</v>
      </c>
      <c r="C215" s="5">
        <v>19</v>
      </c>
      <c r="D215" s="4" t="s">
        <v>16</v>
      </c>
      <c r="E215" s="1">
        <v>1</v>
      </c>
      <c r="F215" s="1">
        <v>0</v>
      </c>
      <c r="G215" s="1">
        <v>0</v>
      </c>
      <c r="H215" s="2">
        <f t="shared" si="12"/>
        <v>0.33333333333333331</v>
      </c>
      <c r="I215" s="3">
        <f t="shared" si="13"/>
        <v>0.57735026918962584</v>
      </c>
      <c r="J215" s="3">
        <v>5.7000000000000002E-3</v>
      </c>
      <c r="K215" s="3">
        <v>0</v>
      </c>
      <c r="L215" s="3">
        <v>0</v>
      </c>
      <c r="M215" s="18">
        <f t="shared" si="14"/>
        <v>1.9E-3</v>
      </c>
      <c r="N215" s="3">
        <f t="shared" si="15"/>
        <v>3.290896534380867E-3</v>
      </c>
      <c r="O215" s="17" t="s">
        <v>887</v>
      </c>
      <c r="P215" s="12" t="s">
        <v>888</v>
      </c>
      <c r="Q215" s="13">
        <v>13127</v>
      </c>
      <c r="R215" s="13" t="s">
        <v>889</v>
      </c>
      <c r="S215" s="12" t="s">
        <v>890</v>
      </c>
      <c r="T215" s="14"/>
    </row>
    <row r="216" spans="1:20" x14ac:dyDescent="0.2">
      <c r="A216" s="4">
        <v>50689</v>
      </c>
      <c r="B216" s="4" t="s">
        <v>8</v>
      </c>
      <c r="C216" s="5">
        <v>19</v>
      </c>
      <c r="D216" s="4" t="s">
        <v>16</v>
      </c>
      <c r="E216" s="1">
        <v>19</v>
      </c>
      <c r="F216" s="1">
        <v>4</v>
      </c>
      <c r="G216" s="1">
        <v>11</v>
      </c>
      <c r="H216" s="2">
        <f t="shared" si="12"/>
        <v>11.333333333333334</v>
      </c>
      <c r="I216" s="3">
        <f t="shared" si="13"/>
        <v>7.5055534994651358</v>
      </c>
      <c r="J216" s="3">
        <v>3.7799999999999999E-3</v>
      </c>
      <c r="K216" s="3">
        <v>1.0399999999999999E-3</v>
      </c>
      <c r="L216" s="3">
        <v>8.7000000000000001E-4</v>
      </c>
      <c r="M216" s="18">
        <f t="shared" si="14"/>
        <v>1.8966666666666665E-3</v>
      </c>
      <c r="N216" s="3">
        <f t="shared" si="15"/>
        <v>1.6332278877527575E-3</v>
      </c>
      <c r="O216" s="17" t="s">
        <v>891</v>
      </c>
      <c r="P216" s="12" t="s">
        <v>892</v>
      </c>
      <c r="Q216" s="13">
        <v>10220</v>
      </c>
      <c r="R216" s="13" t="s">
        <v>893</v>
      </c>
      <c r="S216" s="12" t="s">
        <v>894</v>
      </c>
      <c r="T216" s="14"/>
    </row>
    <row r="217" spans="1:20" x14ac:dyDescent="0.2">
      <c r="A217" s="4">
        <v>50690</v>
      </c>
      <c r="B217" s="4" t="s">
        <v>11</v>
      </c>
      <c r="C217" s="5">
        <v>20</v>
      </c>
      <c r="D217" s="4" t="s">
        <v>16</v>
      </c>
      <c r="E217" s="1">
        <v>3</v>
      </c>
      <c r="F217" s="1">
        <v>4</v>
      </c>
      <c r="G217" s="1">
        <v>1</v>
      </c>
      <c r="H217" s="2">
        <f t="shared" si="12"/>
        <v>2.6666666666666665</v>
      </c>
      <c r="I217" s="3">
        <f t="shared" si="13"/>
        <v>1.5275252316519468</v>
      </c>
      <c r="J217" s="3">
        <v>1.42E-3</v>
      </c>
      <c r="K217" s="3">
        <v>4.1399999999999996E-3</v>
      </c>
      <c r="L217" s="3">
        <v>8.0000000000000007E-5</v>
      </c>
      <c r="M217" s="18">
        <f t="shared" si="14"/>
        <v>1.8799999999999999E-3</v>
      </c>
      <c r="N217" s="3">
        <f t="shared" si="15"/>
        <v>2.0687194106499794E-3</v>
      </c>
      <c r="O217" s="17" t="s">
        <v>895</v>
      </c>
      <c r="P217" s="12" t="s">
        <v>896</v>
      </c>
      <c r="Q217" s="13">
        <v>12260</v>
      </c>
      <c r="R217" s="13" t="s">
        <v>897</v>
      </c>
      <c r="S217" s="12" t="s">
        <v>898</v>
      </c>
      <c r="T217" s="14"/>
    </row>
    <row r="218" spans="1:20" x14ac:dyDescent="0.2">
      <c r="A218" s="4">
        <v>50693</v>
      </c>
      <c r="B218" s="4" t="s">
        <v>6</v>
      </c>
      <c r="C218" s="5">
        <v>21</v>
      </c>
      <c r="D218" s="4" t="s">
        <v>16</v>
      </c>
      <c r="E218" s="1">
        <v>2</v>
      </c>
      <c r="F218" s="1">
        <v>2</v>
      </c>
      <c r="G218" s="1">
        <v>0</v>
      </c>
      <c r="H218" s="2">
        <f t="shared" si="12"/>
        <v>1.3333333333333333</v>
      </c>
      <c r="I218" s="3">
        <f t="shared" si="13"/>
        <v>1.1547005383792517</v>
      </c>
      <c r="J218" s="3">
        <v>5.5100000000000001E-3</v>
      </c>
      <c r="K218" s="3">
        <v>1.2E-4</v>
      </c>
      <c r="L218" s="3">
        <v>0</v>
      </c>
      <c r="M218" s="18">
        <f t="shared" si="14"/>
        <v>1.8766666666666669E-3</v>
      </c>
      <c r="N218" s="3">
        <f t="shared" si="15"/>
        <v>3.147130968570157E-3</v>
      </c>
      <c r="O218" s="17" t="s">
        <v>899</v>
      </c>
      <c r="P218" s="12" t="s">
        <v>900</v>
      </c>
      <c r="Q218" s="13">
        <v>13484</v>
      </c>
      <c r="R218" s="13" t="s">
        <v>901</v>
      </c>
      <c r="S218" s="12" t="s">
        <v>902</v>
      </c>
      <c r="T218" s="14"/>
    </row>
    <row r="219" spans="1:20" x14ac:dyDescent="0.2">
      <c r="A219" s="4">
        <v>50689</v>
      </c>
      <c r="B219" s="4" t="s">
        <v>8</v>
      </c>
      <c r="C219" s="5" t="s">
        <v>20</v>
      </c>
      <c r="D219" s="4" t="s">
        <v>16</v>
      </c>
      <c r="E219" s="1">
        <v>1</v>
      </c>
      <c r="F219" s="1">
        <v>3</v>
      </c>
      <c r="G219" s="1">
        <v>1</v>
      </c>
      <c r="H219" s="2">
        <f t="shared" si="12"/>
        <v>1.6666666666666667</v>
      </c>
      <c r="I219" s="3">
        <f t="shared" si="13"/>
        <v>1.1547005383792515</v>
      </c>
      <c r="J219" s="3">
        <v>1.1E-4</v>
      </c>
      <c r="K219" s="3">
        <v>5.3400000000000001E-3</v>
      </c>
      <c r="L219" s="3">
        <v>1.8000000000000001E-4</v>
      </c>
      <c r="M219" s="18">
        <f t="shared" si="14"/>
        <v>1.8766666666666665E-3</v>
      </c>
      <c r="N219" s="3">
        <f t="shared" si="15"/>
        <v>2.9995388534461982E-3</v>
      </c>
      <c r="O219" s="17" t="s">
        <v>903</v>
      </c>
      <c r="P219" s="12" t="s">
        <v>904</v>
      </c>
      <c r="Q219" s="13">
        <v>10422</v>
      </c>
      <c r="R219" s="13" t="s">
        <v>905</v>
      </c>
      <c r="S219" s="12" t="s">
        <v>906</v>
      </c>
      <c r="T219" s="14"/>
    </row>
    <row r="220" spans="1:20" x14ac:dyDescent="0.2">
      <c r="A220" s="4">
        <v>50690</v>
      </c>
      <c r="B220" s="4" t="s">
        <v>7</v>
      </c>
      <c r="C220" s="5">
        <v>21</v>
      </c>
      <c r="D220" s="4" t="s">
        <v>16</v>
      </c>
      <c r="E220" s="1">
        <v>5</v>
      </c>
      <c r="F220" s="1">
        <v>15</v>
      </c>
      <c r="G220" s="1">
        <v>8</v>
      </c>
      <c r="H220" s="2">
        <f t="shared" si="12"/>
        <v>9.3333333333333339</v>
      </c>
      <c r="I220" s="3">
        <f t="shared" si="13"/>
        <v>5.131601439446885</v>
      </c>
      <c r="J220" s="3">
        <v>9.8999999999999999E-4</v>
      </c>
      <c r="K220" s="3">
        <v>3.81E-3</v>
      </c>
      <c r="L220" s="3">
        <v>7.7999999999999999E-4</v>
      </c>
      <c r="M220" s="18">
        <f t="shared" si="14"/>
        <v>1.8600000000000003E-3</v>
      </c>
      <c r="N220" s="3">
        <f t="shared" si="15"/>
        <v>1.6920106382644282E-3</v>
      </c>
      <c r="O220" s="17" t="s">
        <v>907</v>
      </c>
      <c r="P220" s="12" t="s">
        <v>908</v>
      </c>
      <c r="Q220" s="13">
        <v>11552</v>
      </c>
      <c r="R220" s="13" t="s">
        <v>909</v>
      </c>
      <c r="S220" s="12" t="s">
        <v>910</v>
      </c>
      <c r="T220" s="14"/>
    </row>
    <row r="221" spans="1:20" x14ac:dyDescent="0.2">
      <c r="A221" s="4">
        <v>50689</v>
      </c>
      <c r="B221" s="4" t="s">
        <v>2</v>
      </c>
      <c r="C221" s="5" t="s">
        <v>22</v>
      </c>
      <c r="D221" s="4" t="s">
        <v>16</v>
      </c>
      <c r="E221" s="1">
        <v>4</v>
      </c>
      <c r="F221" s="1">
        <v>4</v>
      </c>
      <c r="G221" s="1">
        <v>2</v>
      </c>
      <c r="H221" s="2">
        <f t="shared" si="12"/>
        <v>3.3333333333333335</v>
      </c>
      <c r="I221" s="3">
        <f t="shared" si="13"/>
        <v>1.154700538379251</v>
      </c>
      <c r="J221" s="3">
        <v>4.4799999999999996E-3</v>
      </c>
      <c r="K221" s="3">
        <v>4.8999999999999998E-4</v>
      </c>
      <c r="L221" s="3">
        <v>5.9999999999999995E-4</v>
      </c>
      <c r="M221" s="18">
        <f t="shared" si="14"/>
        <v>1.8566666666666664E-3</v>
      </c>
      <c r="N221" s="3">
        <f t="shared" si="15"/>
        <v>2.2725389618955564E-3</v>
      </c>
      <c r="O221" s="17" t="s">
        <v>911</v>
      </c>
      <c r="P221" s="12" t="s">
        <v>912</v>
      </c>
      <c r="Q221" s="13">
        <v>10083</v>
      </c>
      <c r="R221" s="13" t="s">
        <v>913</v>
      </c>
      <c r="S221" s="12" t="s">
        <v>914</v>
      </c>
      <c r="T221" s="14"/>
    </row>
    <row r="222" spans="1:20" x14ac:dyDescent="0.2">
      <c r="A222" s="4">
        <v>50689</v>
      </c>
      <c r="B222" s="4" t="s">
        <v>4</v>
      </c>
      <c r="C222" s="5">
        <v>10</v>
      </c>
      <c r="D222" s="4" t="s">
        <v>16</v>
      </c>
      <c r="E222" s="1">
        <v>3</v>
      </c>
      <c r="F222" s="1">
        <v>6</v>
      </c>
      <c r="G222" s="1">
        <v>2</v>
      </c>
      <c r="H222" s="2">
        <f t="shared" si="12"/>
        <v>3.6666666666666665</v>
      </c>
      <c r="I222" s="3">
        <f t="shared" si="13"/>
        <v>2.0816659994661326</v>
      </c>
      <c r="J222" s="3">
        <v>2.0799999999999998E-3</v>
      </c>
      <c r="K222" s="3">
        <v>3.0400000000000002E-3</v>
      </c>
      <c r="L222" s="3">
        <v>4.2000000000000002E-4</v>
      </c>
      <c r="M222" s="18">
        <f t="shared" si="14"/>
        <v>1.8466666666666666E-3</v>
      </c>
      <c r="N222" s="3">
        <f t="shared" si="15"/>
        <v>1.325493618744856E-3</v>
      </c>
      <c r="O222" s="17" t="s">
        <v>915</v>
      </c>
      <c r="P222" s="12" t="s">
        <v>916</v>
      </c>
      <c r="Q222" s="13">
        <v>10914</v>
      </c>
      <c r="R222" s="13" t="s">
        <v>917</v>
      </c>
      <c r="S222" s="12" t="s">
        <v>918</v>
      </c>
      <c r="T222" s="14"/>
    </row>
    <row r="223" spans="1:20" x14ac:dyDescent="0.2">
      <c r="A223" s="4">
        <v>50692</v>
      </c>
      <c r="B223" s="4" t="s">
        <v>12</v>
      </c>
      <c r="C223" s="5">
        <v>18</v>
      </c>
      <c r="D223" s="4" t="s">
        <v>16</v>
      </c>
      <c r="E223" s="1">
        <v>4</v>
      </c>
      <c r="F223" s="1">
        <v>0</v>
      </c>
      <c r="G223" s="1">
        <v>3</v>
      </c>
      <c r="H223" s="2">
        <f t="shared" si="12"/>
        <v>2.3333333333333335</v>
      </c>
      <c r="I223" s="3">
        <f t="shared" si="13"/>
        <v>2.0816659994661331</v>
      </c>
      <c r="J223" s="3">
        <v>4.7200000000000002E-3</v>
      </c>
      <c r="K223" s="3">
        <v>0</v>
      </c>
      <c r="L223" s="3">
        <v>7.5000000000000002E-4</v>
      </c>
      <c r="M223" s="18">
        <f t="shared" si="14"/>
        <v>1.8233333333333333E-3</v>
      </c>
      <c r="N223" s="3">
        <f t="shared" si="15"/>
        <v>2.5364607888420697E-3</v>
      </c>
      <c r="O223" s="17" t="s">
        <v>919</v>
      </c>
      <c r="P223" s="12" t="s">
        <v>920</v>
      </c>
      <c r="Q223" s="13">
        <v>13030</v>
      </c>
      <c r="R223" s="13" t="s">
        <v>921</v>
      </c>
      <c r="S223" s="12" t="s">
        <v>922</v>
      </c>
      <c r="T223" s="14"/>
    </row>
    <row r="224" spans="1:20" x14ac:dyDescent="0.2">
      <c r="A224" s="4">
        <v>50693</v>
      </c>
      <c r="B224" s="4" t="s">
        <v>2</v>
      </c>
      <c r="C224" s="5">
        <v>17</v>
      </c>
      <c r="D224" s="4" t="s">
        <v>16</v>
      </c>
      <c r="E224" s="1">
        <v>1</v>
      </c>
      <c r="F224" s="1">
        <v>9</v>
      </c>
      <c r="G224" s="1">
        <v>3</v>
      </c>
      <c r="H224" s="2">
        <f t="shared" si="12"/>
        <v>4.333333333333333</v>
      </c>
      <c r="I224" s="3">
        <f t="shared" si="13"/>
        <v>4.1633319989322652</v>
      </c>
      <c r="J224" s="3">
        <v>8.8000000000000003E-4</v>
      </c>
      <c r="K224" s="3">
        <v>3.4499999999999999E-3</v>
      </c>
      <c r="L224" s="3">
        <v>1.1299999999999999E-3</v>
      </c>
      <c r="M224" s="18">
        <f t="shared" si="14"/>
        <v>1.8199999999999998E-3</v>
      </c>
      <c r="N224" s="3">
        <f t="shared" si="15"/>
        <v>1.4171450172794598E-3</v>
      </c>
      <c r="O224" s="17" t="s">
        <v>923</v>
      </c>
      <c r="P224" s="12" t="s">
        <v>924</v>
      </c>
      <c r="Q224" s="13">
        <v>13561</v>
      </c>
      <c r="R224" s="13" t="s">
        <v>925</v>
      </c>
      <c r="S224" s="12" t="s">
        <v>926</v>
      </c>
      <c r="T224" s="14"/>
    </row>
    <row r="225" spans="1:20" x14ac:dyDescent="0.2">
      <c r="A225" s="4">
        <v>50691</v>
      </c>
      <c r="B225" s="4" t="s">
        <v>3</v>
      </c>
      <c r="C225" s="5">
        <v>18</v>
      </c>
      <c r="D225" s="4" t="s">
        <v>16</v>
      </c>
      <c r="E225" s="1">
        <v>6</v>
      </c>
      <c r="F225" s="1">
        <v>3</v>
      </c>
      <c r="G225" s="1">
        <v>3</v>
      </c>
      <c r="H225" s="2">
        <f t="shared" si="12"/>
        <v>4</v>
      </c>
      <c r="I225" s="3">
        <f t="shared" si="13"/>
        <v>1.7320508075688772</v>
      </c>
      <c r="J225" s="3">
        <v>2.3900000000000002E-3</v>
      </c>
      <c r="K225" s="3">
        <v>8.7000000000000001E-4</v>
      </c>
      <c r="L225" s="3">
        <v>2.1800000000000001E-3</v>
      </c>
      <c r="M225" s="18">
        <f t="shared" si="14"/>
        <v>1.8133333333333335E-3</v>
      </c>
      <c r="N225" s="3">
        <f t="shared" si="15"/>
        <v>8.2367064615253434E-4</v>
      </c>
      <c r="O225" s="17" t="s">
        <v>927</v>
      </c>
      <c r="P225" s="12" t="s">
        <v>928</v>
      </c>
      <c r="Q225" s="13">
        <v>12486</v>
      </c>
      <c r="R225" s="13" t="s">
        <v>929</v>
      </c>
      <c r="S225" s="12" t="s">
        <v>930</v>
      </c>
      <c r="T225" s="14"/>
    </row>
    <row r="226" spans="1:20" x14ac:dyDescent="0.2">
      <c r="A226" s="4">
        <v>50692</v>
      </c>
      <c r="B226" s="4" t="s">
        <v>10</v>
      </c>
      <c r="C226" s="5" t="s">
        <v>20</v>
      </c>
      <c r="D226" s="4" t="s">
        <v>16</v>
      </c>
      <c r="E226" s="1">
        <v>1</v>
      </c>
      <c r="F226" s="1">
        <v>0</v>
      </c>
      <c r="G226" s="1">
        <v>0</v>
      </c>
      <c r="H226" s="2">
        <f t="shared" si="12"/>
        <v>0.33333333333333331</v>
      </c>
      <c r="I226" s="3">
        <f t="shared" si="13"/>
        <v>0.57735026918962584</v>
      </c>
      <c r="J226" s="3">
        <v>5.4400000000000004E-3</v>
      </c>
      <c r="K226" s="3">
        <v>0</v>
      </c>
      <c r="L226" s="3">
        <v>0</v>
      </c>
      <c r="M226" s="18">
        <f t="shared" si="14"/>
        <v>1.8133333333333335E-3</v>
      </c>
      <c r="N226" s="3">
        <f t="shared" si="15"/>
        <v>3.1407854643915644E-3</v>
      </c>
      <c r="O226" s="17" t="s">
        <v>931</v>
      </c>
      <c r="P226" s="12" t="s">
        <v>932</v>
      </c>
      <c r="Q226" s="13">
        <v>12949</v>
      </c>
      <c r="R226" s="13" t="s">
        <v>933</v>
      </c>
      <c r="S226" s="12" t="s">
        <v>934</v>
      </c>
      <c r="T226" s="14"/>
    </row>
    <row r="227" spans="1:20" x14ac:dyDescent="0.2">
      <c r="A227" s="4">
        <v>50691</v>
      </c>
      <c r="B227" s="4" t="s">
        <v>3</v>
      </c>
      <c r="C227" s="5">
        <v>10</v>
      </c>
      <c r="D227" s="4" t="s">
        <v>16</v>
      </c>
      <c r="E227" s="1">
        <v>1</v>
      </c>
      <c r="F227" s="1">
        <v>3</v>
      </c>
      <c r="G227" s="1">
        <v>3</v>
      </c>
      <c r="H227" s="2">
        <f t="shared" si="12"/>
        <v>2.3333333333333335</v>
      </c>
      <c r="I227" s="3">
        <f t="shared" si="13"/>
        <v>1.1547005383792517</v>
      </c>
      <c r="J227" s="3">
        <v>1.2E-4</v>
      </c>
      <c r="K227" s="3">
        <v>1.07E-3</v>
      </c>
      <c r="L227" s="3">
        <v>4.2399999999999998E-3</v>
      </c>
      <c r="M227" s="18">
        <f t="shared" si="14"/>
        <v>1.81E-3</v>
      </c>
      <c r="N227" s="3">
        <f t="shared" si="15"/>
        <v>2.1573826735190025E-3</v>
      </c>
      <c r="O227" s="17" t="s">
        <v>935</v>
      </c>
      <c r="P227" s="12" t="s">
        <v>936</v>
      </c>
      <c r="Q227" s="13">
        <v>12484</v>
      </c>
      <c r="R227" s="13" t="s">
        <v>937</v>
      </c>
      <c r="S227" s="12" t="s">
        <v>938</v>
      </c>
      <c r="T227" s="14"/>
    </row>
    <row r="228" spans="1:20" x14ac:dyDescent="0.2">
      <c r="A228" s="4">
        <v>50693</v>
      </c>
      <c r="B228" s="4" t="s">
        <v>6</v>
      </c>
      <c r="C228" s="5" t="s">
        <v>23</v>
      </c>
      <c r="D228" s="4" t="s">
        <v>16</v>
      </c>
      <c r="E228" s="1">
        <v>6</v>
      </c>
      <c r="F228" s="1">
        <v>1</v>
      </c>
      <c r="G228" s="1">
        <v>0</v>
      </c>
      <c r="H228" s="2">
        <f t="shared" si="12"/>
        <v>2.3333333333333335</v>
      </c>
      <c r="I228" s="3">
        <f t="shared" si="13"/>
        <v>3.2145502536643185</v>
      </c>
      <c r="J228" s="3">
        <v>5.3600000000000002E-3</v>
      </c>
      <c r="K228" s="3">
        <v>6.9999999999999994E-5</v>
      </c>
      <c r="L228" s="3">
        <v>0</v>
      </c>
      <c r="M228" s="18">
        <f t="shared" si="14"/>
        <v>1.81E-3</v>
      </c>
      <c r="N228" s="3">
        <f t="shared" si="15"/>
        <v>3.0745894034813824E-3</v>
      </c>
      <c r="O228" s="17" t="s">
        <v>939</v>
      </c>
      <c r="P228" s="12" t="s">
        <v>940</v>
      </c>
      <c r="Q228" s="13">
        <v>13770</v>
      </c>
      <c r="R228" s="13" t="s">
        <v>941</v>
      </c>
      <c r="S228" s="12" t="s">
        <v>942</v>
      </c>
      <c r="T228" s="14"/>
    </row>
    <row r="229" spans="1:20" x14ac:dyDescent="0.2">
      <c r="A229" s="4">
        <v>50691</v>
      </c>
      <c r="B229" s="4" t="s">
        <v>10</v>
      </c>
      <c r="C229" s="5">
        <v>19</v>
      </c>
      <c r="D229" s="4" t="s">
        <v>16</v>
      </c>
      <c r="E229" s="1">
        <v>5</v>
      </c>
      <c r="F229" s="1">
        <v>0</v>
      </c>
      <c r="G229" s="1">
        <v>4</v>
      </c>
      <c r="H229" s="2">
        <f t="shared" si="12"/>
        <v>3</v>
      </c>
      <c r="I229" s="3">
        <f t="shared" si="13"/>
        <v>2.6457513110645907</v>
      </c>
      <c r="J229" s="3">
        <v>1.8799999999999999E-3</v>
      </c>
      <c r="K229" s="3">
        <v>0</v>
      </c>
      <c r="L229" s="3">
        <v>3.5400000000000002E-3</v>
      </c>
      <c r="M229" s="18">
        <f t="shared" si="14"/>
        <v>1.8066666666666667E-3</v>
      </c>
      <c r="N229" s="3">
        <f t="shared" si="15"/>
        <v>1.7711389932281807E-3</v>
      </c>
      <c r="O229" s="17" t="s">
        <v>943</v>
      </c>
      <c r="P229" s="12" t="s">
        <v>944</v>
      </c>
      <c r="Q229" s="13">
        <v>12309</v>
      </c>
      <c r="R229" s="13" t="s">
        <v>945</v>
      </c>
      <c r="S229" s="12" t="s">
        <v>946</v>
      </c>
      <c r="T229" s="14"/>
    </row>
    <row r="230" spans="1:20" x14ac:dyDescent="0.2">
      <c r="A230" s="4">
        <v>50691</v>
      </c>
      <c r="B230" s="4" t="s">
        <v>2</v>
      </c>
      <c r="C230" s="5">
        <v>18</v>
      </c>
      <c r="D230" s="4" t="s">
        <v>16</v>
      </c>
      <c r="E230" s="1">
        <v>3</v>
      </c>
      <c r="F230" s="1">
        <v>4</v>
      </c>
      <c r="G230" s="1">
        <v>12</v>
      </c>
      <c r="H230" s="2">
        <f t="shared" si="12"/>
        <v>6.333333333333333</v>
      </c>
      <c r="I230" s="3">
        <f t="shared" si="13"/>
        <v>4.932882862316248</v>
      </c>
      <c r="J230" s="3">
        <v>8.4000000000000003E-4</v>
      </c>
      <c r="K230" s="3">
        <v>6.9999999999999999E-4</v>
      </c>
      <c r="L230" s="3">
        <v>3.8300000000000001E-3</v>
      </c>
      <c r="M230" s="18">
        <f t="shared" si="14"/>
        <v>1.7899999999999999E-3</v>
      </c>
      <c r="N230" s="3">
        <f t="shared" si="15"/>
        <v>1.7680780525757341E-3</v>
      </c>
      <c r="O230" s="17" t="s">
        <v>947</v>
      </c>
      <c r="P230" s="12" t="s">
        <v>948</v>
      </c>
      <c r="Q230" s="13">
        <v>12468</v>
      </c>
      <c r="R230" s="13" t="s">
        <v>949</v>
      </c>
      <c r="S230" s="12" t="s">
        <v>950</v>
      </c>
      <c r="T230" s="14"/>
    </row>
    <row r="231" spans="1:20" x14ac:dyDescent="0.2">
      <c r="A231" s="4">
        <v>50689</v>
      </c>
      <c r="B231" s="4" t="s">
        <v>2</v>
      </c>
      <c r="C231" s="5">
        <v>20</v>
      </c>
      <c r="D231" s="4" t="s">
        <v>16</v>
      </c>
      <c r="E231" s="1">
        <v>3</v>
      </c>
      <c r="F231" s="1">
        <v>0</v>
      </c>
      <c r="G231" s="1">
        <v>1</v>
      </c>
      <c r="H231" s="2">
        <f t="shared" si="12"/>
        <v>1.3333333333333333</v>
      </c>
      <c r="I231" s="3">
        <f t="shared" si="13"/>
        <v>1.5275252316519468</v>
      </c>
      <c r="J231" s="3">
        <v>4.1200000000000004E-3</v>
      </c>
      <c r="K231" s="3">
        <v>0</v>
      </c>
      <c r="L231" s="3">
        <v>1.2199999999999999E-3</v>
      </c>
      <c r="M231" s="18">
        <f t="shared" si="14"/>
        <v>1.7800000000000001E-3</v>
      </c>
      <c r="N231" s="3">
        <f t="shared" si="15"/>
        <v>2.1163175565117828E-3</v>
      </c>
      <c r="O231" s="17" t="s">
        <v>951</v>
      </c>
      <c r="P231" s="12" t="s">
        <v>952</v>
      </c>
      <c r="Q231" s="13">
        <v>10341</v>
      </c>
      <c r="R231" s="13" t="s">
        <v>953</v>
      </c>
      <c r="S231" s="12" t="s">
        <v>954</v>
      </c>
      <c r="T231" s="14"/>
    </row>
    <row r="232" spans="1:20" x14ac:dyDescent="0.2">
      <c r="A232" s="4">
        <v>50690</v>
      </c>
      <c r="B232" s="4" t="s">
        <v>2</v>
      </c>
      <c r="C232" s="5">
        <v>20</v>
      </c>
      <c r="D232" s="4" t="s">
        <v>16</v>
      </c>
      <c r="E232" s="1">
        <v>2</v>
      </c>
      <c r="F232" s="1">
        <v>3</v>
      </c>
      <c r="G232" s="1">
        <v>6</v>
      </c>
      <c r="H232" s="2">
        <f t="shared" si="12"/>
        <v>3.6666666666666665</v>
      </c>
      <c r="I232" s="3">
        <f t="shared" si="13"/>
        <v>2.0816659994661326</v>
      </c>
      <c r="J232" s="3">
        <v>1.6000000000000001E-4</v>
      </c>
      <c r="K232" s="3">
        <v>1.6900000000000001E-3</v>
      </c>
      <c r="L232" s="3">
        <v>3.48E-3</v>
      </c>
      <c r="M232" s="18">
        <f t="shared" si="14"/>
        <v>1.7766666666666666E-3</v>
      </c>
      <c r="N232" s="3">
        <f t="shared" si="15"/>
        <v>1.6616959208391089E-3</v>
      </c>
      <c r="O232" s="17" t="s">
        <v>955</v>
      </c>
      <c r="P232" s="12" t="s">
        <v>956</v>
      </c>
      <c r="Q232" s="13">
        <v>11443</v>
      </c>
      <c r="R232" s="13" t="s">
        <v>957</v>
      </c>
      <c r="S232" s="12" t="s">
        <v>958</v>
      </c>
      <c r="T232" s="14"/>
    </row>
    <row r="233" spans="1:20" x14ac:dyDescent="0.2">
      <c r="A233" s="4">
        <v>50692</v>
      </c>
      <c r="B233" s="4" t="s">
        <v>6</v>
      </c>
      <c r="C233" s="5">
        <v>18</v>
      </c>
      <c r="D233" s="4" t="s">
        <v>16</v>
      </c>
      <c r="E233" s="1">
        <v>2</v>
      </c>
      <c r="F233" s="1">
        <v>1</v>
      </c>
      <c r="G233" s="1">
        <v>3</v>
      </c>
      <c r="H233" s="2">
        <f t="shared" si="12"/>
        <v>2</v>
      </c>
      <c r="I233" s="3">
        <f t="shared" si="13"/>
        <v>1</v>
      </c>
      <c r="J233" s="3">
        <v>1.34E-3</v>
      </c>
      <c r="K233" s="3">
        <v>1.9300000000000001E-3</v>
      </c>
      <c r="L233" s="3">
        <v>2.0500000000000002E-3</v>
      </c>
      <c r="M233" s="18">
        <f t="shared" si="14"/>
        <v>1.7733333333333334E-3</v>
      </c>
      <c r="N233" s="3">
        <f t="shared" si="15"/>
        <v>3.800438571182718E-4</v>
      </c>
      <c r="O233" s="17" t="s">
        <v>931</v>
      </c>
      <c r="P233" s="12" t="s">
        <v>932</v>
      </c>
      <c r="Q233" s="13">
        <v>12949</v>
      </c>
      <c r="R233" s="13" t="s">
        <v>933</v>
      </c>
      <c r="S233" s="12" t="s">
        <v>934</v>
      </c>
      <c r="T233" s="14"/>
    </row>
    <row r="234" spans="1:20" x14ac:dyDescent="0.2">
      <c r="A234" s="4">
        <v>50690</v>
      </c>
      <c r="B234" s="4" t="s">
        <v>4</v>
      </c>
      <c r="C234" s="5" t="s">
        <v>19</v>
      </c>
      <c r="D234" s="4" t="s">
        <v>16</v>
      </c>
      <c r="E234" s="1">
        <v>1</v>
      </c>
      <c r="F234" s="1">
        <v>11</v>
      </c>
      <c r="G234" s="1">
        <v>2</v>
      </c>
      <c r="H234" s="2">
        <f t="shared" si="12"/>
        <v>4.666666666666667</v>
      </c>
      <c r="I234" s="3">
        <f t="shared" si="13"/>
        <v>5.5075705472861021</v>
      </c>
      <c r="J234" s="3">
        <v>5.0000000000000002E-5</v>
      </c>
      <c r="K234" s="3">
        <v>5.0000000000000001E-3</v>
      </c>
      <c r="L234" s="3">
        <v>2.5999999999999998E-4</v>
      </c>
      <c r="M234" s="18">
        <f t="shared" si="14"/>
        <v>1.7699999999999999E-3</v>
      </c>
      <c r="N234" s="3">
        <f t="shared" si="15"/>
        <v>2.7992320375417254E-3</v>
      </c>
      <c r="O234" s="17" t="s">
        <v>959</v>
      </c>
      <c r="P234" s="12" t="s">
        <v>960</v>
      </c>
      <c r="Q234" s="13">
        <v>11588</v>
      </c>
      <c r="R234" s="13" t="s">
        <v>961</v>
      </c>
      <c r="S234" s="12" t="s">
        <v>962</v>
      </c>
      <c r="T234" s="14"/>
    </row>
    <row r="235" spans="1:20" x14ac:dyDescent="0.2">
      <c r="A235" s="4">
        <v>50690</v>
      </c>
      <c r="B235" s="4" t="s">
        <v>7</v>
      </c>
      <c r="C235" s="5" t="s">
        <v>21</v>
      </c>
      <c r="D235" s="4" t="s">
        <v>16</v>
      </c>
      <c r="E235" s="1">
        <v>1</v>
      </c>
      <c r="F235" s="1">
        <v>7</v>
      </c>
      <c r="G235" s="1">
        <v>3</v>
      </c>
      <c r="H235" s="2">
        <f t="shared" si="12"/>
        <v>3.6666666666666665</v>
      </c>
      <c r="I235" s="3">
        <f t="shared" si="13"/>
        <v>3.0550504633038931</v>
      </c>
      <c r="J235" s="3">
        <v>1.7000000000000001E-4</v>
      </c>
      <c r="K235" s="3">
        <v>2.1800000000000001E-3</v>
      </c>
      <c r="L235" s="3">
        <v>2.9399999999999999E-3</v>
      </c>
      <c r="M235" s="18">
        <f t="shared" si="14"/>
        <v>1.7633333333333331E-3</v>
      </c>
      <c r="N235" s="3">
        <f t="shared" si="15"/>
        <v>1.4312348980280404E-3</v>
      </c>
      <c r="O235" s="17" t="s">
        <v>963</v>
      </c>
      <c r="P235" s="12" t="s">
        <v>964</v>
      </c>
      <c r="Q235" s="13">
        <v>11546</v>
      </c>
      <c r="R235" s="13" t="s">
        <v>965</v>
      </c>
      <c r="S235" s="12" t="s">
        <v>966</v>
      </c>
      <c r="T235" s="14"/>
    </row>
    <row r="236" spans="1:20" x14ac:dyDescent="0.2">
      <c r="A236" s="4">
        <v>50691</v>
      </c>
      <c r="B236" s="4" t="s">
        <v>0</v>
      </c>
      <c r="C236" s="5" t="s">
        <v>23</v>
      </c>
      <c r="D236" s="4" t="s">
        <v>16</v>
      </c>
      <c r="E236" s="1">
        <v>3</v>
      </c>
      <c r="F236" s="1">
        <v>2</v>
      </c>
      <c r="G236" s="1">
        <v>1</v>
      </c>
      <c r="H236" s="2">
        <f t="shared" si="12"/>
        <v>2</v>
      </c>
      <c r="I236" s="3">
        <f t="shared" si="13"/>
        <v>1</v>
      </c>
      <c r="J236" s="3">
        <v>4.2900000000000004E-3</v>
      </c>
      <c r="K236" s="3">
        <v>6.9999999999999999E-4</v>
      </c>
      <c r="L236" s="3">
        <v>2.5999999999999998E-4</v>
      </c>
      <c r="M236" s="18">
        <f t="shared" si="14"/>
        <v>1.75E-3</v>
      </c>
      <c r="N236" s="3">
        <f t="shared" si="15"/>
        <v>2.2106786288377603E-3</v>
      </c>
      <c r="O236" s="17" t="s">
        <v>967</v>
      </c>
      <c r="P236" s="12" t="s">
        <v>968</v>
      </c>
      <c r="Q236" s="13">
        <v>12792</v>
      </c>
      <c r="R236" s="13" t="s">
        <v>969</v>
      </c>
      <c r="S236" s="12" t="s">
        <v>970</v>
      </c>
      <c r="T236" s="14"/>
    </row>
    <row r="237" spans="1:20" x14ac:dyDescent="0.2">
      <c r="A237" s="4">
        <v>50693</v>
      </c>
      <c r="B237" s="4" t="s">
        <v>8</v>
      </c>
      <c r="C237" s="5" t="s">
        <v>18</v>
      </c>
      <c r="D237" s="4" t="s">
        <v>16</v>
      </c>
      <c r="E237" s="1">
        <v>4</v>
      </c>
      <c r="F237" s="1">
        <v>4</v>
      </c>
      <c r="G237" s="1">
        <v>6</v>
      </c>
      <c r="H237" s="2">
        <f t="shared" si="12"/>
        <v>4.666666666666667</v>
      </c>
      <c r="I237" s="3">
        <f t="shared" si="13"/>
        <v>1.1547005383792526</v>
      </c>
      <c r="J237" s="3">
        <v>1.48E-3</v>
      </c>
      <c r="K237" s="3">
        <v>2.0699999999999998E-3</v>
      </c>
      <c r="L237" s="3">
        <v>1.67E-3</v>
      </c>
      <c r="M237" s="18">
        <f t="shared" si="14"/>
        <v>1.74E-3</v>
      </c>
      <c r="N237" s="3">
        <f t="shared" si="15"/>
        <v>3.0116440692751185E-4</v>
      </c>
      <c r="O237" s="17" t="s">
        <v>971</v>
      </c>
      <c r="P237" s="12" t="s">
        <v>972</v>
      </c>
      <c r="Q237" s="13">
        <v>15164</v>
      </c>
      <c r="R237" s="13" t="s">
        <v>973</v>
      </c>
      <c r="S237" s="12" t="s">
        <v>974</v>
      </c>
      <c r="T237" s="14"/>
    </row>
    <row r="238" spans="1:20" x14ac:dyDescent="0.2">
      <c r="A238" s="4">
        <v>50692</v>
      </c>
      <c r="B238" s="4" t="s">
        <v>0</v>
      </c>
      <c r="C238" s="5">
        <v>17</v>
      </c>
      <c r="D238" s="4" t="s">
        <v>16</v>
      </c>
      <c r="E238" s="1">
        <v>1</v>
      </c>
      <c r="F238" s="1">
        <v>1</v>
      </c>
      <c r="G238" s="1">
        <v>3</v>
      </c>
      <c r="H238" s="2">
        <f t="shared" si="12"/>
        <v>1.6666666666666667</v>
      </c>
      <c r="I238" s="3">
        <f t="shared" si="13"/>
        <v>1.1547005383792515</v>
      </c>
      <c r="J238" s="3">
        <v>1.01E-3</v>
      </c>
      <c r="K238" s="3">
        <v>1E-4</v>
      </c>
      <c r="L238" s="3">
        <v>4.0899999999999999E-3</v>
      </c>
      <c r="M238" s="18">
        <f t="shared" si="14"/>
        <v>1.7333333333333333E-3</v>
      </c>
      <c r="N238" s="3">
        <f t="shared" si="15"/>
        <v>2.0910364256352238E-3</v>
      </c>
      <c r="O238" s="17" t="s">
        <v>975</v>
      </c>
      <c r="P238" s="12" t="s">
        <v>976</v>
      </c>
      <c r="Q238" s="13">
        <v>13182</v>
      </c>
      <c r="R238" s="13" t="s">
        <v>977</v>
      </c>
      <c r="S238" s="12" t="s">
        <v>978</v>
      </c>
      <c r="T238" s="14"/>
    </row>
    <row r="239" spans="1:20" x14ac:dyDescent="0.2">
      <c r="A239" s="4">
        <v>50691</v>
      </c>
      <c r="B239" s="4" t="s">
        <v>6</v>
      </c>
      <c r="C239" s="5">
        <v>16</v>
      </c>
      <c r="D239" s="4" t="s">
        <v>16</v>
      </c>
      <c r="E239" s="1">
        <v>9</v>
      </c>
      <c r="F239" s="1">
        <v>2</v>
      </c>
      <c r="G239" s="1">
        <v>1</v>
      </c>
      <c r="H239" s="2">
        <f t="shared" si="12"/>
        <v>4</v>
      </c>
      <c r="I239" s="3">
        <f t="shared" si="13"/>
        <v>4.358898943540674</v>
      </c>
      <c r="J239" s="3">
        <v>2E-3</v>
      </c>
      <c r="K239" s="3">
        <v>2.8900000000000002E-3</v>
      </c>
      <c r="L239" s="3">
        <v>2.9E-4</v>
      </c>
      <c r="M239" s="18">
        <f t="shared" si="14"/>
        <v>1.7266666666666669E-3</v>
      </c>
      <c r="N239" s="3">
        <f t="shared" si="15"/>
        <v>1.3213755459116577E-3</v>
      </c>
      <c r="O239" s="17" t="s">
        <v>979</v>
      </c>
      <c r="P239" s="12" t="s">
        <v>980</v>
      </c>
      <c r="Q239" s="13">
        <v>12429</v>
      </c>
      <c r="R239" s="13" t="s">
        <v>981</v>
      </c>
      <c r="S239" s="12" t="s">
        <v>982</v>
      </c>
      <c r="T239" s="14"/>
    </row>
    <row r="240" spans="1:20" x14ac:dyDescent="0.2">
      <c r="A240" s="4">
        <v>50690</v>
      </c>
      <c r="B240" s="4" t="s">
        <v>1</v>
      </c>
      <c r="C240" s="5" t="s">
        <v>17</v>
      </c>
      <c r="D240" s="4" t="s">
        <v>16</v>
      </c>
      <c r="E240" s="1">
        <v>3</v>
      </c>
      <c r="F240" s="1">
        <v>5</v>
      </c>
      <c r="G240" s="1">
        <v>2</v>
      </c>
      <c r="H240" s="2">
        <f t="shared" si="12"/>
        <v>3.3333333333333335</v>
      </c>
      <c r="I240" s="3">
        <f t="shared" si="13"/>
        <v>1.5275252316519463</v>
      </c>
      <c r="J240" s="3">
        <v>1.8400000000000001E-3</v>
      </c>
      <c r="K240" s="3">
        <v>3.2100000000000002E-3</v>
      </c>
      <c r="L240" s="3">
        <v>1.2E-4</v>
      </c>
      <c r="M240" s="18">
        <f t="shared" si="14"/>
        <v>1.7233333333333337E-3</v>
      </c>
      <c r="N240" s="3">
        <f t="shared" si="15"/>
        <v>1.5483001431677685E-3</v>
      </c>
      <c r="O240" s="17" t="s">
        <v>983</v>
      </c>
      <c r="P240" s="12" t="s">
        <v>984</v>
      </c>
      <c r="Q240" s="13">
        <v>11553</v>
      </c>
      <c r="R240" s="13" t="s">
        <v>985</v>
      </c>
      <c r="S240" s="12" t="s">
        <v>986</v>
      </c>
      <c r="T240" s="14"/>
    </row>
    <row r="241" spans="1:20" x14ac:dyDescent="0.2">
      <c r="A241" s="4">
        <v>50692</v>
      </c>
      <c r="B241" s="4" t="s">
        <v>10</v>
      </c>
      <c r="C241" s="5" t="s">
        <v>21</v>
      </c>
      <c r="D241" s="4" t="s">
        <v>16</v>
      </c>
      <c r="E241" s="1">
        <v>2</v>
      </c>
      <c r="F241" s="1">
        <v>0</v>
      </c>
      <c r="G241" s="1">
        <v>0</v>
      </c>
      <c r="H241" s="2">
        <f t="shared" si="12"/>
        <v>0.66666666666666663</v>
      </c>
      <c r="I241" s="3">
        <f t="shared" si="13"/>
        <v>1.1547005383792517</v>
      </c>
      <c r="J241" s="3">
        <v>5.1500000000000001E-3</v>
      </c>
      <c r="K241" s="3">
        <v>0</v>
      </c>
      <c r="L241" s="3">
        <v>0</v>
      </c>
      <c r="M241" s="18">
        <f t="shared" si="14"/>
        <v>1.7166666666666667E-3</v>
      </c>
      <c r="N241" s="3">
        <f t="shared" si="15"/>
        <v>2.9733538863265731E-3</v>
      </c>
      <c r="O241" s="17" t="s">
        <v>334</v>
      </c>
      <c r="P241" s="12" t="s">
        <v>335</v>
      </c>
      <c r="Q241" s="13">
        <v>12843</v>
      </c>
      <c r="R241" s="13" t="s">
        <v>336</v>
      </c>
      <c r="S241" s="12" t="s">
        <v>337</v>
      </c>
      <c r="T241" s="14"/>
    </row>
    <row r="242" spans="1:20" x14ac:dyDescent="0.2">
      <c r="A242" s="4">
        <v>50692</v>
      </c>
      <c r="B242" s="4" t="s">
        <v>0</v>
      </c>
      <c r="C242" s="5" t="s">
        <v>17</v>
      </c>
      <c r="D242" s="4" t="s">
        <v>16</v>
      </c>
      <c r="E242" s="1">
        <v>1</v>
      </c>
      <c r="F242" s="1">
        <v>2</v>
      </c>
      <c r="G242" s="1">
        <v>2</v>
      </c>
      <c r="H242" s="2">
        <f t="shared" si="12"/>
        <v>1.6666666666666667</v>
      </c>
      <c r="I242" s="3">
        <f t="shared" si="13"/>
        <v>0.57735026918962551</v>
      </c>
      <c r="J242" s="3">
        <v>2.1900000000000001E-3</v>
      </c>
      <c r="K242" s="3">
        <v>2.7899999999999999E-3</v>
      </c>
      <c r="L242" s="3">
        <v>1.4999999999999999E-4</v>
      </c>
      <c r="M242" s="18">
        <f t="shared" si="14"/>
        <v>1.7099999999999999E-3</v>
      </c>
      <c r="N242" s="3">
        <f t="shared" si="15"/>
        <v>1.3839075113604954E-3</v>
      </c>
      <c r="O242" s="17" t="s">
        <v>987</v>
      </c>
      <c r="P242" s="12" t="s">
        <v>988</v>
      </c>
      <c r="Q242" s="13">
        <v>13139</v>
      </c>
      <c r="R242" s="13" t="s">
        <v>989</v>
      </c>
      <c r="S242" s="12" t="s">
        <v>990</v>
      </c>
      <c r="T242" s="14"/>
    </row>
    <row r="243" spans="1:20" x14ac:dyDescent="0.2">
      <c r="A243" s="4">
        <v>50691</v>
      </c>
      <c r="B243" s="4" t="s">
        <v>3</v>
      </c>
      <c r="C243" s="5" t="s">
        <v>20</v>
      </c>
      <c r="D243" s="4" t="s">
        <v>16</v>
      </c>
      <c r="E243" s="1">
        <v>5</v>
      </c>
      <c r="F243" s="1">
        <v>3</v>
      </c>
      <c r="G243" s="1">
        <v>9</v>
      </c>
      <c r="H243" s="2">
        <f t="shared" si="12"/>
        <v>5.666666666666667</v>
      </c>
      <c r="I243" s="3">
        <f t="shared" si="13"/>
        <v>3.0550504633038935</v>
      </c>
      <c r="J243" s="3">
        <v>6.8999999999999997E-4</v>
      </c>
      <c r="K243" s="3">
        <v>7.5000000000000002E-4</v>
      </c>
      <c r="L243" s="3">
        <v>3.6700000000000001E-3</v>
      </c>
      <c r="M243" s="18">
        <f t="shared" si="14"/>
        <v>1.7033333333333334E-3</v>
      </c>
      <c r="N243" s="3">
        <f t="shared" si="15"/>
        <v>1.7034474847594609E-3</v>
      </c>
      <c r="O243" s="17" t="s">
        <v>991</v>
      </c>
      <c r="P243" s="12" t="s">
        <v>992</v>
      </c>
      <c r="Q243" s="13">
        <v>12478</v>
      </c>
      <c r="R243" s="13" t="s">
        <v>993</v>
      </c>
      <c r="S243" s="12" t="s">
        <v>994</v>
      </c>
      <c r="T243" s="14"/>
    </row>
    <row r="244" spans="1:20" x14ac:dyDescent="0.2">
      <c r="A244" s="4">
        <v>50690</v>
      </c>
      <c r="B244" s="4" t="s">
        <v>0</v>
      </c>
      <c r="C244" s="5" t="s">
        <v>20</v>
      </c>
      <c r="D244" s="4" t="s">
        <v>16</v>
      </c>
      <c r="E244" s="1">
        <v>4</v>
      </c>
      <c r="F244" s="1">
        <v>3</v>
      </c>
      <c r="G244" s="1">
        <v>2</v>
      </c>
      <c r="H244" s="2">
        <f t="shared" si="12"/>
        <v>3</v>
      </c>
      <c r="I244" s="3">
        <f t="shared" si="13"/>
        <v>1</v>
      </c>
      <c r="J244" s="3">
        <v>1.1999999999999999E-3</v>
      </c>
      <c r="K244" s="3">
        <v>2.0300000000000001E-3</v>
      </c>
      <c r="L244" s="3">
        <v>1.8500000000000001E-3</v>
      </c>
      <c r="M244" s="18">
        <f t="shared" si="14"/>
        <v>1.6933333333333334E-3</v>
      </c>
      <c r="N244" s="3">
        <f t="shared" si="15"/>
        <v>4.3661577311560041E-4</v>
      </c>
      <c r="O244" s="17" t="s">
        <v>995</v>
      </c>
      <c r="P244" s="12" t="s">
        <v>996</v>
      </c>
      <c r="Q244" s="13">
        <v>11892</v>
      </c>
      <c r="R244" s="13" t="s">
        <v>997</v>
      </c>
      <c r="S244" s="12" t="s">
        <v>998</v>
      </c>
      <c r="T244" s="14"/>
    </row>
    <row r="245" spans="1:20" x14ac:dyDescent="0.2">
      <c r="A245" s="4">
        <v>50690</v>
      </c>
      <c r="B245" s="4" t="s">
        <v>6</v>
      </c>
      <c r="C245" s="5">
        <v>19</v>
      </c>
      <c r="D245" s="4" t="s">
        <v>16</v>
      </c>
      <c r="E245" s="1">
        <v>0</v>
      </c>
      <c r="F245" s="1">
        <v>2</v>
      </c>
      <c r="G245" s="1">
        <v>0</v>
      </c>
      <c r="H245" s="2">
        <f t="shared" si="12"/>
        <v>0.66666666666666663</v>
      </c>
      <c r="I245" s="3">
        <f t="shared" si="13"/>
        <v>1.1547005383792517</v>
      </c>
      <c r="J245" s="3">
        <v>0</v>
      </c>
      <c r="K245" s="3">
        <v>5.0499999999999998E-3</v>
      </c>
      <c r="L245" s="3">
        <v>0</v>
      </c>
      <c r="M245" s="18">
        <f t="shared" si="14"/>
        <v>1.6833333333333333E-3</v>
      </c>
      <c r="N245" s="3">
        <f t="shared" si="15"/>
        <v>2.9156188594076098E-3</v>
      </c>
      <c r="O245" s="17" t="s">
        <v>999</v>
      </c>
      <c r="P245" s="12" t="s">
        <v>1000</v>
      </c>
      <c r="Q245" s="13">
        <v>11060</v>
      </c>
      <c r="R245" s="13" t="s">
        <v>1001</v>
      </c>
      <c r="S245" s="12" t="s">
        <v>1002</v>
      </c>
      <c r="T245" s="14"/>
    </row>
    <row r="246" spans="1:20" x14ac:dyDescent="0.2">
      <c r="A246" s="4">
        <v>50692</v>
      </c>
      <c r="B246" s="4" t="s">
        <v>2</v>
      </c>
      <c r="C246" s="5">
        <v>22</v>
      </c>
      <c r="D246" s="4" t="s">
        <v>16</v>
      </c>
      <c r="E246" s="1">
        <v>2</v>
      </c>
      <c r="F246" s="1">
        <v>1</v>
      </c>
      <c r="G246" s="1">
        <v>0</v>
      </c>
      <c r="H246" s="2">
        <f t="shared" si="12"/>
        <v>1</v>
      </c>
      <c r="I246" s="3">
        <f t="shared" si="13"/>
        <v>1</v>
      </c>
      <c r="J246" s="3">
        <v>4.3699999999999998E-3</v>
      </c>
      <c r="K246" s="3">
        <v>6.4999999999999997E-4</v>
      </c>
      <c r="L246" s="3">
        <v>0</v>
      </c>
      <c r="M246" s="18">
        <f t="shared" si="14"/>
        <v>1.6733333333333333E-3</v>
      </c>
      <c r="N246" s="3">
        <f t="shared" si="15"/>
        <v>2.357887472576529E-3</v>
      </c>
      <c r="O246" s="17" t="s">
        <v>1003</v>
      </c>
      <c r="P246" s="12" t="s">
        <v>1004</v>
      </c>
      <c r="Q246" s="13">
        <v>12979</v>
      </c>
      <c r="R246" s="13" t="s">
        <v>1005</v>
      </c>
      <c r="S246" s="12" t="s">
        <v>1006</v>
      </c>
      <c r="T246" s="14"/>
    </row>
    <row r="247" spans="1:20" x14ac:dyDescent="0.2">
      <c r="A247" s="4">
        <v>50693</v>
      </c>
      <c r="B247" s="4" t="s">
        <v>2</v>
      </c>
      <c r="C247" s="5" t="s">
        <v>20</v>
      </c>
      <c r="D247" s="4" t="s">
        <v>16</v>
      </c>
      <c r="E247" s="1">
        <v>11</v>
      </c>
      <c r="F247" s="1">
        <v>5</v>
      </c>
      <c r="G247" s="1">
        <v>5</v>
      </c>
      <c r="H247" s="2">
        <f t="shared" si="12"/>
        <v>7</v>
      </c>
      <c r="I247" s="3">
        <f t="shared" si="13"/>
        <v>3.4641016151377544</v>
      </c>
      <c r="J247" s="3">
        <v>3.9300000000000003E-3</v>
      </c>
      <c r="K247" s="3">
        <v>6.0999999999999997E-4</v>
      </c>
      <c r="L247" s="3">
        <v>4.0999999999999999E-4</v>
      </c>
      <c r="M247" s="18">
        <f t="shared" si="14"/>
        <v>1.6500000000000002E-3</v>
      </c>
      <c r="N247" s="3">
        <f t="shared" si="15"/>
        <v>1.9770685370011833E-3</v>
      </c>
      <c r="O247" s="17" t="s">
        <v>1007</v>
      </c>
      <c r="P247" s="12" t="s">
        <v>1008</v>
      </c>
      <c r="Q247" s="13">
        <v>14174</v>
      </c>
      <c r="R247" s="13" t="s">
        <v>1009</v>
      </c>
      <c r="S247" s="12" t="s">
        <v>1010</v>
      </c>
      <c r="T247" s="14"/>
    </row>
    <row r="248" spans="1:20" x14ac:dyDescent="0.2">
      <c r="A248" s="4">
        <v>50690</v>
      </c>
      <c r="B248" s="4" t="s">
        <v>8</v>
      </c>
      <c r="C248" s="5">
        <v>21</v>
      </c>
      <c r="D248" s="4" t="s">
        <v>16</v>
      </c>
      <c r="E248" s="1">
        <v>5</v>
      </c>
      <c r="F248" s="1">
        <v>2</v>
      </c>
      <c r="G248" s="1">
        <v>2</v>
      </c>
      <c r="H248" s="2">
        <f t="shared" si="12"/>
        <v>3</v>
      </c>
      <c r="I248" s="3">
        <f t="shared" si="13"/>
        <v>1.7320508075688772</v>
      </c>
      <c r="J248" s="3">
        <v>3.9399999999999999E-3</v>
      </c>
      <c r="K248" s="3">
        <v>3.8999999999999999E-4</v>
      </c>
      <c r="L248" s="3">
        <v>6.2E-4</v>
      </c>
      <c r="M248" s="18">
        <f t="shared" si="14"/>
        <v>1.6499999999999998E-3</v>
      </c>
      <c r="N248" s="3">
        <f t="shared" si="15"/>
        <v>1.9865296373324012E-3</v>
      </c>
      <c r="O248" s="17" t="s">
        <v>1011</v>
      </c>
      <c r="P248" s="12" t="s">
        <v>1012</v>
      </c>
      <c r="Q248" s="13">
        <v>11381</v>
      </c>
      <c r="R248" s="13" t="s">
        <v>1013</v>
      </c>
      <c r="S248" s="12" t="s">
        <v>1014</v>
      </c>
      <c r="T248" s="14"/>
    </row>
    <row r="249" spans="1:20" x14ac:dyDescent="0.2">
      <c r="A249" s="4">
        <v>50693</v>
      </c>
      <c r="B249" s="4" t="s">
        <v>8</v>
      </c>
      <c r="C249" s="5">
        <v>20</v>
      </c>
      <c r="D249" s="4" t="s">
        <v>16</v>
      </c>
      <c r="E249" s="1">
        <v>2</v>
      </c>
      <c r="F249" s="1">
        <v>0</v>
      </c>
      <c r="G249" s="1">
        <v>6</v>
      </c>
      <c r="H249" s="2">
        <f t="shared" si="12"/>
        <v>2.6666666666666665</v>
      </c>
      <c r="I249" s="3">
        <f t="shared" si="13"/>
        <v>3.0550504633038935</v>
      </c>
      <c r="J249" s="3">
        <v>4.4000000000000003E-3</v>
      </c>
      <c r="K249" s="3">
        <v>0</v>
      </c>
      <c r="L249" s="3">
        <v>5.1000000000000004E-4</v>
      </c>
      <c r="M249" s="18">
        <f t="shared" si="14"/>
        <v>1.6366666666666667E-3</v>
      </c>
      <c r="N249" s="3">
        <f t="shared" si="15"/>
        <v>2.4066643582629742E-3</v>
      </c>
      <c r="O249" s="17" t="s">
        <v>1015</v>
      </c>
      <c r="P249" s="12" t="s">
        <v>1016</v>
      </c>
      <c r="Q249" s="13">
        <v>15343</v>
      </c>
      <c r="R249" s="13" t="s">
        <v>1017</v>
      </c>
      <c r="S249" s="12" t="s">
        <v>1018</v>
      </c>
      <c r="T249" s="14"/>
    </row>
    <row r="250" spans="1:20" x14ac:dyDescent="0.2">
      <c r="A250" s="4">
        <v>50691</v>
      </c>
      <c r="B250" s="4" t="s">
        <v>4</v>
      </c>
      <c r="C250" s="5" t="s">
        <v>22</v>
      </c>
      <c r="D250" s="4" t="s">
        <v>16</v>
      </c>
      <c r="E250" s="1">
        <v>6</v>
      </c>
      <c r="F250" s="1">
        <v>1</v>
      </c>
      <c r="G250" s="1">
        <v>7</v>
      </c>
      <c r="H250" s="2">
        <f t="shared" si="12"/>
        <v>4.666666666666667</v>
      </c>
      <c r="I250" s="3">
        <f t="shared" si="13"/>
        <v>3.2145502536643189</v>
      </c>
      <c r="J250" s="3">
        <v>2.2799999999999999E-3</v>
      </c>
      <c r="K250" s="3">
        <v>6.0000000000000002E-5</v>
      </c>
      <c r="L250" s="3">
        <v>2.5200000000000001E-3</v>
      </c>
      <c r="M250" s="18">
        <f t="shared" si="14"/>
        <v>1.6199999999999999E-3</v>
      </c>
      <c r="N250" s="3">
        <f t="shared" si="15"/>
        <v>1.3563185466548779E-3</v>
      </c>
      <c r="O250" s="17" t="s">
        <v>1019</v>
      </c>
      <c r="P250" s="12" t="s">
        <v>1020</v>
      </c>
      <c r="Q250" s="13">
        <v>12608</v>
      </c>
      <c r="R250" s="13" t="s">
        <v>1021</v>
      </c>
      <c r="S250" s="12" t="s">
        <v>1022</v>
      </c>
      <c r="T250" s="14"/>
    </row>
    <row r="251" spans="1:20" x14ac:dyDescent="0.2">
      <c r="A251" s="4">
        <v>50691</v>
      </c>
      <c r="B251" s="4" t="s">
        <v>1</v>
      </c>
      <c r="C251" s="5" t="s">
        <v>21</v>
      </c>
      <c r="D251" s="4" t="s">
        <v>16</v>
      </c>
      <c r="E251" s="1">
        <v>2</v>
      </c>
      <c r="F251" s="1">
        <v>3</v>
      </c>
      <c r="G251" s="1">
        <v>0</v>
      </c>
      <c r="H251" s="2">
        <f t="shared" si="12"/>
        <v>1.6666666666666667</v>
      </c>
      <c r="I251" s="3">
        <f t="shared" si="13"/>
        <v>1.5275252316519465</v>
      </c>
      <c r="J251" s="3">
        <v>3.0999999999999999E-3</v>
      </c>
      <c r="K251" s="3">
        <v>1.64E-3</v>
      </c>
      <c r="L251" s="3">
        <v>0</v>
      </c>
      <c r="M251" s="18">
        <f t="shared" si="14"/>
        <v>1.5799999999999998E-3</v>
      </c>
      <c r="N251" s="3">
        <f t="shared" si="15"/>
        <v>1.5508707231745658E-3</v>
      </c>
      <c r="O251" s="17" t="s">
        <v>1023</v>
      </c>
      <c r="P251" s="12" t="s">
        <v>1024</v>
      </c>
      <c r="Q251" s="13">
        <v>12593</v>
      </c>
      <c r="R251" s="13" t="s">
        <v>1025</v>
      </c>
      <c r="S251" s="12" t="s">
        <v>1026</v>
      </c>
      <c r="T251" s="14"/>
    </row>
    <row r="252" spans="1:20" x14ac:dyDescent="0.2">
      <c r="A252" s="4">
        <v>50689</v>
      </c>
      <c r="B252" s="4" t="s">
        <v>1</v>
      </c>
      <c r="C252" s="5" t="s">
        <v>23</v>
      </c>
      <c r="D252" s="4" t="s">
        <v>16</v>
      </c>
      <c r="E252" s="1">
        <v>1</v>
      </c>
      <c r="F252" s="1">
        <v>0</v>
      </c>
      <c r="G252" s="1">
        <v>0</v>
      </c>
      <c r="H252" s="2">
        <f t="shared" si="12"/>
        <v>0.33333333333333331</v>
      </c>
      <c r="I252" s="3">
        <f t="shared" si="13"/>
        <v>0.57735026918962584</v>
      </c>
      <c r="J252" s="3">
        <v>4.7299999999999998E-3</v>
      </c>
      <c r="K252" s="3">
        <v>0</v>
      </c>
      <c r="L252" s="3">
        <v>0</v>
      </c>
      <c r="M252" s="18">
        <f t="shared" si="14"/>
        <v>1.5766666666666665E-3</v>
      </c>
      <c r="N252" s="3">
        <f t="shared" si="15"/>
        <v>2.7308667732669299E-3</v>
      </c>
      <c r="O252" s="17" t="s">
        <v>1027</v>
      </c>
      <c r="P252" s="12" t="s">
        <v>1028</v>
      </c>
      <c r="Q252" s="13">
        <v>10868</v>
      </c>
      <c r="R252" s="13" t="s">
        <v>1029</v>
      </c>
      <c r="S252" s="12" t="s">
        <v>1030</v>
      </c>
      <c r="T252" s="14"/>
    </row>
    <row r="253" spans="1:20" x14ac:dyDescent="0.2">
      <c r="A253" s="4">
        <v>50691</v>
      </c>
      <c r="B253" s="4" t="s">
        <v>10</v>
      </c>
      <c r="C253" s="5">
        <v>20</v>
      </c>
      <c r="D253" s="4" t="s">
        <v>16</v>
      </c>
      <c r="E253" s="1">
        <v>8</v>
      </c>
      <c r="F253" s="1">
        <v>0</v>
      </c>
      <c r="G253" s="1">
        <v>0</v>
      </c>
      <c r="H253" s="2">
        <f t="shared" si="12"/>
        <v>2.6666666666666665</v>
      </c>
      <c r="I253" s="3">
        <f t="shared" si="13"/>
        <v>4.6188021535170067</v>
      </c>
      <c r="J253" s="3">
        <v>4.7000000000000002E-3</v>
      </c>
      <c r="K253" s="3">
        <v>0</v>
      </c>
      <c r="L253" s="3">
        <v>0</v>
      </c>
      <c r="M253" s="18">
        <f t="shared" si="14"/>
        <v>1.5666666666666667E-3</v>
      </c>
      <c r="N253" s="3">
        <f t="shared" si="15"/>
        <v>2.7135462651912412E-3</v>
      </c>
      <c r="O253" s="17" t="s">
        <v>1031</v>
      </c>
      <c r="P253" s="12" t="s">
        <v>1032</v>
      </c>
      <c r="Q253" s="13">
        <v>12458</v>
      </c>
      <c r="R253" s="13" t="s">
        <v>1033</v>
      </c>
      <c r="S253" s="12" t="s">
        <v>1034</v>
      </c>
      <c r="T253" s="14"/>
    </row>
    <row r="254" spans="1:20" x14ac:dyDescent="0.2">
      <c r="A254" s="4">
        <v>50690</v>
      </c>
      <c r="B254" s="4" t="s">
        <v>3</v>
      </c>
      <c r="C254" s="5">
        <v>21</v>
      </c>
      <c r="D254" s="4" t="s">
        <v>16</v>
      </c>
      <c r="E254" s="1">
        <v>7</v>
      </c>
      <c r="F254" s="1">
        <v>15</v>
      </c>
      <c r="G254" s="1">
        <v>10</v>
      </c>
      <c r="H254" s="2">
        <f t="shared" si="12"/>
        <v>10.666666666666666</v>
      </c>
      <c r="I254" s="3">
        <f t="shared" si="13"/>
        <v>4.0414518843273814</v>
      </c>
      <c r="J254" s="3">
        <v>1.2199999999999999E-3</v>
      </c>
      <c r="K254" s="3">
        <v>1.83E-3</v>
      </c>
      <c r="L254" s="3">
        <v>1.65E-3</v>
      </c>
      <c r="M254" s="18">
        <f t="shared" si="14"/>
        <v>1.5666666666666665E-3</v>
      </c>
      <c r="N254" s="3">
        <f t="shared" si="15"/>
        <v>3.1342197327777351E-4</v>
      </c>
      <c r="O254" s="17" t="s">
        <v>1035</v>
      </c>
      <c r="P254" s="12"/>
      <c r="Q254" s="13">
        <v>11205</v>
      </c>
      <c r="R254" s="13" t="s">
        <v>1036</v>
      </c>
      <c r="S254" s="12" t="s">
        <v>1037</v>
      </c>
      <c r="T254" s="14"/>
    </row>
    <row r="255" spans="1:20" x14ac:dyDescent="0.2">
      <c r="A255" s="4">
        <v>50693</v>
      </c>
      <c r="B255" s="4" t="s">
        <v>12</v>
      </c>
      <c r="C255" s="5">
        <v>22</v>
      </c>
      <c r="D255" s="4" t="s">
        <v>16</v>
      </c>
      <c r="E255" s="1">
        <v>2</v>
      </c>
      <c r="F255" s="1">
        <v>3</v>
      </c>
      <c r="G255" s="1">
        <v>7</v>
      </c>
      <c r="H255" s="2">
        <f t="shared" si="12"/>
        <v>4</v>
      </c>
      <c r="I255" s="3">
        <f t="shared" si="13"/>
        <v>2.6457513110645907</v>
      </c>
      <c r="J255" s="3">
        <v>5.2999999999999998E-4</v>
      </c>
      <c r="K255" s="3">
        <v>8.4000000000000003E-4</v>
      </c>
      <c r="L255" s="3">
        <v>3.31E-3</v>
      </c>
      <c r="M255" s="18">
        <f t="shared" si="14"/>
        <v>1.56E-3</v>
      </c>
      <c r="N255" s="3">
        <f t="shared" si="15"/>
        <v>1.523450031999737E-3</v>
      </c>
      <c r="O255" s="17" t="s">
        <v>1038</v>
      </c>
      <c r="P255" s="12" t="s">
        <v>1039</v>
      </c>
      <c r="Q255" s="13">
        <v>15132</v>
      </c>
      <c r="R255" s="13" t="s">
        <v>1040</v>
      </c>
      <c r="S255" s="12" t="s">
        <v>1041</v>
      </c>
      <c r="T255" s="14"/>
    </row>
    <row r="256" spans="1:20" x14ac:dyDescent="0.2">
      <c r="A256" s="4">
        <v>50689</v>
      </c>
      <c r="B256" s="4" t="s">
        <v>9</v>
      </c>
      <c r="C256" s="5">
        <v>15</v>
      </c>
      <c r="D256" s="4" t="s">
        <v>16</v>
      </c>
      <c r="E256" s="1">
        <v>7</v>
      </c>
      <c r="F256" s="1">
        <v>7</v>
      </c>
      <c r="G256" s="1">
        <v>5</v>
      </c>
      <c r="H256" s="2">
        <f t="shared" si="12"/>
        <v>6.333333333333333</v>
      </c>
      <c r="I256" s="3">
        <f t="shared" si="13"/>
        <v>1.1547005383792526</v>
      </c>
      <c r="J256" s="3">
        <v>9.8999999999999999E-4</v>
      </c>
      <c r="K256" s="3">
        <v>1.66E-3</v>
      </c>
      <c r="L256" s="3">
        <v>2.0200000000000001E-3</v>
      </c>
      <c r="M256" s="18">
        <f t="shared" si="14"/>
        <v>1.5566666666666669E-3</v>
      </c>
      <c r="N256" s="3">
        <f t="shared" si="15"/>
        <v>5.2271725945613595E-4</v>
      </c>
      <c r="O256" s="17" t="s">
        <v>1042</v>
      </c>
      <c r="P256" s="12" t="s">
        <v>1043</v>
      </c>
      <c r="Q256" s="13">
        <v>10509</v>
      </c>
      <c r="R256" s="13" t="s">
        <v>1044</v>
      </c>
      <c r="S256" s="12" t="s">
        <v>1045</v>
      </c>
      <c r="T256" s="14"/>
    </row>
    <row r="257" spans="1:20" x14ac:dyDescent="0.2">
      <c r="A257" s="4">
        <v>50691</v>
      </c>
      <c r="B257" s="4" t="s">
        <v>8</v>
      </c>
      <c r="C257" s="5" t="s">
        <v>21</v>
      </c>
      <c r="D257" s="4" t="s">
        <v>16</v>
      </c>
      <c r="E257" s="1">
        <v>9</v>
      </c>
      <c r="F257" s="1">
        <v>2</v>
      </c>
      <c r="G257" s="1">
        <v>2</v>
      </c>
      <c r="H257" s="2">
        <f t="shared" si="12"/>
        <v>4.333333333333333</v>
      </c>
      <c r="I257" s="3">
        <f t="shared" si="13"/>
        <v>4.0414518843273806</v>
      </c>
      <c r="J257" s="3">
        <v>2.96E-3</v>
      </c>
      <c r="K257" s="3">
        <v>7.3999999999999999E-4</v>
      </c>
      <c r="L257" s="3">
        <v>9.7000000000000005E-4</v>
      </c>
      <c r="M257" s="18">
        <f t="shared" si="14"/>
        <v>1.5566666666666669E-3</v>
      </c>
      <c r="N257" s="3">
        <f t="shared" si="15"/>
        <v>1.220751134889226E-3</v>
      </c>
      <c r="O257" s="17" t="s">
        <v>1046</v>
      </c>
      <c r="P257" s="12" t="s">
        <v>1047</v>
      </c>
      <c r="Q257" s="13">
        <v>12409</v>
      </c>
      <c r="R257" s="13" t="s">
        <v>1048</v>
      </c>
      <c r="S257" s="12" t="s">
        <v>1049</v>
      </c>
      <c r="T257" s="14"/>
    </row>
    <row r="258" spans="1:20" x14ac:dyDescent="0.2">
      <c r="A258" s="4">
        <v>50689</v>
      </c>
      <c r="B258" s="4" t="s">
        <v>11</v>
      </c>
      <c r="C258" s="5">
        <v>19</v>
      </c>
      <c r="D258" s="4" t="s">
        <v>16</v>
      </c>
      <c r="E258" s="1">
        <v>0</v>
      </c>
      <c r="F258" s="1">
        <v>5</v>
      </c>
      <c r="G258" s="1">
        <v>1</v>
      </c>
      <c r="H258" s="2">
        <f t="shared" ref="H258:H321" si="16">AVERAGE(E258:G258)</f>
        <v>2</v>
      </c>
      <c r="I258" s="3">
        <f t="shared" ref="I258:I321" si="17">STDEV(E258:G258)</f>
        <v>2.6457513110645907</v>
      </c>
      <c r="J258" s="3">
        <v>0</v>
      </c>
      <c r="K258" s="3">
        <v>4.6100000000000004E-3</v>
      </c>
      <c r="L258" s="3">
        <v>5.0000000000000002E-5</v>
      </c>
      <c r="M258" s="18">
        <f t="shared" ref="M258:M321" si="18">AVERAGE(J258:L258)</f>
        <v>1.5533333333333334E-3</v>
      </c>
      <c r="N258" s="3">
        <f t="shared" ref="N258:N321" si="19">STDEV(J258:L258)</f>
        <v>2.6472690330477059E-3</v>
      </c>
      <c r="O258" s="17" t="s">
        <v>1050</v>
      </c>
      <c r="P258" s="12" t="s">
        <v>1051</v>
      </c>
      <c r="Q258" s="13">
        <v>10735</v>
      </c>
      <c r="R258" s="13" t="s">
        <v>1052</v>
      </c>
      <c r="S258" s="12" t="s">
        <v>1053</v>
      </c>
      <c r="T258" s="14"/>
    </row>
    <row r="259" spans="1:20" x14ac:dyDescent="0.2">
      <c r="A259" s="4">
        <v>50689</v>
      </c>
      <c r="B259" s="4" t="s">
        <v>10</v>
      </c>
      <c r="C259" s="5" t="s">
        <v>23</v>
      </c>
      <c r="D259" s="4" t="s">
        <v>16</v>
      </c>
      <c r="E259" s="1">
        <v>2</v>
      </c>
      <c r="F259" s="1">
        <v>3</v>
      </c>
      <c r="G259" s="1">
        <v>1</v>
      </c>
      <c r="H259" s="2">
        <f t="shared" si="16"/>
        <v>2</v>
      </c>
      <c r="I259" s="3">
        <f t="shared" si="17"/>
        <v>1</v>
      </c>
      <c r="J259" s="3">
        <v>4.2399999999999998E-3</v>
      </c>
      <c r="K259" s="3">
        <v>2.5000000000000001E-4</v>
      </c>
      <c r="L259" s="3">
        <v>1.6000000000000001E-4</v>
      </c>
      <c r="M259" s="18">
        <f t="shared" si="18"/>
        <v>1.5500000000000002E-3</v>
      </c>
      <c r="N259" s="3">
        <f t="shared" si="19"/>
        <v>2.3300429180596648E-3</v>
      </c>
      <c r="O259" s="17" t="s">
        <v>1054</v>
      </c>
      <c r="P259" s="12" t="s">
        <v>1055</v>
      </c>
      <c r="Q259" s="13">
        <v>10264</v>
      </c>
      <c r="R259" s="13" t="s">
        <v>1056</v>
      </c>
      <c r="S259" s="12" t="s">
        <v>1057</v>
      </c>
      <c r="T259" s="14"/>
    </row>
    <row r="260" spans="1:20" x14ac:dyDescent="0.2">
      <c r="A260" s="4">
        <v>50690</v>
      </c>
      <c r="B260" s="4" t="s">
        <v>10</v>
      </c>
      <c r="C260" s="5" t="s">
        <v>19</v>
      </c>
      <c r="D260" s="4" t="s">
        <v>16</v>
      </c>
      <c r="E260" s="1">
        <v>1</v>
      </c>
      <c r="F260" s="1">
        <v>2</v>
      </c>
      <c r="G260" s="1">
        <v>1</v>
      </c>
      <c r="H260" s="2">
        <f t="shared" si="16"/>
        <v>1.3333333333333333</v>
      </c>
      <c r="I260" s="3">
        <f t="shared" si="17"/>
        <v>0.57735026918962584</v>
      </c>
      <c r="J260" s="3">
        <v>2.1900000000000001E-3</v>
      </c>
      <c r="K260" s="3">
        <v>2.2399999999999998E-3</v>
      </c>
      <c r="L260" s="3">
        <v>6.9999999999999994E-5</v>
      </c>
      <c r="M260" s="18">
        <f t="shared" si="18"/>
        <v>1.4999999999999998E-3</v>
      </c>
      <c r="N260" s="3">
        <f t="shared" si="19"/>
        <v>1.2386686401132472E-3</v>
      </c>
      <c r="O260" s="17" t="s">
        <v>1058</v>
      </c>
      <c r="P260" s="12" t="s">
        <v>1059</v>
      </c>
      <c r="Q260" s="13">
        <v>11114</v>
      </c>
      <c r="R260" s="13" t="s">
        <v>1060</v>
      </c>
      <c r="S260" s="12" t="s">
        <v>1061</v>
      </c>
      <c r="T260" s="14"/>
    </row>
    <row r="261" spans="1:20" x14ac:dyDescent="0.2">
      <c r="A261" s="4">
        <v>50691</v>
      </c>
      <c r="B261" s="4" t="s">
        <v>0</v>
      </c>
      <c r="C261" s="5" t="s">
        <v>18</v>
      </c>
      <c r="D261" s="4" t="s">
        <v>16</v>
      </c>
      <c r="E261" s="1">
        <v>9</v>
      </c>
      <c r="F261" s="1">
        <v>0</v>
      </c>
      <c r="G261" s="1">
        <v>3</v>
      </c>
      <c r="H261" s="2">
        <f t="shared" si="16"/>
        <v>4</v>
      </c>
      <c r="I261" s="3">
        <f t="shared" si="17"/>
        <v>4.5825756949558398</v>
      </c>
      <c r="J261" s="3">
        <v>2.6099999999999999E-3</v>
      </c>
      <c r="K261" s="3">
        <v>0</v>
      </c>
      <c r="L261" s="3">
        <v>1.8500000000000001E-3</v>
      </c>
      <c r="M261" s="18">
        <f t="shared" si="18"/>
        <v>1.4866666666666667E-3</v>
      </c>
      <c r="N261" s="3">
        <f t="shared" si="19"/>
        <v>1.3423983512107472E-3</v>
      </c>
      <c r="O261" s="17" t="s">
        <v>1062</v>
      </c>
      <c r="P261" s="12" t="s">
        <v>1063</v>
      </c>
      <c r="Q261" s="13">
        <v>12791</v>
      </c>
      <c r="R261" s="13" t="s">
        <v>1064</v>
      </c>
      <c r="S261" s="12" t="s">
        <v>1065</v>
      </c>
      <c r="T261" s="14"/>
    </row>
    <row r="262" spans="1:20" x14ac:dyDescent="0.2">
      <c r="A262" s="4">
        <v>50692</v>
      </c>
      <c r="B262" s="4" t="s">
        <v>6</v>
      </c>
      <c r="C262" s="5" t="s">
        <v>21</v>
      </c>
      <c r="D262" s="4" t="s">
        <v>16</v>
      </c>
      <c r="E262" s="1">
        <v>1</v>
      </c>
      <c r="F262" s="1">
        <v>6</v>
      </c>
      <c r="G262" s="1">
        <v>11</v>
      </c>
      <c r="H262" s="2">
        <f t="shared" si="16"/>
        <v>6</v>
      </c>
      <c r="I262" s="3">
        <f t="shared" si="17"/>
        <v>5</v>
      </c>
      <c r="J262" s="3">
        <v>3.0000000000000001E-5</v>
      </c>
      <c r="K262" s="3">
        <v>4.0000000000000002E-4</v>
      </c>
      <c r="L262" s="3">
        <v>4.0200000000000001E-3</v>
      </c>
      <c r="M262" s="18">
        <f t="shared" si="18"/>
        <v>1.4833333333333332E-3</v>
      </c>
      <c r="N262" s="3">
        <f t="shared" si="19"/>
        <v>2.2045936889443676E-3</v>
      </c>
      <c r="O262" s="17" t="s">
        <v>1066</v>
      </c>
      <c r="P262" s="12" t="s">
        <v>1067</v>
      </c>
      <c r="Q262" s="13">
        <v>12831</v>
      </c>
      <c r="R262" s="13" t="s">
        <v>1068</v>
      </c>
      <c r="S262" s="12" t="s">
        <v>1069</v>
      </c>
      <c r="T262" s="14"/>
    </row>
    <row r="263" spans="1:20" x14ac:dyDescent="0.2">
      <c r="A263" s="4">
        <v>50689</v>
      </c>
      <c r="B263" s="4" t="s">
        <v>2</v>
      </c>
      <c r="C263" s="5">
        <v>18</v>
      </c>
      <c r="D263" s="4" t="s">
        <v>16</v>
      </c>
      <c r="E263" s="1">
        <v>5</v>
      </c>
      <c r="F263" s="1">
        <v>11</v>
      </c>
      <c r="G263" s="1">
        <v>1</v>
      </c>
      <c r="H263" s="2">
        <f t="shared" si="16"/>
        <v>5.666666666666667</v>
      </c>
      <c r="I263" s="3">
        <f t="shared" si="17"/>
        <v>5.0332229568471671</v>
      </c>
      <c r="J263" s="3">
        <v>1.2099999999999999E-3</v>
      </c>
      <c r="K263" s="3">
        <v>2.7200000000000002E-3</v>
      </c>
      <c r="L263" s="3">
        <v>5.1000000000000004E-4</v>
      </c>
      <c r="M263" s="18">
        <f t="shared" si="18"/>
        <v>1.4800000000000002E-3</v>
      </c>
      <c r="N263" s="3">
        <f t="shared" si="19"/>
        <v>1.1294689017409909E-3</v>
      </c>
      <c r="O263" s="17" t="s">
        <v>1070</v>
      </c>
      <c r="P263" s="12" t="s">
        <v>1071</v>
      </c>
      <c r="Q263" s="13">
        <v>10340</v>
      </c>
      <c r="R263" s="13" t="s">
        <v>1072</v>
      </c>
      <c r="S263" s="12" t="s">
        <v>1073</v>
      </c>
      <c r="T263" s="14"/>
    </row>
    <row r="264" spans="1:20" x14ac:dyDescent="0.2">
      <c r="A264" s="4">
        <v>50691</v>
      </c>
      <c r="B264" s="4" t="s">
        <v>12</v>
      </c>
      <c r="C264" s="5">
        <v>17</v>
      </c>
      <c r="D264" s="4" t="s">
        <v>16</v>
      </c>
      <c r="E264" s="1">
        <v>1</v>
      </c>
      <c r="F264" s="1">
        <v>2</v>
      </c>
      <c r="G264" s="1">
        <v>5</v>
      </c>
      <c r="H264" s="2">
        <f t="shared" si="16"/>
        <v>2.6666666666666665</v>
      </c>
      <c r="I264" s="3">
        <f t="shared" si="17"/>
        <v>2.0816659994661331</v>
      </c>
      <c r="J264" s="3">
        <v>7.1000000000000002E-4</v>
      </c>
      <c r="K264" s="3">
        <v>5.0000000000000001E-4</v>
      </c>
      <c r="L264" s="3">
        <v>3.2000000000000002E-3</v>
      </c>
      <c r="M264" s="18">
        <f t="shared" si="18"/>
        <v>1.4700000000000002E-3</v>
      </c>
      <c r="N264" s="3">
        <f t="shared" si="19"/>
        <v>1.5018987981884795E-3</v>
      </c>
      <c r="O264" s="17" t="s">
        <v>1074</v>
      </c>
      <c r="P264" s="12" t="s">
        <v>1075</v>
      </c>
      <c r="Q264" s="13">
        <v>12387</v>
      </c>
      <c r="R264" s="13" t="s">
        <v>1076</v>
      </c>
      <c r="S264" s="12" t="s">
        <v>1077</v>
      </c>
      <c r="T264" s="14"/>
    </row>
    <row r="265" spans="1:20" x14ac:dyDescent="0.2">
      <c r="A265" s="4">
        <v>50690</v>
      </c>
      <c r="B265" s="4" t="s">
        <v>1</v>
      </c>
      <c r="C265" s="5">
        <v>18</v>
      </c>
      <c r="D265" s="4" t="s">
        <v>16</v>
      </c>
      <c r="E265" s="1">
        <v>11</v>
      </c>
      <c r="F265" s="1">
        <v>10</v>
      </c>
      <c r="G265" s="1">
        <v>3</v>
      </c>
      <c r="H265" s="2">
        <f t="shared" si="16"/>
        <v>8</v>
      </c>
      <c r="I265" s="3">
        <f t="shared" si="17"/>
        <v>4.358898943540674</v>
      </c>
      <c r="J265" s="3">
        <v>2.65E-3</v>
      </c>
      <c r="K265" s="3">
        <v>9.3999999999999997E-4</v>
      </c>
      <c r="L265" s="3">
        <v>8.0000000000000004E-4</v>
      </c>
      <c r="M265" s="18">
        <f t="shared" si="18"/>
        <v>1.4633333333333332E-3</v>
      </c>
      <c r="N265" s="3">
        <f t="shared" si="19"/>
        <v>1.0300647228855735E-3</v>
      </c>
      <c r="O265" s="17" t="s">
        <v>1078</v>
      </c>
      <c r="P265" s="12" t="s">
        <v>1079</v>
      </c>
      <c r="Q265" s="13">
        <v>11752</v>
      </c>
      <c r="R265" s="13" t="s">
        <v>1080</v>
      </c>
      <c r="S265" s="12" t="s">
        <v>1081</v>
      </c>
      <c r="T265" s="14"/>
    </row>
    <row r="266" spans="1:20" x14ac:dyDescent="0.2">
      <c r="A266" s="4">
        <v>50692</v>
      </c>
      <c r="B266" s="4" t="s">
        <v>7</v>
      </c>
      <c r="C266" s="5">
        <v>17</v>
      </c>
      <c r="D266" s="4" t="s">
        <v>16</v>
      </c>
      <c r="E266" s="1">
        <v>1</v>
      </c>
      <c r="F266" s="1">
        <v>3</v>
      </c>
      <c r="G266" s="1">
        <v>4</v>
      </c>
      <c r="H266" s="2">
        <f t="shared" si="16"/>
        <v>2.6666666666666665</v>
      </c>
      <c r="I266" s="3">
        <f t="shared" si="17"/>
        <v>1.5275252316519468</v>
      </c>
      <c r="J266" s="3">
        <v>2.0000000000000001E-4</v>
      </c>
      <c r="K266" s="3">
        <v>3.1800000000000001E-3</v>
      </c>
      <c r="L266" s="3">
        <v>1.01E-3</v>
      </c>
      <c r="M266" s="18">
        <f t="shared" si="18"/>
        <v>1.4633333333333332E-3</v>
      </c>
      <c r="N266" s="3">
        <f t="shared" si="19"/>
        <v>1.5408547411528881E-3</v>
      </c>
      <c r="O266" s="17" t="s">
        <v>1082</v>
      </c>
      <c r="P266" s="12" t="s">
        <v>1083</v>
      </c>
      <c r="Q266" s="13">
        <v>13107</v>
      </c>
      <c r="R266" s="13" t="s">
        <v>1084</v>
      </c>
      <c r="S266" s="12" t="s">
        <v>1085</v>
      </c>
      <c r="T266" s="14"/>
    </row>
    <row r="267" spans="1:20" x14ac:dyDescent="0.2">
      <c r="A267" s="4">
        <v>50692</v>
      </c>
      <c r="B267" s="4" t="s">
        <v>3</v>
      </c>
      <c r="C267" s="5">
        <v>22</v>
      </c>
      <c r="D267" s="4" t="s">
        <v>16</v>
      </c>
      <c r="E267" s="1">
        <v>0</v>
      </c>
      <c r="F267" s="1">
        <v>9</v>
      </c>
      <c r="G267" s="1">
        <v>0</v>
      </c>
      <c r="H267" s="2">
        <f t="shared" si="16"/>
        <v>3</v>
      </c>
      <c r="I267" s="3">
        <f t="shared" si="17"/>
        <v>5.196152422706632</v>
      </c>
      <c r="J267" s="3">
        <v>0</v>
      </c>
      <c r="K267" s="3">
        <v>4.3800000000000002E-3</v>
      </c>
      <c r="L267" s="3">
        <v>0</v>
      </c>
      <c r="M267" s="18">
        <f t="shared" si="18"/>
        <v>1.4600000000000001E-3</v>
      </c>
      <c r="N267" s="3">
        <f t="shared" si="19"/>
        <v>2.5287941790505608E-3</v>
      </c>
      <c r="O267" s="17" t="s">
        <v>1086</v>
      </c>
      <c r="P267" s="12" t="s">
        <v>1087</v>
      </c>
      <c r="Q267" s="13">
        <v>13003</v>
      </c>
      <c r="R267" s="13" t="s">
        <v>1088</v>
      </c>
      <c r="S267" s="12" t="s">
        <v>1089</v>
      </c>
      <c r="T267" s="14"/>
    </row>
    <row r="268" spans="1:20" x14ac:dyDescent="0.2">
      <c r="A268" s="4">
        <v>50690</v>
      </c>
      <c r="B268" s="4" t="s">
        <v>6</v>
      </c>
      <c r="C268" s="5">
        <v>10</v>
      </c>
      <c r="D268" s="4" t="s">
        <v>16</v>
      </c>
      <c r="E268" s="1">
        <v>1</v>
      </c>
      <c r="F268" s="1">
        <v>2</v>
      </c>
      <c r="G268" s="1">
        <v>2</v>
      </c>
      <c r="H268" s="2">
        <f t="shared" si="16"/>
        <v>1.6666666666666667</v>
      </c>
      <c r="I268" s="3">
        <f t="shared" si="17"/>
        <v>0.57735026918962551</v>
      </c>
      <c r="J268" s="3">
        <v>1.3600000000000001E-3</v>
      </c>
      <c r="K268" s="3">
        <v>1.2700000000000001E-3</v>
      </c>
      <c r="L268" s="3">
        <v>1.73E-3</v>
      </c>
      <c r="M268" s="18">
        <f t="shared" si="18"/>
        <v>1.4533333333333334E-3</v>
      </c>
      <c r="N268" s="3">
        <f t="shared" si="19"/>
        <v>2.4378952670968724E-4</v>
      </c>
      <c r="O268" s="17" t="s">
        <v>1090</v>
      </c>
      <c r="P268" s="12" t="s">
        <v>1091</v>
      </c>
      <c r="Q268" s="13">
        <v>11389</v>
      </c>
      <c r="R268" s="13" t="s">
        <v>1092</v>
      </c>
      <c r="S268" s="12" t="s">
        <v>1093</v>
      </c>
      <c r="T268" s="14"/>
    </row>
    <row r="269" spans="1:20" x14ac:dyDescent="0.2">
      <c r="A269" s="4">
        <v>50690</v>
      </c>
      <c r="B269" s="4" t="s">
        <v>8</v>
      </c>
      <c r="C269" s="5">
        <v>19</v>
      </c>
      <c r="D269" s="4" t="s">
        <v>16</v>
      </c>
      <c r="E269" s="1">
        <v>1</v>
      </c>
      <c r="F269" s="1">
        <v>1</v>
      </c>
      <c r="G269" s="1">
        <v>1</v>
      </c>
      <c r="H269" s="2">
        <f t="shared" si="16"/>
        <v>1</v>
      </c>
      <c r="I269" s="3">
        <f t="shared" si="17"/>
        <v>0</v>
      </c>
      <c r="J269" s="3">
        <v>7.7999999999999999E-4</v>
      </c>
      <c r="K269" s="3">
        <v>2.8600000000000001E-3</v>
      </c>
      <c r="L269" s="3">
        <v>7.2000000000000005E-4</v>
      </c>
      <c r="M269" s="18">
        <f t="shared" si="18"/>
        <v>1.4533333333333334E-3</v>
      </c>
      <c r="N269" s="3">
        <f t="shared" si="19"/>
        <v>1.2185784067237258E-3</v>
      </c>
      <c r="O269" s="17" t="s">
        <v>1094</v>
      </c>
      <c r="P269" s="12" t="s">
        <v>1095</v>
      </c>
      <c r="Q269" s="13">
        <v>11379</v>
      </c>
      <c r="R269" s="13" t="s">
        <v>1096</v>
      </c>
      <c r="S269" s="12" t="s">
        <v>1097</v>
      </c>
      <c r="T269" s="14"/>
    </row>
    <row r="270" spans="1:20" x14ac:dyDescent="0.2">
      <c r="A270" s="4">
        <v>50691</v>
      </c>
      <c r="B270" s="4" t="s">
        <v>12</v>
      </c>
      <c r="C270" s="5">
        <v>22</v>
      </c>
      <c r="D270" s="4" t="s">
        <v>16</v>
      </c>
      <c r="E270" s="1">
        <v>1</v>
      </c>
      <c r="F270" s="1">
        <v>1</v>
      </c>
      <c r="G270" s="1">
        <v>2</v>
      </c>
      <c r="H270" s="2">
        <f t="shared" si="16"/>
        <v>1.3333333333333333</v>
      </c>
      <c r="I270" s="3">
        <f t="shared" si="17"/>
        <v>0.57735026918962584</v>
      </c>
      <c r="J270" s="3">
        <v>1.2999999999999999E-4</v>
      </c>
      <c r="K270" s="3">
        <v>1.2999999999999999E-4</v>
      </c>
      <c r="L270" s="3">
        <v>4.0899999999999999E-3</v>
      </c>
      <c r="M270" s="18">
        <f t="shared" si="18"/>
        <v>1.4499999999999999E-3</v>
      </c>
      <c r="N270" s="3">
        <f t="shared" si="19"/>
        <v>2.286307065990918E-3</v>
      </c>
      <c r="O270" s="17" t="s">
        <v>1098</v>
      </c>
      <c r="P270" s="12" t="s">
        <v>1099</v>
      </c>
      <c r="Q270" s="13">
        <v>12516</v>
      </c>
      <c r="R270" s="13" t="s">
        <v>1100</v>
      </c>
      <c r="S270" s="12" t="s">
        <v>1101</v>
      </c>
      <c r="T270" s="14"/>
    </row>
    <row r="271" spans="1:20" x14ac:dyDescent="0.2">
      <c r="A271" s="4">
        <v>50690</v>
      </c>
      <c r="B271" s="4" t="s">
        <v>10</v>
      </c>
      <c r="C271" s="5">
        <v>10</v>
      </c>
      <c r="D271" s="4" t="s">
        <v>16</v>
      </c>
      <c r="E271" s="1">
        <v>3</v>
      </c>
      <c r="F271" s="1">
        <v>0</v>
      </c>
      <c r="G271" s="1">
        <v>4</v>
      </c>
      <c r="H271" s="2">
        <f t="shared" si="16"/>
        <v>2.3333333333333335</v>
      </c>
      <c r="I271" s="3">
        <f t="shared" si="17"/>
        <v>2.0816659994661331</v>
      </c>
      <c r="J271" s="3">
        <v>2.2899999999999999E-3</v>
      </c>
      <c r="K271" s="3">
        <v>0</v>
      </c>
      <c r="L271" s="3">
        <v>2.0500000000000002E-3</v>
      </c>
      <c r="M271" s="18">
        <f t="shared" si="18"/>
        <v>1.4466666666666666E-3</v>
      </c>
      <c r="N271" s="3">
        <f t="shared" si="19"/>
        <v>1.2585838602704761E-3</v>
      </c>
      <c r="O271" s="17" t="s">
        <v>1102</v>
      </c>
      <c r="P271" s="12" t="s">
        <v>1103</v>
      </c>
      <c r="Q271" s="13">
        <v>11417</v>
      </c>
      <c r="R271" s="13" t="s">
        <v>1104</v>
      </c>
      <c r="S271" s="12" t="s">
        <v>1105</v>
      </c>
      <c r="T271" s="14"/>
    </row>
    <row r="272" spans="1:20" x14ac:dyDescent="0.2">
      <c r="A272" s="4">
        <v>50689</v>
      </c>
      <c r="B272" s="4" t="s">
        <v>6</v>
      </c>
      <c r="C272" s="5">
        <v>10</v>
      </c>
      <c r="D272" s="4" t="s">
        <v>16</v>
      </c>
      <c r="E272" s="1">
        <v>9</v>
      </c>
      <c r="F272" s="1">
        <v>4</v>
      </c>
      <c r="G272" s="1">
        <v>6</v>
      </c>
      <c r="H272" s="2">
        <f t="shared" si="16"/>
        <v>6.333333333333333</v>
      </c>
      <c r="I272" s="3">
        <f t="shared" si="17"/>
        <v>2.5166114784235836</v>
      </c>
      <c r="J272" s="3">
        <v>1.08E-3</v>
      </c>
      <c r="K272" s="3">
        <v>6.2E-4</v>
      </c>
      <c r="L272" s="3">
        <v>2.6199999999999999E-3</v>
      </c>
      <c r="M272" s="18">
        <f t="shared" si="18"/>
        <v>1.4400000000000001E-3</v>
      </c>
      <c r="N272" s="3">
        <f t="shared" si="19"/>
        <v>1.0474731500138797E-3</v>
      </c>
      <c r="O272" s="17" t="s">
        <v>1106</v>
      </c>
      <c r="P272" s="12" t="s">
        <v>1107</v>
      </c>
      <c r="Q272" s="13">
        <v>10238</v>
      </c>
      <c r="R272" s="13" t="s">
        <v>1108</v>
      </c>
      <c r="S272" s="12" t="s">
        <v>1109</v>
      </c>
      <c r="T272" s="14"/>
    </row>
    <row r="273" spans="1:20" x14ac:dyDescent="0.2">
      <c r="A273" s="4">
        <v>50693</v>
      </c>
      <c r="B273" s="4" t="s">
        <v>4</v>
      </c>
      <c r="C273" s="5" t="s">
        <v>23</v>
      </c>
      <c r="D273" s="4" t="s">
        <v>16</v>
      </c>
      <c r="E273" s="1">
        <v>4</v>
      </c>
      <c r="F273" s="1">
        <v>5</v>
      </c>
      <c r="G273" s="1">
        <v>3</v>
      </c>
      <c r="H273" s="2">
        <f t="shared" si="16"/>
        <v>4</v>
      </c>
      <c r="I273" s="3">
        <f t="shared" si="17"/>
        <v>1</v>
      </c>
      <c r="J273" s="1">
        <v>1.5299999999999999E-3</v>
      </c>
      <c r="K273" s="1">
        <v>1.48E-3</v>
      </c>
      <c r="L273" s="1">
        <v>1.2999999999999999E-3</v>
      </c>
      <c r="M273" s="18">
        <f t="shared" si="18"/>
        <v>1.4366666666666666E-3</v>
      </c>
      <c r="N273" s="3">
        <f t="shared" si="19"/>
        <v>1.2096831541082703E-4</v>
      </c>
      <c r="O273" s="17" t="s">
        <v>1110</v>
      </c>
      <c r="P273" s="12" t="s">
        <v>1111</v>
      </c>
      <c r="Q273" s="13">
        <v>12370</v>
      </c>
      <c r="R273" s="13" t="s">
        <v>1112</v>
      </c>
      <c r="S273" s="12" t="s">
        <v>1113</v>
      </c>
      <c r="T273" s="14"/>
    </row>
    <row r="274" spans="1:20" x14ac:dyDescent="0.2">
      <c r="A274" s="4">
        <v>50689</v>
      </c>
      <c r="B274" s="4" t="s">
        <v>12</v>
      </c>
      <c r="C274" s="5" t="s">
        <v>19</v>
      </c>
      <c r="D274" s="4" t="s">
        <v>16</v>
      </c>
      <c r="E274" s="1">
        <v>3</v>
      </c>
      <c r="F274" s="1">
        <v>2</v>
      </c>
      <c r="G274" s="1">
        <v>4</v>
      </c>
      <c r="H274" s="2">
        <f t="shared" si="16"/>
        <v>3</v>
      </c>
      <c r="I274" s="3">
        <f t="shared" si="17"/>
        <v>1</v>
      </c>
      <c r="J274" s="3">
        <v>1.1100000000000001E-3</v>
      </c>
      <c r="K274" s="3">
        <v>6.3000000000000003E-4</v>
      </c>
      <c r="L274" s="3">
        <v>2.5200000000000001E-3</v>
      </c>
      <c r="M274" s="18">
        <f t="shared" si="18"/>
        <v>1.42E-3</v>
      </c>
      <c r="N274" s="3">
        <f t="shared" si="19"/>
        <v>9.8239503256073108E-4</v>
      </c>
      <c r="O274" s="17" t="s">
        <v>1114</v>
      </c>
      <c r="P274" s="12" t="s">
        <v>1115</v>
      </c>
      <c r="Q274" s="13">
        <v>10152</v>
      </c>
      <c r="R274" s="13" t="s">
        <v>1116</v>
      </c>
      <c r="S274" s="12" t="s">
        <v>1117</v>
      </c>
      <c r="T274" s="14"/>
    </row>
    <row r="275" spans="1:20" x14ac:dyDescent="0.2">
      <c r="A275" s="4">
        <v>50693</v>
      </c>
      <c r="B275" s="4" t="s">
        <v>6</v>
      </c>
      <c r="C275" s="5">
        <v>22</v>
      </c>
      <c r="D275" s="4" t="s">
        <v>16</v>
      </c>
      <c r="E275" s="1">
        <v>2</v>
      </c>
      <c r="F275" s="1">
        <v>1</v>
      </c>
      <c r="G275" s="1">
        <v>5</v>
      </c>
      <c r="H275" s="2">
        <f t="shared" si="16"/>
        <v>2.6666666666666665</v>
      </c>
      <c r="I275" s="3">
        <f t="shared" si="17"/>
        <v>2.0816659994661331</v>
      </c>
      <c r="J275" s="3">
        <v>2.82E-3</v>
      </c>
      <c r="K275" s="3">
        <v>9.0000000000000006E-5</v>
      </c>
      <c r="L275" s="3">
        <v>1.33E-3</v>
      </c>
      <c r="M275" s="18">
        <f t="shared" si="18"/>
        <v>1.4133333333333333E-3</v>
      </c>
      <c r="N275" s="3">
        <f t="shared" si="19"/>
        <v>1.3669064830241075E-3</v>
      </c>
      <c r="O275" s="17" t="s">
        <v>1118</v>
      </c>
      <c r="P275" s="12" t="s">
        <v>1119</v>
      </c>
      <c r="Q275" s="13">
        <v>13799</v>
      </c>
      <c r="R275" s="13" t="s">
        <v>1120</v>
      </c>
      <c r="S275" s="12" t="s">
        <v>1121</v>
      </c>
      <c r="T275" s="14"/>
    </row>
    <row r="276" spans="1:20" x14ac:dyDescent="0.2">
      <c r="A276" s="4">
        <v>50689</v>
      </c>
      <c r="B276" s="4" t="s">
        <v>2</v>
      </c>
      <c r="C276" s="5" t="s">
        <v>21</v>
      </c>
      <c r="D276" s="4" t="s">
        <v>16</v>
      </c>
      <c r="E276" s="1">
        <v>1</v>
      </c>
      <c r="F276" s="1">
        <v>1</v>
      </c>
      <c r="G276" s="1">
        <v>1</v>
      </c>
      <c r="H276" s="2">
        <f t="shared" si="16"/>
        <v>1</v>
      </c>
      <c r="I276" s="3">
        <f t="shared" si="17"/>
        <v>0</v>
      </c>
      <c r="J276" s="3">
        <v>4.6000000000000001E-4</v>
      </c>
      <c r="K276" s="3">
        <v>1.2999999999999999E-4</v>
      </c>
      <c r="L276" s="3">
        <v>3.63E-3</v>
      </c>
      <c r="M276" s="18">
        <f t="shared" si="18"/>
        <v>1.4066666666666665E-3</v>
      </c>
      <c r="N276" s="3">
        <f t="shared" si="19"/>
        <v>1.9325199438384416E-3</v>
      </c>
      <c r="O276" s="17" t="s">
        <v>1122</v>
      </c>
      <c r="P276" s="12" t="s">
        <v>1123</v>
      </c>
      <c r="Q276" s="13">
        <v>10085</v>
      </c>
      <c r="R276" s="13" t="s">
        <v>1124</v>
      </c>
      <c r="S276" s="12" t="s">
        <v>1125</v>
      </c>
      <c r="T276" s="14"/>
    </row>
    <row r="277" spans="1:20" x14ac:dyDescent="0.2">
      <c r="A277" s="4">
        <v>50689</v>
      </c>
      <c r="B277" s="4" t="s">
        <v>8</v>
      </c>
      <c r="C277" s="5" t="s">
        <v>21</v>
      </c>
      <c r="D277" s="4" t="s">
        <v>16</v>
      </c>
      <c r="E277" s="1">
        <v>1</v>
      </c>
      <c r="F277" s="1">
        <v>0</v>
      </c>
      <c r="G277" s="1">
        <v>2</v>
      </c>
      <c r="H277" s="2">
        <f t="shared" si="16"/>
        <v>1</v>
      </c>
      <c r="I277" s="3">
        <f t="shared" si="17"/>
        <v>1</v>
      </c>
      <c r="J277" s="3">
        <v>1.3999999999999999E-4</v>
      </c>
      <c r="K277" s="3">
        <v>0</v>
      </c>
      <c r="L277" s="3">
        <v>4.0600000000000002E-3</v>
      </c>
      <c r="M277" s="18">
        <f t="shared" si="18"/>
        <v>1.4000000000000002E-3</v>
      </c>
      <c r="N277" s="3">
        <f t="shared" si="19"/>
        <v>2.304690868641606E-3</v>
      </c>
      <c r="O277" s="17" t="s">
        <v>1126</v>
      </c>
      <c r="P277" s="12" t="s">
        <v>1127</v>
      </c>
      <c r="Q277" s="13">
        <v>10205</v>
      </c>
      <c r="R277" s="13" t="s">
        <v>1128</v>
      </c>
      <c r="S277" s="12" t="s">
        <v>1129</v>
      </c>
      <c r="T277" s="14"/>
    </row>
    <row r="278" spans="1:20" x14ac:dyDescent="0.2">
      <c r="A278" s="4">
        <v>50692</v>
      </c>
      <c r="B278" s="4" t="s">
        <v>9</v>
      </c>
      <c r="C278" s="5" t="s">
        <v>18</v>
      </c>
      <c r="D278" s="4" t="s">
        <v>16</v>
      </c>
      <c r="E278" s="1">
        <v>4</v>
      </c>
      <c r="F278" s="1">
        <v>6</v>
      </c>
      <c r="G278" s="1">
        <v>2</v>
      </c>
      <c r="H278" s="2">
        <f t="shared" si="16"/>
        <v>4</v>
      </c>
      <c r="I278" s="3">
        <f t="shared" si="17"/>
        <v>2</v>
      </c>
      <c r="J278" s="3">
        <v>1.64E-3</v>
      </c>
      <c r="K278" s="3">
        <v>1.6999999999999999E-3</v>
      </c>
      <c r="L278" s="3">
        <v>8.5999999999999998E-4</v>
      </c>
      <c r="M278" s="18">
        <f t="shared" si="18"/>
        <v>1.4E-3</v>
      </c>
      <c r="N278" s="3">
        <f t="shared" si="19"/>
        <v>4.6861498055439924E-4</v>
      </c>
      <c r="O278" s="17" t="s">
        <v>1130</v>
      </c>
      <c r="P278" s="12" t="s">
        <v>1131</v>
      </c>
      <c r="Q278" s="13">
        <v>13233</v>
      </c>
      <c r="R278" s="13" t="s">
        <v>1132</v>
      </c>
      <c r="S278" s="12" t="s">
        <v>1133</v>
      </c>
      <c r="T278" s="14"/>
    </row>
    <row r="279" spans="1:20" x14ac:dyDescent="0.2">
      <c r="A279" s="4">
        <v>50690</v>
      </c>
      <c r="B279" s="4" t="s">
        <v>6</v>
      </c>
      <c r="C279" s="5">
        <v>16</v>
      </c>
      <c r="D279" s="4" t="s">
        <v>16</v>
      </c>
      <c r="E279" s="1">
        <v>2</v>
      </c>
      <c r="F279" s="1">
        <v>0</v>
      </c>
      <c r="G279" s="1">
        <v>0</v>
      </c>
      <c r="H279" s="2">
        <f t="shared" si="16"/>
        <v>0.66666666666666663</v>
      </c>
      <c r="I279" s="3">
        <f t="shared" si="17"/>
        <v>1.1547005383792517</v>
      </c>
      <c r="J279" s="3">
        <v>4.1900000000000001E-3</v>
      </c>
      <c r="K279" s="3">
        <v>0</v>
      </c>
      <c r="L279" s="3">
        <v>0</v>
      </c>
      <c r="M279" s="18">
        <f t="shared" si="18"/>
        <v>1.3966666666666667E-3</v>
      </c>
      <c r="N279" s="3">
        <f t="shared" si="19"/>
        <v>2.419097627904532E-3</v>
      </c>
      <c r="O279" s="17" t="s">
        <v>1134</v>
      </c>
      <c r="P279" s="12" t="s">
        <v>1135</v>
      </c>
      <c r="Q279" s="13">
        <v>11391</v>
      </c>
      <c r="R279" s="13" t="s">
        <v>1136</v>
      </c>
      <c r="S279" s="12" t="s">
        <v>1137</v>
      </c>
      <c r="T279" s="14"/>
    </row>
    <row r="280" spans="1:20" x14ac:dyDescent="0.2">
      <c r="A280" s="4">
        <v>50689</v>
      </c>
      <c r="B280" s="4" t="s">
        <v>0</v>
      </c>
      <c r="C280" s="5" t="s">
        <v>21</v>
      </c>
      <c r="D280" s="4" t="s">
        <v>16</v>
      </c>
      <c r="E280" s="1">
        <v>2</v>
      </c>
      <c r="F280" s="1">
        <v>2</v>
      </c>
      <c r="G280" s="1">
        <v>3</v>
      </c>
      <c r="H280" s="2">
        <f t="shared" si="16"/>
        <v>2.3333333333333335</v>
      </c>
      <c r="I280" s="3">
        <f t="shared" si="17"/>
        <v>0.57735026918962629</v>
      </c>
      <c r="J280" s="3">
        <v>4.4000000000000002E-4</v>
      </c>
      <c r="K280" s="3">
        <v>1.3699999999999999E-3</v>
      </c>
      <c r="L280" s="3">
        <v>2.3600000000000001E-3</v>
      </c>
      <c r="M280" s="18">
        <f t="shared" si="18"/>
        <v>1.39E-3</v>
      </c>
      <c r="N280" s="3">
        <f t="shared" si="19"/>
        <v>9.6015623728641164E-4</v>
      </c>
      <c r="O280" s="17" t="s">
        <v>1138</v>
      </c>
      <c r="P280" s="12" t="s">
        <v>1139</v>
      </c>
      <c r="Q280" s="13">
        <v>10677</v>
      </c>
      <c r="R280" s="13" t="s">
        <v>1140</v>
      </c>
      <c r="S280" s="12" t="s">
        <v>1141</v>
      </c>
      <c r="T280" s="14"/>
    </row>
    <row r="281" spans="1:20" x14ac:dyDescent="0.2">
      <c r="A281" s="4">
        <v>50692</v>
      </c>
      <c r="B281" s="4" t="s">
        <v>8</v>
      </c>
      <c r="C281" s="5">
        <v>21</v>
      </c>
      <c r="D281" s="4" t="s">
        <v>16</v>
      </c>
      <c r="E281" s="1">
        <v>4</v>
      </c>
      <c r="F281" s="1">
        <v>0</v>
      </c>
      <c r="G281" s="1">
        <v>0</v>
      </c>
      <c r="H281" s="2">
        <f t="shared" si="16"/>
        <v>1.3333333333333333</v>
      </c>
      <c r="I281" s="3">
        <f t="shared" si="17"/>
        <v>2.3094010767585034</v>
      </c>
      <c r="J281" s="3">
        <v>4.1700000000000001E-3</v>
      </c>
      <c r="K281" s="3">
        <v>0</v>
      </c>
      <c r="L281" s="3">
        <v>0</v>
      </c>
      <c r="M281" s="18">
        <f t="shared" si="18"/>
        <v>1.39E-3</v>
      </c>
      <c r="N281" s="3">
        <f t="shared" si="19"/>
        <v>2.4075506225207394E-3</v>
      </c>
      <c r="O281" s="17" t="s">
        <v>1142</v>
      </c>
      <c r="P281" s="12" t="s">
        <v>1143</v>
      </c>
      <c r="Q281" s="13">
        <v>12935</v>
      </c>
      <c r="R281" s="13" t="s">
        <v>1144</v>
      </c>
      <c r="S281" s="12" t="s">
        <v>1145</v>
      </c>
      <c r="T281" s="14"/>
    </row>
    <row r="282" spans="1:20" x14ac:dyDescent="0.2">
      <c r="A282" s="4">
        <v>50689</v>
      </c>
      <c r="B282" s="4" t="s">
        <v>4</v>
      </c>
      <c r="C282" s="5" t="s">
        <v>20</v>
      </c>
      <c r="D282" s="4" t="s">
        <v>16</v>
      </c>
      <c r="E282" s="1">
        <v>8</v>
      </c>
      <c r="F282" s="1">
        <v>0</v>
      </c>
      <c r="G282" s="1">
        <v>14</v>
      </c>
      <c r="H282" s="2">
        <f t="shared" si="16"/>
        <v>7.333333333333333</v>
      </c>
      <c r="I282" s="3">
        <f t="shared" si="17"/>
        <v>7.0237691685684922</v>
      </c>
      <c r="J282" s="3">
        <v>1.25E-3</v>
      </c>
      <c r="K282" s="3">
        <v>0</v>
      </c>
      <c r="L282" s="3">
        <v>2.8999999999999998E-3</v>
      </c>
      <c r="M282" s="18">
        <f t="shared" si="18"/>
        <v>1.3833333333333334E-3</v>
      </c>
      <c r="N282" s="3">
        <f t="shared" si="19"/>
        <v>1.4545904349105741E-3</v>
      </c>
      <c r="O282" s="17" t="s">
        <v>1146</v>
      </c>
      <c r="P282" s="12" t="s">
        <v>1147</v>
      </c>
      <c r="Q282" s="13">
        <v>10883</v>
      </c>
      <c r="R282" s="13" t="s">
        <v>1148</v>
      </c>
      <c r="S282" s="12" t="s">
        <v>1149</v>
      </c>
      <c r="T282" s="14"/>
    </row>
    <row r="283" spans="1:20" x14ac:dyDescent="0.2">
      <c r="A283" s="4">
        <v>50690</v>
      </c>
      <c r="B283" s="4" t="s">
        <v>3</v>
      </c>
      <c r="C283" s="5" t="s">
        <v>21</v>
      </c>
      <c r="D283" s="4" t="s">
        <v>16</v>
      </c>
      <c r="E283" s="1">
        <v>0</v>
      </c>
      <c r="F283" s="1">
        <v>3</v>
      </c>
      <c r="G283" s="1">
        <v>2</v>
      </c>
      <c r="H283" s="2">
        <f t="shared" si="16"/>
        <v>1.6666666666666667</v>
      </c>
      <c r="I283" s="3">
        <f t="shared" si="17"/>
        <v>1.5275252316519465</v>
      </c>
      <c r="J283" s="3">
        <v>0</v>
      </c>
      <c r="K283" s="3">
        <v>7.7999999999999999E-4</v>
      </c>
      <c r="L283" s="3">
        <v>3.3700000000000002E-3</v>
      </c>
      <c r="M283" s="18">
        <f t="shared" si="18"/>
        <v>1.3833333333333334E-3</v>
      </c>
      <c r="N283" s="3">
        <f t="shared" si="19"/>
        <v>1.764152298792067E-3</v>
      </c>
      <c r="O283" s="17" t="s">
        <v>1150</v>
      </c>
      <c r="P283" s="12"/>
      <c r="Q283" s="13">
        <v>11176</v>
      </c>
      <c r="R283" s="13" t="s">
        <v>1151</v>
      </c>
      <c r="S283" s="12" t="s">
        <v>1152</v>
      </c>
      <c r="T283" s="14"/>
    </row>
    <row r="284" spans="1:20" x14ac:dyDescent="0.2">
      <c r="A284" s="4">
        <v>50692</v>
      </c>
      <c r="B284" s="4" t="s">
        <v>2</v>
      </c>
      <c r="C284" s="5">
        <v>17</v>
      </c>
      <c r="D284" s="4" t="s">
        <v>16</v>
      </c>
      <c r="E284" s="1">
        <v>1</v>
      </c>
      <c r="F284" s="1">
        <v>1</v>
      </c>
      <c r="G284" s="1">
        <v>2</v>
      </c>
      <c r="H284" s="2">
        <f t="shared" si="16"/>
        <v>1.3333333333333333</v>
      </c>
      <c r="I284" s="3">
        <f t="shared" si="17"/>
        <v>0.57735026918962584</v>
      </c>
      <c r="J284" s="3">
        <v>6.4999999999999997E-4</v>
      </c>
      <c r="K284" s="3">
        <v>7.5000000000000002E-4</v>
      </c>
      <c r="L284" s="3">
        <v>2.7499999999999998E-3</v>
      </c>
      <c r="M284" s="18">
        <f t="shared" si="18"/>
        <v>1.3833333333333334E-3</v>
      </c>
      <c r="N284" s="3">
        <f t="shared" si="19"/>
        <v>1.1846237095944571E-3</v>
      </c>
      <c r="O284" s="17" t="s">
        <v>1153</v>
      </c>
      <c r="P284" s="12" t="s">
        <v>1154</v>
      </c>
      <c r="Q284" s="13">
        <v>12868</v>
      </c>
      <c r="R284" s="13" t="s">
        <v>1155</v>
      </c>
      <c r="S284" s="12" t="s">
        <v>1156</v>
      </c>
      <c r="T284" s="14"/>
    </row>
    <row r="285" spans="1:20" x14ac:dyDescent="0.2">
      <c r="A285" s="4">
        <v>50692</v>
      </c>
      <c r="B285" s="4" t="s">
        <v>12</v>
      </c>
      <c r="C285" s="5" t="s">
        <v>23</v>
      </c>
      <c r="D285" s="4" t="s">
        <v>16</v>
      </c>
      <c r="E285" s="1">
        <v>4</v>
      </c>
      <c r="F285" s="1">
        <v>2</v>
      </c>
      <c r="G285" s="1">
        <v>4</v>
      </c>
      <c r="H285" s="2">
        <f t="shared" si="16"/>
        <v>3.3333333333333335</v>
      </c>
      <c r="I285" s="3">
        <f t="shared" si="17"/>
        <v>1.154700538379251</v>
      </c>
      <c r="J285" s="3">
        <v>2.4299999999999999E-3</v>
      </c>
      <c r="K285" s="3">
        <v>1.1E-4</v>
      </c>
      <c r="L285" s="3">
        <v>1.58E-3</v>
      </c>
      <c r="M285" s="18">
        <f t="shared" si="18"/>
        <v>1.3733333333333332E-3</v>
      </c>
      <c r="N285" s="3">
        <f t="shared" si="19"/>
        <v>1.1737262599658125E-3</v>
      </c>
      <c r="O285" s="17" t="s">
        <v>1157</v>
      </c>
      <c r="P285" s="12" t="s">
        <v>1158</v>
      </c>
      <c r="Q285" s="13">
        <v>13025</v>
      </c>
      <c r="R285" s="13" t="s">
        <v>1159</v>
      </c>
      <c r="S285" s="12" t="s">
        <v>1160</v>
      </c>
      <c r="T285" s="14"/>
    </row>
    <row r="286" spans="1:20" x14ac:dyDescent="0.2">
      <c r="A286" s="4">
        <v>50690</v>
      </c>
      <c r="B286" s="4" t="s">
        <v>12</v>
      </c>
      <c r="C286" s="5" t="s">
        <v>19</v>
      </c>
      <c r="D286" s="4" t="s">
        <v>16</v>
      </c>
      <c r="E286" s="1">
        <v>5</v>
      </c>
      <c r="F286" s="1">
        <v>2</v>
      </c>
      <c r="G286" s="1">
        <v>1</v>
      </c>
      <c r="H286" s="2">
        <f t="shared" si="16"/>
        <v>2.6666666666666665</v>
      </c>
      <c r="I286" s="3">
        <f t="shared" si="17"/>
        <v>2.0816659994661331</v>
      </c>
      <c r="J286" s="3">
        <v>3.0799999999999998E-3</v>
      </c>
      <c r="K286" s="3">
        <v>1.8000000000000001E-4</v>
      </c>
      <c r="L286" s="3">
        <v>8.4000000000000003E-4</v>
      </c>
      <c r="M286" s="18">
        <f t="shared" si="18"/>
        <v>1.3666666666666664E-3</v>
      </c>
      <c r="N286" s="3">
        <f t="shared" si="19"/>
        <v>1.5200438590163554E-3</v>
      </c>
      <c r="O286" s="17" t="s">
        <v>1161</v>
      </c>
      <c r="P286" s="12" t="s">
        <v>1162</v>
      </c>
      <c r="Q286" s="13">
        <v>11296</v>
      </c>
      <c r="R286" s="13" t="s">
        <v>1163</v>
      </c>
      <c r="S286" s="12" t="s">
        <v>1164</v>
      </c>
      <c r="T286" s="14"/>
    </row>
    <row r="287" spans="1:20" x14ac:dyDescent="0.2">
      <c r="A287" s="4">
        <v>50691</v>
      </c>
      <c r="B287" s="4" t="s">
        <v>6</v>
      </c>
      <c r="C287" s="5">
        <v>10</v>
      </c>
      <c r="D287" s="4" t="s">
        <v>16</v>
      </c>
      <c r="E287" s="1">
        <v>14</v>
      </c>
      <c r="F287" s="1">
        <v>11</v>
      </c>
      <c r="G287" s="1">
        <v>5</v>
      </c>
      <c r="H287" s="2">
        <f t="shared" si="16"/>
        <v>10</v>
      </c>
      <c r="I287" s="3">
        <f t="shared" si="17"/>
        <v>4.5825756949558398</v>
      </c>
      <c r="J287" s="3">
        <v>1.3699999999999999E-3</v>
      </c>
      <c r="K287" s="3">
        <v>2.4599999999999999E-3</v>
      </c>
      <c r="L287" s="3">
        <v>2.2000000000000001E-4</v>
      </c>
      <c r="M287" s="18">
        <f t="shared" si="18"/>
        <v>1.3499999999999999E-3</v>
      </c>
      <c r="N287" s="3">
        <f t="shared" si="19"/>
        <v>1.1201339205648582E-3</v>
      </c>
      <c r="O287" s="17" t="s">
        <v>1165</v>
      </c>
      <c r="P287" s="12" t="s">
        <v>1166</v>
      </c>
      <c r="Q287" s="13">
        <v>12428</v>
      </c>
      <c r="R287" s="13" t="s">
        <v>1167</v>
      </c>
      <c r="S287" s="12" t="s">
        <v>1168</v>
      </c>
      <c r="T287" s="14"/>
    </row>
    <row r="288" spans="1:20" x14ac:dyDescent="0.2">
      <c r="A288" s="4">
        <v>50689</v>
      </c>
      <c r="B288" s="4" t="s">
        <v>11</v>
      </c>
      <c r="C288" s="5">
        <v>21</v>
      </c>
      <c r="D288" s="4" t="s">
        <v>16</v>
      </c>
      <c r="E288" s="1">
        <v>1</v>
      </c>
      <c r="F288" s="1">
        <v>3</v>
      </c>
      <c r="G288" s="1">
        <v>1</v>
      </c>
      <c r="H288" s="2">
        <f t="shared" si="16"/>
        <v>1.6666666666666667</v>
      </c>
      <c r="I288" s="3">
        <f t="shared" si="17"/>
        <v>1.1547005383792515</v>
      </c>
      <c r="J288" s="3">
        <v>2.3999999999999998E-3</v>
      </c>
      <c r="K288" s="3">
        <v>7.2000000000000005E-4</v>
      </c>
      <c r="L288" s="3">
        <v>8.5999999999999998E-4</v>
      </c>
      <c r="M288" s="18">
        <f t="shared" si="18"/>
        <v>1.3266666666666667E-3</v>
      </c>
      <c r="N288" s="3">
        <f t="shared" si="19"/>
        <v>9.3216593658711493E-4</v>
      </c>
      <c r="O288" s="17" t="s">
        <v>1169</v>
      </c>
      <c r="P288" s="12" t="s">
        <v>1170</v>
      </c>
      <c r="Q288" s="13">
        <v>10737</v>
      </c>
      <c r="R288" s="13" t="s">
        <v>1171</v>
      </c>
      <c r="S288" s="12" t="s">
        <v>1172</v>
      </c>
      <c r="T288" s="14"/>
    </row>
    <row r="289" spans="1:20" x14ac:dyDescent="0.2">
      <c r="A289" s="4">
        <v>50690</v>
      </c>
      <c r="B289" s="4" t="s">
        <v>9</v>
      </c>
      <c r="C289" s="5">
        <v>17</v>
      </c>
      <c r="D289" s="4" t="s">
        <v>16</v>
      </c>
      <c r="E289" s="1">
        <v>11</v>
      </c>
      <c r="F289" s="1">
        <v>2</v>
      </c>
      <c r="G289" s="1">
        <v>5</v>
      </c>
      <c r="H289" s="2">
        <f t="shared" si="16"/>
        <v>6</v>
      </c>
      <c r="I289" s="3">
        <f t="shared" si="17"/>
        <v>4.5825756949558398</v>
      </c>
      <c r="J289" s="3">
        <v>2E-3</v>
      </c>
      <c r="K289" s="3">
        <v>3.5E-4</v>
      </c>
      <c r="L289" s="3">
        <v>1.6299999999999999E-3</v>
      </c>
      <c r="M289" s="18">
        <f t="shared" si="18"/>
        <v>1.3266666666666667E-3</v>
      </c>
      <c r="N289" s="3">
        <f t="shared" si="19"/>
        <v>8.6581368280556383E-4</v>
      </c>
      <c r="O289" s="17" t="s">
        <v>1173</v>
      </c>
      <c r="P289" s="12" t="s">
        <v>1174</v>
      </c>
      <c r="Q289" s="13">
        <v>11534</v>
      </c>
      <c r="R289" s="13" t="s">
        <v>1175</v>
      </c>
      <c r="S289" s="12" t="s">
        <v>1176</v>
      </c>
      <c r="T289" s="14"/>
    </row>
    <row r="290" spans="1:20" x14ac:dyDescent="0.2">
      <c r="A290" s="4">
        <v>50690</v>
      </c>
      <c r="B290" s="4" t="s">
        <v>9</v>
      </c>
      <c r="C290" s="5" t="s">
        <v>18</v>
      </c>
      <c r="D290" s="4" t="s">
        <v>16</v>
      </c>
      <c r="E290" s="1">
        <v>2</v>
      </c>
      <c r="F290" s="1">
        <v>1</v>
      </c>
      <c r="G290" s="1">
        <v>0</v>
      </c>
      <c r="H290" s="2">
        <f t="shared" si="16"/>
        <v>1</v>
      </c>
      <c r="I290" s="3">
        <f t="shared" si="17"/>
        <v>1</v>
      </c>
      <c r="J290" s="3">
        <v>5.4000000000000001E-4</v>
      </c>
      <c r="K290" s="3">
        <v>3.3999999999999998E-3</v>
      </c>
      <c r="L290" s="3">
        <v>0</v>
      </c>
      <c r="M290" s="18">
        <f t="shared" si="18"/>
        <v>1.3133333333333332E-3</v>
      </c>
      <c r="N290" s="3">
        <f t="shared" si="19"/>
        <v>1.8271653820421767E-3</v>
      </c>
      <c r="O290" s="17" t="s">
        <v>1177</v>
      </c>
      <c r="P290" s="12" t="s">
        <v>1178</v>
      </c>
      <c r="Q290" s="13">
        <v>11645</v>
      </c>
      <c r="R290" s="13" t="s">
        <v>1179</v>
      </c>
      <c r="S290" s="12" t="s">
        <v>1180</v>
      </c>
      <c r="T290" s="14"/>
    </row>
    <row r="291" spans="1:20" x14ac:dyDescent="0.2">
      <c r="A291" s="4">
        <v>50692</v>
      </c>
      <c r="B291" s="4" t="s">
        <v>0</v>
      </c>
      <c r="C291" s="5">
        <v>18</v>
      </c>
      <c r="D291" s="4" t="s">
        <v>16</v>
      </c>
      <c r="E291" s="1">
        <v>4</v>
      </c>
      <c r="F291" s="1">
        <v>1</v>
      </c>
      <c r="G291" s="1">
        <v>2</v>
      </c>
      <c r="H291" s="2">
        <f t="shared" si="16"/>
        <v>2.3333333333333335</v>
      </c>
      <c r="I291" s="3">
        <f t="shared" si="17"/>
        <v>1.5275252316519468</v>
      </c>
      <c r="J291" s="3">
        <v>1.48E-3</v>
      </c>
      <c r="K291" s="3">
        <v>2.3000000000000001E-4</v>
      </c>
      <c r="L291" s="3">
        <v>2.1900000000000001E-3</v>
      </c>
      <c r="M291" s="18">
        <f t="shared" si="18"/>
        <v>1.2999999999999999E-3</v>
      </c>
      <c r="N291" s="3">
        <f t="shared" si="19"/>
        <v>9.9232051273769419E-4</v>
      </c>
      <c r="O291" s="17" t="s">
        <v>1181</v>
      </c>
      <c r="P291" s="12" t="s">
        <v>1182</v>
      </c>
      <c r="Q291" s="13">
        <v>13408</v>
      </c>
      <c r="R291" s="13" t="s">
        <v>1183</v>
      </c>
      <c r="S291" s="12" t="s">
        <v>1184</v>
      </c>
      <c r="T291" s="14"/>
    </row>
    <row r="292" spans="1:20" x14ac:dyDescent="0.2">
      <c r="A292" s="4">
        <v>50689</v>
      </c>
      <c r="B292" s="4" t="s">
        <v>12</v>
      </c>
      <c r="C292" s="5" t="s">
        <v>21</v>
      </c>
      <c r="D292" s="4" t="s">
        <v>16</v>
      </c>
      <c r="E292" s="1">
        <v>2</v>
      </c>
      <c r="F292" s="1">
        <v>4</v>
      </c>
      <c r="G292" s="1">
        <v>2</v>
      </c>
      <c r="H292" s="2">
        <f t="shared" si="16"/>
        <v>2.6666666666666665</v>
      </c>
      <c r="I292" s="3">
        <f t="shared" si="17"/>
        <v>1.1547005383792517</v>
      </c>
      <c r="J292" s="3">
        <v>4.4000000000000002E-4</v>
      </c>
      <c r="K292" s="3">
        <v>2.4499999999999999E-3</v>
      </c>
      <c r="L292" s="3">
        <v>9.7999999999999997E-4</v>
      </c>
      <c r="M292" s="18">
        <f t="shared" si="18"/>
        <v>1.2899999999999999E-3</v>
      </c>
      <c r="N292" s="3">
        <f t="shared" si="19"/>
        <v>1.0402403568406677E-3</v>
      </c>
      <c r="O292" s="17" t="s">
        <v>1185</v>
      </c>
      <c r="P292" s="12" t="s">
        <v>1186</v>
      </c>
      <c r="Q292" s="13">
        <v>10166</v>
      </c>
      <c r="R292" s="13" t="s">
        <v>1187</v>
      </c>
      <c r="S292" s="12" t="s">
        <v>1188</v>
      </c>
      <c r="T292" s="14"/>
    </row>
    <row r="293" spans="1:20" x14ac:dyDescent="0.2">
      <c r="A293" s="4">
        <v>50693</v>
      </c>
      <c r="B293" s="4" t="s">
        <v>10</v>
      </c>
      <c r="C293" s="5">
        <v>19</v>
      </c>
      <c r="D293" s="4" t="s">
        <v>16</v>
      </c>
      <c r="E293" s="1">
        <v>0</v>
      </c>
      <c r="F293" s="1">
        <v>2</v>
      </c>
      <c r="G293" s="1">
        <v>3</v>
      </c>
      <c r="H293" s="2">
        <f t="shared" si="16"/>
        <v>1.6666666666666667</v>
      </c>
      <c r="I293" s="3">
        <f t="shared" si="17"/>
        <v>1.5275252316519465</v>
      </c>
      <c r="J293" s="3">
        <v>0</v>
      </c>
      <c r="K293" s="3">
        <v>2.5999999999999999E-3</v>
      </c>
      <c r="L293" s="3">
        <v>1.2600000000000001E-3</v>
      </c>
      <c r="M293" s="18">
        <f t="shared" si="18"/>
        <v>1.2866666666666666E-3</v>
      </c>
      <c r="N293" s="3">
        <f t="shared" si="19"/>
        <v>1.3002051120239967E-3</v>
      </c>
      <c r="O293" s="17" t="s">
        <v>1189</v>
      </c>
      <c r="P293" s="12" t="s">
        <v>1190</v>
      </c>
      <c r="Q293" s="13">
        <v>13542</v>
      </c>
      <c r="R293" s="13" t="s">
        <v>1191</v>
      </c>
      <c r="S293" s="12" t="s">
        <v>1192</v>
      </c>
      <c r="T293" s="14"/>
    </row>
    <row r="294" spans="1:20" x14ac:dyDescent="0.2">
      <c r="A294" s="4">
        <v>50691</v>
      </c>
      <c r="B294" s="4" t="s">
        <v>4</v>
      </c>
      <c r="C294" s="5" t="s">
        <v>17</v>
      </c>
      <c r="D294" s="4" t="s">
        <v>16</v>
      </c>
      <c r="E294" s="1">
        <v>5</v>
      </c>
      <c r="F294" s="1">
        <v>9</v>
      </c>
      <c r="G294" s="1">
        <v>4</v>
      </c>
      <c r="H294" s="2">
        <f t="shared" si="16"/>
        <v>6</v>
      </c>
      <c r="I294" s="3">
        <f t="shared" si="17"/>
        <v>2.6457513110645907</v>
      </c>
      <c r="J294" s="3">
        <v>1.1199999999999999E-3</v>
      </c>
      <c r="K294" s="3">
        <v>1.8799999999999999E-3</v>
      </c>
      <c r="L294" s="3">
        <v>8.3000000000000001E-4</v>
      </c>
      <c r="M294" s="18">
        <f t="shared" si="18"/>
        <v>1.2766666666666666E-3</v>
      </c>
      <c r="N294" s="3">
        <f t="shared" si="19"/>
        <v>5.4224840556089536E-4</v>
      </c>
      <c r="O294" s="17" t="s">
        <v>1193</v>
      </c>
      <c r="P294" s="12" t="s">
        <v>1194</v>
      </c>
      <c r="Q294" s="13">
        <v>12601</v>
      </c>
      <c r="R294" s="13" t="s">
        <v>1195</v>
      </c>
      <c r="S294" s="12" t="s">
        <v>1196</v>
      </c>
      <c r="T294" s="14"/>
    </row>
    <row r="295" spans="1:20" x14ac:dyDescent="0.2">
      <c r="A295" s="4">
        <v>50693</v>
      </c>
      <c r="B295" s="4" t="s">
        <v>10</v>
      </c>
      <c r="C295" s="5">
        <v>16</v>
      </c>
      <c r="D295" s="4" t="s">
        <v>16</v>
      </c>
      <c r="E295" s="1">
        <v>3</v>
      </c>
      <c r="F295" s="1">
        <v>0</v>
      </c>
      <c r="G295" s="1">
        <v>2</v>
      </c>
      <c r="H295" s="2">
        <f t="shared" si="16"/>
        <v>1.6666666666666667</v>
      </c>
      <c r="I295" s="3">
        <f t="shared" si="17"/>
        <v>1.5275252316519465</v>
      </c>
      <c r="J295" s="3">
        <v>7.7999999999999999E-4</v>
      </c>
      <c r="K295" s="3">
        <v>0</v>
      </c>
      <c r="L295" s="3">
        <v>3.0500000000000002E-3</v>
      </c>
      <c r="M295" s="18">
        <f t="shared" si="18"/>
        <v>1.2766666666666666E-3</v>
      </c>
      <c r="N295" s="3">
        <f t="shared" si="19"/>
        <v>1.5844978173962037E-3</v>
      </c>
      <c r="O295" s="17" t="s">
        <v>1197</v>
      </c>
      <c r="P295" s="12" t="s">
        <v>1198</v>
      </c>
      <c r="Q295" s="13">
        <v>13969</v>
      </c>
      <c r="R295" s="13" t="s">
        <v>1199</v>
      </c>
      <c r="S295" s="12" t="s">
        <v>1200</v>
      </c>
      <c r="T295" s="14"/>
    </row>
    <row r="296" spans="1:20" x14ac:dyDescent="0.2">
      <c r="A296" s="4">
        <v>50691</v>
      </c>
      <c r="B296" s="4" t="s">
        <v>0</v>
      </c>
      <c r="C296" s="5" t="s">
        <v>17</v>
      </c>
      <c r="D296" s="4" t="s">
        <v>16</v>
      </c>
      <c r="E296" s="1">
        <v>3</v>
      </c>
      <c r="F296" s="1">
        <v>2</v>
      </c>
      <c r="G296" s="1">
        <v>3</v>
      </c>
      <c r="H296" s="2">
        <f t="shared" si="16"/>
        <v>2.6666666666666665</v>
      </c>
      <c r="I296" s="3">
        <f t="shared" si="17"/>
        <v>0.57735026918962629</v>
      </c>
      <c r="J296" s="3">
        <v>2.2399999999999998E-3</v>
      </c>
      <c r="K296" s="3">
        <v>1.01E-3</v>
      </c>
      <c r="L296" s="3">
        <v>5.6999999999999998E-4</v>
      </c>
      <c r="M296" s="18">
        <f t="shared" si="18"/>
        <v>1.2733333333333331E-3</v>
      </c>
      <c r="N296" s="3">
        <f t="shared" si="19"/>
        <v>8.655826554023209E-4</v>
      </c>
      <c r="O296" s="17" t="s">
        <v>1201</v>
      </c>
      <c r="P296" s="12" t="s">
        <v>1202</v>
      </c>
      <c r="Q296" s="13">
        <v>12629</v>
      </c>
      <c r="R296" s="13" t="s">
        <v>1203</v>
      </c>
      <c r="S296" s="12" t="s">
        <v>1204</v>
      </c>
      <c r="T296" s="14"/>
    </row>
    <row r="297" spans="1:20" x14ac:dyDescent="0.2">
      <c r="A297" s="4">
        <v>50692</v>
      </c>
      <c r="B297" s="4" t="s">
        <v>3</v>
      </c>
      <c r="C297" s="5">
        <v>18</v>
      </c>
      <c r="D297" s="4" t="s">
        <v>16</v>
      </c>
      <c r="E297" s="1">
        <v>1</v>
      </c>
      <c r="F297" s="1">
        <v>1</v>
      </c>
      <c r="G297" s="1">
        <v>1</v>
      </c>
      <c r="H297" s="2">
        <f t="shared" si="16"/>
        <v>1</v>
      </c>
      <c r="I297" s="3">
        <f t="shared" si="17"/>
        <v>0</v>
      </c>
      <c r="J297" s="3">
        <v>1.15E-3</v>
      </c>
      <c r="K297" s="3">
        <v>7.9000000000000001E-4</v>
      </c>
      <c r="L297" s="3">
        <v>1.8799999999999999E-3</v>
      </c>
      <c r="M297" s="18">
        <f t="shared" si="18"/>
        <v>1.2733333333333331E-3</v>
      </c>
      <c r="N297" s="3">
        <f t="shared" si="19"/>
        <v>5.5536774603260253E-4</v>
      </c>
      <c r="O297" s="17" t="s">
        <v>1205</v>
      </c>
      <c r="P297" s="12" t="s">
        <v>1206</v>
      </c>
      <c r="Q297" s="13">
        <v>13000</v>
      </c>
      <c r="R297" s="13" t="s">
        <v>1207</v>
      </c>
      <c r="S297" s="12" t="s">
        <v>1208</v>
      </c>
      <c r="T297" s="14"/>
    </row>
    <row r="298" spans="1:20" x14ac:dyDescent="0.2">
      <c r="A298" s="4">
        <v>50691</v>
      </c>
      <c r="B298" s="4" t="s">
        <v>8</v>
      </c>
      <c r="C298" s="5">
        <v>21</v>
      </c>
      <c r="D298" s="4" t="s">
        <v>16</v>
      </c>
      <c r="E298" s="1">
        <v>4</v>
      </c>
      <c r="F298" s="1">
        <v>1</v>
      </c>
      <c r="G298" s="1">
        <v>3</v>
      </c>
      <c r="H298" s="2">
        <f t="shared" si="16"/>
        <v>2.6666666666666665</v>
      </c>
      <c r="I298" s="3">
        <f t="shared" si="17"/>
        <v>1.5275252316519468</v>
      </c>
      <c r="J298" s="3">
        <v>2.1900000000000001E-3</v>
      </c>
      <c r="K298" s="3">
        <v>2.4000000000000001E-4</v>
      </c>
      <c r="L298" s="3">
        <v>1.3500000000000001E-3</v>
      </c>
      <c r="M298" s="18">
        <f t="shared" si="18"/>
        <v>1.2600000000000001E-3</v>
      </c>
      <c r="N298" s="3">
        <f t="shared" si="19"/>
        <v>9.7811042321406636E-4</v>
      </c>
      <c r="O298" s="17" t="s">
        <v>1209</v>
      </c>
      <c r="P298" s="12" t="s">
        <v>1210</v>
      </c>
      <c r="Q298" s="13">
        <v>12418</v>
      </c>
      <c r="R298" s="13" t="s">
        <v>1211</v>
      </c>
      <c r="S298" s="12" t="s">
        <v>1212</v>
      </c>
      <c r="T298" s="14"/>
    </row>
    <row r="299" spans="1:20" x14ac:dyDescent="0.2">
      <c r="A299" s="4">
        <v>50693</v>
      </c>
      <c r="B299" s="4" t="s">
        <v>6</v>
      </c>
      <c r="C299" s="5">
        <v>17</v>
      </c>
      <c r="D299" s="4" t="s">
        <v>16</v>
      </c>
      <c r="E299" s="1">
        <v>1</v>
      </c>
      <c r="F299" s="1">
        <v>1</v>
      </c>
      <c r="G299" s="1">
        <v>3</v>
      </c>
      <c r="H299" s="2">
        <f t="shared" si="16"/>
        <v>1.6666666666666667</v>
      </c>
      <c r="I299" s="3">
        <f t="shared" si="17"/>
        <v>1.1547005383792515</v>
      </c>
      <c r="J299" s="3">
        <v>2.2000000000000001E-4</v>
      </c>
      <c r="K299" s="3">
        <v>1.1E-4</v>
      </c>
      <c r="L299" s="3">
        <v>3.4499999999999999E-3</v>
      </c>
      <c r="M299" s="18">
        <f t="shared" si="18"/>
        <v>1.2600000000000001E-3</v>
      </c>
      <c r="N299" s="3">
        <f t="shared" si="19"/>
        <v>1.8973929482318627E-3</v>
      </c>
      <c r="O299" s="17" t="s">
        <v>1213</v>
      </c>
      <c r="P299" s="12" t="s">
        <v>1214</v>
      </c>
      <c r="Q299" s="13">
        <v>13470</v>
      </c>
      <c r="R299" s="13" t="s">
        <v>1215</v>
      </c>
      <c r="S299" s="12" t="s">
        <v>1216</v>
      </c>
      <c r="T299" s="14"/>
    </row>
    <row r="300" spans="1:20" x14ac:dyDescent="0.2">
      <c r="A300" s="4">
        <v>50689</v>
      </c>
      <c r="B300" s="4" t="s">
        <v>3</v>
      </c>
      <c r="C300" s="5" t="s">
        <v>18</v>
      </c>
      <c r="D300" s="4" t="s">
        <v>16</v>
      </c>
      <c r="E300" s="1">
        <v>1</v>
      </c>
      <c r="F300" s="1">
        <v>3</v>
      </c>
      <c r="G300" s="1">
        <v>1</v>
      </c>
      <c r="H300" s="2">
        <f t="shared" si="16"/>
        <v>1.6666666666666667</v>
      </c>
      <c r="I300" s="3">
        <f t="shared" si="17"/>
        <v>1.1547005383792515</v>
      </c>
      <c r="J300" s="3">
        <v>4.0000000000000002E-4</v>
      </c>
      <c r="K300" s="3">
        <v>3.16E-3</v>
      </c>
      <c r="L300" s="3">
        <v>1.9000000000000001E-4</v>
      </c>
      <c r="M300" s="18">
        <f t="shared" si="18"/>
        <v>1.25E-3</v>
      </c>
      <c r="N300" s="3">
        <f t="shared" si="19"/>
        <v>1.6574377816376696E-3</v>
      </c>
      <c r="O300" s="17" t="s">
        <v>1217</v>
      </c>
      <c r="P300" s="12" t="s">
        <v>1218</v>
      </c>
      <c r="Q300" s="13">
        <v>10353</v>
      </c>
      <c r="R300" s="13" t="s">
        <v>1219</v>
      </c>
      <c r="S300" s="12" t="s">
        <v>1220</v>
      </c>
      <c r="T300" s="14"/>
    </row>
    <row r="301" spans="1:20" x14ac:dyDescent="0.2">
      <c r="A301" s="4">
        <v>50689</v>
      </c>
      <c r="B301" s="4" t="s">
        <v>9</v>
      </c>
      <c r="C301" s="5">
        <v>21</v>
      </c>
      <c r="D301" s="4" t="s">
        <v>16</v>
      </c>
      <c r="E301" s="1">
        <v>4</v>
      </c>
      <c r="F301" s="1">
        <v>7</v>
      </c>
      <c r="G301" s="1">
        <v>4</v>
      </c>
      <c r="H301" s="2">
        <f t="shared" si="16"/>
        <v>5</v>
      </c>
      <c r="I301" s="3">
        <f t="shared" si="17"/>
        <v>1.7320508075688772</v>
      </c>
      <c r="J301" s="3">
        <v>1.5499999999999999E-3</v>
      </c>
      <c r="K301" s="3">
        <v>6.3000000000000003E-4</v>
      </c>
      <c r="L301" s="3">
        <v>1.5499999999999999E-3</v>
      </c>
      <c r="M301" s="18">
        <f t="shared" si="18"/>
        <v>1.2433333333333333E-3</v>
      </c>
      <c r="N301" s="3">
        <f t="shared" si="19"/>
        <v>5.3116224765445571E-4</v>
      </c>
      <c r="O301" s="17" t="s">
        <v>1221</v>
      </c>
      <c r="P301" s="12" t="s">
        <v>1222</v>
      </c>
      <c r="Q301" s="13">
        <v>10518</v>
      </c>
      <c r="R301" s="13" t="s">
        <v>1223</v>
      </c>
      <c r="S301" s="12" t="s">
        <v>1224</v>
      </c>
      <c r="T301" s="14"/>
    </row>
    <row r="302" spans="1:20" x14ac:dyDescent="0.2">
      <c r="A302" s="4">
        <v>50692</v>
      </c>
      <c r="B302" s="4" t="s">
        <v>9</v>
      </c>
      <c r="C302" s="5" t="s">
        <v>19</v>
      </c>
      <c r="D302" s="4" t="s">
        <v>16</v>
      </c>
      <c r="E302" s="1">
        <v>11</v>
      </c>
      <c r="F302" s="1">
        <v>2</v>
      </c>
      <c r="G302" s="1">
        <v>5</v>
      </c>
      <c r="H302" s="2">
        <f t="shared" si="16"/>
        <v>6</v>
      </c>
      <c r="I302" s="3">
        <f t="shared" si="17"/>
        <v>4.5825756949558398</v>
      </c>
      <c r="J302" s="3">
        <v>2.82E-3</v>
      </c>
      <c r="K302" s="3">
        <v>1.6000000000000001E-4</v>
      </c>
      <c r="L302" s="3">
        <v>7.5000000000000002E-4</v>
      </c>
      <c r="M302" s="18">
        <f t="shared" si="18"/>
        <v>1.2433333333333333E-3</v>
      </c>
      <c r="N302" s="3">
        <f t="shared" si="19"/>
        <v>1.3969371257624066E-3</v>
      </c>
      <c r="O302" s="17" t="s">
        <v>1225</v>
      </c>
      <c r="P302" s="12" t="s">
        <v>1226</v>
      </c>
      <c r="Q302" s="13">
        <v>13067</v>
      </c>
      <c r="R302" s="13" t="s">
        <v>1227</v>
      </c>
      <c r="S302" s="12" t="s">
        <v>1228</v>
      </c>
      <c r="T302" s="14"/>
    </row>
    <row r="303" spans="1:20" x14ac:dyDescent="0.2">
      <c r="A303" s="4">
        <v>50692</v>
      </c>
      <c r="B303" s="4" t="s">
        <v>8</v>
      </c>
      <c r="C303" s="5">
        <v>19</v>
      </c>
      <c r="D303" s="4" t="s">
        <v>16</v>
      </c>
      <c r="E303" s="1">
        <v>1</v>
      </c>
      <c r="F303" s="1">
        <v>1</v>
      </c>
      <c r="G303" s="1">
        <v>2</v>
      </c>
      <c r="H303" s="2">
        <f t="shared" si="16"/>
        <v>1.3333333333333333</v>
      </c>
      <c r="I303" s="3">
        <f t="shared" si="17"/>
        <v>0.57735026918962584</v>
      </c>
      <c r="J303" s="3">
        <v>1.1E-4</v>
      </c>
      <c r="K303" s="3">
        <v>2.6900000000000001E-3</v>
      </c>
      <c r="L303" s="3">
        <v>8.8000000000000003E-4</v>
      </c>
      <c r="M303" s="18">
        <f t="shared" si="18"/>
        <v>1.2266666666666667E-3</v>
      </c>
      <c r="N303" s="3">
        <f t="shared" si="19"/>
        <v>1.324474738654284E-3</v>
      </c>
      <c r="O303" s="17" t="s">
        <v>1229</v>
      </c>
      <c r="P303" s="12" t="s">
        <v>1230</v>
      </c>
      <c r="Q303" s="13">
        <v>12934</v>
      </c>
      <c r="R303" s="13" t="s">
        <v>1231</v>
      </c>
      <c r="S303" s="12" t="s">
        <v>1232</v>
      </c>
      <c r="T303" s="14"/>
    </row>
    <row r="304" spans="1:20" x14ac:dyDescent="0.2">
      <c r="A304" s="4">
        <v>50690</v>
      </c>
      <c r="B304" s="4" t="s">
        <v>2</v>
      </c>
      <c r="C304" s="5">
        <v>17</v>
      </c>
      <c r="D304" s="4" t="s">
        <v>16</v>
      </c>
      <c r="E304" s="1">
        <v>4</v>
      </c>
      <c r="F304" s="1">
        <v>2</v>
      </c>
      <c r="G304" s="1">
        <v>2</v>
      </c>
      <c r="H304" s="2">
        <f t="shared" si="16"/>
        <v>2.6666666666666665</v>
      </c>
      <c r="I304" s="3">
        <f t="shared" si="17"/>
        <v>1.1547005383792517</v>
      </c>
      <c r="J304" s="3">
        <v>2.8400000000000001E-3</v>
      </c>
      <c r="K304" s="3">
        <v>3.2000000000000003E-4</v>
      </c>
      <c r="L304" s="3">
        <v>4.8000000000000001E-4</v>
      </c>
      <c r="M304" s="18">
        <f t="shared" si="18"/>
        <v>1.2133333333333334E-3</v>
      </c>
      <c r="N304" s="3">
        <f t="shared" si="19"/>
        <v>1.4110043704160997E-3</v>
      </c>
      <c r="O304" s="17" t="s">
        <v>1233</v>
      </c>
      <c r="P304" s="12"/>
      <c r="Q304" s="13">
        <v>11150</v>
      </c>
      <c r="R304" s="13" t="s">
        <v>1234</v>
      </c>
      <c r="S304" s="12" t="s">
        <v>1235</v>
      </c>
      <c r="T304" s="14"/>
    </row>
    <row r="305" spans="1:20" x14ac:dyDescent="0.2">
      <c r="A305" s="4">
        <v>50691</v>
      </c>
      <c r="B305" s="4" t="s">
        <v>3</v>
      </c>
      <c r="C305" s="5" t="s">
        <v>22</v>
      </c>
      <c r="D305" s="4" t="s">
        <v>16</v>
      </c>
      <c r="E305" s="1">
        <v>4</v>
      </c>
      <c r="F305" s="1">
        <v>3</v>
      </c>
      <c r="G305" s="1">
        <v>2</v>
      </c>
      <c r="H305" s="2">
        <f t="shared" si="16"/>
        <v>3</v>
      </c>
      <c r="I305" s="3">
        <f t="shared" si="17"/>
        <v>1</v>
      </c>
      <c r="J305" s="3">
        <v>2.2000000000000001E-3</v>
      </c>
      <c r="K305" s="3">
        <v>1.0200000000000001E-3</v>
      </c>
      <c r="L305" s="3">
        <v>4.2000000000000002E-4</v>
      </c>
      <c r="M305" s="18">
        <f t="shared" si="18"/>
        <v>1.2133333333333334E-3</v>
      </c>
      <c r="N305" s="3">
        <f t="shared" si="19"/>
        <v>9.0561213183864404E-4</v>
      </c>
      <c r="O305" s="17" t="s">
        <v>1236</v>
      </c>
      <c r="P305" s="12" t="s">
        <v>1237</v>
      </c>
      <c r="Q305" s="13">
        <v>12347</v>
      </c>
      <c r="R305" s="13" t="s">
        <v>1238</v>
      </c>
      <c r="S305" s="12" t="s">
        <v>1239</v>
      </c>
      <c r="T305" s="14"/>
    </row>
    <row r="306" spans="1:20" x14ac:dyDescent="0.2">
      <c r="A306" s="4">
        <v>50691</v>
      </c>
      <c r="B306" s="4" t="s">
        <v>4</v>
      </c>
      <c r="C306" s="5">
        <v>21</v>
      </c>
      <c r="D306" s="4" t="s">
        <v>16</v>
      </c>
      <c r="E306" s="1">
        <v>6</v>
      </c>
      <c r="F306" s="1">
        <v>3</v>
      </c>
      <c r="G306" s="1">
        <v>7</v>
      </c>
      <c r="H306" s="2">
        <f t="shared" si="16"/>
        <v>5.333333333333333</v>
      </c>
      <c r="I306" s="3">
        <f t="shared" si="17"/>
        <v>2.0816659994661335</v>
      </c>
      <c r="J306" s="3">
        <v>1.2700000000000001E-3</v>
      </c>
      <c r="K306" s="3">
        <v>1.1E-4</v>
      </c>
      <c r="L306" s="3">
        <v>2.2599999999999999E-3</v>
      </c>
      <c r="M306" s="18">
        <f t="shared" si="18"/>
        <v>1.2133333333333334E-3</v>
      </c>
      <c r="N306" s="3">
        <f t="shared" si="19"/>
        <v>1.0761195720426857E-3</v>
      </c>
      <c r="O306" s="17" t="s">
        <v>1240</v>
      </c>
      <c r="P306" s="12" t="s">
        <v>1241</v>
      </c>
      <c r="Q306" s="13">
        <v>12627</v>
      </c>
      <c r="R306" s="13" t="s">
        <v>1242</v>
      </c>
      <c r="S306" s="12" t="s">
        <v>1243</v>
      </c>
      <c r="T306" s="14"/>
    </row>
    <row r="307" spans="1:20" x14ac:dyDescent="0.2">
      <c r="A307" s="4">
        <v>50690</v>
      </c>
      <c r="B307" s="4" t="s">
        <v>9</v>
      </c>
      <c r="C307" s="5">
        <v>21</v>
      </c>
      <c r="D307" s="4" t="s">
        <v>16</v>
      </c>
      <c r="E307" s="1">
        <v>0</v>
      </c>
      <c r="F307" s="1">
        <v>7</v>
      </c>
      <c r="G307" s="1">
        <v>1</v>
      </c>
      <c r="H307" s="2">
        <f t="shared" si="16"/>
        <v>2.6666666666666665</v>
      </c>
      <c r="I307" s="3">
        <f t="shared" si="17"/>
        <v>3.7859388972001824</v>
      </c>
      <c r="J307" s="3">
        <v>0</v>
      </c>
      <c r="K307" s="3">
        <v>3.46E-3</v>
      </c>
      <c r="L307" s="3">
        <v>1.6000000000000001E-4</v>
      </c>
      <c r="M307" s="18">
        <f t="shared" si="18"/>
        <v>1.2066666666666667E-3</v>
      </c>
      <c r="N307" s="3">
        <f t="shared" si="19"/>
        <v>1.9530830328824561E-3</v>
      </c>
      <c r="O307" s="17" t="s">
        <v>1244</v>
      </c>
      <c r="P307" s="12" t="s">
        <v>1245</v>
      </c>
      <c r="Q307" s="13">
        <v>11538</v>
      </c>
      <c r="R307" s="13" t="s">
        <v>1246</v>
      </c>
      <c r="S307" s="12" t="s">
        <v>1247</v>
      </c>
      <c r="T307" s="14"/>
    </row>
    <row r="308" spans="1:20" x14ac:dyDescent="0.2">
      <c r="A308" s="4">
        <v>50689</v>
      </c>
      <c r="B308" s="4" t="s">
        <v>10</v>
      </c>
      <c r="C308" s="5">
        <v>19</v>
      </c>
      <c r="D308" s="4" t="s">
        <v>16</v>
      </c>
      <c r="E308" s="1">
        <v>4</v>
      </c>
      <c r="F308" s="1">
        <v>3</v>
      </c>
      <c r="G308" s="1">
        <v>8</v>
      </c>
      <c r="H308" s="2">
        <f t="shared" si="16"/>
        <v>5</v>
      </c>
      <c r="I308" s="3">
        <f t="shared" si="17"/>
        <v>2.6457513110645907</v>
      </c>
      <c r="J308" s="3">
        <v>9.5E-4</v>
      </c>
      <c r="K308" s="3">
        <v>4.0999999999999999E-4</v>
      </c>
      <c r="L308" s="3">
        <v>2.2499999999999998E-3</v>
      </c>
      <c r="M308" s="18">
        <f t="shared" si="18"/>
        <v>1.2033333333333334E-3</v>
      </c>
      <c r="N308" s="3">
        <f t="shared" si="19"/>
        <v>9.4579772326503994E-4</v>
      </c>
      <c r="O308" s="17" t="s">
        <v>1248</v>
      </c>
      <c r="P308" s="12" t="s">
        <v>1249</v>
      </c>
      <c r="Q308" s="13">
        <v>10070</v>
      </c>
      <c r="R308" s="13" t="s">
        <v>1250</v>
      </c>
      <c r="S308" s="12" t="s">
        <v>1251</v>
      </c>
      <c r="T308" s="14"/>
    </row>
    <row r="309" spans="1:20" x14ac:dyDescent="0.2">
      <c r="A309" s="4">
        <v>50691</v>
      </c>
      <c r="B309" s="4" t="s">
        <v>7</v>
      </c>
      <c r="C309" s="5">
        <v>19</v>
      </c>
      <c r="D309" s="4" t="s">
        <v>16</v>
      </c>
      <c r="E309" s="1">
        <v>0</v>
      </c>
      <c r="F309" s="1">
        <v>0</v>
      </c>
      <c r="G309" s="1">
        <v>4</v>
      </c>
      <c r="H309" s="2">
        <f t="shared" si="16"/>
        <v>1.3333333333333333</v>
      </c>
      <c r="I309" s="3">
        <f t="shared" si="17"/>
        <v>2.3094010767585034</v>
      </c>
      <c r="J309" s="3">
        <v>0</v>
      </c>
      <c r="K309" s="3">
        <v>0</v>
      </c>
      <c r="L309" s="3">
        <v>3.5999999999999999E-3</v>
      </c>
      <c r="M309" s="18">
        <f t="shared" si="18"/>
        <v>1.1999999999999999E-3</v>
      </c>
      <c r="N309" s="3">
        <f t="shared" si="19"/>
        <v>2.0784609690826525E-3</v>
      </c>
      <c r="O309" s="17" t="s">
        <v>1252</v>
      </c>
      <c r="P309" s="12" t="s">
        <v>1253</v>
      </c>
      <c r="Q309" s="13">
        <v>12581</v>
      </c>
      <c r="R309" s="13" t="s">
        <v>1254</v>
      </c>
      <c r="S309" s="12" t="s">
        <v>1255</v>
      </c>
      <c r="T309" s="14"/>
    </row>
    <row r="310" spans="1:20" x14ac:dyDescent="0.2">
      <c r="A310" s="4">
        <v>50692</v>
      </c>
      <c r="B310" s="4" t="s">
        <v>7</v>
      </c>
      <c r="C310" s="5">
        <v>21</v>
      </c>
      <c r="D310" s="4" t="s">
        <v>16</v>
      </c>
      <c r="E310" s="1">
        <v>3</v>
      </c>
      <c r="F310" s="1">
        <v>2</v>
      </c>
      <c r="G310" s="1">
        <v>3</v>
      </c>
      <c r="H310" s="2">
        <f t="shared" si="16"/>
        <v>2.6666666666666665</v>
      </c>
      <c r="I310" s="3">
        <f t="shared" si="17"/>
        <v>0.57735026918962629</v>
      </c>
      <c r="J310" s="3">
        <v>1.7899999999999999E-3</v>
      </c>
      <c r="K310" s="3">
        <v>1.5399999999999999E-3</v>
      </c>
      <c r="L310" s="3">
        <v>2.7E-4</v>
      </c>
      <c r="M310" s="18">
        <f t="shared" si="18"/>
        <v>1.1999999999999999E-3</v>
      </c>
      <c r="N310" s="3">
        <f t="shared" si="19"/>
        <v>8.1504601097115968E-4</v>
      </c>
      <c r="O310" s="17" t="s">
        <v>1256</v>
      </c>
      <c r="P310" s="12" t="s">
        <v>1257</v>
      </c>
      <c r="Q310" s="13">
        <v>13109</v>
      </c>
      <c r="R310" s="13" t="s">
        <v>1258</v>
      </c>
      <c r="S310" s="12" t="s">
        <v>1259</v>
      </c>
      <c r="T310" s="14"/>
    </row>
    <row r="311" spans="1:20" x14ac:dyDescent="0.2">
      <c r="A311" s="4">
        <v>50690</v>
      </c>
      <c r="B311" s="4" t="s">
        <v>11</v>
      </c>
      <c r="C311" s="5" t="s">
        <v>19</v>
      </c>
      <c r="D311" s="4" t="s">
        <v>16</v>
      </c>
      <c r="E311" s="1">
        <v>2</v>
      </c>
      <c r="F311" s="1">
        <v>1</v>
      </c>
      <c r="G311" s="1">
        <v>2</v>
      </c>
      <c r="H311" s="2">
        <f t="shared" si="16"/>
        <v>1.6666666666666667</v>
      </c>
      <c r="I311" s="3">
        <f t="shared" si="17"/>
        <v>0.57735026918962551</v>
      </c>
      <c r="J311" s="3">
        <v>1.67E-3</v>
      </c>
      <c r="K311" s="3">
        <v>1.3500000000000001E-3</v>
      </c>
      <c r="L311" s="3">
        <v>5.4000000000000001E-4</v>
      </c>
      <c r="M311" s="18">
        <f t="shared" si="18"/>
        <v>1.1866666666666668E-3</v>
      </c>
      <c r="N311" s="3">
        <f t="shared" si="19"/>
        <v>5.8243740722358601E-4</v>
      </c>
      <c r="O311" s="17" t="s">
        <v>1260</v>
      </c>
      <c r="P311" s="12" t="s">
        <v>1261</v>
      </c>
      <c r="Q311" s="13">
        <v>11628</v>
      </c>
      <c r="R311" s="13" t="s">
        <v>1262</v>
      </c>
      <c r="S311" s="12" t="s">
        <v>1263</v>
      </c>
      <c r="T311" s="14"/>
    </row>
    <row r="312" spans="1:20" x14ac:dyDescent="0.2">
      <c r="A312" s="4">
        <v>50692</v>
      </c>
      <c r="B312" s="4" t="s">
        <v>8</v>
      </c>
      <c r="C312" s="5">
        <v>20</v>
      </c>
      <c r="D312" s="4" t="s">
        <v>16</v>
      </c>
      <c r="E312" s="1">
        <v>0</v>
      </c>
      <c r="F312" s="1">
        <v>0</v>
      </c>
      <c r="G312" s="1">
        <v>3</v>
      </c>
      <c r="H312" s="2">
        <f t="shared" si="16"/>
        <v>1</v>
      </c>
      <c r="I312" s="3">
        <f t="shared" si="17"/>
        <v>1.7320508075688772</v>
      </c>
      <c r="J312" s="3">
        <v>0</v>
      </c>
      <c r="K312" s="3">
        <v>0</v>
      </c>
      <c r="L312" s="3">
        <v>3.5400000000000002E-3</v>
      </c>
      <c r="M312" s="18">
        <f t="shared" si="18"/>
        <v>1.1800000000000001E-3</v>
      </c>
      <c r="N312" s="3">
        <f t="shared" si="19"/>
        <v>2.0438199529312752E-3</v>
      </c>
      <c r="O312" s="17" t="s">
        <v>1264</v>
      </c>
      <c r="P312" s="12" t="s">
        <v>1265</v>
      </c>
      <c r="Q312" s="13">
        <v>13056</v>
      </c>
      <c r="R312" s="13" t="s">
        <v>1266</v>
      </c>
      <c r="S312" s="12" t="s">
        <v>1267</v>
      </c>
      <c r="T312" s="14"/>
    </row>
    <row r="313" spans="1:20" x14ac:dyDescent="0.2">
      <c r="A313" s="4">
        <v>50689</v>
      </c>
      <c r="B313" s="4" t="s">
        <v>7</v>
      </c>
      <c r="C313" s="5">
        <v>22</v>
      </c>
      <c r="D313" s="4" t="s">
        <v>16</v>
      </c>
      <c r="E313" s="1">
        <v>4</v>
      </c>
      <c r="F313" s="1">
        <v>1</v>
      </c>
      <c r="G313" s="1">
        <v>4</v>
      </c>
      <c r="H313" s="2">
        <f t="shared" si="16"/>
        <v>3</v>
      </c>
      <c r="I313" s="3">
        <f t="shared" si="17"/>
        <v>1.7320508075688772</v>
      </c>
      <c r="J313" s="3">
        <v>1.9599999999999999E-3</v>
      </c>
      <c r="K313" s="3">
        <v>5.5999999999999995E-4</v>
      </c>
      <c r="L313" s="3">
        <v>1.0200000000000001E-3</v>
      </c>
      <c r="M313" s="18">
        <f t="shared" si="18"/>
        <v>1.1799999999999998E-3</v>
      </c>
      <c r="N313" s="3">
        <f t="shared" si="19"/>
        <v>7.1358251099645092E-4</v>
      </c>
      <c r="O313" s="17" t="s">
        <v>1268</v>
      </c>
      <c r="P313" s="12" t="s">
        <v>1269</v>
      </c>
      <c r="Q313" s="13">
        <v>10837</v>
      </c>
      <c r="R313" s="13" t="s">
        <v>1270</v>
      </c>
      <c r="S313" s="12" t="s">
        <v>1271</v>
      </c>
      <c r="T313" s="14"/>
    </row>
    <row r="314" spans="1:20" x14ac:dyDescent="0.2">
      <c r="A314" s="4">
        <v>50690</v>
      </c>
      <c r="B314" s="4" t="s">
        <v>4</v>
      </c>
      <c r="C314" s="5">
        <v>10</v>
      </c>
      <c r="D314" s="4" t="s">
        <v>16</v>
      </c>
      <c r="E314" s="1">
        <v>2</v>
      </c>
      <c r="F314" s="1">
        <v>1</v>
      </c>
      <c r="G314" s="1">
        <v>2</v>
      </c>
      <c r="H314" s="2">
        <f t="shared" si="16"/>
        <v>1.6666666666666667</v>
      </c>
      <c r="I314" s="3">
        <f t="shared" si="17"/>
        <v>0.57735026918962551</v>
      </c>
      <c r="J314" s="3">
        <v>7.3999999999999999E-4</v>
      </c>
      <c r="K314" s="3">
        <v>4.0000000000000003E-5</v>
      </c>
      <c r="L314" s="3">
        <v>2.7599999999999999E-3</v>
      </c>
      <c r="M314" s="18">
        <f t="shared" si="18"/>
        <v>1.1799999999999998E-3</v>
      </c>
      <c r="N314" s="3">
        <f t="shared" si="19"/>
        <v>1.4123738881755071E-3</v>
      </c>
      <c r="O314" s="17" t="s">
        <v>1272</v>
      </c>
      <c r="P314" s="12" t="s">
        <v>1273</v>
      </c>
      <c r="Q314" s="13">
        <v>11813</v>
      </c>
      <c r="R314" s="13" t="s">
        <v>1274</v>
      </c>
      <c r="S314" s="12" t="s">
        <v>1275</v>
      </c>
      <c r="T314" s="14"/>
    </row>
    <row r="315" spans="1:20" x14ac:dyDescent="0.2">
      <c r="A315" s="4">
        <v>50690</v>
      </c>
      <c r="B315" s="4" t="s">
        <v>9</v>
      </c>
      <c r="C315" s="5">
        <v>18</v>
      </c>
      <c r="D315" s="4" t="s">
        <v>16</v>
      </c>
      <c r="E315" s="1">
        <v>1</v>
      </c>
      <c r="F315" s="1">
        <v>1</v>
      </c>
      <c r="G315" s="1">
        <v>2</v>
      </c>
      <c r="H315" s="2">
        <f t="shared" si="16"/>
        <v>1.3333333333333333</v>
      </c>
      <c r="I315" s="3">
        <f t="shared" si="17"/>
        <v>0.57735026918962584</v>
      </c>
      <c r="J315" s="3">
        <v>2.7E-4</v>
      </c>
      <c r="K315" s="3">
        <v>9.1E-4</v>
      </c>
      <c r="L315" s="3">
        <v>2.3500000000000001E-3</v>
      </c>
      <c r="M315" s="18">
        <f t="shared" si="18"/>
        <v>1.1766666666666668E-3</v>
      </c>
      <c r="N315" s="3">
        <f t="shared" si="19"/>
        <v>1.0653324989567028E-3</v>
      </c>
      <c r="O315" s="17" t="s">
        <v>1276</v>
      </c>
      <c r="P315" s="12" t="s">
        <v>1277</v>
      </c>
      <c r="Q315" s="13">
        <v>11652</v>
      </c>
      <c r="R315" s="13" t="s">
        <v>1278</v>
      </c>
      <c r="S315" s="12" t="s">
        <v>1279</v>
      </c>
      <c r="T315" s="14"/>
    </row>
    <row r="316" spans="1:20" x14ac:dyDescent="0.2">
      <c r="A316" s="4">
        <v>50689</v>
      </c>
      <c r="B316" s="4" t="s">
        <v>1</v>
      </c>
      <c r="C316" s="5" t="s">
        <v>22</v>
      </c>
      <c r="D316" s="4" t="s">
        <v>16</v>
      </c>
      <c r="E316" s="1">
        <v>0</v>
      </c>
      <c r="F316" s="1">
        <v>3</v>
      </c>
      <c r="G316" s="1">
        <v>3</v>
      </c>
      <c r="H316" s="2">
        <f t="shared" si="16"/>
        <v>2</v>
      </c>
      <c r="I316" s="3">
        <f t="shared" si="17"/>
        <v>1.7320508075688772</v>
      </c>
      <c r="J316" s="3">
        <v>0</v>
      </c>
      <c r="K316" s="3">
        <v>2.7499999999999998E-3</v>
      </c>
      <c r="L316" s="3">
        <v>7.6999999999999996E-4</v>
      </c>
      <c r="M316" s="18">
        <f t="shared" si="18"/>
        <v>1.1733333333333333E-3</v>
      </c>
      <c r="N316" s="3">
        <f t="shared" si="19"/>
        <v>1.4186730889578945E-3</v>
      </c>
      <c r="O316" s="17" t="s">
        <v>1280</v>
      </c>
      <c r="P316" s="12" t="s">
        <v>1281</v>
      </c>
      <c r="Q316" s="13">
        <v>10581</v>
      </c>
      <c r="R316" s="13" t="s">
        <v>1282</v>
      </c>
      <c r="S316" s="12" t="s">
        <v>1283</v>
      </c>
      <c r="T316" s="14"/>
    </row>
    <row r="317" spans="1:20" x14ac:dyDescent="0.2">
      <c r="A317" s="4">
        <v>50690</v>
      </c>
      <c r="B317" s="4" t="s">
        <v>4</v>
      </c>
      <c r="C317" s="5">
        <v>17</v>
      </c>
      <c r="D317" s="4" t="s">
        <v>16</v>
      </c>
      <c r="E317" s="1">
        <v>3</v>
      </c>
      <c r="F317" s="1">
        <v>3</v>
      </c>
      <c r="G317" s="1">
        <v>0</v>
      </c>
      <c r="H317" s="2">
        <f t="shared" si="16"/>
        <v>2</v>
      </c>
      <c r="I317" s="3">
        <f t="shared" si="17"/>
        <v>1.7320508075688772</v>
      </c>
      <c r="J317" s="3">
        <v>2.99E-3</v>
      </c>
      <c r="K317" s="3">
        <v>5.1999999999999995E-4</v>
      </c>
      <c r="L317" s="3">
        <v>0</v>
      </c>
      <c r="M317" s="18">
        <f t="shared" si="18"/>
        <v>1.17E-3</v>
      </c>
      <c r="N317" s="3">
        <f t="shared" si="19"/>
        <v>1.5974667445677862E-3</v>
      </c>
      <c r="O317" s="17" t="s">
        <v>1284</v>
      </c>
      <c r="P317" s="12" t="s">
        <v>1285</v>
      </c>
      <c r="Q317" s="13">
        <v>11602</v>
      </c>
      <c r="R317" s="13" t="s">
        <v>1286</v>
      </c>
      <c r="S317" s="12" t="s">
        <v>1287</v>
      </c>
      <c r="T317" s="14"/>
    </row>
    <row r="318" spans="1:20" x14ac:dyDescent="0.2">
      <c r="A318" s="4">
        <v>50691</v>
      </c>
      <c r="B318" s="4" t="s">
        <v>1</v>
      </c>
      <c r="C318" s="5">
        <v>19</v>
      </c>
      <c r="D318" s="4" t="s">
        <v>16</v>
      </c>
      <c r="E318" s="1">
        <v>2</v>
      </c>
      <c r="F318" s="1">
        <v>0</v>
      </c>
      <c r="G318" s="1">
        <v>1</v>
      </c>
      <c r="H318" s="2">
        <f t="shared" si="16"/>
        <v>1</v>
      </c>
      <c r="I318" s="3">
        <f t="shared" si="17"/>
        <v>1</v>
      </c>
      <c r="J318" s="3">
        <v>2.16E-3</v>
      </c>
      <c r="K318" s="3">
        <v>0</v>
      </c>
      <c r="L318" s="3">
        <v>1.34E-3</v>
      </c>
      <c r="M318" s="18">
        <f t="shared" si="18"/>
        <v>1.1666666666666668E-3</v>
      </c>
      <c r="N318" s="3">
        <f t="shared" si="19"/>
        <v>1.0903821959906228E-3</v>
      </c>
      <c r="O318" s="17" t="s">
        <v>1288</v>
      </c>
      <c r="P318" s="12" t="s">
        <v>1289</v>
      </c>
      <c r="Q318" s="13">
        <v>12598</v>
      </c>
      <c r="R318" s="13" t="s">
        <v>1290</v>
      </c>
      <c r="S318" s="12" t="s">
        <v>1291</v>
      </c>
      <c r="T318" s="14"/>
    </row>
    <row r="319" spans="1:20" x14ac:dyDescent="0.2">
      <c r="A319" s="4">
        <v>50690</v>
      </c>
      <c r="B319" s="4" t="s">
        <v>4</v>
      </c>
      <c r="C319" s="5">
        <v>16</v>
      </c>
      <c r="D319" s="4" t="s">
        <v>16</v>
      </c>
      <c r="E319" s="1">
        <v>0</v>
      </c>
      <c r="F319" s="1">
        <v>2</v>
      </c>
      <c r="G319" s="1">
        <v>1</v>
      </c>
      <c r="H319" s="2">
        <f t="shared" si="16"/>
        <v>1</v>
      </c>
      <c r="I319" s="3">
        <f t="shared" si="17"/>
        <v>1</v>
      </c>
      <c r="J319" s="3">
        <v>0</v>
      </c>
      <c r="K319" s="3">
        <v>2.32E-3</v>
      </c>
      <c r="L319" s="3">
        <v>1.14E-3</v>
      </c>
      <c r="M319" s="18">
        <f t="shared" si="18"/>
        <v>1.1533333333333333E-3</v>
      </c>
      <c r="N319" s="3">
        <f t="shared" si="19"/>
        <v>1.1600574698407548E-3</v>
      </c>
      <c r="O319" s="17" t="s">
        <v>1292</v>
      </c>
      <c r="P319" s="12" t="s">
        <v>1293</v>
      </c>
      <c r="Q319" s="13">
        <v>11821</v>
      </c>
      <c r="R319" s="13" t="s">
        <v>1294</v>
      </c>
      <c r="S319" s="12" t="s">
        <v>1295</v>
      </c>
      <c r="T319" s="14"/>
    </row>
    <row r="320" spans="1:20" x14ac:dyDescent="0.2">
      <c r="A320" s="4">
        <v>50689</v>
      </c>
      <c r="B320" s="4" t="s">
        <v>8</v>
      </c>
      <c r="C320" s="5">
        <v>22</v>
      </c>
      <c r="D320" s="4" t="s">
        <v>16</v>
      </c>
      <c r="E320" s="1">
        <v>3</v>
      </c>
      <c r="F320" s="1">
        <v>1</v>
      </c>
      <c r="G320" s="1">
        <v>0</v>
      </c>
      <c r="H320" s="2">
        <f t="shared" si="16"/>
        <v>1.3333333333333333</v>
      </c>
      <c r="I320" s="3">
        <f t="shared" si="17"/>
        <v>1.5275252316519468</v>
      </c>
      <c r="J320" s="3">
        <v>1.83E-3</v>
      </c>
      <c r="K320" s="3">
        <v>1.6100000000000001E-3</v>
      </c>
      <c r="L320" s="3">
        <v>0</v>
      </c>
      <c r="M320" s="18">
        <f t="shared" si="18"/>
        <v>1.1466666666666667E-3</v>
      </c>
      <c r="N320" s="3">
        <f t="shared" si="19"/>
        <v>9.9911627618277411E-4</v>
      </c>
      <c r="O320" s="17" t="s">
        <v>1296</v>
      </c>
      <c r="P320" s="12" t="s">
        <v>1297</v>
      </c>
      <c r="Q320" s="13">
        <v>10480</v>
      </c>
      <c r="R320" s="13" t="s">
        <v>1298</v>
      </c>
      <c r="S320" s="12" t="s">
        <v>1299</v>
      </c>
      <c r="T320" s="14"/>
    </row>
    <row r="321" spans="1:20" x14ac:dyDescent="0.2">
      <c r="A321" s="4">
        <v>50690</v>
      </c>
      <c r="B321" s="4" t="s">
        <v>10</v>
      </c>
      <c r="C321" s="5">
        <v>15</v>
      </c>
      <c r="D321" s="4" t="s">
        <v>16</v>
      </c>
      <c r="E321" s="1">
        <v>6</v>
      </c>
      <c r="F321" s="1">
        <v>2</v>
      </c>
      <c r="G321" s="1">
        <v>7</v>
      </c>
      <c r="H321" s="2">
        <f t="shared" si="16"/>
        <v>5</v>
      </c>
      <c r="I321" s="3">
        <f t="shared" si="17"/>
        <v>2.6457513110645907</v>
      </c>
      <c r="J321" s="3">
        <v>2.0699999999999998E-3</v>
      </c>
      <c r="K321" s="3">
        <v>6.6E-4</v>
      </c>
      <c r="L321" s="3">
        <v>7.1000000000000002E-4</v>
      </c>
      <c r="M321" s="18">
        <f t="shared" si="18"/>
        <v>1.1466666666666667E-3</v>
      </c>
      <c r="N321" s="3">
        <f t="shared" si="19"/>
        <v>8.0002083306207291E-4</v>
      </c>
      <c r="O321" s="17" t="s">
        <v>1300</v>
      </c>
      <c r="P321" s="12" t="s">
        <v>1301</v>
      </c>
      <c r="Q321" s="13">
        <v>11119</v>
      </c>
      <c r="R321" s="13" t="s">
        <v>1302</v>
      </c>
      <c r="S321" s="12" t="s">
        <v>1303</v>
      </c>
      <c r="T321" s="14"/>
    </row>
    <row r="322" spans="1:20" x14ac:dyDescent="0.2">
      <c r="A322" s="4">
        <v>50691</v>
      </c>
      <c r="B322" s="4" t="s">
        <v>9</v>
      </c>
      <c r="C322" s="5">
        <v>16</v>
      </c>
      <c r="D322" s="4" t="s">
        <v>16</v>
      </c>
      <c r="E322" s="1">
        <v>2</v>
      </c>
      <c r="F322" s="1">
        <v>8</v>
      </c>
      <c r="G322" s="1">
        <v>1</v>
      </c>
      <c r="H322" s="2">
        <f t="shared" ref="H322:H385" si="20">AVERAGE(E322:G322)</f>
        <v>3.6666666666666665</v>
      </c>
      <c r="I322" s="3">
        <f t="shared" ref="I322:I385" si="21">STDEV(E322:G322)</f>
        <v>3.7859388972001824</v>
      </c>
      <c r="J322" s="3">
        <v>5.2999999999999998E-4</v>
      </c>
      <c r="K322" s="3">
        <v>2.2499999999999998E-3</v>
      </c>
      <c r="L322" s="3">
        <v>6.4999999999999997E-4</v>
      </c>
      <c r="M322" s="18">
        <f t="shared" ref="M322:M385" si="22">AVERAGE(J322:L322)</f>
        <v>1.1433333333333332E-3</v>
      </c>
      <c r="N322" s="3">
        <f t="shared" ref="N322:N385" si="23">STDEV(J322:L322)</f>
        <v>9.6027773760164463E-4</v>
      </c>
      <c r="O322" s="17" t="s">
        <v>1304</v>
      </c>
      <c r="P322" s="12" t="s">
        <v>1305</v>
      </c>
      <c r="Q322" s="13">
        <v>12685</v>
      </c>
      <c r="R322" s="13" t="s">
        <v>1306</v>
      </c>
      <c r="S322" s="12" t="s">
        <v>1307</v>
      </c>
      <c r="T322" s="14"/>
    </row>
    <row r="323" spans="1:20" x14ac:dyDescent="0.2">
      <c r="A323" s="4">
        <v>50692</v>
      </c>
      <c r="B323" s="4" t="s">
        <v>10</v>
      </c>
      <c r="C323" s="5" t="s">
        <v>18</v>
      </c>
      <c r="D323" s="4" t="s">
        <v>16</v>
      </c>
      <c r="E323" s="1">
        <v>2</v>
      </c>
      <c r="F323" s="1">
        <v>0</v>
      </c>
      <c r="G323" s="1">
        <v>0</v>
      </c>
      <c r="H323" s="2">
        <f t="shared" si="20"/>
        <v>0.66666666666666663</v>
      </c>
      <c r="I323" s="3">
        <f t="shared" si="21"/>
        <v>1.1547005383792517</v>
      </c>
      <c r="J323" s="3">
        <v>3.4299999999999999E-3</v>
      </c>
      <c r="K323" s="3">
        <v>0</v>
      </c>
      <c r="L323" s="3">
        <v>0</v>
      </c>
      <c r="M323" s="18">
        <f t="shared" si="22"/>
        <v>1.1433333333333332E-3</v>
      </c>
      <c r="N323" s="3">
        <f t="shared" si="23"/>
        <v>1.9803114233204163E-3</v>
      </c>
      <c r="O323" s="17" t="s">
        <v>931</v>
      </c>
      <c r="P323" s="12" t="s">
        <v>932</v>
      </c>
      <c r="Q323" s="13">
        <v>12949</v>
      </c>
      <c r="R323" s="13" t="s">
        <v>933</v>
      </c>
      <c r="S323" s="12" t="s">
        <v>934</v>
      </c>
      <c r="T323" s="14"/>
    </row>
    <row r="324" spans="1:20" x14ac:dyDescent="0.2">
      <c r="A324" s="4">
        <v>50692</v>
      </c>
      <c r="B324" s="4" t="s">
        <v>10</v>
      </c>
      <c r="C324" s="5">
        <v>15</v>
      </c>
      <c r="D324" s="4" t="s">
        <v>16</v>
      </c>
      <c r="E324" s="1">
        <v>6</v>
      </c>
      <c r="F324" s="1">
        <v>4</v>
      </c>
      <c r="G324" s="1">
        <v>14</v>
      </c>
      <c r="H324" s="2">
        <f t="shared" si="20"/>
        <v>8</v>
      </c>
      <c r="I324" s="3">
        <f t="shared" si="21"/>
        <v>5.2915026221291814</v>
      </c>
      <c r="J324" s="3">
        <v>9.3000000000000005E-4</v>
      </c>
      <c r="K324" s="3">
        <v>2.7E-4</v>
      </c>
      <c r="L324" s="3">
        <v>2.2200000000000002E-3</v>
      </c>
      <c r="M324" s="18">
        <f t="shared" si="22"/>
        <v>1.1400000000000002E-3</v>
      </c>
      <c r="N324" s="3">
        <f t="shared" si="23"/>
        <v>9.9181651528899243E-4</v>
      </c>
      <c r="O324" s="17" t="s">
        <v>1308</v>
      </c>
      <c r="P324" s="12" t="s">
        <v>1309</v>
      </c>
      <c r="Q324" s="13">
        <v>12844</v>
      </c>
      <c r="R324" s="13" t="s">
        <v>1310</v>
      </c>
      <c r="S324" s="12" t="s">
        <v>1311</v>
      </c>
      <c r="T324" s="14"/>
    </row>
    <row r="325" spans="1:20" x14ac:dyDescent="0.2">
      <c r="A325" s="4">
        <v>50689</v>
      </c>
      <c r="B325" s="4" t="s">
        <v>3</v>
      </c>
      <c r="C325" s="5">
        <v>17</v>
      </c>
      <c r="D325" s="4" t="s">
        <v>16</v>
      </c>
      <c r="E325" s="1">
        <v>2</v>
      </c>
      <c r="F325" s="1">
        <v>8</v>
      </c>
      <c r="G325" s="1">
        <v>8</v>
      </c>
      <c r="H325" s="2">
        <f t="shared" si="20"/>
        <v>6</v>
      </c>
      <c r="I325" s="3">
        <f t="shared" si="21"/>
        <v>3.4641016151377544</v>
      </c>
      <c r="J325" s="3">
        <v>1.9000000000000001E-4</v>
      </c>
      <c r="K325" s="3">
        <v>1.08E-3</v>
      </c>
      <c r="L325" s="3">
        <v>2.1199999999999999E-3</v>
      </c>
      <c r="M325" s="18">
        <f t="shared" si="22"/>
        <v>1.1299999999999999E-3</v>
      </c>
      <c r="N325" s="3">
        <f t="shared" si="23"/>
        <v>9.6597101405787524E-4</v>
      </c>
      <c r="O325" s="17" t="s">
        <v>1312</v>
      </c>
      <c r="P325" s="12" t="s">
        <v>1313</v>
      </c>
      <c r="Q325" s="13">
        <v>10141</v>
      </c>
      <c r="R325" s="13" t="s">
        <v>1314</v>
      </c>
      <c r="S325" s="12" t="s">
        <v>1315</v>
      </c>
      <c r="T325" s="14"/>
    </row>
    <row r="326" spans="1:20" x14ac:dyDescent="0.2">
      <c r="A326" s="4">
        <v>50691</v>
      </c>
      <c r="B326" s="4" t="s">
        <v>7</v>
      </c>
      <c r="C326" s="5">
        <v>16</v>
      </c>
      <c r="D326" s="4" t="s">
        <v>16</v>
      </c>
      <c r="E326" s="1">
        <v>0</v>
      </c>
      <c r="F326" s="1">
        <v>3</v>
      </c>
      <c r="G326" s="1">
        <v>0</v>
      </c>
      <c r="H326" s="2">
        <f t="shared" si="20"/>
        <v>1</v>
      </c>
      <c r="I326" s="3">
        <f t="shared" si="21"/>
        <v>1.7320508075688772</v>
      </c>
      <c r="J326" s="3">
        <v>0</v>
      </c>
      <c r="K326" s="3">
        <v>3.3899999999999998E-3</v>
      </c>
      <c r="L326" s="3">
        <v>0</v>
      </c>
      <c r="M326" s="18">
        <f t="shared" si="22"/>
        <v>1.1299999999999999E-3</v>
      </c>
      <c r="N326" s="3">
        <f t="shared" si="23"/>
        <v>1.9572174125528311E-3</v>
      </c>
      <c r="O326" s="17" t="s">
        <v>1316</v>
      </c>
      <c r="P326" s="12" t="s">
        <v>1317</v>
      </c>
      <c r="Q326" s="13">
        <v>12717</v>
      </c>
      <c r="R326" s="13" t="s">
        <v>1318</v>
      </c>
      <c r="S326" s="12" t="s">
        <v>1319</v>
      </c>
      <c r="T326" s="14"/>
    </row>
    <row r="327" spans="1:20" x14ac:dyDescent="0.2">
      <c r="A327" s="4">
        <v>50692</v>
      </c>
      <c r="B327" s="4" t="s">
        <v>4</v>
      </c>
      <c r="C327" s="5" t="s">
        <v>19</v>
      </c>
      <c r="D327" s="4" t="s">
        <v>16</v>
      </c>
      <c r="E327" s="1">
        <v>1</v>
      </c>
      <c r="F327" s="1">
        <v>1</v>
      </c>
      <c r="G327" s="1">
        <v>0</v>
      </c>
      <c r="H327" s="2">
        <f t="shared" si="20"/>
        <v>0.66666666666666663</v>
      </c>
      <c r="I327" s="3">
        <f t="shared" si="21"/>
        <v>0.57735026918962584</v>
      </c>
      <c r="J327" s="3">
        <v>1.1E-4</v>
      </c>
      <c r="K327" s="3">
        <v>3.2599999999999999E-3</v>
      </c>
      <c r="L327" s="3">
        <v>0</v>
      </c>
      <c r="M327" s="18">
        <f t="shared" si="22"/>
        <v>1.1233333333333332E-3</v>
      </c>
      <c r="N327" s="3">
        <f t="shared" si="23"/>
        <v>1.8512248197702333E-3</v>
      </c>
      <c r="O327" s="17" t="s">
        <v>1320</v>
      </c>
      <c r="P327" s="12" t="s">
        <v>1321</v>
      </c>
      <c r="Q327" s="13">
        <v>13131</v>
      </c>
      <c r="R327" s="13" t="s">
        <v>1322</v>
      </c>
      <c r="S327" s="12" t="s">
        <v>1323</v>
      </c>
      <c r="T327" s="14"/>
    </row>
    <row r="328" spans="1:20" x14ac:dyDescent="0.2">
      <c r="A328" s="4">
        <v>50693</v>
      </c>
      <c r="B328" s="4" t="s">
        <v>4</v>
      </c>
      <c r="C328" s="5" t="s">
        <v>18</v>
      </c>
      <c r="D328" s="4" t="s">
        <v>16</v>
      </c>
      <c r="E328" s="1">
        <v>4</v>
      </c>
      <c r="F328" s="1">
        <v>1</v>
      </c>
      <c r="G328" s="1">
        <v>0</v>
      </c>
      <c r="H328" s="2">
        <f t="shared" si="20"/>
        <v>1.6666666666666667</v>
      </c>
      <c r="I328" s="3">
        <f t="shared" si="21"/>
        <v>2.0816659994661326</v>
      </c>
      <c r="J328" s="1">
        <v>2.5899999999999999E-3</v>
      </c>
      <c r="K328" s="1">
        <v>7.6000000000000004E-4</v>
      </c>
      <c r="L328" s="1">
        <v>0</v>
      </c>
      <c r="M328" s="18">
        <f t="shared" si="22"/>
        <v>1.1166666666666666E-3</v>
      </c>
      <c r="N328" s="3">
        <f t="shared" si="23"/>
        <v>1.3313276581418015E-3</v>
      </c>
      <c r="O328" s="17" t="s">
        <v>1324</v>
      </c>
      <c r="P328" s="12" t="s">
        <v>1325</v>
      </c>
      <c r="Q328" s="13">
        <v>11050</v>
      </c>
      <c r="R328" s="13" t="s">
        <v>1326</v>
      </c>
      <c r="S328" s="12" t="s">
        <v>1327</v>
      </c>
      <c r="T328" s="14"/>
    </row>
    <row r="329" spans="1:20" x14ac:dyDescent="0.2">
      <c r="A329" s="4">
        <v>50692</v>
      </c>
      <c r="B329" s="4" t="s">
        <v>1</v>
      </c>
      <c r="C329" s="5" t="s">
        <v>19</v>
      </c>
      <c r="D329" s="4" t="s">
        <v>16</v>
      </c>
      <c r="E329" s="1">
        <v>1</v>
      </c>
      <c r="F329" s="1">
        <v>2</v>
      </c>
      <c r="G329" s="1">
        <v>1</v>
      </c>
      <c r="H329" s="2">
        <f t="shared" si="20"/>
        <v>1.3333333333333333</v>
      </c>
      <c r="I329" s="3">
        <f t="shared" si="21"/>
        <v>0.57735026918962584</v>
      </c>
      <c r="J329" s="3">
        <v>3.4000000000000002E-4</v>
      </c>
      <c r="K329" s="3">
        <v>2.8600000000000001E-3</v>
      </c>
      <c r="L329" s="3">
        <v>1.2E-4</v>
      </c>
      <c r="M329" s="18">
        <f t="shared" si="22"/>
        <v>1.1066666666666666E-3</v>
      </c>
      <c r="N329" s="3">
        <f t="shared" si="23"/>
        <v>1.5224103695565573E-3</v>
      </c>
      <c r="O329" s="17" t="s">
        <v>1328</v>
      </c>
      <c r="P329" s="12" t="s">
        <v>1329</v>
      </c>
      <c r="Q329" s="13">
        <v>13114</v>
      </c>
      <c r="R329" s="13" t="s">
        <v>1330</v>
      </c>
      <c r="S329" s="12" t="s">
        <v>1331</v>
      </c>
      <c r="T329" s="14"/>
    </row>
    <row r="330" spans="1:20" x14ac:dyDescent="0.2">
      <c r="A330" s="4">
        <v>50691</v>
      </c>
      <c r="B330" s="4" t="s">
        <v>6</v>
      </c>
      <c r="C330" s="5">
        <v>22</v>
      </c>
      <c r="D330" s="4" t="s">
        <v>16</v>
      </c>
      <c r="E330" s="1">
        <v>0</v>
      </c>
      <c r="F330" s="1">
        <v>0</v>
      </c>
      <c r="G330" s="1">
        <v>1</v>
      </c>
      <c r="H330" s="2">
        <f t="shared" si="20"/>
        <v>0.33333333333333331</v>
      </c>
      <c r="I330" s="3">
        <f t="shared" si="21"/>
        <v>0.57735026918962584</v>
      </c>
      <c r="J330" s="3">
        <v>0</v>
      </c>
      <c r="K330" s="3">
        <v>0</v>
      </c>
      <c r="L330" s="3">
        <v>3.31E-3</v>
      </c>
      <c r="M330" s="18">
        <f t="shared" si="22"/>
        <v>1.1033333333333333E-3</v>
      </c>
      <c r="N330" s="3">
        <f t="shared" si="23"/>
        <v>1.9110293910176612E-3</v>
      </c>
      <c r="O330" s="17" t="s">
        <v>1332</v>
      </c>
      <c r="P330" s="12" t="s">
        <v>1333</v>
      </c>
      <c r="Q330" s="13">
        <v>12436</v>
      </c>
      <c r="R330" s="13" t="s">
        <v>1334</v>
      </c>
      <c r="S330" s="12" t="s">
        <v>1335</v>
      </c>
      <c r="T330" s="14"/>
    </row>
    <row r="331" spans="1:20" x14ac:dyDescent="0.2">
      <c r="A331" s="4">
        <v>50692</v>
      </c>
      <c r="B331" s="4" t="s">
        <v>11</v>
      </c>
      <c r="C331" s="5">
        <v>16</v>
      </c>
      <c r="D331" s="4" t="s">
        <v>16</v>
      </c>
      <c r="E331" s="1">
        <v>1</v>
      </c>
      <c r="F331" s="1">
        <v>3</v>
      </c>
      <c r="G331" s="1">
        <v>1</v>
      </c>
      <c r="H331" s="2">
        <f t="shared" si="20"/>
        <v>1.6666666666666667</v>
      </c>
      <c r="I331" s="3">
        <f t="shared" si="21"/>
        <v>1.1547005383792515</v>
      </c>
      <c r="J331" s="3">
        <v>2.7999999999999998E-4</v>
      </c>
      <c r="K331" s="3">
        <v>2.2499999999999998E-3</v>
      </c>
      <c r="L331" s="3">
        <v>7.7999999999999999E-4</v>
      </c>
      <c r="M331" s="18">
        <f t="shared" si="22"/>
        <v>1.1033333333333331E-3</v>
      </c>
      <c r="N331" s="3">
        <f t="shared" si="23"/>
        <v>1.024027994409007E-3</v>
      </c>
      <c r="O331" s="17" t="s">
        <v>1336</v>
      </c>
      <c r="P331" s="12" t="s">
        <v>1337</v>
      </c>
      <c r="Q331" s="13">
        <v>13437</v>
      </c>
      <c r="R331" s="13" t="s">
        <v>1338</v>
      </c>
      <c r="S331" s="12" t="s">
        <v>1339</v>
      </c>
      <c r="T331" s="14"/>
    </row>
    <row r="332" spans="1:20" x14ac:dyDescent="0.2">
      <c r="A332" s="4">
        <v>50689</v>
      </c>
      <c r="B332" s="4" t="s">
        <v>10</v>
      </c>
      <c r="C332" s="5" t="s">
        <v>20</v>
      </c>
      <c r="D332" s="4" t="s">
        <v>16</v>
      </c>
      <c r="E332" s="1">
        <v>2</v>
      </c>
      <c r="F332" s="1">
        <v>2</v>
      </c>
      <c r="G332" s="1">
        <v>1</v>
      </c>
      <c r="H332" s="2">
        <f t="shared" si="20"/>
        <v>1.6666666666666667</v>
      </c>
      <c r="I332" s="3">
        <f t="shared" si="21"/>
        <v>0.57735026918962551</v>
      </c>
      <c r="J332" s="3">
        <v>2.6199999999999999E-3</v>
      </c>
      <c r="K332" s="3">
        <v>5.2999999999999998E-4</v>
      </c>
      <c r="L332" s="3">
        <v>1.4999999999999999E-4</v>
      </c>
      <c r="M332" s="18">
        <f t="shared" si="22"/>
        <v>1.1000000000000001E-3</v>
      </c>
      <c r="N332" s="3">
        <f t="shared" si="23"/>
        <v>1.33E-3</v>
      </c>
      <c r="O332" s="17" t="s">
        <v>1340</v>
      </c>
      <c r="P332" s="12" t="s">
        <v>1341</v>
      </c>
      <c r="Q332" s="13">
        <v>10253</v>
      </c>
      <c r="R332" s="13" t="s">
        <v>1342</v>
      </c>
      <c r="S332" s="12" t="s">
        <v>1343</v>
      </c>
      <c r="T332" s="14"/>
    </row>
    <row r="333" spans="1:20" x14ac:dyDescent="0.2">
      <c r="A333" s="4">
        <v>50690</v>
      </c>
      <c r="B333" s="4" t="s">
        <v>2</v>
      </c>
      <c r="C333" s="5" t="s">
        <v>17</v>
      </c>
      <c r="D333" s="4" t="s">
        <v>16</v>
      </c>
      <c r="E333" s="1">
        <v>0</v>
      </c>
      <c r="F333" s="1">
        <v>1</v>
      </c>
      <c r="G333" s="1">
        <v>2</v>
      </c>
      <c r="H333" s="2">
        <f t="shared" si="20"/>
        <v>1</v>
      </c>
      <c r="I333" s="3">
        <f t="shared" si="21"/>
        <v>1</v>
      </c>
      <c r="J333" s="3">
        <v>0</v>
      </c>
      <c r="K333" s="3">
        <v>6.9999999999999994E-5</v>
      </c>
      <c r="L333" s="3">
        <v>3.2299999999999998E-3</v>
      </c>
      <c r="M333" s="18">
        <f t="shared" si="22"/>
        <v>1.1000000000000001E-3</v>
      </c>
      <c r="N333" s="3">
        <f t="shared" si="23"/>
        <v>1.8449661243502547E-3</v>
      </c>
      <c r="O333" s="17" t="s">
        <v>1344</v>
      </c>
      <c r="P333" s="12" t="s">
        <v>1345</v>
      </c>
      <c r="Q333" s="13">
        <v>11127</v>
      </c>
      <c r="R333" s="13" t="s">
        <v>1346</v>
      </c>
      <c r="S333" s="12" t="s">
        <v>1347</v>
      </c>
      <c r="T333" s="14"/>
    </row>
    <row r="334" spans="1:20" x14ac:dyDescent="0.2">
      <c r="A334" s="4">
        <v>50691</v>
      </c>
      <c r="B334" s="4" t="s">
        <v>8</v>
      </c>
      <c r="C334" s="5">
        <v>18</v>
      </c>
      <c r="D334" s="4" t="s">
        <v>16</v>
      </c>
      <c r="E334" s="1">
        <v>1</v>
      </c>
      <c r="F334" s="1">
        <v>2</v>
      </c>
      <c r="G334" s="1">
        <v>2</v>
      </c>
      <c r="H334" s="2">
        <f t="shared" si="20"/>
        <v>1.6666666666666667</v>
      </c>
      <c r="I334" s="3">
        <f t="shared" si="21"/>
        <v>0.57735026918962551</v>
      </c>
      <c r="J334" s="3">
        <v>5.0000000000000002E-5</v>
      </c>
      <c r="K334" s="3">
        <v>1.5900000000000001E-3</v>
      </c>
      <c r="L334" s="3">
        <v>1.58E-3</v>
      </c>
      <c r="M334" s="18">
        <f t="shared" si="22"/>
        <v>1.0733333333333333E-3</v>
      </c>
      <c r="N334" s="3">
        <f t="shared" si="23"/>
        <v>8.8624676774210777E-4</v>
      </c>
      <c r="O334" s="17" t="s">
        <v>1348</v>
      </c>
      <c r="P334" s="12" t="s">
        <v>1349</v>
      </c>
      <c r="Q334" s="13">
        <v>12530</v>
      </c>
      <c r="R334" s="13" t="s">
        <v>1350</v>
      </c>
      <c r="S334" s="12" t="s">
        <v>1351</v>
      </c>
      <c r="T334" s="14"/>
    </row>
    <row r="335" spans="1:20" x14ac:dyDescent="0.2">
      <c r="A335" s="4">
        <v>50690</v>
      </c>
      <c r="B335" s="4" t="s">
        <v>4</v>
      </c>
      <c r="C335" s="5">
        <v>21</v>
      </c>
      <c r="D335" s="4" t="s">
        <v>16</v>
      </c>
      <c r="E335" s="1">
        <v>3</v>
      </c>
      <c r="F335" s="1">
        <v>3</v>
      </c>
      <c r="G335" s="1">
        <v>1</v>
      </c>
      <c r="H335" s="2">
        <f t="shared" si="20"/>
        <v>2.3333333333333335</v>
      </c>
      <c r="I335" s="3">
        <f t="shared" si="21"/>
        <v>1.1547005383792517</v>
      </c>
      <c r="J335" s="3">
        <v>1.14E-3</v>
      </c>
      <c r="K335" s="3">
        <v>1.8799999999999999E-3</v>
      </c>
      <c r="L335" s="3">
        <v>1.9000000000000001E-4</v>
      </c>
      <c r="M335" s="18">
        <f t="shared" si="22"/>
        <v>1.07E-3</v>
      </c>
      <c r="N335" s="3">
        <f t="shared" si="23"/>
        <v>8.4717176534631982E-4</v>
      </c>
      <c r="O335" s="17" t="s">
        <v>1352</v>
      </c>
      <c r="P335" s="12" t="s">
        <v>1353</v>
      </c>
      <c r="Q335" s="13">
        <v>11608</v>
      </c>
      <c r="R335" s="13" t="s">
        <v>1354</v>
      </c>
      <c r="S335" s="12" t="s">
        <v>1355</v>
      </c>
      <c r="T335" s="14"/>
    </row>
    <row r="336" spans="1:20" x14ac:dyDescent="0.2">
      <c r="A336" s="4">
        <v>50691</v>
      </c>
      <c r="B336" s="4" t="s">
        <v>4</v>
      </c>
      <c r="C336" s="5">
        <v>17</v>
      </c>
      <c r="D336" s="4" t="s">
        <v>16</v>
      </c>
      <c r="E336" s="1">
        <v>1</v>
      </c>
      <c r="F336" s="1">
        <v>0</v>
      </c>
      <c r="G336" s="1">
        <v>1</v>
      </c>
      <c r="H336" s="2">
        <f t="shared" si="20"/>
        <v>0.66666666666666663</v>
      </c>
      <c r="I336" s="3">
        <f t="shared" si="21"/>
        <v>0.57735026918962584</v>
      </c>
      <c r="J336" s="3">
        <v>2.4000000000000001E-4</v>
      </c>
      <c r="K336" s="3">
        <v>0</v>
      </c>
      <c r="L336" s="3">
        <v>2.9399999999999999E-3</v>
      </c>
      <c r="M336" s="18">
        <f t="shared" si="22"/>
        <v>1.06E-3</v>
      </c>
      <c r="N336" s="3">
        <f t="shared" si="23"/>
        <v>1.6325440269714013E-3</v>
      </c>
      <c r="O336" s="17" t="s">
        <v>1356</v>
      </c>
      <c r="P336" s="12" t="s">
        <v>1357</v>
      </c>
      <c r="Q336" s="13">
        <v>12614</v>
      </c>
      <c r="R336" s="13" t="s">
        <v>1358</v>
      </c>
      <c r="S336" s="12" t="s">
        <v>1359</v>
      </c>
      <c r="T336" s="14"/>
    </row>
    <row r="337" spans="1:20" x14ac:dyDescent="0.2">
      <c r="A337" s="4">
        <v>50689</v>
      </c>
      <c r="B337" s="4" t="s">
        <v>7</v>
      </c>
      <c r="C337" s="5" t="s">
        <v>17</v>
      </c>
      <c r="D337" s="4" t="s">
        <v>16</v>
      </c>
      <c r="E337" s="1">
        <v>6</v>
      </c>
      <c r="F337" s="1">
        <v>2</v>
      </c>
      <c r="G337" s="1">
        <v>4</v>
      </c>
      <c r="H337" s="2">
        <f t="shared" si="20"/>
        <v>4</v>
      </c>
      <c r="I337" s="3">
        <f t="shared" si="21"/>
        <v>2</v>
      </c>
      <c r="J337" s="3">
        <v>2.47E-3</v>
      </c>
      <c r="K337" s="3">
        <v>2.5000000000000001E-4</v>
      </c>
      <c r="L337" s="3">
        <v>4.2999999999999999E-4</v>
      </c>
      <c r="M337" s="18">
        <f t="shared" si="22"/>
        <v>1.0499999999999999E-3</v>
      </c>
      <c r="N337" s="3">
        <f t="shared" si="23"/>
        <v>1.233045011343868E-3</v>
      </c>
      <c r="O337" s="17" t="s">
        <v>1360</v>
      </c>
      <c r="P337" s="12" t="s">
        <v>1361</v>
      </c>
      <c r="Q337" s="13">
        <v>10520</v>
      </c>
      <c r="R337" s="13" t="s">
        <v>1362</v>
      </c>
      <c r="S337" s="12" t="s">
        <v>1363</v>
      </c>
      <c r="T337" s="14"/>
    </row>
    <row r="338" spans="1:20" x14ac:dyDescent="0.2">
      <c r="A338" s="4">
        <v>50691</v>
      </c>
      <c r="B338" s="4" t="s">
        <v>10</v>
      </c>
      <c r="C338" s="5" t="s">
        <v>22</v>
      </c>
      <c r="D338" s="4" t="s">
        <v>16</v>
      </c>
      <c r="E338" s="1">
        <v>0</v>
      </c>
      <c r="F338" s="1">
        <v>1</v>
      </c>
      <c r="G338" s="1">
        <v>2</v>
      </c>
      <c r="H338" s="2">
        <f t="shared" si="20"/>
        <v>1</v>
      </c>
      <c r="I338" s="3">
        <f t="shared" si="21"/>
        <v>1</v>
      </c>
      <c r="J338" s="3">
        <v>0</v>
      </c>
      <c r="K338" s="3">
        <v>1.7000000000000001E-4</v>
      </c>
      <c r="L338" s="3">
        <v>2.98E-3</v>
      </c>
      <c r="M338" s="18">
        <f t="shared" si="22"/>
        <v>1.0499999999999999E-3</v>
      </c>
      <c r="N338" s="3">
        <f t="shared" si="23"/>
        <v>1.6735889578985638E-3</v>
      </c>
      <c r="O338" s="17" t="s">
        <v>1364</v>
      </c>
      <c r="P338" s="12" t="s">
        <v>1365</v>
      </c>
      <c r="Q338" s="13">
        <v>12300</v>
      </c>
      <c r="R338" s="13" t="s">
        <v>1366</v>
      </c>
      <c r="S338" s="12" t="s">
        <v>1367</v>
      </c>
      <c r="T338" s="14"/>
    </row>
    <row r="339" spans="1:20" x14ac:dyDescent="0.2">
      <c r="A339" s="4">
        <v>50691</v>
      </c>
      <c r="B339" s="4" t="s">
        <v>2</v>
      </c>
      <c r="C339" s="5">
        <v>19</v>
      </c>
      <c r="D339" s="4" t="s">
        <v>16</v>
      </c>
      <c r="E339" s="1">
        <v>0</v>
      </c>
      <c r="F339" s="1">
        <v>0</v>
      </c>
      <c r="G339" s="1">
        <v>1</v>
      </c>
      <c r="H339" s="2">
        <f t="shared" si="20"/>
        <v>0.33333333333333331</v>
      </c>
      <c r="I339" s="3">
        <f t="shared" si="21"/>
        <v>0.57735026918962584</v>
      </c>
      <c r="J339" s="3">
        <v>0</v>
      </c>
      <c r="K339" s="3">
        <v>0</v>
      </c>
      <c r="L339" s="3">
        <v>3.14E-3</v>
      </c>
      <c r="M339" s="18">
        <f t="shared" si="22"/>
        <v>1.0466666666666667E-3</v>
      </c>
      <c r="N339" s="3">
        <f t="shared" si="23"/>
        <v>1.8128798452554248E-3</v>
      </c>
      <c r="O339" s="17" t="s">
        <v>1368</v>
      </c>
      <c r="P339" s="12" t="s">
        <v>1369</v>
      </c>
      <c r="Q339" s="13">
        <v>12333</v>
      </c>
      <c r="R339" s="13" t="s">
        <v>1370</v>
      </c>
      <c r="S339" s="12" t="s">
        <v>1371</v>
      </c>
      <c r="T339" s="14"/>
    </row>
    <row r="340" spans="1:20" x14ac:dyDescent="0.2">
      <c r="A340" s="4">
        <v>50692</v>
      </c>
      <c r="B340" s="4" t="s">
        <v>8</v>
      </c>
      <c r="C340" s="5">
        <v>15</v>
      </c>
      <c r="D340" s="4" t="s">
        <v>16</v>
      </c>
      <c r="E340" s="1">
        <v>2</v>
      </c>
      <c r="F340" s="1">
        <v>0</v>
      </c>
      <c r="G340" s="1">
        <v>1</v>
      </c>
      <c r="H340" s="2">
        <f t="shared" si="20"/>
        <v>1</v>
      </c>
      <c r="I340" s="3">
        <f t="shared" si="21"/>
        <v>1</v>
      </c>
      <c r="J340" s="3">
        <v>3.0599999999999998E-3</v>
      </c>
      <c r="K340" s="3">
        <v>0</v>
      </c>
      <c r="L340" s="3">
        <v>8.0000000000000007E-5</v>
      </c>
      <c r="M340" s="18">
        <f t="shared" si="22"/>
        <v>1.0466666666666667E-3</v>
      </c>
      <c r="N340" s="3">
        <f t="shared" si="23"/>
        <v>1.7440565740059388E-3</v>
      </c>
      <c r="O340" s="17" t="s">
        <v>1372</v>
      </c>
      <c r="P340" s="12" t="s">
        <v>1373</v>
      </c>
      <c r="Q340" s="13">
        <v>12932</v>
      </c>
      <c r="R340" s="13" t="s">
        <v>1374</v>
      </c>
      <c r="S340" s="12" t="s">
        <v>1375</v>
      </c>
      <c r="T340" s="14"/>
    </row>
    <row r="341" spans="1:20" x14ac:dyDescent="0.2">
      <c r="A341" s="4">
        <v>50693</v>
      </c>
      <c r="B341" s="4" t="s">
        <v>12</v>
      </c>
      <c r="C341" s="5">
        <v>15</v>
      </c>
      <c r="D341" s="4" t="s">
        <v>16</v>
      </c>
      <c r="E341" s="1">
        <v>2</v>
      </c>
      <c r="F341" s="1">
        <v>1</v>
      </c>
      <c r="G341" s="1">
        <v>4</v>
      </c>
      <c r="H341" s="2">
        <f t="shared" si="20"/>
        <v>2.3333333333333335</v>
      </c>
      <c r="I341" s="3">
        <f t="shared" si="21"/>
        <v>1.5275252316519468</v>
      </c>
      <c r="J341" s="3">
        <v>7.2999999999999996E-4</v>
      </c>
      <c r="K341" s="3">
        <v>3.6000000000000002E-4</v>
      </c>
      <c r="L341" s="3">
        <v>2.0400000000000001E-3</v>
      </c>
      <c r="M341" s="18">
        <f t="shared" si="22"/>
        <v>1.0433333333333334E-3</v>
      </c>
      <c r="N341" s="3">
        <f t="shared" si="23"/>
        <v>8.8274194039556853E-4</v>
      </c>
      <c r="O341" s="17" t="s">
        <v>1376</v>
      </c>
      <c r="P341" s="12" t="s">
        <v>1377</v>
      </c>
      <c r="Q341" s="13">
        <v>13678</v>
      </c>
      <c r="R341" s="13" t="s">
        <v>1378</v>
      </c>
      <c r="S341" s="12" t="s">
        <v>1379</v>
      </c>
      <c r="T341" s="14"/>
    </row>
    <row r="342" spans="1:20" x14ac:dyDescent="0.2">
      <c r="A342" s="4">
        <v>50691</v>
      </c>
      <c r="B342" s="4" t="s">
        <v>9</v>
      </c>
      <c r="C342" s="5" t="s">
        <v>19</v>
      </c>
      <c r="D342" s="4" t="s">
        <v>16</v>
      </c>
      <c r="E342" s="1">
        <v>0</v>
      </c>
      <c r="F342" s="1">
        <v>0</v>
      </c>
      <c r="G342" s="1">
        <v>2</v>
      </c>
      <c r="H342" s="2">
        <f t="shared" si="20"/>
        <v>0.66666666666666663</v>
      </c>
      <c r="I342" s="3">
        <f t="shared" si="21"/>
        <v>1.1547005383792517</v>
      </c>
      <c r="J342" s="3">
        <v>0</v>
      </c>
      <c r="K342" s="3">
        <v>0</v>
      </c>
      <c r="L342" s="3">
        <v>3.1199999999999999E-3</v>
      </c>
      <c r="M342" s="18">
        <f t="shared" si="22"/>
        <v>1.0399999999999999E-3</v>
      </c>
      <c r="N342" s="3">
        <f t="shared" si="23"/>
        <v>1.8013328398716324E-3</v>
      </c>
      <c r="O342" s="17" t="s">
        <v>1380</v>
      </c>
      <c r="P342" s="12" t="s">
        <v>1381</v>
      </c>
      <c r="Q342" s="13">
        <v>12541</v>
      </c>
      <c r="R342" s="13" t="s">
        <v>1382</v>
      </c>
      <c r="S342" s="12" t="s">
        <v>1383</v>
      </c>
      <c r="T342" s="14"/>
    </row>
    <row r="343" spans="1:20" x14ac:dyDescent="0.2">
      <c r="A343" s="4">
        <v>50690</v>
      </c>
      <c r="B343" s="4" t="s">
        <v>10</v>
      </c>
      <c r="C343" s="5" t="s">
        <v>18</v>
      </c>
      <c r="D343" s="4" t="s">
        <v>16</v>
      </c>
      <c r="E343" s="1">
        <v>1</v>
      </c>
      <c r="F343" s="1">
        <v>0</v>
      </c>
      <c r="G343" s="1">
        <v>2</v>
      </c>
      <c r="H343" s="2">
        <f t="shared" si="20"/>
        <v>1</v>
      </c>
      <c r="I343" s="3">
        <f t="shared" si="21"/>
        <v>1</v>
      </c>
      <c r="J343" s="3">
        <v>2.8999999999999998E-3</v>
      </c>
      <c r="K343" s="3">
        <v>0</v>
      </c>
      <c r="L343" s="3">
        <v>2.1000000000000001E-4</v>
      </c>
      <c r="M343" s="18">
        <f t="shared" si="22"/>
        <v>1.0366666666666666E-3</v>
      </c>
      <c r="N343" s="3">
        <f t="shared" si="23"/>
        <v>1.6171064693870137E-3</v>
      </c>
      <c r="O343" s="17" t="s">
        <v>1384</v>
      </c>
      <c r="P343" s="12" t="s">
        <v>1385</v>
      </c>
      <c r="Q343" s="13">
        <v>11409</v>
      </c>
      <c r="R343" s="13" t="s">
        <v>1386</v>
      </c>
      <c r="S343" s="12" t="s">
        <v>1387</v>
      </c>
      <c r="T343" s="14"/>
    </row>
    <row r="344" spans="1:20" x14ac:dyDescent="0.2">
      <c r="A344" s="4">
        <v>50689</v>
      </c>
      <c r="B344" s="4" t="s">
        <v>10</v>
      </c>
      <c r="C344" s="5">
        <v>16</v>
      </c>
      <c r="D344" s="4" t="s">
        <v>16</v>
      </c>
      <c r="E344" s="1">
        <v>8</v>
      </c>
      <c r="F344" s="1">
        <v>2</v>
      </c>
      <c r="G344" s="1">
        <v>4</v>
      </c>
      <c r="H344" s="2">
        <f t="shared" si="20"/>
        <v>4.666666666666667</v>
      </c>
      <c r="I344" s="3">
        <f t="shared" si="21"/>
        <v>3.0550504633038935</v>
      </c>
      <c r="J344" s="3">
        <v>1.42E-3</v>
      </c>
      <c r="K344" s="3">
        <v>1.4999999999999999E-4</v>
      </c>
      <c r="L344" s="3">
        <v>1.5299999999999999E-3</v>
      </c>
      <c r="M344" s="18">
        <f t="shared" si="22"/>
        <v>1.0333333333333334E-3</v>
      </c>
      <c r="N344" s="3">
        <f t="shared" si="23"/>
        <v>7.6696371057132385E-4</v>
      </c>
      <c r="O344" s="17" t="s">
        <v>1388</v>
      </c>
      <c r="P344" s="12" t="s">
        <v>1389</v>
      </c>
      <c r="Q344" s="13">
        <v>10281</v>
      </c>
      <c r="R344" s="13" t="s">
        <v>1390</v>
      </c>
      <c r="S344" s="12" t="s">
        <v>1391</v>
      </c>
      <c r="T344" s="14"/>
    </row>
    <row r="345" spans="1:20" x14ac:dyDescent="0.2">
      <c r="A345" s="4">
        <v>50690</v>
      </c>
      <c r="B345" s="4" t="s">
        <v>2</v>
      </c>
      <c r="C345" s="5">
        <v>22</v>
      </c>
      <c r="D345" s="4" t="s">
        <v>16</v>
      </c>
      <c r="E345" s="1">
        <v>1</v>
      </c>
      <c r="F345" s="1">
        <v>1</v>
      </c>
      <c r="G345" s="1">
        <v>2</v>
      </c>
      <c r="H345" s="2">
        <f t="shared" si="20"/>
        <v>1.3333333333333333</v>
      </c>
      <c r="I345" s="3">
        <f t="shared" si="21"/>
        <v>0.57735026918962584</v>
      </c>
      <c r="J345" s="3">
        <v>6.9999999999999994E-5</v>
      </c>
      <c r="K345" s="3">
        <v>1.1E-4</v>
      </c>
      <c r="L345" s="3">
        <v>2.9199999999999999E-3</v>
      </c>
      <c r="M345" s="18">
        <f t="shared" si="22"/>
        <v>1.0333333333333334E-3</v>
      </c>
      <c r="N345" s="3">
        <f t="shared" si="23"/>
        <v>1.6340236636393404E-3</v>
      </c>
      <c r="O345" s="17" t="s">
        <v>1392</v>
      </c>
      <c r="P345" s="12" t="s">
        <v>1393</v>
      </c>
      <c r="Q345" s="13">
        <v>11449</v>
      </c>
      <c r="R345" s="13" t="s">
        <v>1394</v>
      </c>
      <c r="S345" s="12" t="s">
        <v>1395</v>
      </c>
      <c r="T345" s="14"/>
    </row>
    <row r="346" spans="1:20" x14ac:dyDescent="0.2">
      <c r="A346" s="4">
        <v>50690</v>
      </c>
      <c r="B346" s="4" t="s">
        <v>10</v>
      </c>
      <c r="C346" s="5" t="s">
        <v>20</v>
      </c>
      <c r="D346" s="4" t="s">
        <v>16</v>
      </c>
      <c r="E346" s="1">
        <v>2</v>
      </c>
      <c r="F346" s="1">
        <v>0</v>
      </c>
      <c r="G346" s="1">
        <v>0</v>
      </c>
      <c r="H346" s="2">
        <f t="shared" si="20"/>
        <v>0.66666666666666663</v>
      </c>
      <c r="I346" s="3">
        <f t="shared" si="21"/>
        <v>1.1547005383792517</v>
      </c>
      <c r="J346" s="3">
        <v>3.0899999999999999E-3</v>
      </c>
      <c r="K346" s="3">
        <v>0</v>
      </c>
      <c r="L346" s="3">
        <v>0</v>
      </c>
      <c r="M346" s="18">
        <f t="shared" si="22"/>
        <v>1.0299999999999999E-3</v>
      </c>
      <c r="N346" s="3">
        <f t="shared" si="23"/>
        <v>1.7840123317959436E-3</v>
      </c>
      <c r="O346" s="17" t="s">
        <v>1396</v>
      </c>
      <c r="P346" s="12" t="s">
        <v>1397</v>
      </c>
      <c r="Q346" s="13">
        <v>11405</v>
      </c>
      <c r="R346" s="13" t="s">
        <v>1398</v>
      </c>
      <c r="S346" s="12" t="s">
        <v>1399</v>
      </c>
      <c r="T346" s="14"/>
    </row>
    <row r="347" spans="1:20" x14ac:dyDescent="0.2">
      <c r="A347" s="4">
        <v>50691</v>
      </c>
      <c r="B347" s="4" t="s">
        <v>1</v>
      </c>
      <c r="C347" s="5">
        <v>21</v>
      </c>
      <c r="D347" s="4" t="s">
        <v>16</v>
      </c>
      <c r="E347" s="1">
        <v>1</v>
      </c>
      <c r="F347" s="1">
        <v>1</v>
      </c>
      <c r="G347" s="1">
        <v>1</v>
      </c>
      <c r="H347" s="2">
        <f t="shared" si="20"/>
        <v>1</v>
      </c>
      <c r="I347" s="3">
        <f t="shared" si="21"/>
        <v>0</v>
      </c>
      <c r="J347" s="3">
        <v>2.7000000000000001E-3</v>
      </c>
      <c r="K347" s="3">
        <v>2.5999999999999998E-4</v>
      </c>
      <c r="L347" s="3">
        <v>1.2999999999999999E-4</v>
      </c>
      <c r="M347" s="18">
        <f t="shared" si="22"/>
        <v>1.0299999999999999E-3</v>
      </c>
      <c r="N347" s="3">
        <f t="shared" si="23"/>
        <v>1.4477223490711195E-3</v>
      </c>
      <c r="O347" s="17" t="s">
        <v>1400</v>
      </c>
      <c r="P347" s="12" t="s">
        <v>1401</v>
      </c>
      <c r="Q347" s="13">
        <v>12599</v>
      </c>
      <c r="R347" s="13" t="s">
        <v>1402</v>
      </c>
      <c r="S347" s="12" t="s">
        <v>1403</v>
      </c>
      <c r="T347" s="14"/>
    </row>
    <row r="348" spans="1:20" x14ac:dyDescent="0.2">
      <c r="A348" s="4">
        <v>50690</v>
      </c>
      <c r="B348" s="4" t="s">
        <v>10</v>
      </c>
      <c r="C348" s="5">
        <v>16</v>
      </c>
      <c r="D348" s="4" t="s">
        <v>16</v>
      </c>
      <c r="E348" s="1">
        <v>3</v>
      </c>
      <c r="F348" s="1">
        <v>3</v>
      </c>
      <c r="G348" s="1">
        <v>5</v>
      </c>
      <c r="H348" s="2">
        <f t="shared" si="20"/>
        <v>3.6666666666666665</v>
      </c>
      <c r="I348" s="3">
        <f t="shared" si="21"/>
        <v>1.154700538379251</v>
      </c>
      <c r="J348" s="3">
        <v>6.8999999999999997E-4</v>
      </c>
      <c r="K348" s="3">
        <v>1.66E-3</v>
      </c>
      <c r="L348" s="3">
        <v>7.1000000000000002E-4</v>
      </c>
      <c r="M348" s="18">
        <f t="shared" si="22"/>
        <v>1.0200000000000001E-3</v>
      </c>
      <c r="N348" s="3">
        <f t="shared" si="23"/>
        <v>5.5434646206140796E-4</v>
      </c>
      <c r="O348" s="17" t="s">
        <v>1404</v>
      </c>
      <c r="P348" s="12" t="s">
        <v>1405</v>
      </c>
      <c r="Q348" s="13">
        <v>11418</v>
      </c>
      <c r="R348" s="13" t="s">
        <v>1406</v>
      </c>
      <c r="S348" s="12" t="s">
        <v>1407</v>
      </c>
      <c r="T348" s="14"/>
    </row>
    <row r="349" spans="1:20" x14ac:dyDescent="0.2">
      <c r="A349" s="4">
        <v>50691</v>
      </c>
      <c r="B349" s="4" t="s">
        <v>8</v>
      </c>
      <c r="C349" s="5" t="s">
        <v>20</v>
      </c>
      <c r="D349" s="4" t="s">
        <v>16</v>
      </c>
      <c r="E349" s="1">
        <v>3</v>
      </c>
      <c r="F349" s="1">
        <v>2</v>
      </c>
      <c r="G349" s="1">
        <v>1</v>
      </c>
      <c r="H349" s="2">
        <f t="shared" si="20"/>
        <v>2</v>
      </c>
      <c r="I349" s="3">
        <f t="shared" si="21"/>
        <v>1</v>
      </c>
      <c r="J349" s="3">
        <v>1.99E-3</v>
      </c>
      <c r="K349" s="3">
        <v>2.9E-4</v>
      </c>
      <c r="L349" s="3">
        <v>7.7999999999999999E-4</v>
      </c>
      <c r="M349" s="18">
        <f t="shared" si="22"/>
        <v>1.0199999999999999E-3</v>
      </c>
      <c r="N349" s="3">
        <f t="shared" si="23"/>
        <v>8.7504285609334587E-4</v>
      </c>
      <c r="O349" s="17" t="s">
        <v>1408</v>
      </c>
      <c r="P349" s="12" t="s">
        <v>1409</v>
      </c>
      <c r="Q349" s="13">
        <v>12517</v>
      </c>
      <c r="R349" s="13" t="s">
        <v>1410</v>
      </c>
      <c r="S349" s="12" t="s">
        <v>1411</v>
      </c>
      <c r="T349" s="14"/>
    </row>
    <row r="350" spans="1:20" x14ac:dyDescent="0.2">
      <c r="A350" s="4">
        <v>50690</v>
      </c>
      <c r="B350" s="4" t="s">
        <v>3</v>
      </c>
      <c r="C350" s="5">
        <v>16</v>
      </c>
      <c r="D350" s="4" t="s">
        <v>16</v>
      </c>
      <c r="E350" s="1">
        <v>2</v>
      </c>
      <c r="F350" s="1">
        <v>3</v>
      </c>
      <c r="G350" s="1">
        <v>1</v>
      </c>
      <c r="H350" s="2">
        <f t="shared" si="20"/>
        <v>2</v>
      </c>
      <c r="I350" s="3">
        <f t="shared" si="21"/>
        <v>1</v>
      </c>
      <c r="J350" s="3">
        <v>1.1199999999999999E-3</v>
      </c>
      <c r="K350" s="3">
        <v>7.3999999999999999E-4</v>
      </c>
      <c r="L350" s="3">
        <v>1.1900000000000001E-3</v>
      </c>
      <c r="M350" s="18">
        <f t="shared" si="22"/>
        <v>1.0166666666666666E-3</v>
      </c>
      <c r="N350" s="3">
        <f t="shared" si="23"/>
        <v>2.4214320831552006E-4</v>
      </c>
      <c r="O350" s="17" t="s">
        <v>1412</v>
      </c>
      <c r="P350" s="12" t="s">
        <v>1413</v>
      </c>
      <c r="Q350" s="13">
        <v>11465</v>
      </c>
      <c r="R350" s="13" t="s">
        <v>1414</v>
      </c>
      <c r="S350" s="12" t="s">
        <v>1415</v>
      </c>
      <c r="T350" s="14"/>
    </row>
    <row r="351" spans="1:20" x14ac:dyDescent="0.2">
      <c r="A351" s="4">
        <v>50691</v>
      </c>
      <c r="B351" s="4" t="s">
        <v>11</v>
      </c>
      <c r="C351" s="5" t="s">
        <v>23</v>
      </c>
      <c r="D351" s="4" t="s">
        <v>16</v>
      </c>
      <c r="E351" s="1">
        <v>3</v>
      </c>
      <c r="F351" s="1">
        <v>1</v>
      </c>
      <c r="G351" s="1">
        <v>3</v>
      </c>
      <c r="H351" s="2">
        <f t="shared" si="20"/>
        <v>2.3333333333333335</v>
      </c>
      <c r="I351" s="3">
        <f t="shared" si="21"/>
        <v>1.1547005383792517</v>
      </c>
      <c r="J351" s="3">
        <v>2.2699999999999999E-3</v>
      </c>
      <c r="K351" s="3">
        <v>1.2999999999999999E-4</v>
      </c>
      <c r="L351" s="3">
        <v>6.4999999999999997E-4</v>
      </c>
      <c r="M351" s="18">
        <f t="shared" si="22"/>
        <v>1.0166666666666666E-3</v>
      </c>
      <c r="N351" s="3">
        <f t="shared" si="23"/>
        <v>1.1161242463692531E-3</v>
      </c>
      <c r="O351" s="17" t="s">
        <v>1416</v>
      </c>
      <c r="P351" s="12" t="s">
        <v>1417</v>
      </c>
      <c r="Q351" s="13">
        <v>12814</v>
      </c>
      <c r="R351" s="13" t="s">
        <v>1418</v>
      </c>
      <c r="S351" s="12" t="s">
        <v>1419</v>
      </c>
      <c r="T351" s="14"/>
    </row>
    <row r="352" spans="1:20" x14ac:dyDescent="0.2">
      <c r="A352" s="4">
        <v>50690</v>
      </c>
      <c r="B352" s="4" t="s">
        <v>11</v>
      </c>
      <c r="C352" s="5">
        <v>19</v>
      </c>
      <c r="D352" s="4" t="s">
        <v>16</v>
      </c>
      <c r="E352" s="1">
        <v>3</v>
      </c>
      <c r="F352" s="1">
        <v>0</v>
      </c>
      <c r="G352" s="1">
        <v>0</v>
      </c>
      <c r="H352" s="2">
        <f t="shared" si="20"/>
        <v>1</v>
      </c>
      <c r="I352" s="3">
        <f t="shared" si="21"/>
        <v>1.7320508075688772</v>
      </c>
      <c r="J352" s="3">
        <v>3.0400000000000002E-3</v>
      </c>
      <c r="K352" s="3">
        <v>0</v>
      </c>
      <c r="L352" s="3">
        <v>0</v>
      </c>
      <c r="M352" s="18">
        <f t="shared" si="22"/>
        <v>1.0133333333333333E-3</v>
      </c>
      <c r="N352" s="3">
        <f t="shared" si="23"/>
        <v>1.7551448183364625E-3</v>
      </c>
      <c r="O352" s="17" t="s">
        <v>1420</v>
      </c>
      <c r="P352" s="12" t="s">
        <v>1421</v>
      </c>
      <c r="Q352" s="13">
        <v>11637</v>
      </c>
      <c r="R352" s="13" t="s">
        <v>1422</v>
      </c>
      <c r="S352" s="12" t="s">
        <v>1423</v>
      </c>
      <c r="T352" s="14"/>
    </row>
    <row r="353" spans="1:20" x14ac:dyDescent="0.2">
      <c r="A353" s="4">
        <v>50689</v>
      </c>
      <c r="B353" s="4" t="s">
        <v>0</v>
      </c>
      <c r="C353" s="5">
        <v>21</v>
      </c>
      <c r="D353" s="4" t="s">
        <v>16</v>
      </c>
      <c r="E353" s="1">
        <v>5</v>
      </c>
      <c r="F353" s="1">
        <v>4</v>
      </c>
      <c r="G353" s="1">
        <v>3</v>
      </c>
      <c r="H353" s="2">
        <f t="shared" si="20"/>
        <v>4</v>
      </c>
      <c r="I353" s="3">
        <f t="shared" si="21"/>
        <v>1</v>
      </c>
      <c r="J353" s="3">
        <v>4.8000000000000001E-4</v>
      </c>
      <c r="K353" s="3">
        <v>1.9400000000000001E-3</v>
      </c>
      <c r="L353" s="3">
        <v>6.0999999999999997E-4</v>
      </c>
      <c r="M353" s="18">
        <f t="shared" si="22"/>
        <v>1.01E-3</v>
      </c>
      <c r="N353" s="3">
        <f t="shared" si="23"/>
        <v>8.0802227692063056E-4</v>
      </c>
      <c r="O353" s="17" t="s">
        <v>1424</v>
      </c>
      <c r="P353" s="12" t="s">
        <v>1425</v>
      </c>
      <c r="Q353" s="13">
        <v>10709</v>
      </c>
      <c r="R353" s="13" t="s">
        <v>1426</v>
      </c>
      <c r="S353" s="12" t="s">
        <v>1427</v>
      </c>
      <c r="T353" s="14"/>
    </row>
    <row r="354" spans="1:20" x14ac:dyDescent="0.2">
      <c r="A354" s="4">
        <v>50692</v>
      </c>
      <c r="B354" s="4" t="s">
        <v>6</v>
      </c>
      <c r="C354" s="5" t="s">
        <v>20</v>
      </c>
      <c r="D354" s="4" t="s">
        <v>16</v>
      </c>
      <c r="E354" s="1">
        <v>3</v>
      </c>
      <c r="F354" s="1">
        <v>0</v>
      </c>
      <c r="G354" s="1">
        <v>2</v>
      </c>
      <c r="H354" s="2">
        <f t="shared" si="20"/>
        <v>1.6666666666666667</v>
      </c>
      <c r="I354" s="3">
        <f t="shared" si="21"/>
        <v>1.5275252316519465</v>
      </c>
      <c r="J354" s="3">
        <v>2.3500000000000001E-3</v>
      </c>
      <c r="K354" s="3">
        <v>0</v>
      </c>
      <c r="L354" s="3">
        <v>6.8000000000000005E-4</v>
      </c>
      <c r="M354" s="18">
        <f t="shared" si="22"/>
        <v>1.01E-3</v>
      </c>
      <c r="N354" s="3">
        <f t="shared" si="23"/>
        <v>1.2092559695945271E-3</v>
      </c>
      <c r="O354" s="17" t="s">
        <v>1428</v>
      </c>
      <c r="P354" s="12" t="s">
        <v>1429</v>
      </c>
      <c r="Q354" s="13">
        <v>12940</v>
      </c>
      <c r="R354" s="13" t="s">
        <v>1430</v>
      </c>
      <c r="S354" s="12" t="s">
        <v>1431</v>
      </c>
      <c r="T354" s="14"/>
    </row>
    <row r="355" spans="1:20" x14ac:dyDescent="0.2">
      <c r="A355" s="4">
        <v>50692</v>
      </c>
      <c r="B355" s="4" t="s">
        <v>9</v>
      </c>
      <c r="C355" s="5">
        <v>15</v>
      </c>
      <c r="D355" s="4" t="s">
        <v>16</v>
      </c>
      <c r="E355" s="1">
        <v>1</v>
      </c>
      <c r="F355" s="1">
        <v>1</v>
      </c>
      <c r="G355" s="1">
        <v>4</v>
      </c>
      <c r="H355" s="2">
        <f t="shared" si="20"/>
        <v>2</v>
      </c>
      <c r="I355" s="3">
        <f t="shared" si="21"/>
        <v>1.7320508075688772</v>
      </c>
      <c r="J355" s="3">
        <v>1.2999999999999999E-4</v>
      </c>
      <c r="K355" s="3">
        <v>3.6999999999999999E-4</v>
      </c>
      <c r="L355" s="3">
        <v>2.5000000000000001E-3</v>
      </c>
      <c r="M355" s="18">
        <f t="shared" si="22"/>
        <v>1E-3</v>
      </c>
      <c r="N355" s="3">
        <f t="shared" si="23"/>
        <v>1.3045688943095341E-3</v>
      </c>
      <c r="O355" s="17" t="s">
        <v>1432</v>
      </c>
      <c r="P355" s="12" t="s">
        <v>1433</v>
      </c>
      <c r="Q355" s="13">
        <v>13070</v>
      </c>
      <c r="R355" s="13" t="s">
        <v>1434</v>
      </c>
      <c r="S355" s="12" t="s">
        <v>1435</v>
      </c>
      <c r="T355" s="14"/>
    </row>
    <row r="356" spans="1:20" x14ac:dyDescent="0.2">
      <c r="A356" s="4">
        <v>50690</v>
      </c>
      <c r="B356" s="4" t="s">
        <v>12</v>
      </c>
      <c r="C356" s="5" t="s">
        <v>21</v>
      </c>
      <c r="D356" s="4" t="s">
        <v>16</v>
      </c>
      <c r="E356" s="1">
        <v>4</v>
      </c>
      <c r="F356" s="1">
        <v>3</v>
      </c>
      <c r="G356" s="1">
        <v>2</v>
      </c>
      <c r="H356" s="2">
        <f t="shared" si="20"/>
        <v>3</v>
      </c>
      <c r="I356" s="3">
        <f t="shared" si="21"/>
        <v>1</v>
      </c>
      <c r="J356" s="3">
        <v>1.8400000000000001E-3</v>
      </c>
      <c r="K356" s="3">
        <v>6.8000000000000005E-4</v>
      </c>
      <c r="L356" s="3">
        <v>4.6000000000000001E-4</v>
      </c>
      <c r="M356" s="18">
        <f t="shared" si="22"/>
        <v>9.9333333333333326E-4</v>
      </c>
      <c r="N356" s="3">
        <f t="shared" si="23"/>
        <v>7.4144004028197275E-4</v>
      </c>
      <c r="O356" s="17" t="s">
        <v>1436</v>
      </c>
      <c r="P356" s="12" t="s">
        <v>1437</v>
      </c>
      <c r="Q356" s="13">
        <v>11336</v>
      </c>
      <c r="R356" s="13" t="s">
        <v>1438</v>
      </c>
      <c r="S356" s="12" t="s">
        <v>1439</v>
      </c>
      <c r="T356" s="14"/>
    </row>
    <row r="357" spans="1:20" x14ac:dyDescent="0.2">
      <c r="A357" s="4">
        <v>50693</v>
      </c>
      <c r="B357" s="4" t="s">
        <v>3</v>
      </c>
      <c r="C357" s="5">
        <v>18</v>
      </c>
      <c r="D357" s="4" t="s">
        <v>16</v>
      </c>
      <c r="E357" s="1">
        <v>2</v>
      </c>
      <c r="F357" s="1">
        <v>0</v>
      </c>
      <c r="G357" s="1">
        <v>3</v>
      </c>
      <c r="H357" s="2">
        <f t="shared" si="20"/>
        <v>1.6666666666666667</v>
      </c>
      <c r="I357" s="3">
        <f t="shared" si="21"/>
        <v>1.5275252316519465</v>
      </c>
      <c r="J357" s="3">
        <v>1.07E-3</v>
      </c>
      <c r="K357" s="3">
        <v>0</v>
      </c>
      <c r="L357" s="3">
        <v>1.91E-3</v>
      </c>
      <c r="M357" s="18">
        <f t="shared" si="22"/>
        <v>9.9333333333333326E-4</v>
      </c>
      <c r="N357" s="3">
        <f t="shared" si="23"/>
        <v>9.5730524564181384E-4</v>
      </c>
      <c r="O357" s="17" t="s">
        <v>1440</v>
      </c>
      <c r="P357" s="12" t="s">
        <v>1441</v>
      </c>
      <c r="Q357" s="13">
        <v>14788</v>
      </c>
      <c r="R357" s="13" t="s">
        <v>1442</v>
      </c>
      <c r="S357" s="12" t="s">
        <v>1443</v>
      </c>
      <c r="T357" s="14"/>
    </row>
    <row r="358" spans="1:20" x14ac:dyDescent="0.2">
      <c r="A358" s="4">
        <v>50691</v>
      </c>
      <c r="B358" s="4" t="s">
        <v>0</v>
      </c>
      <c r="C358" s="5" t="s">
        <v>22</v>
      </c>
      <c r="D358" s="4" t="s">
        <v>16</v>
      </c>
      <c r="E358" s="1">
        <v>3</v>
      </c>
      <c r="F358" s="1">
        <v>0</v>
      </c>
      <c r="G358" s="1">
        <v>0</v>
      </c>
      <c r="H358" s="2">
        <f t="shared" si="20"/>
        <v>1</v>
      </c>
      <c r="I358" s="3">
        <f t="shared" si="21"/>
        <v>1.7320508075688772</v>
      </c>
      <c r="J358" s="3">
        <v>2.96E-3</v>
      </c>
      <c r="K358" s="3">
        <v>0</v>
      </c>
      <c r="L358" s="3">
        <v>0</v>
      </c>
      <c r="M358" s="18">
        <f t="shared" si="22"/>
        <v>9.8666666666666672E-4</v>
      </c>
      <c r="N358" s="3">
        <f t="shared" si="23"/>
        <v>1.708956796801292E-3</v>
      </c>
      <c r="O358" s="17" t="s">
        <v>1444</v>
      </c>
      <c r="P358" s="12" t="s">
        <v>1445</v>
      </c>
      <c r="Q358" s="13">
        <v>12634</v>
      </c>
      <c r="R358" s="13" t="s">
        <v>1446</v>
      </c>
      <c r="S358" s="12" t="s">
        <v>1447</v>
      </c>
      <c r="T358" s="14"/>
    </row>
    <row r="359" spans="1:20" x14ac:dyDescent="0.2">
      <c r="A359" s="4">
        <v>50690</v>
      </c>
      <c r="B359" s="4" t="s">
        <v>8</v>
      </c>
      <c r="C359" s="5" t="s">
        <v>23</v>
      </c>
      <c r="D359" s="4" t="s">
        <v>16</v>
      </c>
      <c r="E359" s="1">
        <v>1</v>
      </c>
      <c r="F359" s="1">
        <v>4</v>
      </c>
      <c r="G359" s="1">
        <v>2</v>
      </c>
      <c r="H359" s="2">
        <f t="shared" si="20"/>
        <v>2.3333333333333335</v>
      </c>
      <c r="I359" s="3">
        <f t="shared" si="21"/>
        <v>1.5275252316519468</v>
      </c>
      <c r="J359" s="3">
        <v>3.1E-4</v>
      </c>
      <c r="K359" s="3">
        <v>1.2199999999999999E-3</v>
      </c>
      <c r="L359" s="3">
        <v>1.42E-3</v>
      </c>
      <c r="M359" s="18">
        <f t="shared" si="22"/>
        <v>9.8333333333333324E-4</v>
      </c>
      <c r="N359" s="3">
        <f t="shared" si="23"/>
        <v>5.9163614944772718E-4</v>
      </c>
      <c r="O359" s="17" t="s">
        <v>1448</v>
      </c>
      <c r="P359" s="12" t="s">
        <v>1449</v>
      </c>
      <c r="Q359" s="13">
        <v>11503</v>
      </c>
      <c r="R359" s="13" t="s">
        <v>1450</v>
      </c>
      <c r="S359" s="12" t="s">
        <v>1451</v>
      </c>
      <c r="T359" s="14"/>
    </row>
    <row r="360" spans="1:20" x14ac:dyDescent="0.2">
      <c r="A360" s="4">
        <v>50691</v>
      </c>
      <c r="B360" s="4" t="s">
        <v>10</v>
      </c>
      <c r="C360" s="5">
        <v>17</v>
      </c>
      <c r="D360" s="4" t="s">
        <v>16</v>
      </c>
      <c r="E360" s="1">
        <v>7</v>
      </c>
      <c r="F360" s="1">
        <v>1</v>
      </c>
      <c r="G360" s="1">
        <v>2</v>
      </c>
      <c r="H360" s="2">
        <f t="shared" si="20"/>
        <v>3.3333333333333335</v>
      </c>
      <c r="I360" s="3">
        <f t="shared" si="21"/>
        <v>3.214550253664318</v>
      </c>
      <c r="J360" s="3">
        <v>2.3999999999999998E-3</v>
      </c>
      <c r="K360" s="3">
        <v>6.0000000000000002E-5</v>
      </c>
      <c r="L360" s="3">
        <v>4.8999999999999998E-4</v>
      </c>
      <c r="M360" s="18">
        <f t="shared" si="22"/>
        <v>9.8333333333333324E-4</v>
      </c>
      <c r="N360" s="3">
        <f t="shared" si="23"/>
        <v>1.2455654673012306E-3</v>
      </c>
      <c r="O360" s="17" t="s">
        <v>1452</v>
      </c>
      <c r="P360" s="12" t="s">
        <v>1453</v>
      </c>
      <c r="Q360" s="13">
        <v>12303</v>
      </c>
      <c r="R360" s="13" t="s">
        <v>1454</v>
      </c>
      <c r="S360" s="12" t="s">
        <v>1455</v>
      </c>
      <c r="T360" s="14"/>
    </row>
    <row r="361" spans="1:20" x14ac:dyDescent="0.2">
      <c r="A361" s="4">
        <v>50693</v>
      </c>
      <c r="B361" s="4" t="s">
        <v>8</v>
      </c>
      <c r="C361" s="5">
        <v>17</v>
      </c>
      <c r="D361" s="4" t="s">
        <v>16</v>
      </c>
      <c r="E361" s="1">
        <v>0</v>
      </c>
      <c r="F361" s="1">
        <v>0</v>
      </c>
      <c r="G361" s="1">
        <v>1</v>
      </c>
      <c r="H361" s="2">
        <f t="shared" si="20"/>
        <v>0.33333333333333331</v>
      </c>
      <c r="I361" s="3">
        <f t="shared" si="21"/>
        <v>0.57735026918962584</v>
      </c>
      <c r="J361" s="3">
        <v>0</v>
      </c>
      <c r="K361" s="3">
        <v>0</v>
      </c>
      <c r="L361" s="3">
        <v>2.9399999999999999E-3</v>
      </c>
      <c r="M361" s="18">
        <f t="shared" si="22"/>
        <v>9.7999999999999997E-4</v>
      </c>
      <c r="N361" s="3">
        <f t="shared" si="23"/>
        <v>1.6974097914174997E-3</v>
      </c>
      <c r="O361" s="17" t="s">
        <v>1456</v>
      </c>
      <c r="P361" s="12" t="s">
        <v>1457</v>
      </c>
      <c r="Q361" s="13">
        <v>13743</v>
      </c>
      <c r="R361" s="13" t="s">
        <v>1458</v>
      </c>
      <c r="S361" s="12" t="s">
        <v>1459</v>
      </c>
      <c r="T361" s="14"/>
    </row>
    <row r="362" spans="1:20" x14ac:dyDescent="0.2">
      <c r="A362" s="4">
        <v>50691</v>
      </c>
      <c r="B362" s="4" t="s">
        <v>0</v>
      </c>
      <c r="C362" s="5">
        <v>16</v>
      </c>
      <c r="D362" s="4" t="s">
        <v>16</v>
      </c>
      <c r="E362" s="1">
        <v>9</v>
      </c>
      <c r="F362" s="1">
        <v>1</v>
      </c>
      <c r="G362" s="1">
        <v>2</v>
      </c>
      <c r="H362" s="2">
        <f t="shared" si="20"/>
        <v>4</v>
      </c>
      <c r="I362" s="3">
        <f t="shared" si="21"/>
        <v>4.358898943540674</v>
      </c>
      <c r="J362" s="3">
        <v>2.31E-3</v>
      </c>
      <c r="K362" s="3">
        <v>5.0000000000000001E-4</v>
      </c>
      <c r="L362" s="3">
        <v>1.2E-4</v>
      </c>
      <c r="M362" s="18">
        <f t="shared" si="22"/>
        <v>9.766666666666667E-4</v>
      </c>
      <c r="N362" s="3">
        <f t="shared" si="23"/>
        <v>1.1702278980324017E-3</v>
      </c>
      <c r="O362" s="17" t="s">
        <v>1460</v>
      </c>
      <c r="P362" s="12" t="s">
        <v>1461</v>
      </c>
      <c r="Q362" s="13">
        <v>12795</v>
      </c>
      <c r="R362" s="13" t="s">
        <v>1462</v>
      </c>
      <c r="S362" s="12" t="s">
        <v>1463</v>
      </c>
      <c r="T362" s="14"/>
    </row>
    <row r="363" spans="1:20" x14ac:dyDescent="0.2">
      <c r="A363" s="4">
        <v>50692</v>
      </c>
      <c r="B363" s="4" t="s">
        <v>6</v>
      </c>
      <c r="C363" s="5">
        <v>17</v>
      </c>
      <c r="D363" s="4" t="s">
        <v>16</v>
      </c>
      <c r="E363" s="1">
        <v>0</v>
      </c>
      <c r="F363" s="1">
        <v>3</v>
      </c>
      <c r="G363" s="1">
        <v>3</v>
      </c>
      <c r="H363" s="2">
        <f t="shared" si="20"/>
        <v>2</v>
      </c>
      <c r="I363" s="3">
        <f t="shared" si="21"/>
        <v>1.7320508075688772</v>
      </c>
      <c r="J363" s="3">
        <v>0</v>
      </c>
      <c r="K363" s="3">
        <v>1.8400000000000001E-3</v>
      </c>
      <c r="L363" s="3">
        <v>1.08E-3</v>
      </c>
      <c r="M363" s="18">
        <f t="shared" si="22"/>
        <v>9.7333333333333332E-4</v>
      </c>
      <c r="N363" s="3">
        <f t="shared" si="23"/>
        <v>9.246260505379098E-4</v>
      </c>
      <c r="O363" s="17" t="s">
        <v>1464</v>
      </c>
      <c r="P363" s="12" t="s">
        <v>1465</v>
      </c>
      <c r="Q363" s="13">
        <v>12838</v>
      </c>
      <c r="R363" s="13" t="s">
        <v>1466</v>
      </c>
      <c r="S363" s="12" t="s">
        <v>1467</v>
      </c>
      <c r="T363" s="14"/>
    </row>
    <row r="364" spans="1:20" x14ac:dyDescent="0.2">
      <c r="A364" s="4">
        <v>50693</v>
      </c>
      <c r="B364" s="4" t="s">
        <v>10</v>
      </c>
      <c r="C364" s="5">
        <v>20</v>
      </c>
      <c r="D364" s="4" t="s">
        <v>16</v>
      </c>
      <c r="E364" s="1">
        <v>2</v>
      </c>
      <c r="F364" s="1">
        <v>1</v>
      </c>
      <c r="G364" s="1">
        <v>0</v>
      </c>
      <c r="H364" s="2">
        <f t="shared" si="20"/>
        <v>1</v>
      </c>
      <c r="I364" s="3">
        <f t="shared" si="21"/>
        <v>1</v>
      </c>
      <c r="J364" s="3">
        <v>2.7799999999999999E-3</v>
      </c>
      <c r="K364" s="3">
        <v>1.3999999999999999E-4</v>
      </c>
      <c r="L364" s="3">
        <v>0</v>
      </c>
      <c r="M364" s="18">
        <f t="shared" si="22"/>
        <v>9.7333333333333332E-4</v>
      </c>
      <c r="N364" s="3">
        <f t="shared" si="23"/>
        <v>1.5661843229113658E-3</v>
      </c>
      <c r="O364" s="17" t="s">
        <v>1468</v>
      </c>
      <c r="P364" s="12" t="s">
        <v>1469</v>
      </c>
      <c r="Q364" s="13">
        <v>14060</v>
      </c>
      <c r="R364" s="13" t="s">
        <v>1470</v>
      </c>
      <c r="S364" s="12" t="s">
        <v>1471</v>
      </c>
      <c r="T364" s="14"/>
    </row>
    <row r="365" spans="1:20" x14ac:dyDescent="0.2">
      <c r="A365" s="4">
        <v>50689</v>
      </c>
      <c r="B365" s="4" t="s">
        <v>12</v>
      </c>
      <c r="C365" s="5">
        <v>15</v>
      </c>
      <c r="D365" s="4" t="s">
        <v>16</v>
      </c>
      <c r="E365" s="1">
        <v>1</v>
      </c>
      <c r="F365" s="1">
        <v>4</v>
      </c>
      <c r="G365" s="1">
        <v>2</v>
      </c>
      <c r="H365" s="2">
        <f t="shared" si="20"/>
        <v>2.3333333333333335</v>
      </c>
      <c r="I365" s="3">
        <f t="shared" si="21"/>
        <v>1.5275252316519468</v>
      </c>
      <c r="J365" s="3">
        <v>2.1000000000000001E-4</v>
      </c>
      <c r="K365" s="3">
        <v>2.0699999999999998E-3</v>
      </c>
      <c r="L365" s="3">
        <v>6.0999999999999997E-4</v>
      </c>
      <c r="M365" s="18">
        <f t="shared" si="22"/>
        <v>9.6333333333333329E-4</v>
      </c>
      <c r="N365" s="3">
        <f t="shared" si="23"/>
        <v>9.7904715582720165E-4</v>
      </c>
      <c r="O365" s="17" t="s">
        <v>1472</v>
      </c>
      <c r="P365" s="12" t="s">
        <v>1473</v>
      </c>
      <c r="Q365" s="13">
        <v>10168</v>
      </c>
      <c r="R365" s="13" t="s">
        <v>1474</v>
      </c>
      <c r="S365" s="12" t="s">
        <v>1475</v>
      </c>
      <c r="T365" s="14"/>
    </row>
    <row r="366" spans="1:20" x14ac:dyDescent="0.2">
      <c r="A366" s="4">
        <v>50693</v>
      </c>
      <c r="B366" s="4" t="s">
        <v>12</v>
      </c>
      <c r="C366" s="5">
        <v>18</v>
      </c>
      <c r="D366" s="4" t="s">
        <v>16</v>
      </c>
      <c r="E366" s="1">
        <v>0</v>
      </c>
      <c r="F366" s="1">
        <v>2</v>
      </c>
      <c r="G366" s="1">
        <v>2</v>
      </c>
      <c r="H366" s="2">
        <f t="shared" si="20"/>
        <v>1.3333333333333333</v>
      </c>
      <c r="I366" s="3">
        <f t="shared" si="21"/>
        <v>1.1547005383792517</v>
      </c>
      <c r="J366" s="3">
        <v>0</v>
      </c>
      <c r="K366" s="3">
        <v>2.1900000000000001E-3</v>
      </c>
      <c r="L366" s="3">
        <v>6.8999999999999997E-4</v>
      </c>
      <c r="M366" s="18">
        <f t="shared" si="22"/>
        <v>9.6000000000000002E-4</v>
      </c>
      <c r="N366" s="3">
        <f t="shared" si="23"/>
        <v>1.1196874563912911E-3</v>
      </c>
      <c r="O366" s="17" t="s">
        <v>1476</v>
      </c>
      <c r="P366" s="12" t="s">
        <v>1477</v>
      </c>
      <c r="Q366" s="13">
        <v>15037</v>
      </c>
      <c r="R366" s="13" t="s">
        <v>1478</v>
      </c>
      <c r="S366" s="12" t="s">
        <v>1479</v>
      </c>
      <c r="T366" s="14"/>
    </row>
    <row r="367" spans="1:20" x14ac:dyDescent="0.2">
      <c r="A367" s="4">
        <v>50690</v>
      </c>
      <c r="B367" s="4" t="s">
        <v>4</v>
      </c>
      <c r="C367" s="5">
        <v>19</v>
      </c>
      <c r="D367" s="4" t="s">
        <v>16</v>
      </c>
      <c r="E367" s="1">
        <v>5</v>
      </c>
      <c r="F367" s="1">
        <v>5</v>
      </c>
      <c r="G367" s="1">
        <v>1</v>
      </c>
      <c r="H367" s="2">
        <f t="shared" si="20"/>
        <v>3.6666666666666665</v>
      </c>
      <c r="I367" s="3">
        <f t="shared" si="21"/>
        <v>2.3094010767585029</v>
      </c>
      <c r="J367" s="3">
        <v>2.0699999999999998E-3</v>
      </c>
      <c r="K367" s="3">
        <v>6.3000000000000003E-4</v>
      </c>
      <c r="L367" s="3">
        <v>1.8000000000000001E-4</v>
      </c>
      <c r="M367" s="18">
        <f t="shared" si="22"/>
        <v>9.5999999999999992E-4</v>
      </c>
      <c r="N367" s="3">
        <f t="shared" si="23"/>
        <v>9.872689603142601E-4</v>
      </c>
      <c r="O367" s="17" t="s">
        <v>1480</v>
      </c>
      <c r="P367" s="12" t="s">
        <v>1481</v>
      </c>
      <c r="Q367" s="13">
        <v>11607</v>
      </c>
      <c r="R367" s="13" t="s">
        <v>1482</v>
      </c>
      <c r="S367" s="12" t="s">
        <v>1483</v>
      </c>
      <c r="T367" s="14"/>
    </row>
    <row r="368" spans="1:20" x14ac:dyDescent="0.2">
      <c r="A368" s="4">
        <v>50693</v>
      </c>
      <c r="B368" s="4" t="s">
        <v>2</v>
      </c>
      <c r="C368" s="5">
        <v>15</v>
      </c>
      <c r="D368" s="4" t="s">
        <v>16</v>
      </c>
      <c r="E368" s="1">
        <v>1</v>
      </c>
      <c r="F368" s="1">
        <v>3</v>
      </c>
      <c r="G368" s="1">
        <v>6</v>
      </c>
      <c r="H368" s="2">
        <f t="shared" si="20"/>
        <v>3.3333333333333335</v>
      </c>
      <c r="I368" s="3">
        <f t="shared" si="21"/>
        <v>2.5166114784235831</v>
      </c>
      <c r="J368" s="3">
        <v>1.8000000000000001E-4</v>
      </c>
      <c r="K368" s="3">
        <v>5.2999999999999998E-4</v>
      </c>
      <c r="L368" s="3">
        <v>2.16E-3</v>
      </c>
      <c r="M368" s="18">
        <f t="shared" si="22"/>
        <v>9.5666666666666675E-4</v>
      </c>
      <c r="N368" s="3">
        <f t="shared" si="23"/>
        <v>1.056708726818007E-3</v>
      </c>
      <c r="O368" s="17" t="s">
        <v>1484</v>
      </c>
      <c r="P368" s="12" t="s">
        <v>1485</v>
      </c>
      <c r="Q368" s="13">
        <v>13560</v>
      </c>
      <c r="R368" s="13" t="s">
        <v>1486</v>
      </c>
      <c r="S368" s="12" t="s">
        <v>1487</v>
      </c>
      <c r="T368" s="14"/>
    </row>
    <row r="369" spans="1:20" x14ac:dyDescent="0.2">
      <c r="A369" s="4">
        <v>50689</v>
      </c>
      <c r="B369" s="4" t="s">
        <v>12</v>
      </c>
      <c r="C369" s="5">
        <v>10</v>
      </c>
      <c r="D369" s="4" t="s">
        <v>16</v>
      </c>
      <c r="E369" s="1">
        <v>1</v>
      </c>
      <c r="F369" s="1">
        <v>2</v>
      </c>
      <c r="G369" s="1">
        <v>2</v>
      </c>
      <c r="H369" s="2">
        <f t="shared" si="20"/>
        <v>1.6666666666666667</v>
      </c>
      <c r="I369" s="3">
        <f t="shared" si="21"/>
        <v>0.57735026918962551</v>
      </c>
      <c r="J369" s="3">
        <v>2.7E-4</v>
      </c>
      <c r="K369" s="3">
        <v>2.0200000000000001E-3</v>
      </c>
      <c r="L369" s="3">
        <v>5.5999999999999995E-4</v>
      </c>
      <c r="M369" s="18">
        <f t="shared" si="22"/>
        <v>9.5E-4</v>
      </c>
      <c r="N369" s="3">
        <f t="shared" si="23"/>
        <v>9.3792323779720924E-4</v>
      </c>
      <c r="O369" s="17" t="s">
        <v>1488</v>
      </c>
      <c r="P369" s="12" t="s">
        <v>1489</v>
      </c>
      <c r="Q369" s="13">
        <v>10400</v>
      </c>
      <c r="R369" s="13" t="s">
        <v>1490</v>
      </c>
      <c r="S369" s="12" t="s">
        <v>1491</v>
      </c>
      <c r="T369" s="14"/>
    </row>
    <row r="370" spans="1:20" x14ac:dyDescent="0.2">
      <c r="A370" s="4">
        <v>50691</v>
      </c>
      <c r="B370" s="4" t="s">
        <v>12</v>
      </c>
      <c r="C370" s="5" t="s">
        <v>20</v>
      </c>
      <c r="D370" s="4" t="s">
        <v>16</v>
      </c>
      <c r="E370" s="1">
        <v>4</v>
      </c>
      <c r="F370" s="1">
        <v>2</v>
      </c>
      <c r="G370" s="1">
        <v>8</v>
      </c>
      <c r="H370" s="2">
        <f t="shared" si="20"/>
        <v>4.666666666666667</v>
      </c>
      <c r="I370" s="3">
        <f t="shared" si="21"/>
        <v>3.0550504633038935</v>
      </c>
      <c r="J370" s="3">
        <v>5.1999999999999995E-4</v>
      </c>
      <c r="K370" s="3">
        <v>5.4000000000000001E-4</v>
      </c>
      <c r="L370" s="3">
        <v>1.7899999999999999E-3</v>
      </c>
      <c r="M370" s="18">
        <f t="shared" si="22"/>
        <v>9.5E-4</v>
      </c>
      <c r="N370" s="3">
        <f t="shared" si="23"/>
        <v>7.2753006810715392E-4</v>
      </c>
      <c r="O370" s="17" t="s">
        <v>1492</v>
      </c>
      <c r="P370" s="12" t="s">
        <v>1493</v>
      </c>
      <c r="Q370" s="13">
        <v>12497</v>
      </c>
      <c r="R370" s="13" t="s">
        <v>1494</v>
      </c>
      <c r="S370" s="12" t="s">
        <v>1495</v>
      </c>
      <c r="T370" s="14"/>
    </row>
    <row r="371" spans="1:20" x14ac:dyDescent="0.2">
      <c r="A371" s="4">
        <v>50692</v>
      </c>
      <c r="B371" s="4" t="s">
        <v>0</v>
      </c>
      <c r="C371" s="5">
        <v>22</v>
      </c>
      <c r="D371" s="4" t="s">
        <v>16</v>
      </c>
      <c r="E371" s="1">
        <v>1</v>
      </c>
      <c r="F371" s="1">
        <v>2</v>
      </c>
      <c r="G371" s="1">
        <v>0</v>
      </c>
      <c r="H371" s="2">
        <f t="shared" si="20"/>
        <v>1</v>
      </c>
      <c r="I371" s="3">
        <f t="shared" si="21"/>
        <v>1</v>
      </c>
      <c r="J371" s="3">
        <v>5.0000000000000002E-5</v>
      </c>
      <c r="K371" s="3">
        <v>2.7899999999999999E-3</v>
      </c>
      <c r="L371" s="3">
        <v>0</v>
      </c>
      <c r="M371" s="18">
        <f t="shared" si="22"/>
        <v>9.4666666666666673E-4</v>
      </c>
      <c r="N371" s="3">
        <f t="shared" si="23"/>
        <v>1.5965692385027756E-3</v>
      </c>
      <c r="O371" s="17" t="s">
        <v>1496</v>
      </c>
      <c r="P371" s="12" t="s">
        <v>1497</v>
      </c>
      <c r="Q371" s="13">
        <v>13414</v>
      </c>
      <c r="R371" s="13" t="s">
        <v>1498</v>
      </c>
      <c r="S371" s="12" t="s">
        <v>1499</v>
      </c>
      <c r="T371" s="14"/>
    </row>
    <row r="372" spans="1:20" x14ac:dyDescent="0.2">
      <c r="A372" s="4">
        <v>50692</v>
      </c>
      <c r="B372" s="4" t="s">
        <v>10</v>
      </c>
      <c r="C372" s="5">
        <v>22</v>
      </c>
      <c r="D372" s="4" t="s">
        <v>16</v>
      </c>
      <c r="E372" s="1">
        <v>9</v>
      </c>
      <c r="F372" s="1">
        <v>1</v>
      </c>
      <c r="G372" s="1">
        <v>0</v>
      </c>
      <c r="H372" s="2">
        <f t="shared" si="20"/>
        <v>3.3333333333333335</v>
      </c>
      <c r="I372" s="3">
        <f t="shared" si="21"/>
        <v>4.9328828623162471</v>
      </c>
      <c r="J372" s="3">
        <v>8.7000000000000001E-4</v>
      </c>
      <c r="K372" s="3">
        <v>1.9599999999999999E-3</v>
      </c>
      <c r="L372" s="3">
        <v>0</v>
      </c>
      <c r="M372" s="18">
        <f t="shared" si="22"/>
        <v>9.4333333333333335E-4</v>
      </c>
      <c r="N372" s="3">
        <f t="shared" si="23"/>
        <v>9.8205566712551142E-4</v>
      </c>
      <c r="O372" s="17" t="s">
        <v>1500</v>
      </c>
      <c r="P372" s="12" t="s">
        <v>1501</v>
      </c>
      <c r="Q372" s="13">
        <v>12963</v>
      </c>
      <c r="R372" s="13" t="s">
        <v>1502</v>
      </c>
      <c r="S372" s="12" t="s">
        <v>1503</v>
      </c>
      <c r="T372" s="14"/>
    </row>
    <row r="373" spans="1:20" x14ac:dyDescent="0.2">
      <c r="A373" s="4">
        <v>50693</v>
      </c>
      <c r="B373" s="4" t="s">
        <v>3</v>
      </c>
      <c r="C373" s="5">
        <v>10</v>
      </c>
      <c r="D373" s="4" t="s">
        <v>16</v>
      </c>
      <c r="E373" s="1">
        <v>3</v>
      </c>
      <c r="F373" s="1">
        <v>1</v>
      </c>
      <c r="G373" s="1">
        <v>5</v>
      </c>
      <c r="H373" s="2">
        <f t="shared" si="20"/>
        <v>3</v>
      </c>
      <c r="I373" s="3">
        <f t="shared" si="21"/>
        <v>2</v>
      </c>
      <c r="J373" s="3">
        <v>1.9599999999999999E-3</v>
      </c>
      <c r="K373" s="3">
        <v>5.0000000000000002E-5</v>
      </c>
      <c r="L373" s="3">
        <v>8.0000000000000004E-4</v>
      </c>
      <c r="M373" s="18">
        <f t="shared" si="22"/>
        <v>9.366666666666667E-4</v>
      </c>
      <c r="N373" s="3">
        <f t="shared" si="23"/>
        <v>9.6230625755698638E-4</v>
      </c>
      <c r="O373" s="17" t="s">
        <v>1504</v>
      </c>
      <c r="P373" s="12" t="s">
        <v>1505</v>
      </c>
      <c r="Q373" s="13">
        <v>14652</v>
      </c>
      <c r="R373" s="13" t="s">
        <v>1506</v>
      </c>
      <c r="S373" s="12" t="s">
        <v>1507</v>
      </c>
      <c r="T373" s="14"/>
    </row>
    <row r="374" spans="1:20" x14ac:dyDescent="0.2">
      <c r="A374" s="4">
        <v>50690</v>
      </c>
      <c r="B374" s="4" t="s">
        <v>10</v>
      </c>
      <c r="C374" s="5">
        <v>17</v>
      </c>
      <c r="D374" s="4" t="s">
        <v>16</v>
      </c>
      <c r="E374" s="1">
        <v>1</v>
      </c>
      <c r="F374" s="1">
        <v>0</v>
      </c>
      <c r="G374" s="1">
        <v>2</v>
      </c>
      <c r="H374" s="2">
        <f t="shared" si="20"/>
        <v>1</v>
      </c>
      <c r="I374" s="3">
        <f t="shared" si="21"/>
        <v>1</v>
      </c>
      <c r="J374" s="3">
        <v>1E-4</v>
      </c>
      <c r="K374" s="3">
        <v>0</v>
      </c>
      <c r="L374" s="3">
        <v>2.7000000000000001E-3</v>
      </c>
      <c r="M374" s="18">
        <f t="shared" si="22"/>
        <v>9.3333333333333332E-4</v>
      </c>
      <c r="N374" s="3">
        <f t="shared" si="23"/>
        <v>1.530795000427338E-3</v>
      </c>
      <c r="O374" s="17" t="s">
        <v>1508</v>
      </c>
      <c r="P374" s="12" t="s">
        <v>1509</v>
      </c>
      <c r="Q374" s="13">
        <v>11121</v>
      </c>
      <c r="R374" s="13" t="s">
        <v>1510</v>
      </c>
      <c r="S374" s="12" t="s">
        <v>1511</v>
      </c>
      <c r="T374" s="14"/>
    </row>
    <row r="375" spans="1:20" x14ac:dyDescent="0.2">
      <c r="A375" s="4">
        <v>50689</v>
      </c>
      <c r="B375" s="4" t="s">
        <v>9</v>
      </c>
      <c r="C375" s="5">
        <v>20</v>
      </c>
      <c r="D375" s="4" t="s">
        <v>16</v>
      </c>
      <c r="E375" s="1">
        <v>1</v>
      </c>
      <c r="F375" s="1">
        <v>3</v>
      </c>
      <c r="G375" s="1">
        <v>1</v>
      </c>
      <c r="H375" s="2">
        <f t="shared" si="20"/>
        <v>1.6666666666666667</v>
      </c>
      <c r="I375" s="3">
        <f t="shared" si="21"/>
        <v>1.1547005383792515</v>
      </c>
      <c r="J375" s="3">
        <v>2.5000000000000001E-4</v>
      </c>
      <c r="K375" s="3">
        <v>7.6000000000000004E-4</v>
      </c>
      <c r="L375" s="3">
        <v>1.7700000000000001E-3</v>
      </c>
      <c r="M375" s="18">
        <f t="shared" si="22"/>
        <v>9.2666666666666678E-4</v>
      </c>
      <c r="N375" s="3">
        <f t="shared" si="23"/>
        <v>7.735847292529329E-4</v>
      </c>
      <c r="O375" s="17" t="s">
        <v>1512</v>
      </c>
      <c r="P375" s="12" t="s">
        <v>1513</v>
      </c>
      <c r="Q375" s="13">
        <v>10774</v>
      </c>
      <c r="R375" s="13" t="s">
        <v>1514</v>
      </c>
      <c r="S375" s="12" t="s">
        <v>1515</v>
      </c>
      <c r="T375" s="14"/>
    </row>
    <row r="376" spans="1:20" x14ac:dyDescent="0.2">
      <c r="A376" s="4">
        <v>50689</v>
      </c>
      <c r="B376" s="4" t="s">
        <v>11</v>
      </c>
      <c r="C376" s="5">
        <v>20</v>
      </c>
      <c r="D376" s="4" t="s">
        <v>16</v>
      </c>
      <c r="E376" s="1">
        <v>1</v>
      </c>
      <c r="F376" s="1">
        <v>0</v>
      </c>
      <c r="G376" s="1">
        <v>1</v>
      </c>
      <c r="H376" s="2">
        <f t="shared" si="20"/>
        <v>0.66666666666666663</v>
      </c>
      <c r="I376" s="3">
        <f t="shared" si="21"/>
        <v>0.57735026918962584</v>
      </c>
      <c r="J376" s="3">
        <v>2.5500000000000002E-3</v>
      </c>
      <c r="K376" s="3">
        <v>0</v>
      </c>
      <c r="L376" s="3">
        <v>2.3000000000000001E-4</v>
      </c>
      <c r="M376" s="18">
        <f t="shared" si="22"/>
        <v>9.2666666666666678E-4</v>
      </c>
      <c r="N376" s="3">
        <f t="shared" si="23"/>
        <v>1.4105436304252816E-3</v>
      </c>
      <c r="O376" s="17" t="s">
        <v>1516</v>
      </c>
      <c r="P376" s="12" t="s">
        <v>1517</v>
      </c>
      <c r="Q376" s="13">
        <v>11015</v>
      </c>
      <c r="R376" s="13" t="s">
        <v>1518</v>
      </c>
      <c r="S376" s="12" t="s">
        <v>1519</v>
      </c>
      <c r="T376" s="14"/>
    </row>
    <row r="377" spans="1:20" x14ac:dyDescent="0.2">
      <c r="A377" s="4">
        <v>50689</v>
      </c>
      <c r="B377" s="4" t="s">
        <v>6</v>
      </c>
      <c r="C377" s="5" t="s">
        <v>20</v>
      </c>
      <c r="D377" s="4" t="s">
        <v>16</v>
      </c>
      <c r="E377" s="1">
        <v>1</v>
      </c>
      <c r="F377" s="1">
        <v>1</v>
      </c>
      <c r="G377" s="1">
        <v>0</v>
      </c>
      <c r="H377" s="2">
        <f t="shared" si="20"/>
        <v>0.66666666666666663</v>
      </c>
      <c r="I377" s="3">
        <f t="shared" si="21"/>
        <v>0.57735026918962584</v>
      </c>
      <c r="J377" s="3">
        <v>2.2399999999999998E-3</v>
      </c>
      <c r="K377" s="3">
        <v>5.2999999999999998E-4</v>
      </c>
      <c r="L377" s="3">
        <v>0</v>
      </c>
      <c r="M377" s="18">
        <f t="shared" si="22"/>
        <v>9.233333333333333E-4</v>
      </c>
      <c r="N377" s="3">
        <f t="shared" si="23"/>
        <v>1.1706550872623983E-3</v>
      </c>
      <c r="O377" s="17" t="s">
        <v>1520</v>
      </c>
      <c r="P377" s="12" t="s">
        <v>1521</v>
      </c>
      <c r="Q377" s="13">
        <v>10230</v>
      </c>
      <c r="R377" s="13" t="s">
        <v>1522</v>
      </c>
      <c r="S377" s="12" t="s">
        <v>1523</v>
      </c>
      <c r="T377" s="14"/>
    </row>
    <row r="378" spans="1:20" x14ac:dyDescent="0.2">
      <c r="A378" s="4">
        <v>50692</v>
      </c>
      <c r="B378" s="4" t="s">
        <v>7</v>
      </c>
      <c r="C378" s="5">
        <v>16</v>
      </c>
      <c r="D378" s="4" t="s">
        <v>16</v>
      </c>
      <c r="E378" s="1">
        <v>4</v>
      </c>
      <c r="F378" s="1">
        <v>3</v>
      </c>
      <c r="G378" s="1">
        <v>7</v>
      </c>
      <c r="H378" s="2">
        <f t="shared" si="20"/>
        <v>4.666666666666667</v>
      </c>
      <c r="I378" s="3">
        <f t="shared" si="21"/>
        <v>2.0816659994661335</v>
      </c>
      <c r="J378" s="3">
        <v>1.06E-3</v>
      </c>
      <c r="K378" s="3">
        <v>3.1E-4</v>
      </c>
      <c r="L378" s="3">
        <v>1.3799999999999999E-3</v>
      </c>
      <c r="M378" s="18">
        <f t="shared" si="22"/>
        <v>9.1666666666666665E-4</v>
      </c>
      <c r="N378" s="3">
        <f t="shared" si="23"/>
        <v>5.492115560813823E-4</v>
      </c>
      <c r="O378" s="17" t="s">
        <v>1524</v>
      </c>
      <c r="P378" s="12" t="s">
        <v>1525</v>
      </c>
      <c r="Q378" s="13">
        <v>13299</v>
      </c>
      <c r="R378" s="13" t="s">
        <v>1526</v>
      </c>
      <c r="S378" s="12" t="s">
        <v>1527</v>
      </c>
      <c r="T378" s="14"/>
    </row>
    <row r="379" spans="1:20" x14ac:dyDescent="0.2">
      <c r="A379" s="4">
        <v>50692</v>
      </c>
      <c r="B379" s="4" t="s">
        <v>2</v>
      </c>
      <c r="C379" s="5" t="s">
        <v>19</v>
      </c>
      <c r="D379" s="4" t="s">
        <v>16</v>
      </c>
      <c r="E379" s="1">
        <v>6</v>
      </c>
      <c r="F379" s="1">
        <v>5</v>
      </c>
      <c r="G379" s="1">
        <v>2</v>
      </c>
      <c r="H379" s="2">
        <f t="shared" si="20"/>
        <v>4.333333333333333</v>
      </c>
      <c r="I379" s="3">
        <f t="shared" si="21"/>
        <v>2.0816659994661326</v>
      </c>
      <c r="J379" s="3">
        <v>4.6999999999999999E-4</v>
      </c>
      <c r="K379" s="3">
        <v>2.0400000000000001E-3</v>
      </c>
      <c r="L379" s="3">
        <v>2.3000000000000001E-4</v>
      </c>
      <c r="M379" s="18">
        <f t="shared" si="22"/>
        <v>9.1333333333333338E-4</v>
      </c>
      <c r="N379" s="3">
        <f t="shared" si="23"/>
        <v>9.8307341197559264E-4</v>
      </c>
      <c r="O379" s="17" t="s">
        <v>1528</v>
      </c>
      <c r="P379" s="12" t="s">
        <v>1529</v>
      </c>
      <c r="Q379" s="13">
        <v>12861</v>
      </c>
      <c r="R379" s="13" t="s">
        <v>1530</v>
      </c>
      <c r="S379" s="12" t="s">
        <v>1531</v>
      </c>
      <c r="T379" s="14"/>
    </row>
    <row r="380" spans="1:20" x14ac:dyDescent="0.2">
      <c r="A380" s="4">
        <v>50689</v>
      </c>
      <c r="B380" s="4" t="s">
        <v>4</v>
      </c>
      <c r="C380" s="5">
        <v>18</v>
      </c>
      <c r="D380" s="4" t="s">
        <v>16</v>
      </c>
      <c r="E380" s="1">
        <v>3</v>
      </c>
      <c r="F380" s="1">
        <v>3</v>
      </c>
      <c r="G380" s="1">
        <v>2</v>
      </c>
      <c r="H380" s="2">
        <f t="shared" si="20"/>
        <v>2.6666666666666665</v>
      </c>
      <c r="I380" s="3">
        <f t="shared" si="21"/>
        <v>0.57735026918962629</v>
      </c>
      <c r="J380" s="3">
        <v>1.73E-3</v>
      </c>
      <c r="K380" s="3">
        <v>8.0999999999999996E-4</v>
      </c>
      <c r="L380" s="3">
        <v>2.0000000000000001E-4</v>
      </c>
      <c r="M380" s="18">
        <f t="shared" si="22"/>
        <v>9.1333333333333327E-4</v>
      </c>
      <c r="N380" s="3">
        <f t="shared" si="23"/>
        <v>7.7021641980246905E-4</v>
      </c>
      <c r="O380" s="17" t="s">
        <v>1532</v>
      </c>
      <c r="P380" s="12" t="s">
        <v>1533</v>
      </c>
      <c r="Q380" s="13">
        <v>10924</v>
      </c>
      <c r="R380" s="13" t="s">
        <v>1534</v>
      </c>
      <c r="S380" s="12" t="s">
        <v>1535</v>
      </c>
      <c r="T380" s="14"/>
    </row>
    <row r="381" spans="1:20" x14ac:dyDescent="0.2">
      <c r="A381" s="4">
        <v>50691</v>
      </c>
      <c r="B381" s="4" t="s">
        <v>9</v>
      </c>
      <c r="C381" s="5" t="s">
        <v>20</v>
      </c>
      <c r="D381" s="4" t="s">
        <v>16</v>
      </c>
      <c r="E381" s="1">
        <v>3</v>
      </c>
      <c r="F381" s="1">
        <v>2</v>
      </c>
      <c r="G381" s="1">
        <v>1</v>
      </c>
      <c r="H381" s="2">
        <f t="shared" si="20"/>
        <v>2</v>
      </c>
      <c r="I381" s="3">
        <f t="shared" si="21"/>
        <v>1</v>
      </c>
      <c r="J381" s="3">
        <v>1.64E-3</v>
      </c>
      <c r="K381" s="3">
        <v>2.5999999999999998E-4</v>
      </c>
      <c r="L381" s="3">
        <v>8.3000000000000001E-4</v>
      </c>
      <c r="M381" s="18">
        <f t="shared" si="22"/>
        <v>9.0999999999999989E-4</v>
      </c>
      <c r="N381" s="3">
        <f t="shared" si="23"/>
        <v>6.9346953790343246E-4</v>
      </c>
      <c r="O381" s="17" t="s">
        <v>1536</v>
      </c>
      <c r="P381" s="12" t="s">
        <v>1537</v>
      </c>
      <c r="Q381" s="13">
        <v>12677</v>
      </c>
      <c r="R381" s="13" t="s">
        <v>1538</v>
      </c>
      <c r="S381" s="12" t="s">
        <v>1539</v>
      </c>
      <c r="T381" s="14"/>
    </row>
    <row r="382" spans="1:20" x14ac:dyDescent="0.2">
      <c r="A382" s="4">
        <v>50691</v>
      </c>
      <c r="B382" s="4" t="s">
        <v>10</v>
      </c>
      <c r="C382" s="5">
        <v>16</v>
      </c>
      <c r="D382" s="4" t="s">
        <v>16</v>
      </c>
      <c r="E382" s="1">
        <v>3</v>
      </c>
      <c r="F382" s="1">
        <v>2</v>
      </c>
      <c r="G382" s="1">
        <v>0</v>
      </c>
      <c r="H382" s="2">
        <f t="shared" si="20"/>
        <v>1.6666666666666667</v>
      </c>
      <c r="I382" s="3">
        <f t="shared" si="21"/>
        <v>1.5275252316519465</v>
      </c>
      <c r="J382" s="3">
        <v>2.4399999999999999E-3</v>
      </c>
      <c r="K382" s="3">
        <v>2.9E-4</v>
      </c>
      <c r="L382" s="3">
        <v>0</v>
      </c>
      <c r="M382" s="18">
        <f t="shared" si="22"/>
        <v>9.0999999999999989E-4</v>
      </c>
      <c r="N382" s="3">
        <f t="shared" si="23"/>
        <v>1.3329291053915807E-3</v>
      </c>
      <c r="O382" s="17" t="s">
        <v>1540</v>
      </c>
      <c r="P382" s="12" t="s">
        <v>1541</v>
      </c>
      <c r="Q382" s="13">
        <v>12450</v>
      </c>
      <c r="R382" s="13" t="s">
        <v>1542</v>
      </c>
      <c r="S382" s="12" t="s">
        <v>1543</v>
      </c>
      <c r="T382" s="14"/>
    </row>
    <row r="383" spans="1:20" x14ac:dyDescent="0.2">
      <c r="A383" s="4">
        <v>50690</v>
      </c>
      <c r="B383" s="4" t="s">
        <v>3</v>
      </c>
      <c r="C383" s="5">
        <v>20</v>
      </c>
      <c r="D383" s="4" t="s">
        <v>16</v>
      </c>
      <c r="E383" s="1">
        <v>3</v>
      </c>
      <c r="F383" s="1">
        <v>0</v>
      </c>
      <c r="G383" s="1">
        <v>4</v>
      </c>
      <c r="H383" s="2">
        <f t="shared" si="20"/>
        <v>2.3333333333333335</v>
      </c>
      <c r="I383" s="3">
        <f t="shared" si="21"/>
        <v>2.0816659994661331</v>
      </c>
      <c r="J383" s="3">
        <v>1.5E-3</v>
      </c>
      <c r="K383" s="3">
        <v>0</v>
      </c>
      <c r="L383" s="3">
        <v>1.2199999999999999E-3</v>
      </c>
      <c r="M383" s="18">
        <f t="shared" si="22"/>
        <v>9.0666666666666673E-4</v>
      </c>
      <c r="N383" s="3">
        <f t="shared" si="23"/>
        <v>7.9757967209134241E-4</v>
      </c>
      <c r="O383" s="17" t="s">
        <v>1544</v>
      </c>
      <c r="P383" s="12" t="s">
        <v>1545</v>
      </c>
      <c r="Q383" s="13">
        <v>11471</v>
      </c>
      <c r="R383" s="13" t="s">
        <v>1546</v>
      </c>
      <c r="S383" s="12" t="s">
        <v>1547</v>
      </c>
      <c r="T383" s="14"/>
    </row>
    <row r="384" spans="1:20" x14ac:dyDescent="0.2">
      <c r="A384" s="4">
        <v>50691</v>
      </c>
      <c r="B384" s="4" t="s">
        <v>7</v>
      </c>
      <c r="C384" s="5" t="s">
        <v>22</v>
      </c>
      <c r="D384" s="4" t="s">
        <v>16</v>
      </c>
      <c r="E384" s="1">
        <v>0</v>
      </c>
      <c r="F384" s="1">
        <v>3</v>
      </c>
      <c r="G384" s="1">
        <v>3</v>
      </c>
      <c r="H384" s="2">
        <f t="shared" si="20"/>
        <v>2</v>
      </c>
      <c r="I384" s="3">
        <f t="shared" si="21"/>
        <v>1.7320508075688772</v>
      </c>
      <c r="J384" s="3">
        <v>0</v>
      </c>
      <c r="K384" s="3">
        <v>6.7000000000000002E-4</v>
      </c>
      <c r="L384" s="3">
        <v>2.0500000000000002E-3</v>
      </c>
      <c r="M384" s="18">
        <f t="shared" si="22"/>
        <v>9.0666666666666673E-4</v>
      </c>
      <c r="N384" s="3">
        <f t="shared" si="23"/>
        <v>1.0452910280555046E-3</v>
      </c>
      <c r="O384" s="17" t="s">
        <v>1548</v>
      </c>
      <c r="P384" s="12" t="s">
        <v>1549</v>
      </c>
      <c r="Q384" s="13">
        <v>12569</v>
      </c>
      <c r="R384" s="13" t="s">
        <v>1550</v>
      </c>
      <c r="S384" s="12" t="s">
        <v>1551</v>
      </c>
      <c r="T384" s="14"/>
    </row>
    <row r="385" spans="1:20" x14ac:dyDescent="0.2">
      <c r="A385" s="4">
        <v>50691</v>
      </c>
      <c r="B385" s="4" t="s">
        <v>3</v>
      </c>
      <c r="C385" s="5" t="s">
        <v>19</v>
      </c>
      <c r="D385" s="4" t="s">
        <v>16</v>
      </c>
      <c r="E385" s="1">
        <v>2</v>
      </c>
      <c r="F385" s="1">
        <v>6</v>
      </c>
      <c r="G385" s="1">
        <v>5</v>
      </c>
      <c r="H385" s="2">
        <f t="shared" si="20"/>
        <v>4.333333333333333</v>
      </c>
      <c r="I385" s="3">
        <f t="shared" si="21"/>
        <v>2.0816659994661326</v>
      </c>
      <c r="J385" s="3">
        <v>6.4999999999999997E-4</v>
      </c>
      <c r="K385" s="3">
        <v>1.4300000000000001E-3</v>
      </c>
      <c r="L385" s="3">
        <v>6.4000000000000005E-4</v>
      </c>
      <c r="M385" s="18">
        <f t="shared" si="22"/>
        <v>9.0666666666666673E-4</v>
      </c>
      <c r="N385" s="3">
        <f t="shared" si="23"/>
        <v>4.5324754090158437E-4</v>
      </c>
      <c r="O385" s="17" t="s">
        <v>1552</v>
      </c>
      <c r="P385" s="12" t="s">
        <v>1553</v>
      </c>
      <c r="Q385" s="13">
        <v>12343</v>
      </c>
      <c r="R385" s="13" t="s">
        <v>1554</v>
      </c>
      <c r="S385" s="12" t="s">
        <v>1555</v>
      </c>
      <c r="T385" s="14"/>
    </row>
    <row r="386" spans="1:20" x14ac:dyDescent="0.2">
      <c r="A386" s="4">
        <v>50692</v>
      </c>
      <c r="B386" s="4" t="s">
        <v>4</v>
      </c>
      <c r="C386" s="5">
        <v>15</v>
      </c>
      <c r="D386" s="4" t="s">
        <v>16</v>
      </c>
      <c r="E386" s="1">
        <v>3</v>
      </c>
      <c r="F386" s="1">
        <v>3</v>
      </c>
      <c r="G386" s="1">
        <v>1</v>
      </c>
      <c r="H386" s="2">
        <f t="shared" ref="H386:H449" si="24">AVERAGE(E386:G386)</f>
        <v>2.3333333333333335</v>
      </c>
      <c r="I386" s="3">
        <f t="shared" ref="I386:I449" si="25">STDEV(E386:G386)</f>
        <v>1.1547005383792517</v>
      </c>
      <c r="J386" s="3">
        <v>1.07E-3</v>
      </c>
      <c r="K386" s="3">
        <v>1.5900000000000001E-3</v>
      </c>
      <c r="L386" s="3">
        <v>4.0000000000000003E-5</v>
      </c>
      <c r="M386" s="18">
        <f t="shared" ref="M386:M449" si="26">AVERAGE(J386:L386)</f>
        <v>9.0000000000000008E-4</v>
      </c>
      <c r="N386" s="3">
        <f t="shared" ref="N386:N449" si="27">STDEV(J386:L386)</f>
        <v>7.8885993687092518E-4</v>
      </c>
      <c r="O386" s="17" t="s">
        <v>1556</v>
      </c>
      <c r="P386" s="12" t="s">
        <v>1557</v>
      </c>
      <c r="Q386" s="13">
        <v>13135</v>
      </c>
      <c r="R386" s="13" t="s">
        <v>1558</v>
      </c>
      <c r="S386" s="12" t="s">
        <v>1559</v>
      </c>
      <c r="T386" s="14"/>
    </row>
    <row r="387" spans="1:20" x14ac:dyDescent="0.2">
      <c r="A387" s="4">
        <v>50692</v>
      </c>
      <c r="B387" s="4" t="s">
        <v>8</v>
      </c>
      <c r="C387" s="5">
        <v>10</v>
      </c>
      <c r="D387" s="4" t="s">
        <v>16</v>
      </c>
      <c r="E387" s="1">
        <v>0</v>
      </c>
      <c r="F387" s="1">
        <v>4</v>
      </c>
      <c r="G387" s="1">
        <v>9</v>
      </c>
      <c r="H387" s="2">
        <f t="shared" si="24"/>
        <v>4.333333333333333</v>
      </c>
      <c r="I387" s="3">
        <f t="shared" si="25"/>
        <v>4.5092497528228943</v>
      </c>
      <c r="J387" s="3">
        <v>0</v>
      </c>
      <c r="K387" s="3">
        <v>3.6000000000000002E-4</v>
      </c>
      <c r="L387" s="3">
        <v>2.3400000000000001E-3</v>
      </c>
      <c r="M387" s="18">
        <f t="shared" si="26"/>
        <v>9.0000000000000008E-4</v>
      </c>
      <c r="N387" s="3">
        <f t="shared" si="27"/>
        <v>1.2600000000000003E-3</v>
      </c>
      <c r="O387" s="17" t="s">
        <v>1560</v>
      </c>
      <c r="P387" s="12" t="s">
        <v>1561</v>
      </c>
      <c r="Q387" s="13">
        <v>13047</v>
      </c>
      <c r="R387" s="13" t="s">
        <v>1562</v>
      </c>
      <c r="S387" s="12" t="s">
        <v>1563</v>
      </c>
      <c r="T387" s="14"/>
    </row>
    <row r="388" spans="1:20" x14ac:dyDescent="0.2">
      <c r="A388" s="4">
        <v>50689</v>
      </c>
      <c r="B388" s="4" t="s">
        <v>3</v>
      </c>
      <c r="C388" s="5">
        <v>22</v>
      </c>
      <c r="D388" s="4" t="s">
        <v>16</v>
      </c>
      <c r="E388" s="1">
        <v>3</v>
      </c>
      <c r="F388" s="1">
        <v>3</v>
      </c>
      <c r="G388" s="1">
        <v>4</v>
      </c>
      <c r="H388" s="2">
        <f t="shared" si="24"/>
        <v>3.3333333333333335</v>
      </c>
      <c r="I388" s="3">
        <f t="shared" si="25"/>
        <v>0.57735026918962473</v>
      </c>
      <c r="J388" s="3">
        <v>4.8000000000000001E-4</v>
      </c>
      <c r="K388" s="3">
        <v>1.41E-3</v>
      </c>
      <c r="L388" s="3">
        <v>7.9000000000000001E-4</v>
      </c>
      <c r="M388" s="18">
        <f t="shared" si="26"/>
        <v>8.9333333333333333E-4</v>
      </c>
      <c r="N388" s="3">
        <f t="shared" si="27"/>
        <v>4.7353282181210343E-4</v>
      </c>
      <c r="O388" s="17" t="s">
        <v>1564</v>
      </c>
      <c r="P388" s="12" t="s">
        <v>1565</v>
      </c>
      <c r="Q388" s="13">
        <v>10381</v>
      </c>
      <c r="R388" s="13" t="s">
        <v>1566</v>
      </c>
      <c r="S388" s="12" t="s">
        <v>1567</v>
      </c>
      <c r="T388" s="14"/>
    </row>
    <row r="389" spans="1:20" x14ac:dyDescent="0.2">
      <c r="A389" s="4">
        <v>50689</v>
      </c>
      <c r="B389" s="4" t="s">
        <v>7</v>
      </c>
      <c r="C389" s="5" t="s">
        <v>20</v>
      </c>
      <c r="D389" s="4" t="s">
        <v>16</v>
      </c>
      <c r="E389" s="1">
        <v>0</v>
      </c>
      <c r="F389" s="1">
        <v>3</v>
      </c>
      <c r="G389" s="1">
        <v>1</v>
      </c>
      <c r="H389" s="2">
        <f t="shared" si="24"/>
        <v>1.3333333333333333</v>
      </c>
      <c r="I389" s="3">
        <f t="shared" si="25"/>
        <v>1.5275252316519468</v>
      </c>
      <c r="J389" s="3">
        <v>0</v>
      </c>
      <c r="K389" s="3">
        <v>2.3800000000000002E-3</v>
      </c>
      <c r="L389" s="3">
        <v>2.7999999999999998E-4</v>
      </c>
      <c r="M389" s="18">
        <f t="shared" si="26"/>
        <v>8.8666666666666668E-4</v>
      </c>
      <c r="N389" s="3">
        <f t="shared" si="27"/>
        <v>1.3008202540448599E-3</v>
      </c>
      <c r="O389" s="17" t="s">
        <v>1568</v>
      </c>
      <c r="P389" s="12" t="s">
        <v>1569</v>
      </c>
      <c r="Q389" s="13">
        <v>10787</v>
      </c>
      <c r="R389" s="13" t="s">
        <v>1570</v>
      </c>
      <c r="S389" s="12" t="s">
        <v>1571</v>
      </c>
      <c r="T389" s="14"/>
    </row>
    <row r="390" spans="1:20" x14ac:dyDescent="0.2">
      <c r="A390" s="4">
        <v>50690</v>
      </c>
      <c r="B390" s="4" t="s">
        <v>8</v>
      </c>
      <c r="C390" s="5" t="s">
        <v>21</v>
      </c>
      <c r="D390" s="4" t="s">
        <v>16</v>
      </c>
      <c r="E390" s="1">
        <v>4</v>
      </c>
      <c r="F390" s="1">
        <v>0</v>
      </c>
      <c r="G390" s="1">
        <v>1</v>
      </c>
      <c r="H390" s="2">
        <f t="shared" si="24"/>
        <v>1.6666666666666667</v>
      </c>
      <c r="I390" s="3">
        <f t="shared" si="25"/>
        <v>2.0816659994661326</v>
      </c>
      <c r="J390" s="3">
        <v>2.3500000000000001E-3</v>
      </c>
      <c r="K390" s="3">
        <v>0</v>
      </c>
      <c r="L390" s="3">
        <v>2.5999999999999998E-4</v>
      </c>
      <c r="M390" s="18">
        <f t="shared" si="26"/>
        <v>8.7000000000000001E-4</v>
      </c>
      <c r="N390" s="3">
        <f t="shared" si="27"/>
        <v>1.288293444833125E-3</v>
      </c>
      <c r="O390" s="17" t="s">
        <v>1572</v>
      </c>
      <c r="P390" s="12" t="s">
        <v>1573</v>
      </c>
      <c r="Q390" s="13">
        <v>11374</v>
      </c>
      <c r="R390" s="13" t="s">
        <v>1574</v>
      </c>
      <c r="S390" s="12" t="s">
        <v>1575</v>
      </c>
      <c r="T390" s="14"/>
    </row>
    <row r="391" spans="1:20" x14ac:dyDescent="0.2">
      <c r="A391" s="4">
        <v>50689</v>
      </c>
      <c r="B391" s="4" t="s">
        <v>0</v>
      </c>
      <c r="C391" s="5" t="s">
        <v>18</v>
      </c>
      <c r="D391" s="4" t="s">
        <v>16</v>
      </c>
      <c r="E391" s="1">
        <v>1</v>
      </c>
      <c r="F391" s="1">
        <v>0</v>
      </c>
      <c r="G391" s="1">
        <v>1</v>
      </c>
      <c r="H391" s="2">
        <f t="shared" si="24"/>
        <v>0.66666666666666663</v>
      </c>
      <c r="I391" s="3">
        <f t="shared" si="25"/>
        <v>0.57735026918962584</v>
      </c>
      <c r="J391" s="3">
        <v>2.0999999999999999E-3</v>
      </c>
      <c r="K391" s="3">
        <v>0</v>
      </c>
      <c r="L391" s="3">
        <v>5.0000000000000001E-4</v>
      </c>
      <c r="M391" s="18">
        <f t="shared" si="26"/>
        <v>8.6666666666666663E-4</v>
      </c>
      <c r="N391" s="3">
        <f t="shared" si="27"/>
        <v>1.0969655114602889E-3</v>
      </c>
      <c r="O391" s="17" t="s">
        <v>1576</v>
      </c>
      <c r="P391" s="12" t="s">
        <v>1577</v>
      </c>
      <c r="Q391" s="13">
        <v>10941</v>
      </c>
      <c r="R391" s="13" t="s">
        <v>1578</v>
      </c>
      <c r="S391" s="12" t="s">
        <v>1579</v>
      </c>
      <c r="T391" s="14"/>
    </row>
    <row r="392" spans="1:20" x14ac:dyDescent="0.2">
      <c r="A392" s="4">
        <v>50690</v>
      </c>
      <c r="B392" s="4" t="s">
        <v>0</v>
      </c>
      <c r="C392" s="5" t="s">
        <v>23</v>
      </c>
      <c r="D392" s="4" t="s">
        <v>16</v>
      </c>
      <c r="E392" s="1">
        <v>2</v>
      </c>
      <c r="F392" s="1">
        <v>2</v>
      </c>
      <c r="G392" s="1">
        <v>1</v>
      </c>
      <c r="H392" s="2">
        <f t="shared" si="24"/>
        <v>1.6666666666666667</v>
      </c>
      <c r="I392" s="3">
        <f t="shared" si="25"/>
        <v>0.57735026918962551</v>
      </c>
      <c r="J392" s="3">
        <v>6.2E-4</v>
      </c>
      <c r="K392" s="3">
        <v>1.09E-3</v>
      </c>
      <c r="L392" s="3">
        <v>8.8999999999999995E-4</v>
      </c>
      <c r="M392" s="18">
        <f t="shared" si="26"/>
        <v>8.6666666666666663E-4</v>
      </c>
      <c r="N392" s="3">
        <f t="shared" si="27"/>
        <v>2.3586719427112651E-4</v>
      </c>
      <c r="O392" s="17" t="s">
        <v>1580</v>
      </c>
      <c r="P392" s="12" t="s">
        <v>1581</v>
      </c>
      <c r="Q392" s="13">
        <v>11929</v>
      </c>
      <c r="R392" s="13" t="s">
        <v>1582</v>
      </c>
      <c r="S392" s="12" t="s">
        <v>1583</v>
      </c>
      <c r="T392" s="14"/>
    </row>
    <row r="393" spans="1:20" x14ac:dyDescent="0.2">
      <c r="A393" s="4">
        <v>50692</v>
      </c>
      <c r="B393" s="4" t="s">
        <v>7</v>
      </c>
      <c r="C393" s="5" t="s">
        <v>21</v>
      </c>
      <c r="D393" s="4" t="s">
        <v>16</v>
      </c>
      <c r="E393" s="1">
        <v>1</v>
      </c>
      <c r="F393" s="1">
        <v>1</v>
      </c>
      <c r="G393" s="1">
        <v>1</v>
      </c>
      <c r="H393" s="2">
        <f t="shared" si="24"/>
        <v>1</v>
      </c>
      <c r="I393" s="3">
        <f t="shared" si="25"/>
        <v>0</v>
      </c>
      <c r="J393" s="3">
        <v>1.3500000000000001E-3</v>
      </c>
      <c r="K393" s="3">
        <v>2.4000000000000001E-4</v>
      </c>
      <c r="L393" s="3">
        <v>1.01E-3</v>
      </c>
      <c r="M393" s="18">
        <f t="shared" si="26"/>
        <v>8.6666666666666663E-4</v>
      </c>
      <c r="N393" s="3">
        <f t="shared" si="27"/>
        <v>5.6871199506721619E-4</v>
      </c>
      <c r="O393" s="17" t="s">
        <v>1584</v>
      </c>
      <c r="P393" s="12" t="s">
        <v>1585</v>
      </c>
      <c r="Q393" s="13">
        <v>13096</v>
      </c>
      <c r="R393" s="13" t="s">
        <v>1586</v>
      </c>
      <c r="S393" s="12" t="s">
        <v>1587</v>
      </c>
      <c r="T393" s="14"/>
    </row>
    <row r="394" spans="1:20" x14ac:dyDescent="0.2">
      <c r="A394" s="4">
        <v>50689</v>
      </c>
      <c r="B394" s="4" t="s">
        <v>11</v>
      </c>
      <c r="C394" s="5" t="s">
        <v>18</v>
      </c>
      <c r="D394" s="4" t="s">
        <v>16</v>
      </c>
      <c r="E394" s="1">
        <v>2</v>
      </c>
      <c r="F394" s="1">
        <v>3</v>
      </c>
      <c r="G394" s="1">
        <v>8</v>
      </c>
      <c r="H394" s="2">
        <f t="shared" si="24"/>
        <v>4.333333333333333</v>
      </c>
      <c r="I394" s="3">
        <f t="shared" si="25"/>
        <v>3.214550253664318</v>
      </c>
      <c r="J394" s="3">
        <v>2.4000000000000001E-4</v>
      </c>
      <c r="K394" s="3">
        <v>5.5000000000000003E-4</v>
      </c>
      <c r="L394" s="3">
        <v>1.7899999999999999E-3</v>
      </c>
      <c r="M394" s="18">
        <f t="shared" si="26"/>
        <v>8.5999999999999998E-4</v>
      </c>
      <c r="N394" s="3">
        <f t="shared" si="27"/>
        <v>8.2018290643002308E-4</v>
      </c>
      <c r="O394" s="17" t="s">
        <v>1588</v>
      </c>
      <c r="P394" s="12" t="s">
        <v>1589</v>
      </c>
      <c r="Q394" s="13">
        <v>10979</v>
      </c>
      <c r="R394" s="13" t="s">
        <v>1590</v>
      </c>
      <c r="S394" s="12" t="s">
        <v>1591</v>
      </c>
      <c r="T394" s="14"/>
    </row>
    <row r="395" spans="1:20" x14ac:dyDescent="0.2">
      <c r="A395" s="4">
        <v>50689</v>
      </c>
      <c r="B395" s="4" t="s">
        <v>8</v>
      </c>
      <c r="C395" s="5" t="s">
        <v>23</v>
      </c>
      <c r="D395" s="4" t="s">
        <v>16</v>
      </c>
      <c r="E395" s="1">
        <v>1</v>
      </c>
      <c r="F395" s="1">
        <v>0</v>
      </c>
      <c r="G395" s="1">
        <v>0</v>
      </c>
      <c r="H395" s="2">
        <f t="shared" si="24"/>
        <v>0.33333333333333331</v>
      </c>
      <c r="I395" s="3">
        <f t="shared" si="25"/>
        <v>0.57735026918962584</v>
      </c>
      <c r="J395" s="3">
        <v>2.5699999999999998E-3</v>
      </c>
      <c r="K395" s="3">
        <v>0</v>
      </c>
      <c r="L395" s="3">
        <v>0</v>
      </c>
      <c r="M395" s="18">
        <f t="shared" si="26"/>
        <v>8.566666666666666E-4</v>
      </c>
      <c r="N395" s="3">
        <f t="shared" si="27"/>
        <v>1.4837901918173381E-3</v>
      </c>
      <c r="O395" s="17" t="s">
        <v>1592</v>
      </c>
      <c r="P395" s="12" t="s">
        <v>1593</v>
      </c>
      <c r="Q395" s="13">
        <v>10440</v>
      </c>
      <c r="R395" s="13" t="s">
        <v>1594</v>
      </c>
      <c r="S395" s="12" t="s">
        <v>1595</v>
      </c>
      <c r="T395" s="14"/>
    </row>
    <row r="396" spans="1:20" x14ac:dyDescent="0.2">
      <c r="A396" s="4">
        <v>50693</v>
      </c>
      <c r="B396" s="4" t="s">
        <v>12</v>
      </c>
      <c r="C396" s="5" t="s">
        <v>17</v>
      </c>
      <c r="D396" s="4" t="s">
        <v>16</v>
      </c>
      <c r="E396" s="1">
        <v>5</v>
      </c>
      <c r="F396" s="1">
        <v>3</v>
      </c>
      <c r="G396" s="1">
        <v>1</v>
      </c>
      <c r="H396" s="2">
        <f t="shared" si="24"/>
        <v>3</v>
      </c>
      <c r="I396" s="3">
        <f t="shared" si="25"/>
        <v>2</v>
      </c>
      <c r="J396" s="3">
        <v>2.7E-4</v>
      </c>
      <c r="K396" s="3">
        <v>1.7799999999999999E-3</v>
      </c>
      <c r="L396" s="3">
        <v>5.1000000000000004E-4</v>
      </c>
      <c r="M396" s="18">
        <f t="shared" si="26"/>
        <v>8.5333333333333322E-4</v>
      </c>
      <c r="N396" s="3">
        <f t="shared" si="27"/>
        <v>8.114390509048313E-4</v>
      </c>
      <c r="O396" s="17" t="s">
        <v>1596</v>
      </c>
      <c r="P396" s="12" t="s">
        <v>1597</v>
      </c>
      <c r="Q396" s="13">
        <v>13611</v>
      </c>
      <c r="R396" s="13" t="s">
        <v>1598</v>
      </c>
      <c r="S396" s="12" t="s">
        <v>1599</v>
      </c>
      <c r="T396" s="14"/>
    </row>
    <row r="397" spans="1:20" x14ac:dyDescent="0.2">
      <c r="A397" s="4">
        <v>50692</v>
      </c>
      <c r="B397" s="4" t="s">
        <v>11</v>
      </c>
      <c r="C397" s="5" t="s">
        <v>23</v>
      </c>
      <c r="D397" s="4" t="s">
        <v>16</v>
      </c>
      <c r="E397" s="1">
        <v>1</v>
      </c>
      <c r="F397" s="1">
        <v>1</v>
      </c>
      <c r="G397" s="1">
        <v>1</v>
      </c>
      <c r="H397" s="2">
        <f t="shared" si="24"/>
        <v>1</v>
      </c>
      <c r="I397" s="3">
        <f t="shared" si="25"/>
        <v>0</v>
      </c>
      <c r="J397" s="3">
        <v>5.6999999999999998E-4</v>
      </c>
      <c r="K397" s="3">
        <v>3.1E-4</v>
      </c>
      <c r="L397" s="3">
        <v>1.65E-3</v>
      </c>
      <c r="M397" s="18">
        <f t="shared" si="26"/>
        <v>8.4333333333333341E-4</v>
      </c>
      <c r="N397" s="3">
        <f t="shared" si="27"/>
        <v>7.1058661212644115E-4</v>
      </c>
      <c r="O397" s="17" t="s">
        <v>1600</v>
      </c>
      <c r="P397" s="12" t="s">
        <v>1601</v>
      </c>
      <c r="Q397" s="13">
        <v>13430</v>
      </c>
      <c r="R397" s="13" t="s">
        <v>1602</v>
      </c>
      <c r="S397" s="12" t="s">
        <v>1603</v>
      </c>
      <c r="T397" s="14"/>
    </row>
    <row r="398" spans="1:20" x14ac:dyDescent="0.2">
      <c r="A398" s="4">
        <v>50689</v>
      </c>
      <c r="B398" s="4" t="s">
        <v>11</v>
      </c>
      <c r="C398" s="5" t="s">
        <v>23</v>
      </c>
      <c r="D398" s="4" t="s">
        <v>16</v>
      </c>
      <c r="E398" s="1">
        <v>2</v>
      </c>
      <c r="F398" s="1">
        <v>0</v>
      </c>
      <c r="G398" s="1">
        <v>1</v>
      </c>
      <c r="H398" s="2">
        <f t="shared" si="24"/>
        <v>1</v>
      </c>
      <c r="I398" s="3">
        <f t="shared" si="25"/>
        <v>1</v>
      </c>
      <c r="J398" s="3">
        <v>2.5000000000000001E-3</v>
      </c>
      <c r="K398" s="3">
        <v>0</v>
      </c>
      <c r="L398" s="3">
        <v>2.0000000000000002E-5</v>
      </c>
      <c r="M398" s="18">
        <f t="shared" si="26"/>
        <v>8.4000000000000003E-4</v>
      </c>
      <c r="N398" s="3">
        <f t="shared" si="27"/>
        <v>1.4376369499981558E-3</v>
      </c>
      <c r="O398" s="17" t="s">
        <v>1604</v>
      </c>
      <c r="P398" s="12" t="s">
        <v>1605</v>
      </c>
      <c r="Q398" s="13">
        <v>10986</v>
      </c>
      <c r="R398" s="13" t="s">
        <v>1606</v>
      </c>
      <c r="S398" s="12" t="s">
        <v>1607</v>
      </c>
      <c r="T398" s="14"/>
    </row>
    <row r="399" spans="1:20" x14ac:dyDescent="0.2">
      <c r="A399" s="4">
        <v>50689</v>
      </c>
      <c r="B399" s="4" t="s">
        <v>0</v>
      </c>
      <c r="C399" s="5">
        <v>16</v>
      </c>
      <c r="D399" s="4" t="s">
        <v>16</v>
      </c>
      <c r="E399" s="1">
        <v>0</v>
      </c>
      <c r="F399" s="1">
        <v>2</v>
      </c>
      <c r="G399" s="1">
        <v>0</v>
      </c>
      <c r="H399" s="2">
        <f t="shared" si="24"/>
        <v>0.66666666666666663</v>
      </c>
      <c r="I399" s="3">
        <f t="shared" si="25"/>
        <v>1.1547005383792517</v>
      </c>
      <c r="J399" s="3">
        <v>0</v>
      </c>
      <c r="K399" s="3">
        <v>2.5100000000000001E-3</v>
      </c>
      <c r="L399" s="3">
        <v>0</v>
      </c>
      <c r="M399" s="18">
        <f t="shared" si="26"/>
        <v>8.3666666666666666E-4</v>
      </c>
      <c r="N399" s="3">
        <f t="shared" si="27"/>
        <v>1.4491491756659608E-3</v>
      </c>
      <c r="O399" s="17" t="s">
        <v>1608</v>
      </c>
      <c r="P399" s="12" t="s">
        <v>1609</v>
      </c>
      <c r="Q399" s="13">
        <v>10963</v>
      </c>
      <c r="R399" s="13" t="s">
        <v>1610</v>
      </c>
      <c r="S399" s="12" t="s">
        <v>1611</v>
      </c>
      <c r="T399" s="14"/>
    </row>
    <row r="400" spans="1:20" x14ac:dyDescent="0.2">
      <c r="A400" s="4">
        <v>50691</v>
      </c>
      <c r="B400" s="4" t="s">
        <v>6</v>
      </c>
      <c r="C400" s="5" t="s">
        <v>19</v>
      </c>
      <c r="D400" s="4" t="s">
        <v>16</v>
      </c>
      <c r="E400" s="1">
        <v>3</v>
      </c>
      <c r="F400" s="1">
        <v>2</v>
      </c>
      <c r="G400" s="1">
        <v>1</v>
      </c>
      <c r="H400" s="2">
        <f t="shared" si="24"/>
        <v>2</v>
      </c>
      <c r="I400" s="3">
        <f t="shared" si="25"/>
        <v>1</v>
      </c>
      <c r="J400" s="3">
        <v>2.0300000000000001E-3</v>
      </c>
      <c r="K400" s="3">
        <v>1.4999999999999999E-4</v>
      </c>
      <c r="L400" s="3">
        <v>3.2000000000000003E-4</v>
      </c>
      <c r="M400" s="18">
        <f t="shared" si="26"/>
        <v>8.3333333333333339E-4</v>
      </c>
      <c r="N400" s="3">
        <f t="shared" si="27"/>
        <v>1.0398237030061076E-3</v>
      </c>
      <c r="O400" s="17" t="s">
        <v>1612</v>
      </c>
      <c r="P400" s="12" t="s">
        <v>1613</v>
      </c>
      <c r="Q400" s="13">
        <v>12269</v>
      </c>
      <c r="R400" s="13" t="s">
        <v>1614</v>
      </c>
      <c r="S400" s="12" t="s">
        <v>1615</v>
      </c>
      <c r="T400" s="14"/>
    </row>
    <row r="401" spans="1:20" x14ac:dyDescent="0.2">
      <c r="A401" s="4">
        <v>50693</v>
      </c>
      <c r="B401" s="4" t="s">
        <v>3</v>
      </c>
      <c r="C401" s="5" t="s">
        <v>18</v>
      </c>
      <c r="D401" s="4" t="s">
        <v>16</v>
      </c>
      <c r="E401" s="1">
        <v>0</v>
      </c>
      <c r="F401" s="1">
        <v>4</v>
      </c>
      <c r="G401" s="1">
        <v>0</v>
      </c>
      <c r="H401" s="2">
        <f t="shared" si="24"/>
        <v>1.3333333333333333</v>
      </c>
      <c r="I401" s="3">
        <f t="shared" si="25"/>
        <v>2.3094010767585034</v>
      </c>
      <c r="J401" s="3">
        <v>0</v>
      </c>
      <c r="K401" s="3">
        <v>2.49E-3</v>
      </c>
      <c r="L401" s="3">
        <v>0</v>
      </c>
      <c r="M401" s="18">
        <f t="shared" si="26"/>
        <v>8.3000000000000001E-4</v>
      </c>
      <c r="N401" s="3">
        <f t="shared" si="27"/>
        <v>1.4376021702821682E-3</v>
      </c>
      <c r="O401" s="17" t="s">
        <v>1616</v>
      </c>
      <c r="P401" s="12" t="s">
        <v>1617</v>
      </c>
      <c r="Q401" s="13">
        <v>14567</v>
      </c>
      <c r="R401" s="13" t="s">
        <v>1618</v>
      </c>
      <c r="S401" s="12" t="s">
        <v>1619</v>
      </c>
      <c r="T401" s="14"/>
    </row>
    <row r="402" spans="1:20" x14ac:dyDescent="0.2">
      <c r="A402" s="4">
        <v>50689</v>
      </c>
      <c r="B402" s="4" t="s">
        <v>10</v>
      </c>
      <c r="C402" s="5">
        <v>20</v>
      </c>
      <c r="D402" s="4" t="s">
        <v>16</v>
      </c>
      <c r="E402" s="1">
        <v>0</v>
      </c>
      <c r="F402" s="1">
        <v>1</v>
      </c>
      <c r="G402" s="1">
        <v>1</v>
      </c>
      <c r="H402" s="2">
        <f t="shared" si="24"/>
        <v>0.66666666666666663</v>
      </c>
      <c r="I402" s="3">
        <f t="shared" si="25"/>
        <v>0.57735026918962584</v>
      </c>
      <c r="J402" s="3">
        <v>0</v>
      </c>
      <c r="K402" s="3">
        <v>1.08E-3</v>
      </c>
      <c r="L402" s="3">
        <v>1.3699999999999999E-3</v>
      </c>
      <c r="M402" s="18">
        <f t="shared" si="26"/>
        <v>8.166666666666666E-4</v>
      </c>
      <c r="N402" s="3">
        <f t="shared" si="27"/>
        <v>7.2196491142806471E-4</v>
      </c>
      <c r="O402" s="17" t="s">
        <v>1620</v>
      </c>
      <c r="P402" s="12" t="s">
        <v>1621</v>
      </c>
      <c r="Q402" s="13">
        <v>10306</v>
      </c>
      <c r="R402" s="13" t="s">
        <v>1622</v>
      </c>
      <c r="S402" s="12" t="s">
        <v>1623</v>
      </c>
      <c r="T402" s="14"/>
    </row>
    <row r="403" spans="1:20" x14ac:dyDescent="0.2">
      <c r="A403" s="4">
        <v>50689</v>
      </c>
      <c r="B403" s="4" t="s">
        <v>7</v>
      </c>
      <c r="C403" s="5">
        <v>19</v>
      </c>
      <c r="D403" s="4" t="s">
        <v>16</v>
      </c>
      <c r="E403" s="1">
        <v>7</v>
      </c>
      <c r="F403" s="1">
        <v>0</v>
      </c>
      <c r="G403" s="1">
        <v>2</v>
      </c>
      <c r="H403" s="2">
        <f t="shared" si="24"/>
        <v>3</v>
      </c>
      <c r="I403" s="3">
        <f t="shared" si="25"/>
        <v>3.6055512754639891</v>
      </c>
      <c r="J403" s="3">
        <v>2.0799999999999998E-3</v>
      </c>
      <c r="K403" s="3">
        <v>0</v>
      </c>
      <c r="L403" s="3">
        <v>3.6000000000000002E-4</v>
      </c>
      <c r="M403" s="18">
        <f t="shared" si="26"/>
        <v>8.1333333333333333E-4</v>
      </c>
      <c r="N403" s="3">
        <f t="shared" si="27"/>
        <v>1.111635431845051E-3</v>
      </c>
      <c r="O403" s="17" t="s">
        <v>1624</v>
      </c>
      <c r="P403" s="12" t="s">
        <v>1625</v>
      </c>
      <c r="Q403" s="13">
        <v>10553</v>
      </c>
      <c r="R403" s="13" t="s">
        <v>1626</v>
      </c>
      <c r="S403" s="12" t="s">
        <v>1627</v>
      </c>
      <c r="T403" s="14"/>
    </row>
    <row r="404" spans="1:20" x14ac:dyDescent="0.2">
      <c r="A404" s="4">
        <v>50693</v>
      </c>
      <c r="B404" s="4" t="s">
        <v>10</v>
      </c>
      <c r="C404" s="5">
        <v>22</v>
      </c>
      <c r="D404" s="4" t="s">
        <v>16</v>
      </c>
      <c r="E404" s="1">
        <v>0</v>
      </c>
      <c r="F404" s="1">
        <v>1</v>
      </c>
      <c r="G404" s="1">
        <v>0</v>
      </c>
      <c r="H404" s="2">
        <f t="shared" si="24"/>
        <v>0.33333333333333331</v>
      </c>
      <c r="I404" s="3">
        <f t="shared" si="25"/>
        <v>0.57735026918962584</v>
      </c>
      <c r="J404" s="3">
        <v>0</v>
      </c>
      <c r="K404" s="3">
        <v>2.4099999999999998E-3</v>
      </c>
      <c r="L404" s="3">
        <v>0</v>
      </c>
      <c r="M404" s="18">
        <f t="shared" si="26"/>
        <v>8.0333333333333331E-4</v>
      </c>
      <c r="N404" s="3">
        <f t="shared" si="27"/>
        <v>1.3914141487469981E-3</v>
      </c>
      <c r="O404" s="17" t="s">
        <v>1628</v>
      </c>
      <c r="P404" s="12" t="s">
        <v>1629</v>
      </c>
      <c r="Q404" s="13">
        <v>14120</v>
      </c>
      <c r="R404" s="13" t="s">
        <v>1630</v>
      </c>
      <c r="S404" s="12" t="s">
        <v>1631</v>
      </c>
      <c r="T404" s="14"/>
    </row>
    <row r="405" spans="1:20" x14ac:dyDescent="0.2">
      <c r="A405" s="4">
        <v>50691</v>
      </c>
      <c r="B405" s="4" t="s">
        <v>2</v>
      </c>
      <c r="C405" s="5">
        <v>16</v>
      </c>
      <c r="D405" s="4" t="s">
        <v>16</v>
      </c>
      <c r="E405" s="1">
        <v>1</v>
      </c>
      <c r="F405" s="1">
        <v>0</v>
      </c>
      <c r="G405" s="1">
        <v>4</v>
      </c>
      <c r="H405" s="2">
        <f t="shared" si="24"/>
        <v>1.6666666666666667</v>
      </c>
      <c r="I405" s="3">
        <f t="shared" si="25"/>
        <v>2.0816659994661326</v>
      </c>
      <c r="J405" s="3">
        <v>6.4999999999999997E-4</v>
      </c>
      <c r="K405" s="3">
        <v>0</v>
      </c>
      <c r="L405" s="3">
        <v>1.75E-3</v>
      </c>
      <c r="M405" s="18">
        <f t="shared" si="26"/>
        <v>8.0000000000000004E-4</v>
      </c>
      <c r="N405" s="3">
        <f t="shared" si="27"/>
        <v>8.8459030064770669E-4</v>
      </c>
      <c r="O405" s="17" t="s">
        <v>1632</v>
      </c>
      <c r="P405" s="12" t="s">
        <v>1633</v>
      </c>
      <c r="Q405" s="13">
        <v>12467</v>
      </c>
      <c r="R405" s="13" t="s">
        <v>1634</v>
      </c>
      <c r="S405" s="12" t="s">
        <v>1635</v>
      </c>
      <c r="T405" s="14"/>
    </row>
    <row r="406" spans="1:20" x14ac:dyDescent="0.2">
      <c r="A406" s="4">
        <v>50693</v>
      </c>
      <c r="B406" s="4" t="s">
        <v>1</v>
      </c>
      <c r="C406" s="5" t="s">
        <v>20</v>
      </c>
      <c r="D406" s="4" t="s">
        <v>16</v>
      </c>
      <c r="E406" s="1">
        <v>1</v>
      </c>
      <c r="F406" s="1">
        <v>0</v>
      </c>
      <c r="G406" s="1">
        <v>4</v>
      </c>
      <c r="H406" s="2">
        <f t="shared" si="24"/>
        <v>1.6666666666666667</v>
      </c>
      <c r="I406" s="3">
        <f t="shared" si="25"/>
        <v>2.0816659994661326</v>
      </c>
      <c r="J406" s="1">
        <v>6.6E-4</v>
      </c>
      <c r="K406" s="1">
        <v>0</v>
      </c>
      <c r="L406" s="1">
        <v>1.74E-3</v>
      </c>
      <c r="M406" s="18">
        <f t="shared" si="26"/>
        <v>8.0000000000000004E-4</v>
      </c>
      <c r="N406" s="3">
        <f t="shared" si="27"/>
        <v>8.7840765023990998E-4</v>
      </c>
      <c r="O406" s="17" t="s">
        <v>1636</v>
      </c>
      <c r="P406" s="12" t="s">
        <v>1637</v>
      </c>
      <c r="Q406" s="13">
        <v>12882</v>
      </c>
      <c r="R406" s="13" t="s">
        <v>1638</v>
      </c>
      <c r="S406" s="12" t="s">
        <v>1639</v>
      </c>
      <c r="T406" s="14"/>
    </row>
    <row r="407" spans="1:20" x14ac:dyDescent="0.2">
      <c r="A407" s="4">
        <v>50690</v>
      </c>
      <c r="B407" s="4" t="s">
        <v>2</v>
      </c>
      <c r="C407" s="5" t="s">
        <v>23</v>
      </c>
      <c r="D407" s="4" t="s">
        <v>16</v>
      </c>
      <c r="E407" s="1">
        <v>1</v>
      </c>
      <c r="F407" s="1">
        <v>1</v>
      </c>
      <c r="G407" s="1">
        <v>0</v>
      </c>
      <c r="H407" s="2">
        <f t="shared" si="24"/>
        <v>0.66666666666666663</v>
      </c>
      <c r="I407" s="3">
        <f t="shared" si="25"/>
        <v>0.57735026918962584</v>
      </c>
      <c r="J407" s="3">
        <v>2.31E-3</v>
      </c>
      <c r="K407" s="3">
        <v>8.0000000000000007E-5</v>
      </c>
      <c r="L407" s="3">
        <v>0</v>
      </c>
      <c r="M407" s="18">
        <f t="shared" si="26"/>
        <v>7.9666666666666677E-4</v>
      </c>
      <c r="N407" s="3">
        <f t="shared" si="27"/>
        <v>1.3111953833557122E-3</v>
      </c>
      <c r="O407" s="17" t="s">
        <v>1640</v>
      </c>
      <c r="P407" s="12" t="s">
        <v>1641</v>
      </c>
      <c r="Q407" s="13">
        <v>11429</v>
      </c>
      <c r="R407" s="13" t="s">
        <v>1642</v>
      </c>
      <c r="S407" s="12" t="s">
        <v>1643</v>
      </c>
      <c r="T407" s="14"/>
    </row>
    <row r="408" spans="1:20" x14ac:dyDescent="0.2">
      <c r="A408" s="4">
        <v>50692</v>
      </c>
      <c r="B408" s="4" t="s">
        <v>1</v>
      </c>
      <c r="C408" s="5">
        <v>20</v>
      </c>
      <c r="D408" s="4" t="s">
        <v>16</v>
      </c>
      <c r="E408" s="1">
        <v>0</v>
      </c>
      <c r="F408" s="1">
        <v>2</v>
      </c>
      <c r="G408" s="1">
        <v>2</v>
      </c>
      <c r="H408" s="2">
        <f t="shared" si="24"/>
        <v>1.3333333333333333</v>
      </c>
      <c r="I408" s="3">
        <f t="shared" si="25"/>
        <v>1.1547005383792517</v>
      </c>
      <c r="J408" s="3">
        <v>0</v>
      </c>
      <c r="K408" s="3">
        <v>5.4000000000000001E-4</v>
      </c>
      <c r="L408" s="3">
        <v>1.8400000000000001E-3</v>
      </c>
      <c r="M408" s="18">
        <f t="shared" si="26"/>
        <v>7.9333333333333339E-4</v>
      </c>
      <c r="N408" s="3">
        <f t="shared" si="27"/>
        <v>9.4579772326503994E-4</v>
      </c>
      <c r="O408" s="17" t="s">
        <v>1644</v>
      </c>
      <c r="P408" s="12" t="s">
        <v>1645</v>
      </c>
      <c r="Q408" s="13">
        <v>13347</v>
      </c>
      <c r="R408" s="13" t="s">
        <v>1646</v>
      </c>
      <c r="S408" s="12" t="s">
        <v>1647</v>
      </c>
      <c r="T408" s="14"/>
    </row>
    <row r="409" spans="1:20" x14ac:dyDescent="0.2">
      <c r="A409" s="4">
        <v>50689</v>
      </c>
      <c r="B409" s="4" t="s">
        <v>11</v>
      </c>
      <c r="C409" s="5">
        <v>17</v>
      </c>
      <c r="D409" s="4" t="s">
        <v>16</v>
      </c>
      <c r="E409" s="1">
        <v>1</v>
      </c>
      <c r="F409" s="1">
        <v>4</v>
      </c>
      <c r="G409" s="1">
        <v>0</v>
      </c>
      <c r="H409" s="2">
        <f t="shared" si="24"/>
        <v>1.6666666666666667</v>
      </c>
      <c r="I409" s="3">
        <f t="shared" si="25"/>
        <v>2.0816659994661326</v>
      </c>
      <c r="J409" s="3">
        <v>5.0000000000000002E-5</v>
      </c>
      <c r="K409" s="3">
        <v>2.32E-3</v>
      </c>
      <c r="L409" s="3">
        <v>0</v>
      </c>
      <c r="M409" s="18">
        <f t="shared" si="26"/>
        <v>7.9000000000000001E-4</v>
      </c>
      <c r="N409" s="3">
        <f t="shared" si="27"/>
        <v>1.3252546925025396E-3</v>
      </c>
      <c r="O409" s="17" t="s">
        <v>1648</v>
      </c>
      <c r="P409" s="12" t="s">
        <v>1649</v>
      </c>
      <c r="Q409" s="13">
        <v>10731</v>
      </c>
      <c r="R409" s="13" t="s">
        <v>1650</v>
      </c>
      <c r="S409" s="12" t="s">
        <v>1651</v>
      </c>
      <c r="T409" s="14"/>
    </row>
    <row r="410" spans="1:20" x14ac:dyDescent="0.2">
      <c r="A410" s="4">
        <v>50691</v>
      </c>
      <c r="B410" s="4" t="s">
        <v>11</v>
      </c>
      <c r="C410" s="5">
        <v>19</v>
      </c>
      <c r="D410" s="4" t="s">
        <v>16</v>
      </c>
      <c r="E410" s="1">
        <v>4</v>
      </c>
      <c r="F410" s="1">
        <v>4</v>
      </c>
      <c r="G410" s="1">
        <v>0</v>
      </c>
      <c r="H410" s="2">
        <f t="shared" si="24"/>
        <v>2.6666666666666665</v>
      </c>
      <c r="I410" s="3">
        <f t="shared" si="25"/>
        <v>2.3094010767585034</v>
      </c>
      <c r="J410" s="3">
        <v>9.7000000000000005E-4</v>
      </c>
      <c r="K410" s="3">
        <v>1.39E-3</v>
      </c>
      <c r="L410" s="3">
        <v>0</v>
      </c>
      <c r="M410" s="18">
        <f t="shared" si="26"/>
        <v>7.8666666666666674E-4</v>
      </c>
      <c r="N410" s="3">
        <f t="shared" si="27"/>
        <v>7.1290485573695828E-4</v>
      </c>
      <c r="O410" s="17" t="s">
        <v>1652</v>
      </c>
      <c r="P410" s="12" t="s">
        <v>1653</v>
      </c>
      <c r="Q410" s="13">
        <v>12673</v>
      </c>
      <c r="R410" s="13" t="s">
        <v>1654</v>
      </c>
      <c r="S410" s="12" t="s">
        <v>1655</v>
      </c>
      <c r="T410" s="14"/>
    </row>
    <row r="411" spans="1:20" x14ac:dyDescent="0.2">
      <c r="A411" s="4">
        <v>50693</v>
      </c>
      <c r="B411" s="4" t="s">
        <v>8</v>
      </c>
      <c r="C411" s="5" t="s">
        <v>23</v>
      </c>
      <c r="D411" s="4" t="s">
        <v>16</v>
      </c>
      <c r="E411" s="1">
        <v>5</v>
      </c>
      <c r="F411" s="1">
        <v>1</v>
      </c>
      <c r="G411" s="1">
        <v>1</v>
      </c>
      <c r="H411" s="2">
        <f t="shared" si="24"/>
        <v>2.3333333333333335</v>
      </c>
      <c r="I411" s="3">
        <f t="shared" si="25"/>
        <v>2.3094010767585034</v>
      </c>
      <c r="J411" s="3">
        <v>6.8999999999999997E-4</v>
      </c>
      <c r="K411" s="3">
        <v>9.7999999999999997E-4</v>
      </c>
      <c r="L411" s="3">
        <v>6.8999999999999997E-4</v>
      </c>
      <c r="M411" s="18">
        <f t="shared" si="26"/>
        <v>7.8666666666666674E-4</v>
      </c>
      <c r="N411" s="3">
        <f t="shared" si="27"/>
        <v>1.6743157806499147E-4</v>
      </c>
      <c r="O411" s="17" t="s">
        <v>1656</v>
      </c>
      <c r="P411" s="12" t="s">
        <v>1657</v>
      </c>
      <c r="Q411" s="13">
        <v>15179</v>
      </c>
      <c r="R411" s="13" t="s">
        <v>1658</v>
      </c>
      <c r="S411" s="12" t="s">
        <v>1659</v>
      </c>
      <c r="T411" s="14"/>
    </row>
    <row r="412" spans="1:20" x14ac:dyDescent="0.2">
      <c r="A412" s="4">
        <v>50690</v>
      </c>
      <c r="B412" s="4" t="s">
        <v>7</v>
      </c>
      <c r="C412" s="5">
        <v>19</v>
      </c>
      <c r="D412" s="4" t="s">
        <v>16</v>
      </c>
      <c r="E412" s="1">
        <v>2</v>
      </c>
      <c r="F412" s="1">
        <v>3</v>
      </c>
      <c r="G412" s="1">
        <v>1</v>
      </c>
      <c r="H412" s="2">
        <f t="shared" si="24"/>
        <v>2</v>
      </c>
      <c r="I412" s="3">
        <f t="shared" si="25"/>
        <v>1</v>
      </c>
      <c r="J412" s="3">
        <v>3.8000000000000002E-4</v>
      </c>
      <c r="K412" s="3">
        <v>1.5100000000000001E-3</v>
      </c>
      <c r="L412" s="3">
        <v>4.6000000000000001E-4</v>
      </c>
      <c r="M412" s="18">
        <f t="shared" si="26"/>
        <v>7.8333333333333336E-4</v>
      </c>
      <c r="N412" s="3">
        <f t="shared" si="27"/>
        <v>6.3058174199173678E-4</v>
      </c>
      <c r="O412" s="17" t="s">
        <v>1660</v>
      </c>
      <c r="P412" s="12" t="s">
        <v>1661</v>
      </c>
      <c r="Q412" s="13">
        <v>11549</v>
      </c>
      <c r="R412" s="13" t="s">
        <v>1662</v>
      </c>
      <c r="S412" s="12" t="s">
        <v>1663</v>
      </c>
      <c r="T412" s="14"/>
    </row>
    <row r="413" spans="1:20" x14ac:dyDescent="0.2">
      <c r="A413" s="4">
        <v>50692</v>
      </c>
      <c r="B413" s="4" t="s">
        <v>0</v>
      </c>
      <c r="C413" s="5">
        <v>19</v>
      </c>
      <c r="D413" s="4" t="s">
        <v>16</v>
      </c>
      <c r="E413" s="1">
        <v>1</v>
      </c>
      <c r="F413" s="1">
        <v>5</v>
      </c>
      <c r="G413" s="1">
        <v>1</v>
      </c>
      <c r="H413" s="2">
        <f t="shared" si="24"/>
        <v>2.3333333333333335</v>
      </c>
      <c r="I413" s="3">
        <f t="shared" si="25"/>
        <v>2.3094010767585034</v>
      </c>
      <c r="J413" s="3">
        <v>1.3999999999999999E-4</v>
      </c>
      <c r="K413" s="3">
        <v>9.3000000000000005E-4</v>
      </c>
      <c r="L413" s="3">
        <v>1.2700000000000001E-3</v>
      </c>
      <c r="M413" s="18">
        <f t="shared" si="26"/>
        <v>7.7999999999999999E-4</v>
      </c>
      <c r="N413" s="3">
        <f t="shared" si="27"/>
        <v>5.7974132162542978E-4</v>
      </c>
      <c r="O413" s="17" t="s">
        <v>1664</v>
      </c>
      <c r="P413" s="12" t="s">
        <v>1665</v>
      </c>
      <c r="Q413" s="13">
        <v>13197</v>
      </c>
      <c r="R413" s="13" t="s">
        <v>1666</v>
      </c>
      <c r="S413" s="12" t="s">
        <v>1667</v>
      </c>
      <c r="T413" s="14"/>
    </row>
    <row r="414" spans="1:20" x14ac:dyDescent="0.2">
      <c r="A414" s="4">
        <v>50693</v>
      </c>
      <c r="B414" s="4" t="s">
        <v>8</v>
      </c>
      <c r="C414" s="5">
        <v>19</v>
      </c>
      <c r="D414" s="4" t="s">
        <v>16</v>
      </c>
      <c r="E414" s="1">
        <v>1</v>
      </c>
      <c r="F414" s="1">
        <v>0</v>
      </c>
      <c r="G414" s="1">
        <v>4</v>
      </c>
      <c r="H414" s="2">
        <f t="shared" si="24"/>
        <v>1.6666666666666667</v>
      </c>
      <c r="I414" s="3">
        <f t="shared" si="25"/>
        <v>2.0816659994661326</v>
      </c>
      <c r="J414" s="3">
        <v>4.0000000000000002E-4</v>
      </c>
      <c r="K414" s="3">
        <v>0</v>
      </c>
      <c r="L414" s="3">
        <v>1.9400000000000001E-3</v>
      </c>
      <c r="M414" s="18">
        <f t="shared" si="26"/>
        <v>7.7999999999999999E-4</v>
      </c>
      <c r="N414" s="3">
        <f t="shared" si="27"/>
        <v>1.0243046421841502E-3</v>
      </c>
      <c r="O414" s="17" t="s">
        <v>1668</v>
      </c>
      <c r="P414" s="12" t="s">
        <v>1669</v>
      </c>
      <c r="Q414" s="13">
        <v>13747</v>
      </c>
      <c r="R414" s="13" t="s">
        <v>1670</v>
      </c>
      <c r="S414" s="12" t="s">
        <v>1671</v>
      </c>
      <c r="T414" s="14"/>
    </row>
    <row r="415" spans="1:20" x14ac:dyDescent="0.2">
      <c r="A415" s="4">
        <v>50693</v>
      </c>
      <c r="B415" s="4" t="s">
        <v>11</v>
      </c>
      <c r="C415" s="5" t="s">
        <v>23</v>
      </c>
      <c r="D415" s="4" t="s">
        <v>16</v>
      </c>
      <c r="E415" s="1">
        <v>1</v>
      </c>
      <c r="F415" s="1">
        <v>0</v>
      </c>
      <c r="G415" s="1">
        <v>4</v>
      </c>
      <c r="H415" s="2">
        <f t="shared" si="24"/>
        <v>1.6666666666666667</v>
      </c>
      <c r="I415" s="3">
        <f t="shared" si="25"/>
        <v>2.0816659994661326</v>
      </c>
      <c r="J415" s="1">
        <v>2.4000000000000001E-4</v>
      </c>
      <c r="K415" s="1">
        <v>0</v>
      </c>
      <c r="L415" s="1">
        <v>2.0999999999999999E-3</v>
      </c>
      <c r="M415" s="18">
        <f t="shared" si="26"/>
        <v>7.7999999999999999E-4</v>
      </c>
      <c r="N415" s="3">
        <f t="shared" si="27"/>
        <v>1.1494346436400809E-3</v>
      </c>
      <c r="O415" s="17" t="s">
        <v>1672</v>
      </c>
      <c r="P415" s="12" t="s">
        <v>1673</v>
      </c>
      <c r="Q415" s="13">
        <v>10211</v>
      </c>
      <c r="R415" s="13" t="s">
        <v>1674</v>
      </c>
      <c r="S415" s="12" t="s">
        <v>1675</v>
      </c>
      <c r="T415" s="14"/>
    </row>
    <row r="416" spans="1:20" x14ac:dyDescent="0.2">
      <c r="A416" s="4">
        <v>50691</v>
      </c>
      <c r="B416" s="4" t="s">
        <v>7</v>
      </c>
      <c r="C416" s="5">
        <v>22</v>
      </c>
      <c r="D416" s="4" t="s">
        <v>16</v>
      </c>
      <c r="E416" s="1">
        <v>1</v>
      </c>
      <c r="F416" s="1">
        <v>1</v>
      </c>
      <c r="G416" s="1">
        <v>0</v>
      </c>
      <c r="H416" s="2">
        <f t="shared" si="24"/>
        <v>0.66666666666666663</v>
      </c>
      <c r="I416" s="3">
        <f t="shared" si="25"/>
        <v>0.57735026918962584</v>
      </c>
      <c r="J416" s="3">
        <v>2.0899999999999998E-3</v>
      </c>
      <c r="K416" s="3">
        <v>2.4000000000000001E-4</v>
      </c>
      <c r="L416" s="3">
        <v>0</v>
      </c>
      <c r="M416" s="18">
        <f t="shared" si="26"/>
        <v>7.7666666666666672E-4</v>
      </c>
      <c r="N416" s="3">
        <f t="shared" si="27"/>
        <v>1.1436928492096702E-3</v>
      </c>
      <c r="O416" s="17" t="s">
        <v>1676</v>
      </c>
      <c r="P416" s="12" t="s">
        <v>1677</v>
      </c>
      <c r="Q416" s="13">
        <v>12723</v>
      </c>
      <c r="R416" s="13" t="s">
        <v>1678</v>
      </c>
      <c r="S416" s="12" t="s">
        <v>1679</v>
      </c>
      <c r="T416" s="14"/>
    </row>
    <row r="417" spans="1:20" x14ac:dyDescent="0.2">
      <c r="A417" s="4">
        <v>50691</v>
      </c>
      <c r="B417" s="4" t="s">
        <v>10</v>
      </c>
      <c r="C417" s="5" t="s">
        <v>18</v>
      </c>
      <c r="D417" s="4" t="s">
        <v>16</v>
      </c>
      <c r="E417" s="1">
        <v>0</v>
      </c>
      <c r="F417" s="1">
        <v>1</v>
      </c>
      <c r="G417" s="1">
        <v>1</v>
      </c>
      <c r="H417" s="2">
        <f t="shared" si="24"/>
        <v>0.66666666666666663</v>
      </c>
      <c r="I417" s="3">
        <f t="shared" si="25"/>
        <v>0.57735026918962584</v>
      </c>
      <c r="J417" s="3">
        <v>0</v>
      </c>
      <c r="K417" s="3">
        <v>1.9300000000000001E-3</v>
      </c>
      <c r="L417" s="3">
        <v>3.8999999999999999E-4</v>
      </c>
      <c r="M417" s="18">
        <f t="shared" si="26"/>
        <v>7.7333333333333334E-4</v>
      </c>
      <c r="N417" s="3">
        <f t="shared" si="27"/>
        <v>1.0205064102362775E-3</v>
      </c>
      <c r="O417" s="17" t="s">
        <v>1680</v>
      </c>
      <c r="P417" s="12" t="s">
        <v>1681</v>
      </c>
      <c r="Q417" s="13">
        <v>12442</v>
      </c>
      <c r="R417" s="13" t="s">
        <v>1682</v>
      </c>
      <c r="S417" s="12" t="s">
        <v>1683</v>
      </c>
      <c r="T417" s="14"/>
    </row>
    <row r="418" spans="1:20" x14ac:dyDescent="0.2">
      <c r="A418" s="4">
        <v>50693</v>
      </c>
      <c r="B418" s="4" t="s">
        <v>10</v>
      </c>
      <c r="C418" s="5" t="s">
        <v>17</v>
      </c>
      <c r="D418" s="4" t="s">
        <v>16</v>
      </c>
      <c r="E418" s="1">
        <v>2</v>
      </c>
      <c r="F418" s="1">
        <v>1</v>
      </c>
      <c r="G418" s="1">
        <v>0</v>
      </c>
      <c r="H418" s="2">
        <f t="shared" si="24"/>
        <v>1</v>
      </c>
      <c r="I418" s="3">
        <f t="shared" si="25"/>
        <v>1</v>
      </c>
      <c r="J418" s="3">
        <v>1.82E-3</v>
      </c>
      <c r="K418" s="3">
        <v>4.8999999999999998E-4</v>
      </c>
      <c r="L418" s="3">
        <v>0</v>
      </c>
      <c r="M418" s="18">
        <f t="shared" si="26"/>
        <v>7.6999999999999996E-4</v>
      </c>
      <c r="N418" s="3">
        <f t="shared" si="27"/>
        <v>9.4175368329515975E-4</v>
      </c>
      <c r="O418" s="17" t="s">
        <v>1684</v>
      </c>
      <c r="P418" s="12" t="s">
        <v>1685</v>
      </c>
      <c r="Q418" s="13">
        <v>13494</v>
      </c>
      <c r="R418" s="13" t="s">
        <v>1686</v>
      </c>
      <c r="S418" s="12" t="s">
        <v>1687</v>
      </c>
      <c r="T418" s="14"/>
    </row>
    <row r="419" spans="1:20" x14ac:dyDescent="0.2">
      <c r="A419" s="4">
        <v>50690</v>
      </c>
      <c r="B419" s="4" t="s">
        <v>11</v>
      </c>
      <c r="C419" s="5">
        <v>10</v>
      </c>
      <c r="D419" s="4" t="s">
        <v>16</v>
      </c>
      <c r="E419" s="1">
        <v>1</v>
      </c>
      <c r="F419" s="1">
        <v>2</v>
      </c>
      <c r="G419" s="1">
        <v>2</v>
      </c>
      <c r="H419" s="2">
        <f t="shared" si="24"/>
        <v>1.6666666666666667</v>
      </c>
      <c r="I419" s="3">
        <f t="shared" si="25"/>
        <v>0.57735026918962551</v>
      </c>
      <c r="J419" s="3">
        <v>2.7999999999999998E-4</v>
      </c>
      <c r="K419" s="3">
        <v>7.1000000000000002E-4</v>
      </c>
      <c r="L419" s="3">
        <v>1.2999999999999999E-3</v>
      </c>
      <c r="M419" s="18">
        <f t="shared" si="26"/>
        <v>7.6333333333333331E-4</v>
      </c>
      <c r="N419" s="3">
        <f t="shared" si="27"/>
        <v>5.120872321522314E-4</v>
      </c>
      <c r="O419" s="17" t="s">
        <v>1688</v>
      </c>
      <c r="P419" s="12" t="s">
        <v>1689</v>
      </c>
      <c r="Q419" s="13">
        <v>12256</v>
      </c>
      <c r="R419" s="13" t="s">
        <v>1690</v>
      </c>
      <c r="S419" s="12" t="s">
        <v>1691</v>
      </c>
      <c r="T419" s="14"/>
    </row>
    <row r="420" spans="1:20" x14ac:dyDescent="0.2">
      <c r="A420" s="4">
        <v>50689</v>
      </c>
      <c r="B420" s="4" t="s">
        <v>2</v>
      </c>
      <c r="C420" s="5">
        <v>19</v>
      </c>
      <c r="D420" s="4" t="s">
        <v>16</v>
      </c>
      <c r="E420" s="1">
        <v>3</v>
      </c>
      <c r="F420" s="1">
        <v>0</v>
      </c>
      <c r="G420" s="1">
        <v>3</v>
      </c>
      <c r="H420" s="2">
        <f t="shared" si="24"/>
        <v>2</v>
      </c>
      <c r="I420" s="3">
        <f t="shared" si="25"/>
        <v>1.7320508075688772</v>
      </c>
      <c r="J420" s="3">
        <v>1.42E-3</v>
      </c>
      <c r="K420" s="3">
        <v>0</v>
      </c>
      <c r="L420" s="3">
        <v>8.4999999999999995E-4</v>
      </c>
      <c r="M420" s="18">
        <f t="shared" si="26"/>
        <v>7.5666666666666666E-4</v>
      </c>
      <c r="N420" s="3">
        <f t="shared" si="27"/>
        <v>7.1458612730260402E-4</v>
      </c>
      <c r="O420" s="17" t="s">
        <v>1692</v>
      </c>
      <c r="P420" s="12" t="s">
        <v>1693</v>
      </c>
      <c r="Q420" s="13">
        <v>10102</v>
      </c>
      <c r="R420" s="13" t="s">
        <v>1694</v>
      </c>
      <c r="S420" s="12" t="s">
        <v>1695</v>
      </c>
      <c r="T420" s="14"/>
    </row>
    <row r="421" spans="1:20" x14ac:dyDescent="0.2">
      <c r="A421" s="4">
        <v>50691</v>
      </c>
      <c r="B421" s="4" t="s">
        <v>12</v>
      </c>
      <c r="C421" s="5">
        <v>20</v>
      </c>
      <c r="D421" s="4" t="s">
        <v>16</v>
      </c>
      <c r="E421" s="1">
        <v>4</v>
      </c>
      <c r="F421" s="1">
        <v>0</v>
      </c>
      <c r="G421" s="1">
        <v>0</v>
      </c>
      <c r="H421" s="2">
        <f t="shared" si="24"/>
        <v>1.3333333333333333</v>
      </c>
      <c r="I421" s="3">
        <f t="shared" si="25"/>
        <v>2.3094010767585034</v>
      </c>
      <c r="J421" s="3">
        <v>2.2499999999999998E-3</v>
      </c>
      <c r="K421" s="3">
        <v>0</v>
      </c>
      <c r="L421" s="3">
        <v>0</v>
      </c>
      <c r="M421" s="18">
        <f t="shared" si="26"/>
        <v>7.4999999999999991E-4</v>
      </c>
      <c r="N421" s="3">
        <f t="shared" si="27"/>
        <v>1.2990381056766579E-3</v>
      </c>
      <c r="O421" s="17" t="s">
        <v>1696</v>
      </c>
      <c r="P421" s="12" t="s">
        <v>1697</v>
      </c>
      <c r="Q421" s="13">
        <v>12510</v>
      </c>
      <c r="R421" s="13" t="s">
        <v>1698</v>
      </c>
      <c r="S421" s="12" t="s">
        <v>1699</v>
      </c>
      <c r="T421" s="14"/>
    </row>
    <row r="422" spans="1:20" x14ac:dyDescent="0.2">
      <c r="A422" s="4">
        <v>50692</v>
      </c>
      <c r="B422" s="4" t="s">
        <v>11</v>
      </c>
      <c r="C422" s="5">
        <v>20</v>
      </c>
      <c r="D422" s="4" t="s">
        <v>16</v>
      </c>
      <c r="E422" s="1">
        <v>5</v>
      </c>
      <c r="F422" s="1">
        <v>0</v>
      </c>
      <c r="G422" s="1">
        <v>0</v>
      </c>
      <c r="H422" s="2">
        <f t="shared" si="24"/>
        <v>1.6666666666666667</v>
      </c>
      <c r="I422" s="3">
        <f t="shared" si="25"/>
        <v>2.8867513459481287</v>
      </c>
      <c r="J422" s="3">
        <v>2.2399999999999998E-3</v>
      </c>
      <c r="K422" s="3">
        <v>0</v>
      </c>
      <c r="L422" s="3">
        <v>0</v>
      </c>
      <c r="M422" s="18">
        <f t="shared" si="26"/>
        <v>7.4666666666666664E-4</v>
      </c>
      <c r="N422" s="3">
        <f t="shared" si="27"/>
        <v>1.2932646029847616E-3</v>
      </c>
      <c r="O422" s="17" t="s">
        <v>1700</v>
      </c>
      <c r="P422" s="12" t="s">
        <v>1701</v>
      </c>
      <c r="Q422" s="13">
        <v>13442</v>
      </c>
      <c r="R422" s="13" t="s">
        <v>1702</v>
      </c>
      <c r="S422" s="12" t="s">
        <v>1703</v>
      </c>
      <c r="T422" s="14"/>
    </row>
    <row r="423" spans="1:20" x14ac:dyDescent="0.2">
      <c r="A423" s="4">
        <v>50689</v>
      </c>
      <c r="B423" s="4" t="s">
        <v>8</v>
      </c>
      <c r="C423" s="5">
        <v>18</v>
      </c>
      <c r="D423" s="4" t="s">
        <v>16</v>
      </c>
      <c r="E423" s="1">
        <v>3</v>
      </c>
      <c r="F423" s="1">
        <v>1</v>
      </c>
      <c r="G423" s="1">
        <v>1</v>
      </c>
      <c r="H423" s="2">
        <f t="shared" si="24"/>
        <v>1.6666666666666667</v>
      </c>
      <c r="I423" s="3">
        <f t="shared" si="25"/>
        <v>1.1547005383792515</v>
      </c>
      <c r="J423" s="3">
        <v>6.4999999999999997E-4</v>
      </c>
      <c r="K423" s="3">
        <v>1.5399999999999999E-3</v>
      </c>
      <c r="L423" s="3">
        <v>4.0000000000000003E-5</v>
      </c>
      <c r="M423" s="18">
        <f t="shared" si="26"/>
        <v>7.4333333333333337E-4</v>
      </c>
      <c r="N423" s="3">
        <f t="shared" si="27"/>
        <v>7.5434298123157036E-4</v>
      </c>
      <c r="O423" s="17" t="s">
        <v>1704</v>
      </c>
      <c r="P423" s="12" t="s">
        <v>1705</v>
      </c>
      <c r="Q423" s="13">
        <v>10456</v>
      </c>
      <c r="R423" s="13" t="s">
        <v>1706</v>
      </c>
      <c r="S423" s="12" t="s">
        <v>1707</v>
      </c>
      <c r="T423" s="14"/>
    </row>
    <row r="424" spans="1:20" x14ac:dyDescent="0.2">
      <c r="A424" s="4">
        <v>50691</v>
      </c>
      <c r="B424" s="4" t="s">
        <v>6</v>
      </c>
      <c r="C424" s="5">
        <v>15</v>
      </c>
      <c r="D424" s="4" t="s">
        <v>16</v>
      </c>
      <c r="E424" s="1">
        <v>0</v>
      </c>
      <c r="F424" s="1">
        <v>0</v>
      </c>
      <c r="G424" s="1">
        <v>1</v>
      </c>
      <c r="H424" s="2">
        <f t="shared" si="24"/>
        <v>0.33333333333333331</v>
      </c>
      <c r="I424" s="3">
        <f t="shared" si="25"/>
        <v>0.57735026918962584</v>
      </c>
      <c r="J424" s="3">
        <v>0</v>
      </c>
      <c r="K424" s="3">
        <v>0</v>
      </c>
      <c r="L424" s="3">
        <v>2.2300000000000002E-3</v>
      </c>
      <c r="M424" s="18">
        <f t="shared" si="26"/>
        <v>7.4333333333333337E-4</v>
      </c>
      <c r="N424" s="3">
        <f t="shared" si="27"/>
        <v>1.2874911002928656E-3</v>
      </c>
      <c r="O424" s="17" t="s">
        <v>1708</v>
      </c>
      <c r="P424" s="12" t="s">
        <v>1709</v>
      </c>
      <c r="Q424" s="13">
        <v>12274</v>
      </c>
      <c r="R424" s="13" t="s">
        <v>1710</v>
      </c>
      <c r="S424" s="12" t="s">
        <v>1711</v>
      </c>
      <c r="T424" s="14"/>
    </row>
    <row r="425" spans="1:20" x14ac:dyDescent="0.2">
      <c r="A425" s="4">
        <v>50689</v>
      </c>
      <c r="B425" s="4" t="s">
        <v>2</v>
      </c>
      <c r="C425" s="5" t="s">
        <v>23</v>
      </c>
      <c r="D425" s="4" t="s">
        <v>16</v>
      </c>
      <c r="E425" s="1">
        <v>1</v>
      </c>
      <c r="F425" s="1">
        <v>4</v>
      </c>
      <c r="G425" s="1">
        <v>0</v>
      </c>
      <c r="H425" s="2">
        <f t="shared" si="24"/>
        <v>1.6666666666666667</v>
      </c>
      <c r="I425" s="3">
        <f t="shared" si="25"/>
        <v>2.0816659994661326</v>
      </c>
      <c r="J425" s="3">
        <v>1.2E-4</v>
      </c>
      <c r="K425" s="3">
        <v>2.0999999999999999E-3</v>
      </c>
      <c r="L425" s="3">
        <v>0</v>
      </c>
      <c r="M425" s="18">
        <f t="shared" si="26"/>
        <v>7.3999999999999988E-4</v>
      </c>
      <c r="N425" s="3">
        <f t="shared" si="27"/>
        <v>1.1793218390244453E-3</v>
      </c>
      <c r="O425" s="17" t="s">
        <v>1712</v>
      </c>
      <c r="P425" s="12" t="s">
        <v>1713</v>
      </c>
      <c r="Q425" s="13">
        <v>10330</v>
      </c>
      <c r="R425" s="13" t="s">
        <v>1714</v>
      </c>
      <c r="S425" s="12" t="s">
        <v>1715</v>
      </c>
      <c r="T425" s="14"/>
    </row>
    <row r="426" spans="1:20" x14ac:dyDescent="0.2">
      <c r="A426" s="4">
        <v>50693</v>
      </c>
      <c r="B426" s="4" t="s">
        <v>2</v>
      </c>
      <c r="C426" s="5" t="s">
        <v>19</v>
      </c>
      <c r="D426" s="4" t="s">
        <v>16</v>
      </c>
      <c r="E426" s="1">
        <v>1</v>
      </c>
      <c r="F426" s="1">
        <v>0</v>
      </c>
      <c r="G426" s="1">
        <v>2</v>
      </c>
      <c r="H426" s="2">
        <f t="shared" si="24"/>
        <v>1</v>
      </c>
      <c r="I426" s="3">
        <f t="shared" si="25"/>
        <v>1</v>
      </c>
      <c r="J426" s="3">
        <v>1.8E-3</v>
      </c>
      <c r="K426" s="3">
        <v>0</v>
      </c>
      <c r="L426" s="3">
        <v>4.0000000000000002E-4</v>
      </c>
      <c r="M426" s="18">
        <f t="shared" si="26"/>
        <v>7.3333333333333334E-4</v>
      </c>
      <c r="N426" s="3">
        <f t="shared" si="27"/>
        <v>9.4516312525052171E-4</v>
      </c>
      <c r="O426" s="17" t="s">
        <v>1716</v>
      </c>
      <c r="P426" s="12" t="s">
        <v>1717</v>
      </c>
      <c r="Q426" s="13">
        <v>13550</v>
      </c>
      <c r="R426" s="13" t="s">
        <v>1718</v>
      </c>
      <c r="S426" s="12" t="s">
        <v>1719</v>
      </c>
      <c r="T426" s="14"/>
    </row>
    <row r="427" spans="1:20" x14ac:dyDescent="0.2">
      <c r="A427" s="4">
        <v>50693</v>
      </c>
      <c r="B427" s="4" t="s">
        <v>3</v>
      </c>
      <c r="C427" s="5" t="s">
        <v>17</v>
      </c>
      <c r="D427" s="4" t="s">
        <v>16</v>
      </c>
      <c r="E427" s="1">
        <v>3</v>
      </c>
      <c r="F427" s="1">
        <v>1</v>
      </c>
      <c r="G427" s="1">
        <v>4</v>
      </c>
      <c r="H427" s="2">
        <f t="shared" si="24"/>
        <v>2.6666666666666665</v>
      </c>
      <c r="I427" s="3">
        <f t="shared" si="25"/>
        <v>1.5275252316519468</v>
      </c>
      <c r="J427" s="3">
        <v>4.8000000000000001E-4</v>
      </c>
      <c r="K427" s="3">
        <v>1.1E-4</v>
      </c>
      <c r="L427" s="3">
        <v>1.6100000000000001E-3</v>
      </c>
      <c r="M427" s="18">
        <f t="shared" si="26"/>
        <v>7.3333333333333334E-4</v>
      </c>
      <c r="N427" s="3">
        <f t="shared" si="27"/>
        <v>7.8143031252526517E-4</v>
      </c>
      <c r="O427" s="17" t="s">
        <v>1720</v>
      </c>
      <c r="P427" s="12" t="s">
        <v>1721</v>
      </c>
      <c r="Q427" s="13">
        <v>13568</v>
      </c>
      <c r="R427" s="13" t="s">
        <v>1722</v>
      </c>
      <c r="S427" s="12" t="s">
        <v>1723</v>
      </c>
      <c r="T427" s="14"/>
    </row>
    <row r="428" spans="1:20" x14ac:dyDescent="0.2">
      <c r="A428" s="4">
        <v>50693</v>
      </c>
      <c r="B428" s="4" t="s">
        <v>3</v>
      </c>
      <c r="C428" s="5">
        <v>15</v>
      </c>
      <c r="D428" s="4" t="s">
        <v>16</v>
      </c>
      <c r="E428" s="1">
        <v>0</v>
      </c>
      <c r="F428" s="1">
        <v>0</v>
      </c>
      <c r="G428" s="1">
        <v>2</v>
      </c>
      <c r="H428" s="2">
        <f t="shared" si="24"/>
        <v>0.66666666666666663</v>
      </c>
      <c r="I428" s="3">
        <f t="shared" si="25"/>
        <v>1.1547005383792517</v>
      </c>
      <c r="J428" s="3">
        <v>0</v>
      </c>
      <c r="K428" s="3">
        <v>0</v>
      </c>
      <c r="L428" s="3">
        <v>2.2000000000000001E-3</v>
      </c>
      <c r="M428" s="18">
        <f t="shared" si="26"/>
        <v>7.3333333333333334E-4</v>
      </c>
      <c r="N428" s="3">
        <f t="shared" si="27"/>
        <v>1.2701705922171767E-3</v>
      </c>
      <c r="O428" s="17" t="s">
        <v>1724</v>
      </c>
      <c r="P428" s="12" t="s">
        <v>1725</v>
      </c>
      <c r="Q428" s="13">
        <v>13578</v>
      </c>
      <c r="R428" s="13" t="s">
        <v>1726</v>
      </c>
      <c r="S428" s="12" t="s">
        <v>1727</v>
      </c>
      <c r="T428" s="14"/>
    </row>
    <row r="429" spans="1:20" x14ac:dyDescent="0.2">
      <c r="A429" s="4">
        <v>50691</v>
      </c>
      <c r="B429" s="4" t="s">
        <v>11</v>
      </c>
      <c r="C429" s="5">
        <v>22</v>
      </c>
      <c r="D429" s="4" t="s">
        <v>16</v>
      </c>
      <c r="E429" s="1">
        <v>3</v>
      </c>
      <c r="F429" s="1">
        <v>2</v>
      </c>
      <c r="G429" s="1">
        <v>4</v>
      </c>
      <c r="H429" s="2">
        <f t="shared" si="24"/>
        <v>3</v>
      </c>
      <c r="I429" s="3">
        <f t="shared" si="25"/>
        <v>1</v>
      </c>
      <c r="J429" s="3">
        <v>2.5000000000000001E-4</v>
      </c>
      <c r="K429" s="3">
        <v>5.6999999999999998E-4</v>
      </c>
      <c r="L429" s="3">
        <v>1.3699999999999999E-3</v>
      </c>
      <c r="M429" s="18">
        <f t="shared" si="26"/>
        <v>7.3000000000000007E-4</v>
      </c>
      <c r="N429" s="3">
        <f t="shared" si="27"/>
        <v>5.768882040742382E-4</v>
      </c>
      <c r="O429" s="17" t="s">
        <v>1728</v>
      </c>
      <c r="P429" s="12" t="s">
        <v>1729</v>
      </c>
      <c r="Q429" s="13">
        <v>12825</v>
      </c>
      <c r="R429" s="13" t="s">
        <v>1730</v>
      </c>
      <c r="S429" s="12" t="s">
        <v>1731</v>
      </c>
      <c r="T429" s="14"/>
    </row>
    <row r="430" spans="1:20" x14ac:dyDescent="0.2">
      <c r="A430" s="4">
        <v>50689</v>
      </c>
      <c r="B430" s="4" t="s">
        <v>10</v>
      </c>
      <c r="C430" s="5" t="s">
        <v>22</v>
      </c>
      <c r="D430" s="4" t="s">
        <v>16</v>
      </c>
      <c r="E430" s="1">
        <v>4</v>
      </c>
      <c r="F430" s="1">
        <v>0</v>
      </c>
      <c r="G430" s="1">
        <v>0</v>
      </c>
      <c r="H430" s="2">
        <f t="shared" si="24"/>
        <v>1.3333333333333333</v>
      </c>
      <c r="I430" s="3">
        <f t="shared" si="25"/>
        <v>2.3094010767585034</v>
      </c>
      <c r="J430" s="3">
        <v>2.1700000000000001E-3</v>
      </c>
      <c r="K430" s="3">
        <v>0</v>
      </c>
      <c r="L430" s="3">
        <v>0</v>
      </c>
      <c r="M430" s="18">
        <f t="shared" si="26"/>
        <v>7.2333333333333332E-4</v>
      </c>
      <c r="N430" s="3">
        <f t="shared" si="27"/>
        <v>1.2528500841414878E-3</v>
      </c>
      <c r="O430" s="17" t="s">
        <v>1732</v>
      </c>
      <c r="P430" s="12" t="s">
        <v>1733</v>
      </c>
      <c r="Q430" s="13">
        <v>10063</v>
      </c>
      <c r="R430" s="13" t="s">
        <v>1734</v>
      </c>
      <c r="S430" s="12" t="s">
        <v>1735</v>
      </c>
      <c r="T430" s="14"/>
    </row>
    <row r="431" spans="1:20" x14ac:dyDescent="0.2">
      <c r="A431" s="4">
        <v>50690</v>
      </c>
      <c r="B431" s="4" t="s">
        <v>12</v>
      </c>
      <c r="C431" s="5">
        <v>21</v>
      </c>
      <c r="D431" s="4" t="s">
        <v>16</v>
      </c>
      <c r="E431" s="1">
        <v>0</v>
      </c>
      <c r="F431" s="1">
        <v>2</v>
      </c>
      <c r="G431" s="1">
        <v>2</v>
      </c>
      <c r="H431" s="2">
        <f t="shared" si="24"/>
        <v>1.3333333333333333</v>
      </c>
      <c r="I431" s="3">
        <f t="shared" si="25"/>
        <v>1.1547005383792517</v>
      </c>
      <c r="J431" s="3">
        <v>0</v>
      </c>
      <c r="K431" s="3">
        <v>9.2000000000000003E-4</v>
      </c>
      <c r="L431" s="3">
        <v>1.25E-3</v>
      </c>
      <c r="M431" s="18">
        <f t="shared" si="26"/>
        <v>7.2333333333333332E-4</v>
      </c>
      <c r="N431" s="3">
        <f t="shared" si="27"/>
        <v>6.4779111859713959E-4</v>
      </c>
      <c r="O431" s="17" t="s">
        <v>1736</v>
      </c>
      <c r="P431" s="12" t="s">
        <v>1737</v>
      </c>
      <c r="Q431" s="13">
        <v>11353</v>
      </c>
      <c r="R431" s="13" t="s">
        <v>1738</v>
      </c>
      <c r="S431" s="12" t="s">
        <v>1739</v>
      </c>
      <c r="T431" s="14"/>
    </row>
    <row r="432" spans="1:20" x14ac:dyDescent="0.2">
      <c r="A432" s="4">
        <v>50691</v>
      </c>
      <c r="B432" s="4" t="s">
        <v>7</v>
      </c>
      <c r="C432" s="5">
        <v>21</v>
      </c>
      <c r="D432" s="4" t="s">
        <v>16</v>
      </c>
      <c r="E432" s="1">
        <v>0</v>
      </c>
      <c r="F432" s="1">
        <v>2</v>
      </c>
      <c r="G432" s="1">
        <v>0</v>
      </c>
      <c r="H432" s="2">
        <f t="shared" si="24"/>
        <v>0.66666666666666663</v>
      </c>
      <c r="I432" s="3">
        <f t="shared" si="25"/>
        <v>1.1547005383792517</v>
      </c>
      <c r="J432" s="3">
        <v>0</v>
      </c>
      <c r="K432" s="3">
        <v>2.1700000000000001E-3</v>
      </c>
      <c r="L432" s="3">
        <v>0</v>
      </c>
      <c r="M432" s="18">
        <f t="shared" si="26"/>
        <v>7.2333333333333332E-4</v>
      </c>
      <c r="N432" s="3">
        <f t="shared" si="27"/>
        <v>1.2528500841414878E-3</v>
      </c>
      <c r="O432" s="17" t="s">
        <v>1740</v>
      </c>
      <c r="P432" s="12" t="s">
        <v>1741</v>
      </c>
      <c r="Q432" s="13">
        <v>12582</v>
      </c>
      <c r="R432" s="13" t="s">
        <v>1742</v>
      </c>
      <c r="S432" s="12" t="s">
        <v>1743</v>
      </c>
      <c r="T432" s="14"/>
    </row>
    <row r="433" spans="1:20" x14ac:dyDescent="0.2">
      <c r="A433" s="4">
        <v>50692</v>
      </c>
      <c r="B433" s="4" t="s">
        <v>9</v>
      </c>
      <c r="C433" s="5">
        <v>19</v>
      </c>
      <c r="D433" s="4" t="s">
        <v>16</v>
      </c>
      <c r="E433" s="1">
        <v>4</v>
      </c>
      <c r="F433" s="1">
        <v>0</v>
      </c>
      <c r="G433" s="1">
        <v>0</v>
      </c>
      <c r="H433" s="2">
        <f t="shared" si="24"/>
        <v>1.3333333333333333</v>
      </c>
      <c r="I433" s="3">
        <f t="shared" si="25"/>
        <v>2.3094010767585034</v>
      </c>
      <c r="J433" s="3">
        <v>2.16E-3</v>
      </c>
      <c r="K433" s="3">
        <v>0</v>
      </c>
      <c r="L433" s="3">
        <v>0</v>
      </c>
      <c r="M433" s="18">
        <f t="shared" si="26"/>
        <v>7.2000000000000005E-4</v>
      </c>
      <c r="N433" s="3">
        <f t="shared" si="27"/>
        <v>1.2470765814495916E-3</v>
      </c>
      <c r="O433" s="17" t="s">
        <v>1744</v>
      </c>
      <c r="P433" s="12" t="s">
        <v>1745</v>
      </c>
      <c r="Q433" s="13">
        <v>13073</v>
      </c>
      <c r="R433" s="13" t="s">
        <v>1746</v>
      </c>
      <c r="S433" s="12" t="s">
        <v>1747</v>
      </c>
      <c r="T433" s="14"/>
    </row>
    <row r="434" spans="1:20" x14ac:dyDescent="0.2">
      <c r="A434" s="4">
        <v>50690</v>
      </c>
      <c r="B434" s="4" t="s">
        <v>2</v>
      </c>
      <c r="C434" s="5">
        <v>10</v>
      </c>
      <c r="D434" s="4" t="s">
        <v>16</v>
      </c>
      <c r="E434" s="1">
        <v>4</v>
      </c>
      <c r="F434" s="1">
        <v>6</v>
      </c>
      <c r="G434" s="1">
        <v>1</v>
      </c>
      <c r="H434" s="2">
        <f t="shared" si="24"/>
        <v>3.6666666666666665</v>
      </c>
      <c r="I434" s="3">
        <f t="shared" si="25"/>
        <v>2.5166114784235831</v>
      </c>
      <c r="J434" s="3">
        <v>8.8999999999999995E-4</v>
      </c>
      <c r="K434" s="3">
        <v>1.2099999999999999E-3</v>
      </c>
      <c r="L434" s="3">
        <v>5.0000000000000002E-5</v>
      </c>
      <c r="M434" s="18">
        <f t="shared" si="26"/>
        <v>7.1666666666666667E-4</v>
      </c>
      <c r="N434" s="3">
        <f t="shared" si="27"/>
        <v>5.9911045169762584E-4</v>
      </c>
      <c r="O434" s="17" t="s">
        <v>1748</v>
      </c>
      <c r="P434" s="12" t="s">
        <v>1749</v>
      </c>
      <c r="Q434" s="13">
        <v>11431</v>
      </c>
      <c r="R434" s="13" t="s">
        <v>1750</v>
      </c>
      <c r="S434" s="12" t="s">
        <v>1751</v>
      </c>
      <c r="T434" s="14"/>
    </row>
    <row r="435" spans="1:20" x14ac:dyDescent="0.2">
      <c r="A435" s="4">
        <v>50692</v>
      </c>
      <c r="B435" s="4" t="s">
        <v>3</v>
      </c>
      <c r="C435" s="5">
        <v>15</v>
      </c>
      <c r="D435" s="4" t="s">
        <v>16</v>
      </c>
      <c r="E435" s="1">
        <v>8</v>
      </c>
      <c r="F435" s="1">
        <v>11</v>
      </c>
      <c r="G435" s="1">
        <v>7</v>
      </c>
      <c r="H435" s="2">
        <f t="shared" si="24"/>
        <v>8.6666666666666661</v>
      </c>
      <c r="I435" s="3">
        <f t="shared" si="25"/>
        <v>2.0816659994661317</v>
      </c>
      <c r="J435" s="3">
        <v>7.7999999999999999E-4</v>
      </c>
      <c r="K435" s="3">
        <v>9.2000000000000003E-4</v>
      </c>
      <c r="L435" s="3">
        <v>4.4999999999999999E-4</v>
      </c>
      <c r="M435" s="18">
        <f t="shared" si="26"/>
        <v>7.1666666666666667E-4</v>
      </c>
      <c r="N435" s="3">
        <f t="shared" si="27"/>
        <v>2.4131583730317691E-4</v>
      </c>
      <c r="O435" s="17" t="s">
        <v>1752</v>
      </c>
      <c r="P435" s="12" t="s">
        <v>1753</v>
      </c>
      <c r="Q435" s="13">
        <v>12887</v>
      </c>
      <c r="R435" s="13" t="s">
        <v>1754</v>
      </c>
      <c r="S435" s="12" t="s">
        <v>1755</v>
      </c>
      <c r="T435" s="14"/>
    </row>
    <row r="436" spans="1:20" x14ac:dyDescent="0.2">
      <c r="A436" s="4">
        <v>50692</v>
      </c>
      <c r="B436" s="4" t="s">
        <v>9</v>
      </c>
      <c r="C436" s="5">
        <v>20</v>
      </c>
      <c r="D436" s="4" t="s">
        <v>16</v>
      </c>
      <c r="E436" s="1">
        <v>1</v>
      </c>
      <c r="F436" s="1">
        <v>2</v>
      </c>
      <c r="G436" s="1">
        <v>4</v>
      </c>
      <c r="H436" s="2">
        <f t="shared" si="24"/>
        <v>2.3333333333333335</v>
      </c>
      <c r="I436" s="3">
        <f t="shared" si="25"/>
        <v>1.5275252316519468</v>
      </c>
      <c r="J436" s="3">
        <v>9.3999999999999997E-4</v>
      </c>
      <c r="K436" s="3">
        <v>5.5999999999999995E-4</v>
      </c>
      <c r="L436" s="3">
        <v>6.4000000000000005E-4</v>
      </c>
      <c r="M436" s="18">
        <f t="shared" si="26"/>
        <v>7.1333333333333329E-4</v>
      </c>
      <c r="N436" s="3">
        <f t="shared" si="27"/>
        <v>2.0033305601755626E-4</v>
      </c>
      <c r="O436" s="17" t="s">
        <v>1756</v>
      </c>
      <c r="P436" s="12" t="s">
        <v>1757</v>
      </c>
      <c r="Q436" s="13">
        <v>13267</v>
      </c>
      <c r="R436" s="13" t="s">
        <v>1758</v>
      </c>
      <c r="S436" s="12" t="s">
        <v>1759</v>
      </c>
      <c r="T436" s="14"/>
    </row>
    <row r="437" spans="1:20" x14ac:dyDescent="0.2">
      <c r="A437" s="4">
        <v>50691</v>
      </c>
      <c r="B437" s="4" t="s">
        <v>1</v>
      </c>
      <c r="C437" s="5">
        <v>20</v>
      </c>
      <c r="D437" s="4" t="s">
        <v>16</v>
      </c>
      <c r="E437" s="1">
        <v>0</v>
      </c>
      <c r="F437" s="1">
        <v>0</v>
      </c>
      <c r="G437" s="1">
        <v>1</v>
      </c>
      <c r="H437" s="2">
        <f t="shared" si="24"/>
        <v>0.33333333333333331</v>
      </c>
      <c r="I437" s="3">
        <f t="shared" si="25"/>
        <v>0.57735026918962584</v>
      </c>
      <c r="J437" s="3">
        <v>0</v>
      </c>
      <c r="K437" s="3">
        <v>0</v>
      </c>
      <c r="L437" s="3">
        <v>2.1299999999999999E-3</v>
      </c>
      <c r="M437" s="18">
        <f t="shared" si="26"/>
        <v>7.1000000000000002E-4</v>
      </c>
      <c r="N437" s="3">
        <f t="shared" si="27"/>
        <v>1.2297560733739029E-3</v>
      </c>
      <c r="O437" s="17" t="s">
        <v>1760</v>
      </c>
      <c r="P437" s="12" t="s">
        <v>1761</v>
      </c>
      <c r="Q437" s="13">
        <v>12749</v>
      </c>
      <c r="R437" s="13" t="s">
        <v>1762</v>
      </c>
      <c r="S437" s="12" t="s">
        <v>1763</v>
      </c>
      <c r="T437" s="14"/>
    </row>
    <row r="438" spans="1:20" x14ac:dyDescent="0.2">
      <c r="A438" s="4">
        <v>50692</v>
      </c>
      <c r="B438" s="4" t="s">
        <v>6</v>
      </c>
      <c r="C438" s="5" t="s">
        <v>17</v>
      </c>
      <c r="D438" s="4" t="s">
        <v>16</v>
      </c>
      <c r="E438" s="1">
        <v>6</v>
      </c>
      <c r="F438" s="1">
        <v>2</v>
      </c>
      <c r="G438" s="1">
        <v>4</v>
      </c>
      <c r="H438" s="2">
        <f t="shared" si="24"/>
        <v>4</v>
      </c>
      <c r="I438" s="3">
        <f t="shared" si="25"/>
        <v>2</v>
      </c>
      <c r="J438" s="3">
        <v>1.1800000000000001E-3</v>
      </c>
      <c r="K438" s="3">
        <v>5.2999999999999998E-4</v>
      </c>
      <c r="L438" s="3">
        <v>4.2000000000000002E-4</v>
      </c>
      <c r="M438" s="18">
        <f t="shared" si="26"/>
        <v>7.1000000000000002E-4</v>
      </c>
      <c r="N438" s="3">
        <f t="shared" si="27"/>
        <v>4.1073105555825701E-4</v>
      </c>
      <c r="O438" s="17" t="s">
        <v>1764</v>
      </c>
      <c r="P438" s="12" t="s">
        <v>1765</v>
      </c>
      <c r="Q438" s="13">
        <v>12826</v>
      </c>
      <c r="R438" s="13" t="s">
        <v>1766</v>
      </c>
      <c r="S438" s="12" t="s">
        <v>1767</v>
      </c>
      <c r="T438" s="14"/>
    </row>
    <row r="439" spans="1:20" x14ac:dyDescent="0.2">
      <c r="A439" s="4">
        <v>50691</v>
      </c>
      <c r="B439" s="4" t="s">
        <v>10</v>
      </c>
      <c r="C439" s="5">
        <v>10</v>
      </c>
      <c r="D439" s="4" t="s">
        <v>16</v>
      </c>
      <c r="E439" s="1">
        <v>2</v>
      </c>
      <c r="F439" s="1">
        <v>0</v>
      </c>
      <c r="G439" s="1">
        <v>3</v>
      </c>
      <c r="H439" s="2">
        <f t="shared" si="24"/>
        <v>1.6666666666666667</v>
      </c>
      <c r="I439" s="3">
        <f t="shared" si="25"/>
        <v>1.5275252316519465</v>
      </c>
      <c r="J439" s="3">
        <v>1.1999999999999999E-3</v>
      </c>
      <c r="K439" s="3">
        <v>0</v>
      </c>
      <c r="L439" s="3">
        <v>9.2000000000000003E-4</v>
      </c>
      <c r="M439" s="18">
        <f t="shared" si="26"/>
        <v>7.0666666666666664E-4</v>
      </c>
      <c r="N439" s="3">
        <f t="shared" si="27"/>
        <v>6.2780039290632279E-4</v>
      </c>
      <c r="O439" s="17" t="s">
        <v>1768</v>
      </c>
      <c r="P439" s="12" t="s">
        <v>1769</v>
      </c>
      <c r="Q439" s="13">
        <v>12446</v>
      </c>
      <c r="R439" s="13" t="s">
        <v>1770</v>
      </c>
      <c r="S439" s="12" t="s">
        <v>1771</v>
      </c>
      <c r="T439" s="14"/>
    </row>
    <row r="440" spans="1:20" x14ac:dyDescent="0.2">
      <c r="A440" s="4">
        <v>50691</v>
      </c>
      <c r="B440" s="4" t="s">
        <v>3</v>
      </c>
      <c r="C440" s="5">
        <v>20</v>
      </c>
      <c r="D440" s="4" t="s">
        <v>16</v>
      </c>
      <c r="E440" s="1">
        <v>1</v>
      </c>
      <c r="F440" s="1">
        <v>2</v>
      </c>
      <c r="G440" s="1">
        <v>0</v>
      </c>
      <c r="H440" s="2">
        <f t="shared" si="24"/>
        <v>1</v>
      </c>
      <c r="I440" s="3">
        <f t="shared" si="25"/>
        <v>1</v>
      </c>
      <c r="J440" s="3">
        <v>1.72E-3</v>
      </c>
      <c r="K440" s="3">
        <v>4.0000000000000002E-4</v>
      </c>
      <c r="L440" s="3">
        <v>0</v>
      </c>
      <c r="M440" s="18">
        <f t="shared" si="26"/>
        <v>7.0666666666666664E-4</v>
      </c>
      <c r="N440" s="3">
        <f t="shared" si="27"/>
        <v>9.0007407102600913E-4</v>
      </c>
      <c r="O440" s="17" t="s">
        <v>1772</v>
      </c>
      <c r="P440" s="12" t="s">
        <v>1773</v>
      </c>
      <c r="Q440" s="13">
        <v>12494</v>
      </c>
      <c r="R440" s="13" t="s">
        <v>1774</v>
      </c>
      <c r="S440" s="12" t="s">
        <v>1775</v>
      </c>
      <c r="T440" s="14"/>
    </row>
    <row r="441" spans="1:20" x14ac:dyDescent="0.2">
      <c r="A441" s="4">
        <v>50692</v>
      </c>
      <c r="B441" s="4" t="s">
        <v>7</v>
      </c>
      <c r="C441" s="5">
        <v>18</v>
      </c>
      <c r="D441" s="4" t="s">
        <v>16</v>
      </c>
      <c r="E441" s="1">
        <v>0</v>
      </c>
      <c r="F441" s="1">
        <v>2</v>
      </c>
      <c r="G441" s="1">
        <v>1</v>
      </c>
      <c r="H441" s="2">
        <f t="shared" si="24"/>
        <v>1</v>
      </c>
      <c r="I441" s="3">
        <f t="shared" si="25"/>
        <v>1</v>
      </c>
      <c r="J441" s="3">
        <v>0</v>
      </c>
      <c r="K441" s="3">
        <v>1.2800000000000001E-3</v>
      </c>
      <c r="L441" s="3">
        <v>8.0000000000000004E-4</v>
      </c>
      <c r="M441" s="18">
        <f t="shared" si="26"/>
        <v>6.9333333333333345E-4</v>
      </c>
      <c r="N441" s="3">
        <f t="shared" si="27"/>
        <v>6.4663230149238093E-4</v>
      </c>
      <c r="O441" s="17" t="s">
        <v>1776</v>
      </c>
      <c r="P441" s="12" t="s">
        <v>1777</v>
      </c>
      <c r="Q441" s="13">
        <v>13306</v>
      </c>
      <c r="R441" s="13" t="s">
        <v>1778</v>
      </c>
      <c r="S441" s="12" t="s">
        <v>1779</v>
      </c>
      <c r="T441" s="14"/>
    </row>
    <row r="442" spans="1:20" x14ac:dyDescent="0.2">
      <c r="A442" s="4">
        <v>50693</v>
      </c>
      <c r="B442" s="4" t="s">
        <v>2</v>
      </c>
      <c r="C442" s="5" t="s">
        <v>22</v>
      </c>
      <c r="D442" s="4" t="s">
        <v>16</v>
      </c>
      <c r="E442" s="1">
        <v>0</v>
      </c>
      <c r="F442" s="1">
        <v>4</v>
      </c>
      <c r="G442" s="1">
        <v>2</v>
      </c>
      <c r="H442" s="2">
        <f t="shared" si="24"/>
        <v>2</v>
      </c>
      <c r="I442" s="3">
        <f t="shared" si="25"/>
        <v>2</v>
      </c>
      <c r="J442" s="3">
        <v>0</v>
      </c>
      <c r="K442" s="3">
        <v>1.2800000000000001E-3</v>
      </c>
      <c r="L442" s="3">
        <v>7.9000000000000001E-4</v>
      </c>
      <c r="M442" s="18">
        <f t="shared" si="26"/>
        <v>6.9000000000000008E-4</v>
      </c>
      <c r="N442" s="3">
        <f t="shared" si="27"/>
        <v>6.4583279569870099E-4</v>
      </c>
      <c r="O442" s="17" t="s">
        <v>1780</v>
      </c>
      <c r="P442" s="12" t="s">
        <v>1781</v>
      </c>
      <c r="Q442" s="13">
        <v>13552</v>
      </c>
      <c r="R442" s="13" t="s">
        <v>1782</v>
      </c>
      <c r="S442" s="12" t="s">
        <v>1783</v>
      </c>
      <c r="T442" s="14"/>
    </row>
    <row r="443" spans="1:20" x14ac:dyDescent="0.2">
      <c r="A443" s="4">
        <v>50689</v>
      </c>
      <c r="B443" s="4" t="s">
        <v>9</v>
      </c>
      <c r="C443" s="5" t="s">
        <v>18</v>
      </c>
      <c r="D443" s="4" t="s">
        <v>16</v>
      </c>
      <c r="E443" s="1">
        <v>0</v>
      </c>
      <c r="F443" s="1">
        <v>3</v>
      </c>
      <c r="G443" s="1">
        <v>2</v>
      </c>
      <c r="H443" s="2">
        <f t="shared" si="24"/>
        <v>1.6666666666666667</v>
      </c>
      <c r="I443" s="3">
        <f t="shared" si="25"/>
        <v>1.5275252316519465</v>
      </c>
      <c r="J443" s="3">
        <v>0</v>
      </c>
      <c r="K443" s="3">
        <v>1.67E-3</v>
      </c>
      <c r="L443" s="3">
        <v>3.8999999999999999E-4</v>
      </c>
      <c r="M443" s="18">
        <f t="shared" si="26"/>
        <v>6.866666666666667E-4</v>
      </c>
      <c r="N443" s="3">
        <f t="shared" si="27"/>
        <v>8.7363226436146073E-4</v>
      </c>
      <c r="O443" s="17" t="s">
        <v>1784</v>
      </c>
      <c r="P443" s="12" t="s">
        <v>1785</v>
      </c>
      <c r="Q443" s="13">
        <v>10750</v>
      </c>
      <c r="R443" s="13" t="s">
        <v>1786</v>
      </c>
      <c r="S443" s="12" t="s">
        <v>1787</v>
      </c>
      <c r="T443" s="14"/>
    </row>
    <row r="444" spans="1:20" x14ac:dyDescent="0.2">
      <c r="A444" s="4">
        <v>50693</v>
      </c>
      <c r="B444" s="4" t="s">
        <v>6</v>
      </c>
      <c r="C444" s="5">
        <v>20</v>
      </c>
      <c r="D444" s="4" t="s">
        <v>16</v>
      </c>
      <c r="E444" s="1">
        <v>2</v>
      </c>
      <c r="F444" s="1">
        <v>2</v>
      </c>
      <c r="G444" s="1">
        <v>0</v>
      </c>
      <c r="H444" s="2">
        <f t="shared" si="24"/>
        <v>1.3333333333333333</v>
      </c>
      <c r="I444" s="3">
        <f t="shared" si="25"/>
        <v>1.1547005383792517</v>
      </c>
      <c r="J444" s="3">
        <v>1.4300000000000001E-3</v>
      </c>
      <c r="K444" s="3">
        <v>6.3000000000000003E-4</v>
      </c>
      <c r="L444" s="3">
        <v>0</v>
      </c>
      <c r="M444" s="18">
        <f t="shared" si="26"/>
        <v>6.866666666666667E-4</v>
      </c>
      <c r="N444" s="3">
        <f t="shared" si="27"/>
        <v>7.1668217037493926E-4</v>
      </c>
      <c r="O444" s="17" t="s">
        <v>1788</v>
      </c>
      <c r="P444" s="12" t="s">
        <v>1789</v>
      </c>
      <c r="Q444" s="13">
        <v>13793</v>
      </c>
      <c r="R444" s="13" t="s">
        <v>1790</v>
      </c>
      <c r="S444" s="12" t="s">
        <v>1791</v>
      </c>
      <c r="T444" s="14"/>
    </row>
    <row r="445" spans="1:20" x14ac:dyDescent="0.2">
      <c r="A445" s="4">
        <v>50692</v>
      </c>
      <c r="B445" s="4" t="s">
        <v>12</v>
      </c>
      <c r="C445" s="5">
        <v>10</v>
      </c>
      <c r="D445" s="4" t="s">
        <v>16</v>
      </c>
      <c r="E445" s="1">
        <v>0</v>
      </c>
      <c r="F445" s="1">
        <v>0</v>
      </c>
      <c r="G445" s="1">
        <v>1</v>
      </c>
      <c r="H445" s="2">
        <f t="shared" si="24"/>
        <v>0.33333333333333331</v>
      </c>
      <c r="I445" s="3">
        <f t="shared" si="25"/>
        <v>0.57735026918962584</v>
      </c>
      <c r="J445" s="3">
        <v>0</v>
      </c>
      <c r="K445" s="3">
        <v>0</v>
      </c>
      <c r="L445" s="3">
        <v>2.0500000000000002E-3</v>
      </c>
      <c r="M445" s="18">
        <f t="shared" si="26"/>
        <v>6.8333333333333343E-4</v>
      </c>
      <c r="N445" s="3">
        <f t="shared" si="27"/>
        <v>1.183568051838733E-3</v>
      </c>
      <c r="O445" s="17" t="s">
        <v>1792</v>
      </c>
      <c r="P445" s="12" t="s">
        <v>1793</v>
      </c>
      <c r="Q445" s="13">
        <v>13027</v>
      </c>
      <c r="R445" s="13" t="s">
        <v>1794</v>
      </c>
      <c r="S445" s="12" t="s">
        <v>1795</v>
      </c>
      <c r="T445" s="14"/>
    </row>
    <row r="446" spans="1:20" x14ac:dyDescent="0.2">
      <c r="A446" s="4">
        <v>50689</v>
      </c>
      <c r="B446" s="4" t="s">
        <v>3</v>
      </c>
      <c r="C446" s="5" t="s">
        <v>20</v>
      </c>
      <c r="D446" s="4" t="s">
        <v>16</v>
      </c>
      <c r="E446" s="1">
        <v>0</v>
      </c>
      <c r="F446" s="1">
        <v>0</v>
      </c>
      <c r="G446" s="1">
        <v>1</v>
      </c>
      <c r="H446" s="2">
        <f t="shared" si="24"/>
        <v>0.33333333333333331</v>
      </c>
      <c r="I446" s="3">
        <f t="shared" si="25"/>
        <v>0.57735026918962584</v>
      </c>
      <c r="J446" s="3">
        <v>0</v>
      </c>
      <c r="K446" s="3">
        <v>0</v>
      </c>
      <c r="L446" s="3">
        <v>2.0300000000000001E-3</v>
      </c>
      <c r="M446" s="18">
        <f t="shared" si="26"/>
        <v>6.7666666666666667E-4</v>
      </c>
      <c r="N446" s="3">
        <f t="shared" si="27"/>
        <v>1.1720210464549405E-3</v>
      </c>
      <c r="O446" s="17" t="s">
        <v>1796</v>
      </c>
      <c r="P446" s="12" t="s">
        <v>1797</v>
      </c>
      <c r="Q446" s="13">
        <v>10346</v>
      </c>
      <c r="R446" s="13" t="s">
        <v>1798</v>
      </c>
      <c r="S446" s="12" t="s">
        <v>1799</v>
      </c>
      <c r="T446" s="14"/>
    </row>
    <row r="447" spans="1:20" x14ac:dyDescent="0.2">
      <c r="A447" s="4">
        <v>50691</v>
      </c>
      <c r="B447" s="4" t="s">
        <v>4</v>
      </c>
      <c r="C447" s="5">
        <v>16</v>
      </c>
      <c r="D447" s="4" t="s">
        <v>16</v>
      </c>
      <c r="E447" s="1">
        <v>2</v>
      </c>
      <c r="F447" s="1">
        <v>2</v>
      </c>
      <c r="G447" s="1">
        <v>3</v>
      </c>
      <c r="H447" s="2">
        <f t="shared" si="24"/>
        <v>2.3333333333333335</v>
      </c>
      <c r="I447" s="3">
        <f t="shared" si="25"/>
        <v>0.57735026918962629</v>
      </c>
      <c r="J447" s="3">
        <v>1.6000000000000001E-4</v>
      </c>
      <c r="K447" s="3">
        <v>2.9999999999999997E-4</v>
      </c>
      <c r="L447" s="3">
        <v>1.57E-3</v>
      </c>
      <c r="M447" s="18">
        <f t="shared" si="26"/>
        <v>6.7666666666666667E-4</v>
      </c>
      <c r="N447" s="3">
        <f t="shared" si="27"/>
        <v>7.7680971500962404E-4</v>
      </c>
      <c r="O447" s="17" t="s">
        <v>1800</v>
      </c>
      <c r="P447" s="12" t="s">
        <v>1801</v>
      </c>
      <c r="Q447" s="13">
        <v>12774</v>
      </c>
      <c r="R447" s="13" t="s">
        <v>1802</v>
      </c>
      <c r="S447" s="12" t="s">
        <v>1803</v>
      </c>
      <c r="T447" s="14"/>
    </row>
    <row r="448" spans="1:20" x14ac:dyDescent="0.2">
      <c r="A448" s="4">
        <v>50693</v>
      </c>
      <c r="B448" s="4" t="s">
        <v>9</v>
      </c>
      <c r="C448" s="5" t="s">
        <v>19</v>
      </c>
      <c r="D448" s="4" t="s">
        <v>24</v>
      </c>
      <c r="E448" s="1">
        <v>3</v>
      </c>
      <c r="F448" s="1">
        <v>4</v>
      </c>
      <c r="G448" s="1">
        <v>1</v>
      </c>
      <c r="H448" s="2">
        <f t="shared" si="24"/>
        <v>2.6666666666666665</v>
      </c>
      <c r="I448" s="3">
        <f t="shared" si="25"/>
        <v>1.5275252316519468</v>
      </c>
      <c r="J448" s="3">
        <v>1.3699999999999999E-3</v>
      </c>
      <c r="K448" s="3">
        <v>5.8E-4</v>
      </c>
      <c r="L448" s="3">
        <v>6.9999999999999994E-5</v>
      </c>
      <c r="M448" s="18">
        <f t="shared" si="26"/>
        <v>6.733333333333334E-4</v>
      </c>
      <c r="N448" s="3">
        <f t="shared" si="27"/>
        <v>6.5500636129226506E-4</v>
      </c>
      <c r="O448" s="17" t="s">
        <v>1804</v>
      </c>
      <c r="P448" s="12" t="s">
        <v>1805</v>
      </c>
      <c r="Q448" s="13">
        <v>15419</v>
      </c>
      <c r="R448" s="13" t="s">
        <v>1806</v>
      </c>
      <c r="S448" s="12" t="s">
        <v>1807</v>
      </c>
      <c r="T448" s="14"/>
    </row>
    <row r="449" spans="1:20" x14ac:dyDescent="0.2">
      <c r="A449" s="4">
        <v>50692</v>
      </c>
      <c r="B449" s="4" t="s">
        <v>1</v>
      </c>
      <c r="C449" s="5">
        <v>21</v>
      </c>
      <c r="D449" s="4" t="s">
        <v>16</v>
      </c>
      <c r="E449" s="1">
        <v>1</v>
      </c>
      <c r="F449" s="1">
        <v>2</v>
      </c>
      <c r="G449" s="1">
        <v>0</v>
      </c>
      <c r="H449" s="2">
        <f t="shared" si="24"/>
        <v>1</v>
      </c>
      <c r="I449" s="3">
        <f t="shared" si="25"/>
        <v>1</v>
      </c>
      <c r="J449" s="3">
        <v>1.8799999999999999E-3</v>
      </c>
      <c r="K449" s="3">
        <v>1.1E-4</v>
      </c>
      <c r="L449" s="3">
        <v>0</v>
      </c>
      <c r="M449" s="18">
        <f t="shared" si="26"/>
        <v>6.6333333333333337E-4</v>
      </c>
      <c r="N449" s="3">
        <f t="shared" si="27"/>
        <v>1.0550987315570677E-3</v>
      </c>
      <c r="O449" s="17" t="s">
        <v>1808</v>
      </c>
      <c r="P449" s="12" t="s">
        <v>1809</v>
      </c>
      <c r="Q449" s="13">
        <v>13128</v>
      </c>
      <c r="R449" s="13" t="s">
        <v>1810</v>
      </c>
      <c r="S449" s="12" t="s">
        <v>1811</v>
      </c>
      <c r="T449" s="14"/>
    </row>
    <row r="450" spans="1:20" x14ac:dyDescent="0.2">
      <c r="A450" s="4">
        <v>50691</v>
      </c>
      <c r="B450" s="4" t="s">
        <v>10</v>
      </c>
      <c r="C450" s="5" t="s">
        <v>20</v>
      </c>
      <c r="D450" s="4" t="s">
        <v>16</v>
      </c>
      <c r="E450" s="1">
        <v>4</v>
      </c>
      <c r="F450" s="1">
        <v>0</v>
      </c>
      <c r="G450" s="1">
        <v>3</v>
      </c>
      <c r="H450" s="2">
        <f t="shared" ref="H450:H513" si="28">AVERAGE(E450:G450)</f>
        <v>2.3333333333333335</v>
      </c>
      <c r="I450" s="3">
        <f t="shared" ref="I450:I513" si="29">STDEV(E450:G450)</f>
        <v>2.0816659994661331</v>
      </c>
      <c r="J450" s="3">
        <v>8.1999999999999998E-4</v>
      </c>
      <c r="K450" s="3">
        <v>0</v>
      </c>
      <c r="L450" s="3">
        <v>1.16E-3</v>
      </c>
      <c r="M450" s="18">
        <f t="shared" ref="M450:M513" si="30">AVERAGE(J450:L450)</f>
        <v>6.6E-4</v>
      </c>
      <c r="N450" s="3">
        <f t="shared" ref="N450:N513" si="31">STDEV(J450:L450)</f>
        <v>5.9632206063502298E-4</v>
      </c>
      <c r="O450" s="17" t="s">
        <v>1812</v>
      </c>
      <c r="P450" s="12" t="s">
        <v>1813</v>
      </c>
      <c r="Q450" s="13">
        <v>12439</v>
      </c>
      <c r="R450" s="13" t="s">
        <v>1814</v>
      </c>
      <c r="S450" s="12" t="s">
        <v>1815</v>
      </c>
      <c r="T450" s="14"/>
    </row>
    <row r="451" spans="1:20" x14ac:dyDescent="0.2">
      <c r="A451" s="4">
        <v>50689</v>
      </c>
      <c r="B451" s="4" t="s">
        <v>9</v>
      </c>
      <c r="C451" s="5" t="s">
        <v>19</v>
      </c>
      <c r="D451" s="4" t="s">
        <v>16</v>
      </c>
      <c r="E451" s="1">
        <v>3</v>
      </c>
      <c r="F451" s="1">
        <v>1</v>
      </c>
      <c r="G451" s="1">
        <v>1</v>
      </c>
      <c r="H451" s="2">
        <f t="shared" si="28"/>
        <v>1.6666666666666667</v>
      </c>
      <c r="I451" s="3">
        <f t="shared" si="29"/>
        <v>1.1547005383792515</v>
      </c>
      <c r="J451" s="3">
        <v>1.75E-3</v>
      </c>
      <c r="K451" s="3">
        <v>1.4999999999999999E-4</v>
      </c>
      <c r="L451" s="3">
        <v>6.9999999999999994E-5</v>
      </c>
      <c r="M451" s="18">
        <f t="shared" si="30"/>
        <v>6.5666666666666662E-4</v>
      </c>
      <c r="N451" s="3">
        <f t="shared" si="31"/>
        <v>9.4769896767556605E-4</v>
      </c>
      <c r="O451" s="17" t="s">
        <v>1816</v>
      </c>
      <c r="P451" s="12" t="s">
        <v>1817</v>
      </c>
      <c r="Q451" s="13">
        <v>10491</v>
      </c>
      <c r="R451" s="13" t="s">
        <v>1818</v>
      </c>
      <c r="S451" s="12" t="s">
        <v>1819</v>
      </c>
      <c r="T451" s="14"/>
    </row>
    <row r="452" spans="1:20" x14ac:dyDescent="0.2">
      <c r="A452" s="4">
        <v>50689</v>
      </c>
      <c r="B452" s="4" t="s">
        <v>12</v>
      </c>
      <c r="C452" s="5">
        <v>17</v>
      </c>
      <c r="D452" s="4" t="s">
        <v>16</v>
      </c>
      <c r="E452" s="1">
        <v>4</v>
      </c>
      <c r="F452" s="1">
        <v>1</v>
      </c>
      <c r="G452" s="1">
        <v>5</v>
      </c>
      <c r="H452" s="2">
        <f t="shared" si="28"/>
        <v>3.3333333333333335</v>
      </c>
      <c r="I452" s="3">
        <f t="shared" si="29"/>
        <v>2.0816659994661326</v>
      </c>
      <c r="J452" s="3">
        <v>3.4000000000000002E-4</v>
      </c>
      <c r="K452" s="3">
        <v>5.0000000000000002E-5</v>
      </c>
      <c r="L452" s="3">
        <v>1.58E-3</v>
      </c>
      <c r="M452" s="18">
        <f t="shared" si="30"/>
        <v>6.5666666666666662E-4</v>
      </c>
      <c r="N452" s="3">
        <f t="shared" si="31"/>
        <v>8.1267049493219173E-4</v>
      </c>
      <c r="O452" s="17" t="s">
        <v>1820</v>
      </c>
      <c r="P452" s="12" t="s">
        <v>1821</v>
      </c>
      <c r="Q452" s="13">
        <v>10176</v>
      </c>
      <c r="R452" s="13" t="s">
        <v>1822</v>
      </c>
      <c r="S452" s="12" t="s">
        <v>1823</v>
      </c>
      <c r="T452" s="14"/>
    </row>
    <row r="453" spans="1:20" x14ac:dyDescent="0.2">
      <c r="A453" s="4">
        <v>50689</v>
      </c>
      <c r="B453" s="4" t="s">
        <v>10</v>
      </c>
      <c r="C453" s="5" t="s">
        <v>17</v>
      </c>
      <c r="D453" s="4" t="s">
        <v>16</v>
      </c>
      <c r="E453" s="1">
        <v>3</v>
      </c>
      <c r="F453" s="1">
        <v>3</v>
      </c>
      <c r="G453" s="1">
        <v>0</v>
      </c>
      <c r="H453" s="2">
        <f t="shared" si="28"/>
        <v>2</v>
      </c>
      <c r="I453" s="3">
        <f t="shared" si="29"/>
        <v>1.7320508075688772</v>
      </c>
      <c r="J453" s="3">
        <v>1.2999999999999999E-3</v>
      </c>
      <c r="K453" s="3">
        <v>6.4999999999999997E-4</v>
      </c>
      <c r="L453" s="3">
        <v>0</v>
      </c>
      <c r="M453" s="18">
        <f t="shared" si="30"/>
        <v>6.4999999999999997E-4</v>
      </c>
      <c r="N453" s="3">
        <f t="shared" si="31"/>
        <v>6.4999999999999997E-4</v>
      </c>
      <c r="O453" s="17" t="s">
        <v>1824</v>
      </c>
      <c r="P453" s="12" t="s">
        <v>1825</v>
      </c>
      <c r="Q453" s="13">
        <v>10056</v>
      </c>
      <c r="R453" s="13" t="s">
        <v>1826</v>
      </c>
      <c r="S453" s="12" t="s">
        <v>1827</v>
      </c>
      <c r="T453" s="14"/>
    </row>
    <row r="454" spans="1:20" x14ac:dyDescent="0.2">
      <c r="A454" s="4">
        <v>50691</v>
      </c>
      <c r="B454" s="4" t="s">
        <v>6</v>
      </c>
      <c r="C454" s="5" t="s">
        <v>17</v>
      </c>
      <c r="D454" s="4" t="s">
        <v>16</v>
      </c>
      <c r="E454" s="1">
        <v>4</v>
      </c>
      <c r="F454" s="1">
        <v>2</v>
      </c>
      <c r="G454" s="1">
        <v>1</v>
      </c>
      <c r="H454" s="2">
        <f t="shared" si="28"/>
        <v>2.3333333333333335</v>
      </c>
      <c r="I454" s="3">
        <f t="shared" si="29"/>
        <v>1.5275252316519468</v>
      </c>
      <c r="J454" s="3">
        <v>9.1E-4</v>
      </c>
      <c r="K454" s="3">
        <v>9.2000000000000003E-4</v>
      </c>
      <c r="L454" s="3">
        <v>1.1E-4</v>
      </c>
      <c r="M454" s="18">
        <f t="shared" si="30"/>
        <v>6.466666666666667E-4</v>
      </c>
      <c r="N454" s="3">
        <f t="shared" si="31"/>
        <v>4.6479386111838159E-4</v>
      </c>
      <c r="O454" s="17" t="s">
        <v>1828</v>
      </c>
      <c r="P454" s="12" t="s">
        <v>1829</v>
      </c>
      <c r="Q454" s="13">
        <v>12264</v>
      </c>
      <c r="R454" s="13" t="s">
        <v>1830</v>
      </c>
      <c r="S454" s="12" t="s">
        <v>1831</v>
      </c>
      <c r="T454" s="14"/>
    </row>
    <row r="455" spans="1:20" x14ac:dyDescent="0.2">
      <c r="A455" s="4">
        <v>50690</v>
      </c>
      <c r="B455" s="4" t="s">
        <v>4</v>
      </c>
      <c r="C455" s="5">
        <v>15</v>
      </c>
      <c r="D455" s="4" t="s">
        <v>16</v>
      </c>
      <c r="E455" s="1">
        <v>2</v>
      </c>
      <c r="F455" s="1">
        <v>0</v>
      </c>
      <c r="G455" s="1">
        <v>0</v>
      </c>
      <c r="H455" s="2">
        <f t="shared" si="28"/>
        <v>0.66666666666666663</v>
      </c>
      <c r="I455" s="3">
        <f t="shared" si="29"/>
        <v>1.1547005383792517</v>
      </c>
      <c r="J455" s="3">
        <v>1.9300000000000001E-3</v>
      </c>
      <c r="K455" s="3">
        <v>0</v>
      </c>
      <c r="L455" s="3">
        <v>0</v>
      </c>
      <c r="M455" s="18">
        <f t="shared" si="30"/>
        <v>6.4333333333333332E-4</v>
      </c>
      <c r="N455" s="3">
        <f t="shared" si="31"/>
        <v>1.1142860195359778E-3</v>
      </c>
      <c r="O455" s="17" t="s">
        <v>1832</v>
      </c>
      <c r="P455" s="12" t="s">
        <v>1833</v>
      </c>
      <c r="Q455" s="13">
        <v>11597</v>
      </c>
      <c r="R455" s="13" t="s">
        <v>1834</v>
      </c>
      <c r="S455" s="12" t="s">
        <v>1835</v>
      </c>
      <c r="T455" s="14"/>
    </row>
    <row r="456" spans="1:20" x14ac:dyDescent="0.2">
      <c r="A456" s="4">
        <v>50691</v>
      </c>
      <c r="B456" s="4" t="s">
        <v>9</v>
      </c>
      <c r="C456" s="5" t="s">
        <v>23</v>
      </c>
      <c r="D456" s="4" t="s">
        <v>16</v>
      </c>
      <c r="E456" s="1">
        <v>0</v>
      </c>
      <c r="F456" s="1">
        <v>4</v>
      </c>
      <c r="G456" s="1">
        <v>2</v>
      </c>
      <c r="H456" s="2">
        <f t="shared" si="28"/>
        <v>2</v>
      </c>
      <c r="I456" s="3">
        <f t="shared" si="29"/>
        <v>2</v>
      </c>
      <c r="J456" s="3">
        <v>0</v>
      </c>
      <c r="K456" s="3">
        <v>1.5900000000000001E-3</v>
      </c>
      <c r="L456" s="3">
        <v>3.2000000000000003E-4</v>
      </c>
      <c r="M456" s="18">
        <f t="shared" si="30"/>
        <v>6.3666666666666667E-4</v>
      </c>
      <c r="N456" s="3">
        <f t="shared" si="31"/>
        <v>8.4097166024387133E-4</v>
      </c>
      <c r="O456" s="17" t="s">
        <v>1836</v>
      </c>
      <c r="P456" s="12" t="s">
        <v>1837</v>
      </c>
      <c r="Q456" s="13">
        <v>12682</v>
      </c>
      <c r="R456" s="13" t="s">
        <v>1838</v>
      </c>
      <c r="S456" s="12" t="s">
        <v>1839</v>
      </c>
      <c r="T456" s="14"/>
    </row>
    <row r="457" spans="1:20" x14ac:dyDescent="0.2">
      <c r="A457" s="4">
        <v>50692</v>
      </c>
      <c r="B457" s="4" t="s">
        <v>9</v>
      </c>
      <c r="C457" s="5">
        <v>22</v>
      </c>
      <c r="D457" s="4" t="s">
        <v>16</v>
      </c>
      <c r="E457" s="1">
        <v>2</v>
      </c>
      <c r="F457" s="1">
        <v>0</v>
      </c>
      <c r="G457" s="1">
        <v>1</v>
      </c>
      <c r="H457" s="2">
        <f t="shared" si="28"/>
        <v>1</v>
      </c>
      <c r="I457" s="3">
        <f t="shared" si="29"/>
        <v>1</v>
      </c>
      <c r="J457" s="3">
        <v>1.7799999999999999E-3</v>
      </c>
      <c r="K457" s="3">
        <v>0</v>
      </c>
      <c r="L457" s="3">
        <v>1.2E-4</v>
      </c>
      <c r="M457" s="18">
        <f t="shared" si="30"/>
        <v>6.333333333333333E-4</v>
      </c>
      <c r="N457" s="3">
        <f t="shared" si="31"/>
        <v>9.9485342303946107E-4</v>
      </c>
      <c r="O457" s="17" t="s">
        <v>1840</v>
      </c>
      <c r="P457" s="12" t="s">
        <v>1841</v>
      </c>
      <c r="Q457" s="13">
        <v>13275</v>
      </c>
      <c r="R457" s="13" t="s">
        <v>1842</v>
      </c>
      <c r="S457" s="12" t="s">
        <v>1843</v>
      </c>
      <c r="T457" s="14"/>
    </row>
    <row r="458" spans="1:20" x14ac:dyDescent="0.2">
      <c r="A458" s="4">
        <v>50690</v>
      </c>
      <c r="B458" s="4" t="s">
        <v>4</v>
      </c>
      <c r="C458" s="5">
        <v>18</v>
      </c>
      <c r="D458" s="4" t="s">
        <v>16</v>
      </c>
      <c r="E458" s="1">
        <v>1</v>
      </c>
      <c r="F458" s="1">
        <v>4</v>
      </c>
      <c r="G458" s="1">
        <v>3</v>
      </c>
      <c r="H458" s="2">
        <f t="shared" si="28"/>
        <v>2.6666666666666665</v>
      </c>
      <c r="I458" s="3">
        <f t="shared" si="29"/>
        <v>1.5275252316519468</v>
      </c>
      <c r="J458" s="3">
        <v>2.5000000000000001E-4</v>
      </c>
      <c r="K458" s="3">
        <v>9.2000000000000003E-4</v>
      </c>
      <c r="L458" s="3">
        <v>7.1000000000000002E-4</v>
      </c>
      <c r="M458" s="18">
        <f t="shared" si="30"/>
        <v>6.2666666666666676E-4</v>
      </c>
      <c r="N458" s="3">
        <f t="shared" si="31"/>
        <v>3.4268547289509273E-4</v>
      </c>
      <c r="O458" s="17" t="s">
        <v>1844</v>
      </c>
      <c r="P458" s="12" t="s">
        <v>1845</v>
      </c>
      <c r="Q458" s="13">
        <v>11842</v>
      </c>
      <c r="R458" s="13" t="s">
        <v>1846</v>
      </c>
      <c r="S458" s="12" t="s">
        <v>1847</v>
      </c>
      <c r="T458" s="14"/>
    </row>
    <row r="459" spans="1:20" x14ac:dyDescent="0.2">
      <c r="A459" s="4">
        <v>50690</v>
      </c>
      <c r="B459" s="4" t="s">
        <v>11</v>
      </c>
      <c r="C459" s="5">
        <v>22</v>
      </c>
      <c r="D459" s="4" t="s">
        <v>16</v>
      </c>
      <c r="E459" s="1">
        <v>3</v>
      </c>
      <c r="F459" s="1">
        <v>1</v>
      </c>
      <c r="G459" s="1">
        <v>4</v>
      </c>
      <c r="H459" s="2">
        <f t="shared" si="28"/>
        <v>2.6666666666666665</v>
      </c>
      <c r="I459" s="3">
        <f t="shared" si="29"/>
        <v>1.5275252316519468</v>
      </c>
      <c r="J459" s="3">
        <v>9.8999999999999999E-4</v>
      </c>
      <c r="K459" s="3">
        <v>4.0000000000000003E-5</v>
      </c>
      <c r="L459" s="3">
        <v>8.4000000000000003E-4</v>
      </c>
      <c r="M459" s="18">
        <f t="shared" si="30"/>
        <v>6.2333333333333338E-4</v>
      </c>
      <c r="N459" s="3">
        <f t="shared" si="31"/>
        <v>5.1071844820148543E-4</v>
      </c>
      <c r="O459" s="17" t="s">
        <v>1848</v>
      </c>
      <c r="P459" s="12" t="s">
        <v>1849</v>
      </c>
      <c r="Q459" s="13">
        <v>12262</v>
      </c>
      <c r="R459" s="13" t="s">
        <v>1850</v>
      </c>
      <c r="S459" s="12" t="s">
        <v>1851</v>
      </c>
      <c r="T459" s="14"/>
    </row>
    <row r="460" spans="1:20" x14ac:dyDescent="0.2">
      <c r="A460" s="4">
        <v>50693</v>
      </c>
      <c r="B460" s="4" t="s">
        <v>6</v>
      </c>
      <c r="C460" s="5" t="s">
        <v>18</v>
      </c>
      <c r="D460" s="4" t="s">
        <v>16</v>
      </c>
      <c r="E460" s="1">
        <v>2</v>
      </c>
      <c r="F460" s="1">
        <v>2</v>
      </c>
      <c r="G460" s="1">
        <v>3</v>
      </c>
      <c r="H460" s="2">
        <f t="shared" si="28"/>
        <v>2.3333333333333335</v>
      </c>
      <c r="I460" s="3">
        <f t="shared" si="29"/>
        <v>0.57735026918962629</v>
      </c>
      <c r="J460" s="3">
        <v>6.4000000000000005E-4</v>
      </c>
      <c r="K460" s="3">
        <v>4.0999999999999999E-4</v>
      </c>
      <c r="L460" s="3">
        <v>8.0999999999999996E-4</v>
      </c>
      <c r="M460" s="18">
        <f t="shared" si="30"/>
        <v>6.2E-4</v>
      </c>
      <c r="N460" s="3">
        <f t="shared" si="31"/>
        <v>2.0074859899884729E-4</v>
      </c>
      <c r="O460" s="17" t="s">
        <v>1852</v>
      </c>
      <c r="P460" s="12" t="s">
        <v>1853</v>
      </c>
      <c r="Q460" s="13">
        <v>13767</v>
      </c>
      <c r="R460" s="13" t="s">
        <v>1854</v>
      </c>
      <c r="S460" s="12" t="s">
        <v>1855</v>
      </c>
      <c r="T460" s="14"/>
    </row>
    <row r="461" spans="1:20" x14ac:dyDescent="0.2">
      <c r="A461" s="4">
        <v>50693</v>
      </c>
      <c r="B461" s="4" t="s">
        <v>12</v>
      </c>
      <c r="C461" s="5" t="s">
        <v>20</v>
      </c>
      <c r="D461" s="4" t="s">
        <v>16</v>
      </c>
      <c r="E461" s="1">
        <v>1</v>
      </c>
      <c r="F461" s="1">
        <v>0</v>
      </c>
      <c r="G461" s="1">
        <v>0</v>
      </c>
      <c r="H461" s="2">
        <f t="shared" si="28"/>
        <v>0.33333333333333331</v>
      </c>
      <c r="I461" s="3">
        <f t="shared" si="29"/>
        <v>0.57735026918962584</v>
      </c>
      <c r="J461" s="3">
        <v>1.8600000000000001E-3</v>
      </c>
      <c r="K461" s="3">
        <v>0</v>
      </c>
      <c r="L461" s="3">
        <v>0</v>
      </c>
      <c r="M461" s="18">
        <f t="shared" si="30"/>
        <v>6.2E-4</v>
      </c>
      <c r="N461" s="3">
        <f t="shared" si="31"/>
        <v>1.073871500692704E-3</v>
      </c>
      <c r="O461" s="17" t="s">
        <v>1856</v>
      </c>
      <c r="P461" s="12" t="s">
        <v>1857</v>
      </c>
      <c r="Q461" s="13">
        <v>14900</v>
      </c>
      <c r="R461" s="13" t="s">
        <v>1858</v>
      </c>
      <c r="S461" s="12" t="s">
        <v>1859</v>
      </c>
      <c r="T461" s="14"/>
    </row>
    <row r="462" spans="1:20" x14ac:dyDescent="0.2">
      <c r="A462" s="4">
        <v>50689</v>
      </c>
      <c r="B462" s="4" t="s">
        <v>1</v>
      </c>
      <c r="C462" s="5">
        <v>17</v>
      </c>
      <c r="D462" s="4" t="s">
        <v>16</v>
      </c>
      <c r="E462" s="1">
        <v>1</v>
      </c>
      <c r="F462" s="1">
        <v>1</v>
      </c>
      <c r="G462" s="1">
        <v>4</v>
      </c>
      <c r="H462" s="2">
        <f t="shared" si="28"/>
        <v>2</v>
      </c>
      <c r="I462" s="3">
        <f t="shared" si="29"/>
        <v>1.7320508075688772</v>
      </c>
      <c r="J462" s="3">
        <v>6.9999999999999994E-5</v>
      </c>
      <c r="K462" s="3">
        <v>2.0000000000000001E-4</v>
      </c>
      <c r="L462" s="3">
        <v>1.58E-3</v>
      </c>
      <c r="M462" s="18">
        <f t="shared" si="30"/>
        <v>6.1666666666666673E-4</v>
      </c>
      <c r="N462" s="3">
        <f t="shared" si="31"/>
        <v>8.3679945825348946E-4</v>
      </c>
      <c r="O462" s="17" t="s">
        <v>1860</v>
      </c>
      <c r="P462" s="12" t="s">
        <v>1861</v>
      </c>
      <c r="Q462" s="13">
        <v>10609</v>
      </c>
      <c r="R462" s="13" t="s">
        <v>1862</v>
      </c>
      <c r="S462" s="12" t="s">
        <v>1863</v>
      </c>
      <c r="T462" s="14"/>
    </row>
    <row r="463" spans="1:20" x14ac:dyDescent="0.2">
      <c r="A463" s="4">
        <v>50689</v>
      </c>
      <c r="B463" s="4" t="s">
        <v>0</v>
      </c>
      <c r="C463" s="5">
        <v>15</v>
      </c>
      <c r="D463" s="4" t="s">
        <v>16</v>
      </c>
      <c r="E463" s="1">
        <v>0</v>
      </c>
      <c r="F463" s="1">
        <v>2</v>
      </c>
      <c r="G463" s="1">
        <v>2</v>
      </c>
      <c r="H463" s="2">
        <f t="shared" si="28"/>
        <v>1.3333333333333333</v>
      </c>
      <c r="I463" s="3">
        <f t="shared" si="29"/>
        <v>1.1547005383792517</v>
      </c>
      <c r="J463" s="3">
        <v>0</v>
      </c>
      <c r="K463" s="3">
        <v>1.1000000000000001E-3</v>
      </c>
      <c r="L463" s="3">
        <v>7.5000000000000002E-4</v>
      </c>
      <c r="M463" s="18">
        <f t="shared" si="30"/>
        <v>6.1666666666666673E-4</v>
      </c>
      <c r="N463" s="3">
        <f t="shared" si="31"/>
        <v>5.6199051000291225E-4</v>
      </c>
      <c r="O463" s="17" t="s">
        <v>1864</v>
      </c>
      <c r="P463" s="12" t="s">
        <v>1865</v>
      </c>
      <c r="Q463" s="13">
        <v>10685</v>
      </c>
      <c r="R463" s="13" t="s">
        <v>1866</v>
      </c>
      <c r="S463" s="12" t="s">
        <v>1867</v>
      </c>
      <c r="T463" s="14"/>
    </row>
    <row r="464" spans="1:20" x14ac:dyDescent="0.2">
      <c r="A464" s="4">
        <v>50690</v>
      </c>
      <c r="B464" s="4" t="s">
        <v>4</v>
      </c>
      <c r="C464" s="5" t="s">
        <v>18</v>
      </c>
      <c r="D464" s="4" t="s">
        <v>16</v>
      </c>
      <c r="E464" s="1">
        <v>1</v>
      </c>
      <c r="F464" s="1">
        <v>0</v>
      </c>
      <c r="G464" s="1">
        <v>0</v>
      </c>
      <c r="H464" s="2">
        <f t="shared" si="28"/>
        <v>0.33333333333333331</v>
      </c>
      <c r="I464" s="3">
        <f t="shared" si="29"/>
        <v>0.57735026918962584</v>
      </c>
      <c r="J464" s="3">
        <v>1.8500000000000001E-3</v>
      </c>
      <c r="K464" s="3">
        <v>0</v>
      </c>
      <c r="L464" s="3">
        <v>0</v>
      </c>
      <c r="M464" s="18">
        <f t="shared" si="30"/>
        <v>6.1666666666666673E-4</v>
      </c>
      <c r="N464" s="3">
        <f t="shared" si="31"/>
        <v>1.0680979980008077E-3</v>
      </c>
      <c r="O464" s="17" t="s">
        <v>1868</v>
      </c>
      <c r="P464" s="12" t="s">
        <v>1869</v>
      </c>
      <c r="Q464" s="13">
        <v>11786</v>
      </c>
      <c r="R464" s="13" t="s">
        <v>1870</v>
      </c>
      <c r="S464" s="12" t="s">
        <v>1871</v>
      </c>
      <c r="T464" s="14"/>
    </row>
    <row r="465" spans="1:20" x14ac:dyDescent="0.2">
      <c r="A465" s="4">
        <v>50690</v>
      </c>
      <c r="B465" s="4" t="s">
        <v>7</v>
      </c>
      <c r="C465" s="5" t="s">
        <v>19</v>
      </c>
      <c r="D465" s="4" t="s">
        <v>16</v>
      </c>
      <c r="E465" s="1">
        <v>4</v>
      </c>
      <c r="F465" s="1">
        <v>1</v>
      </c>
      <c r="G465" s="1">
        <v>1</v>
      </c>
      <c r="H465" s="2">
        <f t="shared" si="28"/>
        <v>2</v>
      </c>
      <c r="I465" s="3">
        <f t="shared" si="29"/>
        <v>1.7320508075688772</v>
      </c>
      <c r="J465" s="3">
        <v>1.5399999999999999E-3</v>
      </c>
      <c r="K465" s="3">
        <v>6.9999999999999994E-5</v>
      </c>
      <c r="L465" s="3">
        <v>2.4000000000000001E-4</v>
      </c>
      <c r="M465" s="18">
        <f t="shared" si="30"/>
        <v>6.1666666666666662E-4</v>
      </c>
      <c r="N465" s="3">
        <f t="shared" si="31"/>
        <v>8.0413514618709052E-4</v>
      </c>
      <c r="O465" s="17" t="s">
        <v>1872</v>
      </c>
      <c r="P465" s="12" t="s">
        <v>1873</v>
      </c>
      <c r="Q465" s="13">
        <v>11543</v>
      </c>
      <c r="R465" s="13" t="s">
        <v>1874</v>
      </c>
      <c r="S465" s="12" t="s">
        <v>1875</v>
      </c>
      <c r="T465" s="14"/>
    </row>
    <row r="466" spans="1:20" x14ac:dyDescent="0.2">
      <c r="A466" s="4">
        <v>50692</v>
      </c>
      <c r="B466" s="4" t="s">
        <v>2</v>
      </c>
      <c r="C466" s="5" t="s">
        <v>18</v>
      </c>
      <c r="D466" s="4" t="s">
        <v>16</v>
      </c>
      <c r="E466" s="1">
        <v>2</v>
      </c>
      <c r="F466" s="1">
        <v>2</v>
      </c>
      <c r="G466" s="1">
        <v>0</v>
      </c>
      <c r="H466" s="2">
        <f t="shared" si="28"/>
        <v>1.3333333333333333</v>
      </c>
      <c r="I466" s="3">
        <f t="shared" si="29"/>
        <v>1.1547005383792517</v>
      </c>
      <c r="J466" s="3">
        <v>1.67E-3</v>
      </c>
      <c r="K466" s="3">
        <v>1.7000000000000001E-4</v>
      </c>
      <c r="L466" s="3">
        <v>0</v>
      </c>
      <c r="M466" s="18">
        <f t="shared" si="30"/>
        <v>6.1333333333333335E-4</v>
      </c>
      <c r="N466" s="3">
        <f t="shared" si="31"/>
        <v>9.1903935352809197E-4</v>
      </c>
      <c r="O466" s="17" t="s">
        <v>1876</v>
      </c>
      <c r="P466" s="12" t="s">
        <v>1877</v>
      </c>
      <c r="Q466" s="13">
        <v>12966</v>
      </c>
      <c r="R466" s="13" t="s">
        <v>1878</v>
      </c>
      <c r="S466" s="12" t="s">
        <v>1879</v>
      </c>
      <c r="T466" s="14"/>
    </row>
    <row r="467" spans="1:20" x14ac:dyDescent="0.2">
      <c r="A467" s="4">
        <v>50691</v>
      </c>
      <c r="B467" s="4" t="s">
        <v>6</v>
      </c>
      <c r="C467" s="5">
        <v>20</v>
      </c>
      <c r="D467" s="4" t="s">
        <v>16</v>
      </c>
      <c r="E467" s="1">
        <v>0</v>
      </c>
      <c r="F467" s="1">
        <v>5</v>
      </c>
      <c r="G467" s="1">
        <v>0</v>
      </c>
      <c r="H467" s="2">
        <f t="shared" si="28"/>
        <v>1.6666666666666667</v>
      </c>
      <c r="I467" s="3">
        <f t="shared" si="29"/>
        <v>2.8867513459481287</v>
      </c>
      <c r="J467" s="3">
        <v>0</v>
      </c>
      <c r="K467" s="3">
        <v>1.83E-3</v>
      </c>
      <c r="L467" s="3">
        <v>0</v>
      </c>
      <c r="M467" s="18">
        <f t="shared" si="30"/>
        <v>6.0999999999999997E-4</v>
      </c>
      <c r="N467" s="3">
        <f t="shared" si="31"/>
        <v>1.0565509926170153E-3</v>
      </c>
      <c r="O467" s="17" t="s">
        <v>1880</v>
      </c>
      <c r="P467" s="12" t="s">
        <v>1881</v>
      </c>
      <c r="Q467" s="13">
        <v>12435</v>
      </c>
      <c r="R467" s="13" t="s">
        <v>1882</v>
      </c>
      <c r="S467" s="12" t="s">
        <v>1883</v>
      </c>
      <c r="T467" s="14"/>
    </row>
    <row r="468" spans="1:20" x14ac:dyDescent="0.2">
      <c r="A468" s="4">
        <v>50692</v>
      </c>
      <c r="B468" s="4" t="s">
        <v>7</v>
      </c>
      <c r="C468" s="5">
        <v>22</v>
      </c>
      <c r="D468" s="4" t="s">
        <v>16</v>
      </c>
      <c r="E468" s="1">
        <v>3</v>
      </c>
      <c r="F468" s="1">
        <v>0</v>
      </c>
      <c r="G468" s="1">
        <v>0</v>
      </c>
      <c r="H468" s="2">
        <f t="shared" si="28"/>
        <v>1</v>
      </c>
      <c r="I468" s="3">
        <f t="shared" si="29"/>
        <v>1.7320508075688772</v>
      </c>
      <c r="J468" s="3">
        <v>1.83E-3</v>
      </c>
      <c r="K468" s="3">
        <v>0</v>
      </c>
      <c r="L468" s="3">
        <v>0</v>
      </c>
      <c r="M468" s="18">
        <f t="shared" si="30"/>
        <v>6.0999999999999997E-4</v>
      </c>
      <c r="N468" s="3">
        <f t="shared" si="31"/>
        <v>1.0565509926170153E-3</v>
      </c>
      <c r="O468" s="17" t="s">
        <v>1884</v>
      </c>
      <c r="P468" s="12" t="s">
        <v>1885</v>
      </c>
      <c r="Q468" s="13">
        <v>13318</v>
      </c>
      <c r="R468" s="13" t="s">
        <v>1886</v>
      </c>
      <c r="S468" s="12" t="s">
        <v>1887</v>
      </c>
      <c r="T468" s="14"/>
    </row>
    <row r="469" spans="1:20" x14ac:dyDescent="0.2">
      <c r="A469" s="4">
        <v>50690</v>
      </c>
      <c r="B469" s="4" t="s">
        <v>0</v>
      </c>
      <c r="C469" s="5">
        <v>20</v>
      </c>
      <c r="D469" s="4" t="s">
        <v>16</v>
      </c>
      <c r="E469" s="1">
        <v>0</v>
      </c>
      <c r="F469" s="1">
        <v>2</v>
      </c>
      <c r="G469" s="1">
        <v>0</v>
      </c>
      <c r="H469" s="2">
        <f t="shared" si="28"/>
        <v>0.66666666666666663</v>
      </c>
      <c r="I469" s="3">
        <f t="shared" si="29"/>
        <v>1.1547005383792517</v>
      </c>
      <c r="J469" s="3">
        <v>0</v>
      </c>
      <c r="K469" s="3">
        <v>1.7899999999999999E-3</v>
      </c>
      <c r="L469" s="3">
        <v>0</v>
      </c>
      <c r="M469" s="18">
        <f t="shared" si="30"/>
        <v>5.9666666666666668E-4</v>
      </c>
      <c r="N469" s="3">
        <f t="shared" si="31"/>
        <v>1.03345698184943E-3</v>
      </c>
      <c r="O469" s="17" t="s">
        <v>1888</v>
      </c>
      <c r="P469" s="12" t="s">
        <v>1889</v>
      </c>
      <c r="Q469" s="13">
        <v>12067</v>
      </c>
      <c r="R469" s="13" t="s">
        <v>1890</v>
      </c>
      <c r="S469" s="12" t="s">
        <v>1891</v>
      </c>
      <c r="T469" s="14"/>
    </row>
    <row r="470" spans="1:20" x14ac:dyDescent="0.2">
      <c r="A470" s="4">
        <v>50692</v>
      </c>
      <c r="B470" s="4" t="s">
        <v>8</v>
      </c>
      <c r="C470" s="5" t="s">
        <v>20</v>
      </c>
      <c r="D470" s="4" t="s">
        <v>16</v>
      </c>
      <c r="E470" s="1">
        <v>9</v>
      </c>
      <c r="F470" s="1">
        <v>2</v>
      </c>
      <c r="G470" s="1">
        <v>3</v>
      </c>
      <c r="H470" s="2">
        <f t="shared" si="28"/>
        <v>4.666666666666667</v>
      </c>
      <c r="I470" s="3">
        <f t="shared" si="29"/>
        <v>3.7859388972001828</v>
      </c>
      <c r="J470" s="3">
        <v>8.5999999999999998E-4</v>
      </c>
      <c r="K470" s="3">
        <v>4.8000000000000001E-4</v>
      </c>
      <c r="L470" s="3">
        <v>4.4000000000000002E-4</v>
      </c>
      <c r="M470" s="18">
        <f t="shared" si="30"/>
        <v>5.9333333333333341E-4</v>
      </c>
      <c r="N470" s="3">
        <f t="shared" si="31"/>
        <v>2.3180451534284945E-4</v>
      </c>
      <c r="O470" s="17" t="s">
        <v>1892</v>
      </c>
      <c r="P470" s="12" t="s">
        <v>1893</v>
      </c>
      <c r="Q470" s="13">
        <v>13037</v>
      </c>
      <c r="R470" s="13" t="s">
        <v>1894</v>
      </c>
      <c r="S470" s="12" t="s">
        <v>1895</v>
      </c>
      <c r="T470" s="14"/>
    </row>
    <row r="471" spans="1:20" x14ac:dyDescent="0.2">
      <c r="A471" s="4">
        <v>50689</v>
      </c>
      <c r="B471" s="4" t="s">
        <v>7</v>
      </c>
      <c r="C471" s="5" t="s">
        <v>21</v>
      </c>
      <c r="D471" s="4" t="s">
        <v>16</v>
      </c>
      <c r="E471" s="1">
        <v>1</v>
      </c>
      <c r="F471" s="1">
        <v>4</v>
      </c>
      <c r="G471" s="1">
        <v>2</v>
      </c>
      <c r="H471" s="2">
        <f t="shared" si="28"/>
        <v>2.3333333333333335</v>
      </c>
      <c r="I471" s="3">
        <f t="shared" si="29"/>
        <v>1.5275252316519468</v>
      </c>
      <c r="J471" s="3">
        <v>1.1199999999999999E-3</v>
      </c>
      <c r="K471" s="3">
        <v>2.7999999999999998E-4</v>
      </c>
      <c r="L471" s="3">
        <v>3.8000000000000002E-4</v>
      </c>
      <c r="M471" s="18">
        <f t="shared" si="30"/>
        <v>5.933333333333333E-4</v>
      </c>
      <c r="N471" s="3">
        <f t="shared" si="31"/>
        <v>4.5883911486852696E-4</v>
      </c>
      <c r="O471" s="17" t="s">
        <v>1896</v>
      </c>
      <c r="P471" s="12" t="s">
        <v>1897</v>
      </c>
      <c r="Q471" s="13">
        <v>10531</v>
      </c>
      <c r="R471" s="13" t="s">
        <v>1898</v>
      </c>
      <c r="S471" s="12" t="s">
        <v>1899</v>
      </c>
      <c r="T471" s="14"/>
    </row>
    <row r="472" spans="1:20" x14ac:dyDescent="0.2">
      <c r="A472" s="4">
        <v>50692</v>
      </c>
      <c r="B472" s="4" t="s">
        <v>8</v>
      </c>
      <c r="C472" s="5">
        <v>17</v>
      </c>
      <c r="D472" s="4" t="s">
        <v>16</v>
      </c>
      <c r="E472" s="1">
        <v>1</v>
      </c>
      <c r="F472" s="1">
        <v>2</v>
      </c>
      <c r="G472" s="1">
        <v>1</v>
      </c>
      <c r="H472" s="2">
        <f t="shared" si="28"/>
        <v>1.3333333333333333</v>
      </c>
      <c r="I472" s="3">
        <f t="shared" si="29"/>
        <v>0.57735026918962584</v>
      </c>
      <c r="J472" s="3">
        <v>8.5999999999999998E-4</v>
      </c>
      <c r="K472" s="3">
        <v>6.9999999999999999E-4</v>
      </c>
      <c r="L472" s="3">
        <v>2.2000000000000001E-4</v>
      </c>
      <c r="M472" s="18">
        <f t="shared" si="30"/>
        <v>5.933333333333333E-4</v>
      </c>
      <c r="N472" s="3">
        <f t="shared" si="31"/>
        <v>3.330665599145812E-4</v>
      </c>
      <c r="O472" s="17" t="s">
        <v>1900</v>
      </c>
      <c r="P472" s="12" t="s">
        <v>1901</v>
      </c>
      <c r="Q472" s="13">
        <v>12933</v>
      </c>
      <c r="R472" s="13" t="s">
        <v>1902</v>
      </c>
      <c r="S472" s="12" t="s">
        <v>1903</v>
      </c>
      <c r="T472" s="14"/>
    </row>
    <row r="473" spans="1:20" x14ac:dyDescent="0.2">
      <c r="A473" s="4">
        <v>50690</v>
      </c>
      <c r="B473" s="4" t="s">
        <v>12</v>
      </c>
      <c r="C473" s="5" t="s">
        <v>17</v>
      </c>
      <c r="D473" s="4" t="s">
        <v>16</v>
      </c>
      <c r="E473" s="1">
        <v>1</v>
      </c>
      <c r="F473" s="1">
        <v>3</v>
      </c>
      <c r="G473" s="1">
        <v>2</v>
      </c>
      <c r="H473" s="2">
        <f t="shared" si="28"/>
        <v>2</v>
      </c>
      <c r="I473" s="3">
        <f t="shared" si="29"/>
        <v>1</v>
      </c>
      <c r="J473" s="3">
        <v>4.8000000000000001E-4</v>
      </c>
      <c r="K473" s="3">
        <v>9.5E-4</v>
      </c>
      <c r="L473" s="3">
        <v>3.3E-4</v>
      </c>
      <c r="M473" s="18">
        <f t="shared" si="30"/>
        <v>5.8666666666666665E-4</v>
      </c>
      <c r="N473" s="3">
        <f t="shared" si="31"/>
        <v>3.234707611722168E-4</v>
      </c>
      <c r="O473" s="17" t="s">
        <v>1904</v>
      </c>
      <c r="P473" s="12"/>
      <c r="Q473" s="13">
        <v>11216</v>
      </c>
      <c r="R473" s="13" t="s">
        <v>1905</v>
      </c>
      <c r="S473" s="12" t="s">
        <v>1906</v>
      </c>
      <c r="T473" s="14"/>
    </row>
    <row r="474" spans="1:20" x14ac:dyDescent="0.2">
      <c r="A474" s="4">
        <v>50692</v>
      </c>
      <c r="B474" s="4" t="s">
        <v>12</v>
      </c>
      <c r="C474" s="5" t="s">
        <v>17</v>
      </c>
      <c r="D474" s="4" t="s">
        <v>16</v>
      </c>
      <c r="E474" s="1">
        <v>0</v>
      </c>
      <c r="F474" s="1">
        <v>1</v>
      </c>
      <c r="G474" s="1">
        <v>1</v>
      </c>
      <c r="H474" s="2">
        <f t="shared" si="28"/>
        <v>0.66666666666666663</v>
      </c>
      <c r="I474" s="3">
        <f t="shared" si="29"/>
        <v>0.57735026918962584</v>
      </c>
      <c r="J474" s="3">
        <v>0</v>
      </c>
      <c r="K474" s="3">
        <v>1.6100000000000001E-3</v>
      </c>
      <c r="L474" s="3">
        <v>1.4999999999999999E-4</v>
      </c>
      <c r="M474" s="18">
        <f t="shared" si="30"/>
        <v>5.8666666666666665E-4</v>
      </c>
      <c r="N474" s="3">
        <f t="shared" si="31"/>
        <v>8.8940054718520019E-4</v>
      </c>
      <c r="O474" s="17" t="s">
        <v>1907</v>
      </c>
      <c r="P474" s="12" t="s">
        <v>1908</v>
      </c>
      <c r="Q474" s="13">
        <v>12894</v>
      </c>
      <c r="R474" s="13" t="s">
        <v>1909</v>
      </c>
      <c r="S474" s="12" t="s">
        <v>1910</v>
      </c>
      <c r="T474" s="14"/>
    </row>
    <row r="475" spans="1:20" x14ac:dyDescent="0.2">
      <c r="A475" s="4">
        <v>50692</v>
      </c>
      <c r="B475" s="4" t="s">
        <v>1</v>
      </c>
      <c r="C475" s="5">
        <v>17</v>
      </c>
      <c r="D475" s="4" t="s">
        <v>16</v>
      </c>
      <c r="E475" s="1">
        <v>2</v>
      </c>
      <c r="F475" s="1">
        <v>1</v>
      </c>
      <c r="G475" s="1">
        <v>0</v>
      </c>
      <c r="H475" s="2">
        <f t="shared" si="28"/>
        <v>1</v>
      </c>
      <c r="I475" s="3">
        <f t="shared" si="29"/>
        <v>1</v>
      </c>
      <c r="J475" s="3">
        <v>1.34E-3</v>
      </c>
      <c r="K475" s="3">
        <v>4.0000000000000002E-4</v>
      </c>
      <c r="L475" s="3">
        <v>0</v>
      </c>
      <c r="M475" s="18">
        <f t="shared" si="30"/>
        <v>5.8E-4</v>
      </c>
      <c r="N475" s="3">
        <f t="shared" si="31"/>
        <v>6.8789534087679359E-4</v>
      </c>
      <c r="O475" s="17" t="s">
        <v>1911</v>
      </c>
      <c r="P475" s="12" t="s">
        <v>1912</v>
      </c>
      <c r="Q475" s="13">
        <v>13123</v>
      </c>
      <c r="R475" s="13" t="s">
        <v>1913</v>
      </c>
      <c r="S475" s="12" t="s">
        <v>1914</v>
      </c>
      <c r="T475" s="14"/>
    </row>
    <row r="476" spans="1:20" x14ac:dyDescent="0.2">
      <c r="A476" s="4">
        <v>50693</v>
      </c>
      <c r="B476" s="4" t="s">
        <v>6</v>
      </c>
      <c r="C476" s="5" t="s">
        <v>19</v>
      </c>
      <c r="D476" s="4" t="s">
        <v>16</v>
      </c>
      <c r="E476" s="1">
        <v>3</v>
      </c>
      <c r="F476" s="1">
        <v>0</v>
      </c>
      <c r="G476" s="1">
        <v>1</v>
      </c>
      <c r="H476" s="2">
        <f t="shared" si="28"/>
        <v>1.3333333333333333</v>
      </c>
      <c r="I476" s="3">
        <f t="shared" si="29"/>
        <v>1.5275252316519468</v>
      </c>
      <c r="J476" s="3">
        <v>1E-3</v>
      </c>
      <c r="K476" s="3">
        <v>0</v>
      </c>
      <c r="L476" s="3">
        <v>7.3999999999999999E-4</v>
      </c>
      <c r="M476" s="18">
        <f t="shared" si="30"/>
        <v>5.8E-4</v>
      </c>
      <c r="N476" s="3">
        <f t="shared" si="31"/>
        <v>5.1884487084291392E-4</v>
      </c>
      <c r="O476" s="17" t="s">
        <v>1915</v>
      </c>
      <c r="P476" s="12" t="s">
        <v>1916</v>
      </c>
      <c r="Q476" s="13">
        <v>13447</v>
      </c>
      <c r="R476" s="13" t="s">
        <v>1917</v>
      </c>
      <c r="S476" s="12" t="s">
        <v>1918</v>
      </c>
      <c r="T476" s="14"/>
    </row>
    <row r="477" spans="1:20" x14ac:dyDescent="0.2">
      <c r="A477" s="4">
        <v>50692</v>
      </c>
      <c r="B477" s="4" t="s">
        <v>2</v>
      </c>
      <c r="C477" s="5" t="s">
        <v>23</v>
      </c>
      <c r="D477" s="4" t="s">
        <v>16</v>
      </c>
      <c r="E477" s="1">
        <v>4</v>
      </c>
      <c r="F477" s="1">
        <v>4</v>
      </c>
      <c r="G477" s="1">
        <v>2</v>
      </c>
      <c r="H477" s="2">
        <f t="shared" si="28"/>
        <v>3.3333333333333335</v>
      </c>
      <c r="I477" s="3">
        <f t="shared" si="29"/>
        <v>1.154700538379251</v>
      </c>
      <c r="J477" s="3">
        <v>9.3999999999999997E-4</v>
      </c>
      <c r="K477" s="3">
        <v>5.9999999999999995E-4</v>
      </c>
      <c r="L477" s="3">
        <v>1.7000000000000001E-4</v>
      </c>
      <c r="M477" s="18">
        <f t="shared" si="30"/>
        <v>5.6999999999999998E-4</v>
      </c>
      <c r="N477" s="3">
        <f t="shared" si="31"/>
        <v>3.8587562763149472E-4</v>
      </c>
      <c r="O477" s="17" t="s">
        <v>1919</v>
      </c>
      <c r="P477" s="12" t="s">
        <v>1920</v>
      </c>
      <c r="Q477" s="13">
        <v>12969</v>
      </c>
      <c r="R477" s="13" t="s">
        <v>1921</v>
      </c>
      <c r="S477" s="12" t="s">
        <v>1922</v>
      </c>
      <c r="T477" s="14"/>
    </row>
    <row r="478" spans="1:20" x14ac:dyDescent="0.2">
      <c r="A478" s="4">
        <v>50693</v>
      </c>
      <c r="B478" s="4" t="s">
        <v>8</v>
      </c>
      <c r="C478" s="5">
        <v>15</v>
      </c>
      <c r="D478" s="4" t="s">
        <v>16</v>
      </c>
      <c r="E478" s="1">
        <v>0</v>
      </c>
      <c r="F478" s="1">
        <v>0</v>
      </c>
      <c r="G478" s="1">
        <v>2</v>
      </c>
      <c r="H478" s="2">
        <f t="shared" si="28"/>
        <v>0.66666666666666663</v>
      </c>
      <c r="I478" s="3">
        <f t="shared" si="29"/>
        <v>1.1547005383792517</v>
      </c>
      <c r="J478" s="3">
        <v>0</v>
      </c>
      <c r="K478" s="3">
        <v>0</v>
      </c>
      <c r="L478" s="3">
        <v>1.7099999999999999E-3</v>
      </c>
      <c r="M478" s="18">
        <f t="shared" si="30"/>
        <v>5.6999999999999998E-4</v>
      </c>
      <c r="N478" s="3">
        <f t="shared" si="31"/>
        <v>9.8726896031425988E-4</v>
      </c>
      <c r="O478" s="17" t="s">
        <v>1923</v>
      </c>
      <c r="P478" s="12" t="s">
        <v>1924</v>
      </c>
      <c r="Q478" s="13">
        <v>13742</v>
      </c>
      <c r="R478" s="13" t="s">
        <v>1925</v>
      </c>
      <c r="S478" s="12" t="s">
        <v>1926</v>
      </c>
      <c r="T478" s="14"/>
    </row>
    <row r="479" spans="1:20" x14ac:dyDescent="0.2">
      <c r="A479" s="4">
        <v>50690</v>
      </c>
      <c r="B479" s="4" t="s">
        <v>6</v>
      </c>
      <c r="C479" s="5">
        <v>20</v>
      </c>
      <c r="D479" s="4" t="s">
        <v>16</v>
      </c>
      <c r="E479" s="1">
        <v>1</v>
      </c>
      <c r="F479" s="1">
        <v>0</v>
      </c>
      <c r="G479" s="1">
        <v>1</v>
      </c>
      <c r="H479" s="2">
        <f t="shared" si="28"/>
        <v>0.66666666666666663</v>
      </c>
      <c r="I479" s="3">
        <f t="shared" si="29"/>
        <v>0.57735026918962584</v>
      </c>
      <c r="J479" s="3">
        <v>5.0000000000000002E-5</v>
      </c>
      <c r="K479" s="3">
        <v>0</v>
      </c>
      <c r="L479" s="3">
        <v>1.65E-3</v>
      </c>
      <c r="M479" s="18">
        <f t="shared" si="30"/>
        <v>5.666666666666666E-4</v>
      </c>
      <c r="N479" s="3">
        <f t="shared" si="31"/>
        <v>9.3852721502007237E-4</v>
      </c>
      <c r="O479" s="17" t="s">
        <v>1927</v>
      </c>
      <c r="P479" s="12" t="s">
        <v>1928</v>
      </c>
      <c r="Q479" s="13">
        <v>11396</v>
      </c>
      <c r="R479" s="13" t="s">
        <v>1929</v>
      </c>
      <c r="S479" s="12" t="s">
        <v>1930</v>
      </c>
      <c r="T479" s="14"/>
    </row>
    <row r="480" spans="1:20" x14ac:dyDescent="0.2">
      <c r="A480" s="4">
        <v>50692</v>
      </c>
      <c r="B480" s="4" t="s">
        <v>9</v>
      </c>
      <c r="C480" s="5">
        <v>17</v>
      </c>
      <c r="D480" s="4" t="s">
        <v>16</v>
      </c>
      <c r="E480" s="1">
        <v>1</v>
      </c>
      <c r="F480" s="1">
        <v>2</v>
      </c>
      <c r="G480" s="1">
        <v>1</v>
      </c>
      <c r="H480" s="2">
        <f t="shared" si="28"/>
        <v>1.3333333333333333</v>
      </c>
      <c r="I480" s="3">
        <f t="shared" si="29"/>
        <v>0.57735026918962584</v>
      </c>
      <c r="J480" s="3">
        <v>1.32E-3</v>
      </c>
      <c r="K480" s="3">
        <v>1.6000000000000001E-4</v>
      </c>
      <c r="L480" s="3">
        <v>2.2000000000000001E-4</v>
      </c>
      <c r="M480" s="18">
        <f t="shared" si="30"/>
        <v>5.666666666666666E-4</v>
      </c>
      <c r="N480" s="3">
        <f t="shared" si="31"/>
        <v>6.5309519469471935E-4</v>
      </c>
      <c r="O480" s="17" t="s">
        <v>1931</v>
      </c>
      <c r="P480" s="12" t="s">
        <v>1932</v>
      </c>
      <c r="Q480" s="13">
        <v>13072</v>
      </c>
      <c r="R480" s="13" t="s">
        <v>1933</v>
      </c>
      <c r="S480" s="12" t="s">
        <v>1934</v>
      </c>
      <c r="T480" s="14"/>
    </row>
    <row r="481" spans="1:20" x14ac:dyDescent="0.2">
      <c r="A481" s="4">
        <v>50692</v>
      </c>
      <c r="B481" s="4" t="s">
        <v>10</v>
      </c>
      <c r="C481" s="5" t="s">
        <v>23</v>
      </c>
      <c r="D481" s="4" t="s">
        <v>16</v>
      </c>
      <c r="E481" s="1">
        <v>3</v>
      </c>
      <c r="F481" s="1">
        <v>3</v>
      </c>
      <c r="G481" s="1">
        <v>2</v>
      </c>
      <c r="H481" s="2">
        <f t="shared" si="28"/>
        <v>2.6666666666666665</v>
      </c>
      <c r="I481" s="3">
        <f t="shared" si="29"/>
        <v>0.57735026918962629</v>
      </c>
      <c r="J481" s="3">
        <v>1.1199999999999999E-3</v>
      </c>
      <c r="K481" s="3">
        <v>4.4000000000000002E-4</v>
      </c>
      <c r="L481" s="3">
        <v>1.3999999999999999E-4</v>
      </c>
      <c r="M481" s="18">
        <f t="shared" si="30"/>
        <v>5.666666666666666E-4</v>
      </c>
      <c r="N481" s="3">
        <f t="shared" si="31"/>
        <v>5.021288015373479E-4</v>
      </c>
      <c r="O481" s="17" t="s">
        <v>1935</v>
      </c>
      <c r="P481" s="12" t="s">
        <v>1936</v>
      </c>
      <c r="Q481" s="13">
        <v>12952</v>
      </c>
      <c r="R481" s="13" t="s">
        <v>1937</v>
      </c>
      <c r="S481" s="12" t="s">
        <v>1938</v>
      </c>
      <c r="T481" s="14"/>
    </row>
    <row r="482" spans="1:20" x14ac:dyDescent="0.2">
      <c r="A482" s="4">
        <v>50689</v>
      </c>
      <c r="B482" s="4" t="s">
        <v>7</v>
      </c>
      <c r="C482" s="5" t="s">
        <v>22</v>
      </c>
      <c r="D482" s="4" t="s">
        <v>16</v>
      </c>
      <c r="E482" s="1">
        <v>2</v>
      </c>
      <c r="F482" s="1">
        <v>4</v>
      </c>
      <c r="G482" s="1">
        <v>2</v>
      </c>
      <c r="H482" s="2">
        <f t="shared" si="28"/>
        <v>2.6666666666666665</v>
      </c>
      <c r="I482" s="3">
        <f t="shared" si="29"/>
        <v>1.1547005383792517</v>
      </c>
      <c r="J482" s="3">
        <v>7.3999999999999999E-4</v>
      </c>
      <c r="K482" s="3">
        <v>6.7000000000000002E-4</v>
      </c>
      <c r="L482" s="3">
        <v>2.7999999999999998E-4</v>
      </c>
      <c r="M482" s="18">
        <f t="shared" si="30"/>
        <v>5.6333333333333333E-4</v>
      </c>
      <c r="N482" s="3">
        <f t="shared" si="31"/>
        <v>2.4785748593361738E-4</v>
      </c>
      <c r="O482" s="17" t="s">
        <v>1939</v>
      </c>
      <c r="P482" s="12" t="s">
        <v>1940</v>
      </c>
      <c r="Q482" s="13">
        <v>10529</v>
      </c>
      <c r="R482" s="13" t="s">
        <v>1941</v>
      </c>
      <c r="S482" s="12" t="s">
        <v>1942</v>
      </c>
      <c r="T482" s="14"/>
    </row>
    <row r="483" spans="1:20" x14ac:dyDescent="0.2">
      <c r="A483" s="4">
        <v>50691</v>
      </c>
      <c r="B483" s="4" t="s">
        <v>10</v>
      </c>
      <c r="C483" s="5">
        <v>22</v>
      </c>
      <c r="D483" s="4" t="s">
        <v>16</v>
      </c>
      <c r="E483" s="1">
        <v>1</v>
      </c>
      <c r="F483" s="1">
        <v>0</v>
      </c>
      <c r="G483" s="1">
        <v>1</v>
      </c>
      <c r="H483" s="2">
        <f t="shared" si="28"/>
        <v>0.66666666666666663</v>
      </c>
      <c r="I483" s="3">
        <f t="shared" si="29"/>
        <v>0.57735026918962584</v>
      </c>
      <c r="J483" s="3">
        <v>9.7999999999999997E-4</v>
      </c>
      <c r="K483" s="3">
        <v>0</v>
      </c>
      <c r="L483" s="3">
        <v>6.8999999999999997E-4</v>
      </c>
      <c r="M483" s="18">
        <f t="shared" si="30"/>
        <v>5.5666666666666668E-4</v>
      </c>
      <c r="N483" s="3">
        <f t="shared" si="31"/>
        <v>5.034216258101487E-4</v>
      </c>
      <c r="O483" s="17" t="s">
        <v>1943</v>
      </c>
      <c r="P483" s="12" t="s">
        <v>1944</v>
      </c>
      <c r="Q483" s="13">
        <v>12459</v>
      </c>
      <c r="R483" s="13" t="s">
        <v>1945</v>
      </c>
      <c r="S483" s="12" t="s">
        <v>1946</v>
      </c>
      <c r="T483" s="14"/>
    </row>
    <row r="484" spans="1:20" x14ac:dyDescent="0.2">
      <c r="A484" s="4">
        <v>50691</v>
      </c>
      <c r="B484" s="4" t="s">
        <v>1</v>
      </c>
      <c r="C484" s="5" t="s">
        <v>23</v>
      </c>
      <c r="D484" s="4" t="s">
        <v>16</v>
      </c>
      <c r="E484" s="1">
        <v>1</v>
      </c>
      <c r="F484" s="1">
        <v>1</v>
      </c>
      <c r="G484" s="1">
        <v>0</v>
      </c>
      <c r="H484" s="2">
        <f t="shared" si="28"/>
        <v>0.66666666666666663</v>
      </c>
      <c r="I484" s="3">
        <f t="shared" si="29"/>
        <v>0.57735026918962584</v>
      </c>
      <c r="J484" s="3">
        <v>4.6000000000000001E-4</v>
      </c>
      <c r="K484" s="3">
        <v>1.2099999999999999E-3</v>
      </c>
      <c r="L484" s="3">
        <v>0</v>
      </c>
      <c r="M484" s="18">
        <f t="shared" si="30"/>
        <v>5.5666666666666668E-4</v>
      </c>
      <c r="N484" s="3">
        <f t="shared" si="31"/>
        <v>6.1076454819622037E-4</v>
      </c>
      <c r="O484" s="17" t="s">
        <v>1947</v>
      </c>
      <c r="P484" s="12" t="s">
        <v>1948</v>
      </c>
      <c r="Q484" s="13">
        <v>12731</v>
      </c>
      <c r="R484" s="13" t="s">
        <v>1949</v>
      </c>
      <c r="S484" s="12" t="s">
        <v>1950</v>
      </c>
      <c r="T484" s="14"/>
    </row>
    <row r="485" spans="1:20" x14ac:dyDescent="0.2">
      <c r="A485" s="4">
        <v>50689</v>
      </c>
      <c r="B485" s="4" t="s">
        <v>7</v>
      </c>
      <c r="C485" s="5" t="s">
        <v>18</v>
      </c>
      <c r="D485" s="4" t="s">
        <v>16</v>
      </c>
      <c r="E485" s="1">
        <v>1</v>
      </c>
      <c r="F485" s="1">
        <v>0</v>
      </c>
      <c r="G485" s="1">
        <v>2</v>
      </c>
      <c r="H485" s="2">
        <f t="shared" si="28"/>
        <v>1</v>
      </c>
      <c r="I485" s="3">
        <f t="shared" si="29"/>
        <v>1</v>
      </c>
      <c r="J485" s="3">
        <v>3.8000000000000002E-4</v>
      </c>
      <c r="K485" s="3">
        <v>0</v>
      </c>
      <c r="L485" s="3">
        <v>1.2800000000000001E-3</v>
      </c>
      <c r="M485" s="18">
        <f t="shared" si="30"/>
        <v>5.533333333333333E-4</v>
      </c>
      <c r="N485" s="3">
        <f t="shared" si="31"/>
        <v>6.5736849128425175E-4</v>
      </c>
      <c r="O485" s="17" t="s">
        <v>1951</v>
      </c>
      <c r="P485" s="12" t="s">
        <v>1952</v>
      </c>
      <c r="Q485" s="13">
        <v>10799</v>
      </c>
      <c r="R485" s="13" t="s">
        <v>1953</v>
      </c>
      <c r="S485" s="12" t="s">
        <v>1954</v>
      </c>
      <c r="T485" s="14"/>
    </row>
    <row r="486" spans="1:20" x14ac:dyDescent="0.2">
      <c r="A486" s="4">
        <v>50689</v>
      </c>
      <c r="B486" s="4" t="s">
        <v>2</v>
      </c>
      <c r="C486" s="5" t="s">
        <v>17</v>
      </c>
      <c r="D486" s="4" t="s">
        <v>16</v>
      </c>
      <c r="E486" s="1">
        <v>2</v>
      </c>
      <c r="F486" s="1">
        <v>7</v>
      </c>
      <c r="G486" s="1">
        <v>0</v>
      </c>
      <c r="H486" s="2">
        <f t="shared" si="28"/>
        <v>3</v>
      </c>
      <c r="I486" s="3">
        <f t="shared" si="29"/>
        <v>3.6055512754639891</v>
      </c>
      <c r="J486" s="3">
        <v>1.6000000000000001E-4</v>
      </c>
      <c r="K486" s="3">
        <v>1.5E-3</v>
      </c>
      <c r="L486" s="3">
        <v>0</v>
      </c>
      <c r="M486" s="18">
        <f t="shared" si="30"/>
        <v>5.533333333333333E-4</v>
      </c>
      <c r="N486" s="3">
        <f t="shared" si="31"/>
        <v>8.2373134779085185E-4</v>
      </c>
      <c r="O486" s="17" t="s">
        <v>1955</v>
      </c>
      <c r="P486" s="12" t="s">
        <v>1956</v>
      </c>
      <c r="Q486" s="13">
        <v>10076</v>
      </c>
      <c r="R486" s="13" t="s">
        <v>1957</v>
      </c>
      <c r="S486" s="12" t="s">
        <v>1958</v>
      </c>
      <c r="T486" s="14"/>
    </row>
    <row r="487" spans="1:20" x14ac:dyDescent="0.2">
      <c r="A487" s="4">
        <v>50691</v>
      </c>
      <c r="B487" s="4" t="s">
        <v>2</v>
      </c>
      <c r="C487" s="5">
        <v>15</v>
      </c>
      <c r="D487" s="4" t="s">
        <v>16</v>
      </c>
      <c r="E487" s="1">
        <v>3</v>
      </c>
      <c r="F487" s="1">
        <v>0</v>
      </c>
      <c r="G487" s="1">
        <v>1</v>
      </c>
      <c r="H487" s="2">
        <f t="shared" si="28"/>
        <v>1.3333333333333333</v>
      </c>
      <c r="I487" s="3">
        <f t="shared" si="29"/>
        <v>1.5275252316519468</v>
      </c>
      <c r="J487" s="3">
        <v>3.3E-4</v>
      </c>
      <c r="K487" s="3">
        <v>0</v>
      </c>
      <c r="L487" s="3">
        <v>1.33E-3</v>
      </c>
      <c r="M487" s="18">
        <f t="shared" si="30"/>
        <v>5.533333333333333E-4</v>
      </c>
      <c r="N487" s="3">
        <f t="shared" si="31"/>
        <v>6.9255565360000731E-4</v>
      </c>
      <c r="O487" s="17" t="s">
        <v>1959</v>
      </c>
      <c r="P487" s="12" t="s">
        <v>1960</v>
      </c>
      <c r="Q487" s="13">
        <v>12328</v>
      </c>
      <c r="R487" s="13" t="s">
        <v>1961</v>
      </c>
      <c r="S487" s="12" t="s">
        <v>1962</v>
      </c>
      <c r="T487" s="14"/>
    </row>
    <row r="488" spans="1:20" x14ac:dyDescent="0.2">
      <c r="A488" s="4">
        <v>50690</v>
      </c>
      <c r="B488" s="4" t="s">
        <v>12</v>
      </c>
      <c r="C488" s="5">
        <v>10</v>
      </c>
      <c r="D488" s="4" t="s">
        <v>16</v>
      </c>
      <c r="E488" s="1">
        <v>0</v>
      </c>
      <c r="F488" s="1">
        <v>1</v>
      </c>
      <c r="G488" s="1">
        <v>2</v>
      </c>
      <c r="H488" s="2">
        <f t="shared" si="28"/>
        <v>1</v>
      </c>
      <c r="I488" s="3">
        <f t="shared" si="29"/>
        <v>1</v>
      </c>
      <c r="J488" s="3">
        <v>0</v>
      </c>
      <c r="K488" s="3">
        <v>1.3999999999999999E-4</v>
      </c>
      <c r="L488" s="3">
        <v>1.5E-3</v>
      </c>
      <c r="M488" s="18">
        <f t="shared" si="30"/>
        <v>5.4666666666666665E-4</v>
      </c>
      <c r="N488" s="3">
        <f t="shared" si="31"/>
        <v>8.2857307060592647E-4</v>
      </c>
      <c r="O488" s="17" t="s">
        <v>1963</v>
      </c>
      <c r="P488" s="12" t="s">
        <v>1964</v>
      </c>
      <c r="Q488" s="13">
        <v>11480</v>
      </c>
      <c r="R488" s="13" t="s">
        <v>1965</v>
      </c>
      <c r="S488" s="12" t="s">
        <v>1966</v>
      </c>
      <c r="T488" s="14"/>
    </row>
    <row r="489" spans="1:20" x14ac:dyDescent="0.2">
      <c r="A489" s="4">
        <v>50690</v>
      </c>
      <c r="B489" s="4" t="s">
        <v>7</v>
      </c>
      <c r="C489" s="5" t="s">
        <v>18</v>
      </c>
      <c r="D489" s="4" t="s">
        <v>16</v>
      </c>
      <c r="E489" s="1">
        <v>3</v>
      </c>
      <c r="F489" s="1">
        <v>1</v>
      </c>
      <c r="G489" s="1">
        <v>1</v>
      </c>
      <c r="H489" s="2">
        <f t="shared" si="28"/>
        <v>1.6666666666666667</v>
      </c>
      <c r="I489" s="3">
        <f t="shared" si="29"/>
        <v>1.1547005383792515</v>
      </c>
      <c r="J489" s="3">
        <v>1.06E-3</v>
      </c>
      <c r="K489" s="3">
        <v>5.1999999999999995E-4</v>
      </c>
      <c r="L489" s="3">
        <v>6.0000000000000002E-5</v>
      </c>
      <c r="M489" s="18">
        <f t="shared" si="30"/>
        <v>5.4666666666666655E-4</v>
      </c>
      <c r="N489" s="3">
        <f t="shared" si="31"/>
        <v>5.0053304919189237E-4</v>
      </c>
      <c r="O489" s="17" t="s">
        <v>1967</v>
      </c>
      <c r="P489" s="12" t="s">
        <v>1968</v>
      </c>
      <c r="Q489" s="13">
        <v>11660</v>
      </c>
      <c r="R489" s="13" t="s">
        <v>1969</v>
      </c>
      <c r="S489" s="12" t="s">
        <v>1970</v>
      </c>
      <c r="T489" s="14"/>
    </row>
    <row r="490" spans="1:20" x14ac:dyDescent="0.2">
      <c r="A490" s="4">
        <v>50689</v>
      </c>
      <c r="B490" s="4" t="s">
        <v>10</v>
      </c>
      <c r="C490" s="5">
        <v>22</v>
      </c>
      <c r="D490" s="4" t="s">
        <v>16</v>
      </c>
      <c r="E490" s="1">
        <v>1</v>
      </c>
      <c r="F490" s="1">
        <v>1</v>
      </c>
      <c r="G490" s="1">
        <v>1</v>
      </c>
      <c r="H490" s="2">
        <f t="shared" si="28"/>
        <v>1</v>
      </c>
      <c r="I490" s="3">
        <f t="shared" si="29"/>
        <v>0</v>
      </c>
      <c r="J490" s="3">
        <v>1.42E-3</v>
      </c>
      <c r="K490" s="3">
        <v>8.0000000000000007E-5</v>
      </c>
      <c r="L490" s="3">
        <v>1.2999999999999999E-4</v>
      </c>
      <c r="M490" s="18">
        <f t="shared" si="30"/>
        <v>5.4333333333333328E-4</v>
      </c>
      <c r="N490" s="3">
        <f t="shared" si="31"/>
        <v>7.596271015000277E-4</v>
      </c>
      <c r="O490" s="17" t="s">
        <v>1971</v>
      </c>
      <c r="P490" s="12" t="s">
        <v>1972</v>
      </c>
      <c r="Q490" s="13">
        <v>10316</v>
      </c>
      <c r="R490" s="13" t="s">
        <v>1973</v>
      </c>
      <c r="S490" s="12" t="s">
        <v>1974</v>
      </c>
      <c r="T490" s="14"/>
    </row>
    <row r="491" spans="1:20" x14ac:dyDescent="0.2">
      <c r="A491" s="4">
        <v>50689</v>
      </c>
      <c r="B491" s="4" t="s">
        <v>0</v>
      </c>
      <c r="C491" s="5" t="s">
        <v>17</v>
      </c>
      <c r="D491" s="4" t="s">
        <v>16</v>
      </c>
      <c r="E491" s="1">
        <v>1</v>
      </c>
      <c r="F491" s="1">
        <v>1</v>
      </c>
      <c r="G491" s="1">
        <v>2</v>
      </c>
      <c r="H491" s="2">
        <f t="shared" si="28"/>
        <v>1.3333333333333333</v>
      </c>
      <c r="I491" s="3">
        <f t="shared" si="29"/>
        <v>0.57735026918962584</v>
      </c>
      <c r="J491" s="3">
        <v>2.0000000000000001E-4</v>
      </c>
      <c r="K491" s="3">
        <v>2.7E-4</v>
      </c>
      <c r="L491" s="3">
        <v>1.16E-3</v>
      </c>
      <c r="M491" s="18">
        <f t="shared" si="30"/>
        <v>5.4333333333333328E-4</v>
      </c>
      <c r="N491" s="3">
        <f t="shared" si="31"/>
        <v>5.3519466863313704E-4</v>
      </c>
      <c r="O491" s="17" t="s">
        <v>1975</v>
      </c>
      <c r="P491" s="12" t="s">
        <v>1976</v>
      </c>
      <c r="Q491" s="13">
        <v>10661</v>
      </c>
      <c r="R491" s="13" t="s">
        <v>1977</v>
      </c>
      <c r="S491" s="12" t="s">
        <v>1978</v>
      </c>
      <c r="T491" s="14"/>
    </row>
    <row r="492" spans="1:20" x14ac:dyDescent="0.2">
      <c r="A492" s="4">
        <v>50693</v>
      </c>
      <c r="B492" s="4" t="s">
        <v>9</v>
      </c>
      <c r="C492" s="5" t="s">
        <v>17</v>
      </c>
      <c r="D492" s="4" t="s">
        <v>16</v>
      </c>
      <c r="E492" s="1">
        <v>2</v>
      </c>
      <c r="F492" s="1">
        <v>0</v>
      </c>
      <c r="G492" s="1">
        <v>3</v>
      </c>
      <c r="H492" s="2">
        <f t="shared" si="28"/>
        <v>1.6666666666666667</v>
      </c>
      <c r="I492" s="3">
        <f t="shared" si="29"/>
        <v>1.5275252316519465</v>
      </c>
      <c r="J492" s="3">
        <v>1.0399999999999999E-3</v>
      </c>
      <c r="K492" s="3">
        <v>0</v>
      </c>
      <c r="L492" s="3">
        <v>5.9000000000000003E-4</v>
      </c>
      <c r="M492" s="18">
        <f t="shared" si="30"/>
        <v>5.4333333333333328E-4</v>
      </c>
      <c r="N492" s="3">
        <f t="shared" si="31"/>
        <v>5.215681483117363E-4</v>
      </c>
      <c r="O492" s="17" t="s">
        <v>1979</v>
      </c>
      <c r="P492" s="12" t="s">
        <v>1980</v>
      </c>
      <c r="Q492" s="13">
        <v>15385</v>
      </c>
      <c r="R492" s="13" t="s">
        <v>1981</v>
      </c>
      <c r="S492" s="12" t="s">
        <v>1982</v>
      </c>
      <c r="T492" s="14"/>
    </row>
    <row r="493" spans="1:20" x14ac:dyDescent="0.2">
      <c r="A493" s="4">
        <v>50693</v>
      </c>
      <c r="B493" s="4" t="s">
        <v>7</v>
      </c>
      <c r="C493" s="5" t="s">
        <v>23</v>
      </c>
      <c r="D493" s="4" t="s">
        <v>16</v>
      </c>
      <c r="E493" s="1">
        <v>3</v>
      </c>
      <c r="F493" s="1">
        <v>0</v>
      </c>
      <c r="G493" s="1">
        <v>0</v>
      </c>
      <c r="H493" s="2">
        <f t="shared" si="28"/>
        <v>1</v>
      </c>
      <c r="I493" s="3">
        <f t="shared" si="29"/>
        <v>1.7320508075688772</v>
      </c>
      <c r="J493" s="1">
        <v>1.6299999999999999E-3</v>
      </c>
      <c r="K493" s="1">
        <v>0</v>
      </c>
      <c r="L493" s="1">
        <v>0</v>
      </c>
      <c r="M493" s="18">
        <f t="shared" si="30"/>
        <v>5.4333333333333328E-4</v>
      </c>
      <c r="N493" s="3">
        <f t="shared" si="31"/>
        <v>9.410809387790899E-4</v>
      </c>
      <c r="O493" s="17" t="s">
        <v>1983</v>
      </c>
      <c r="P493" s="12" t="s">
        <v>1984</v>
      </c>
      <c r="Q493" s="13">
        <v>10902</v>
      </c>
      <c r="R493" s="13" t="s">
        <v>1985</v>
      </c>
      <c r="S493" s="12" t="s">
        <v>1986</v>
      </c>
      <c r="T493" s="14"/>
    </row>
    <row r="494" spans="1:20" x14ac:dyDescent="0.2">
      <c r="A494" s="4">
        <v>50691</v>
      </c>
      <c r="B494" s="4" t="s">
        <v>3</v>
      </c>
      <c r="C494" s="5" t="s">
        <v>17</v>
      </c>
      <c r="D494" s="4" t="s">
        <v>16</v>
      </c>
      <c r="E494" s="1">
        <v>2</v>
      </c>
      <c r="F494" s="1">
        <v>1</v>
      </c>
      <c r="G494" s="1">
        <v>2</v>
      </c>
      <c r="H494" s="2">
        <f t="shared" si="28"/>
        <v>1.6666666666666667</v>
      </c>
      <c r="I494" s="3">
        <f t="shared" si="29"/>
        <v>0.57735026918962551</v>
      </c>
      <c r="J494" s="3">
        <v>1.17E-3</v>
      </c>
      <c r="K494" s="3">
        <v>1.1E-4</v>
      </c>
      <c r="L494" s="3">
        <v>3.4000000000000002E-4</v>
      </c>
      <c r="M494" s="18">
        <f t="shared" si="30"/>
        <v>5.4000000000000001E-4</v>
      </c>
      <c r="N494" s="3">
        <f t="shared" si="31"/>
        <v>5.5758407437802595E-4</v>
      </c>
      <c r="O494" s="17" t="s">
        <v>1987</v>
      </c>
      <c r="P494" s="12" t="s">
        <v>1988</v>
      </c>
      <c r="Q494" s="13">
        <v>12342</v>
      </c>
      <c r="R494" s="13" t="s">
        <v>1989</v>
      </c>
      <c r="S494" s="12" t="s">
        <v>1990</v>
      </c>
      <c r="T494" s="14"/>
    </row>
    <row r="495" spans="1:20" x14ac:dyDescent="0.2">
      <c r="A495" s="4">
        <v>50693</v>
      </c>
      <c r="B495" s="4" t="s">
        <v>12</v>
      </c>
      <c r="C495" s="5">
        <v>17</v>
      </c>
      <c r="D495" s="4" t="s">
        <v>16</v>
      </c>
      <c r="E495" s="1">
        <v>0</v>
      </c>
      <c r="F495" s="1">
        <v>2</v>
      </c>
      <c r="G495" s="1">
        <v>2</v>
      </c>
      <c r="H495" s="2">
        <f t="shared" si="28"/>
        <v>1.3333333333333333</v>
      </c>
      <c r="I495" s="3">
        <f t="shared" si="29"/>
        <v>1.1547005383792517</v>
      </c>
      <c r="J495" s="3">
        <v>0</v>
      </c>
      <c r="K495" s="3">
        <v>1.25E-3</v>
      </c>
      <c r="L495" s="3">
        <v>3.6000000000000002E-4</v>
      </c>
      <c r="M495" s="18">
        <f t="shared" si="30"/>
        <v>5.3666666666666674E-4</v>
      </c>
      <c r="N495" s="3">
        <f t="shared" si="31"/>
        <v>6.4345422007578237E-4</v>
      </c>
      <c r="O495" s="17" t="s">
        <v>1991</v>
      </c>
      <c r="P495" s="12" t="s">
        <v>1992</v>
      </c>
      <c r="Q495" s="13">
        <v>13679</v>
      </c>
      <c r="R495" s="13" t="s">
        <v>1993</v>
      </c>
      <c r="S495" s="12" t="s">
        <v>1994</v>
      </c>
      <c r="T495" s="14"/>
    </row>
    <row r="496" spans="1:20" x14ac:dyDescent="0.2">
      <c r="A496" s="4">
        <v>50691</v>
      </c>
      <c r="B496" s="4" t="s">
        <v>7</v>
      </c>
      <c r="C496" s="5">
        <v>10</v>
      </c>
      <c r="D496" s="4" t="s">
        <v>16</v>
      </c>
      <c r="E496" s="1">
        <v>5</v>
      </c>
      <c r="F496" s="1">
        <v>0</v>
      </c>
      <c r="G496" s="1">
        <v>1</v>
      </c>
      <c r="H496" s="2">
        <f t="shared" si="28"/>
        <v>2</v>
      </c>
      <c r="I496" s="3">
        <f t="shared" si="29"/>
        <v>2.6457513110645907</v>
      </c>
      <c r="J496" s="3">
        <v>1.5499999999999999E-3</v>
      </c>
      <c r="K496" s="3">
        <v>0</v>
      </c>
      <c r="L496" s="3">
        <v>6.0000000000000002E-5</v>
      </c>
      <c r="M496" s="18">
        <f t="shared" si="30"/>
        <v>5.3666666666666663E-4</v>
      </c>
      <c r="N496" s="3">
        <f t="shared" si="31"/>
        <v>8.7808503764346952E-4</v>
      </c>
      <c r="O496" s="17" t="s">
        <v>1995</v>
      </c>
      <c r="P496" s="12" t="s">
        <v>1996</v>
      </c>
      <c r="Q496" s="13">
        <v>12716</v>
      </c>
      <c r="R496" s="13" t="s">
        <v>1997</v>
      </c>
      <c r="S496" s="12" t="s">
        <v>1998</v>
      </c>
      <c r="T496" s="14"/>
    </row>
    <row r="497" spans="1:20" x14ac:dyDescent="0.2">
      <c r="A497" s="4">
        <v>50691</v>
      </c>
      <c r="B497" s="4" t="s">
        <v>1</v>
      </c>
      <c r="C497" s="5" t="s">
        <v>18</v>
      </c>
      <c r="D497" s="4" t="s">
        <v>16</v>
      </c>
      <c r="E497" s="1">
        <v>0</v>
      </c>
      <c r="F497" s="1">
        <v>3</v>
      </c>
      <c r="G497" s="1">
        <v>2</v>
      </c>
      <c r="H497" s="2">
        <f t="shared" si="28"/>
        <v>1.6666666666666667</v>
      </c>
      <c r="I497" s="3">
        <f t="shared" si="29"/>
        <v>1.5275252316519465</v>
      </c>
      <c r="J497" s="3">
        <v>0</v>
      </c>
      <c r="K497" s="3">
        <v>1.24E-3</v>
      </c>
      <c r="L497" s="3">
        <v>3.6000000000000002E-4</v>
      </c>
      <c r="M497" s="18">
        <f t="shared" si="30"/>
        <v>5.3333333333333336E-4</v>
      </c>
      <c r="N497" s="3">
        <f t="shared" si="31"/>
        <v>6.3791326474163653E-4</v>
      </c>
      <c r="O497" s="17" t="s">
        <v>1999</v>
      </c>
      <c r="P497" s="12" t="s">
        <v>2000</v>
      </c>
      <c r="Q497" s="13">
        <v>12727</v>
      </c>
      <c r="R497" s="13" t="s">
        <v>2001</v>
      </c>
      <c r="S497" s="12" t="s">
        <v>2002</v>
      </c>
      <c r="T497" s="14"/>
    </row>
    <row r="498" spans="1:20" x14ac:dyDescent="0.2">
      <c r="A498" s="4">
        <v>50691</v>
      </c>
      <c r="B498" s="4" t="s">
        <v>12</v>
      </c>
      <c r="C498" s="5" t="s">
        <v>19</v>
      </c>
      <c r="D498" s="4" t="s">
        <v>16</v>
      </c>
      <c r="E498" s="1">
        <v>1</v>
      </c>
      <c r="F498" s="1">
        <v>1</v>
      </c>
      <c r="G498" s="1">
        <v>2</v>
      </c>
      <c r="H498" s="2">
        <f t="shared" si="28"/>
        <v>1.3333333333333333</v>
      </c>
      <c r="I498" s="3">
        <f t="shared" si="29"/>
        <v>0.57735026918962584</v>
      </c>
      <c r="J498" s="3">
        <v>2.7999999999999998E-4</v>
      </c>
      <c r="K498" s="3">
        <v>9.0000000000000006E-5</v>
      </c>
      <c r="L498" s="3">
        <v>1.23E-3</v>
      </c>
      <c r="M498" s="18">
        <f t="shared" si="30"/>
        <v>5.3333333333333325E-4</v>
      </c>
      <c r="N498" s="3">
        <f t="shared" si="31"/>
        <v>6.1076454819622048E-4</v>
      </c>
      <c r="O498" s="17" t="s">
        <v>2003</v>
      </c>
      <c r="P498" s="12" t="s">
        <v>2004</v>
      </c>
      <c r="Q498" s="13">
        <v>12376</v>
      </c>
      <c r="R498" s="13" t="s">
        <v>2005</v>
      </c>
      <c r="S498" s="12" t="s">
        <v>2006</v>
      </c>
      <c r="T498" s="14"/>
    </row>
    <row r="499" spans="1:20" x14ac:dyDescent="0.2">
      <c r="A499" s="4">
        <v>50689</v>
      </c>
      <c r="B499" s="4" t="s">
        <v>1</v>
      </c>
      <c r="C499" s="5">
        <v>15</v>
      </c>
      <c r="D499" s="4" t="s">
        <v>16</v>
      </c>
      <c r="E499" s="1">
        <v>0</v>
      </c>
      <c r="F499" s="1">
        <v>3</v>
      </c>
      <c r="G499" s="1">
        <v>2</v>
      </c>
      <c r="H499" s="2">
        <f t="shared" si="28"/>
        <v>1.6666666666666667</v>
      </c>
      <c r="I499" s="3">
        <f t="shared" si="29"/>
        <v>1.5275252316519465</v>
      </c>
      <c r="J499" s="3">
        <v>0</v>
      </c>
      <c r="K499" s="3">
        <v>1.1199999999999999E-3</v>
      </c>
      <c r="L499" s="3">
        <v>4.6999999999999999E-4</v>
      </c>
      <c r="M499" s="18">
        <f t="shared" si="30"/>
        <v>5.2999999999999998E-4</v>
      </c>
      <c r="N499" s="3">
        <f t="shared" si="31"/>
        <v>5.6240554762555458E-4</v>
      </c>
      <c r="O499" s="17" t="s">
        <v>2007</v>
      </c>
      <c r="P499" s="12" t="s">
        <v>2008</v>
      </c>
      <c r="Q499" s="13">
        <v>10588</v>
      </c>
      <c r="R499" s="13" t="s">
        <v>2009</v>
      </c>
      <c r="S499" s="12" t="s">
        <v>2010</v>
      </c>
      <c r="T499" s="14"/>
    </row>
    <row r="500" spans="1:20" x14ac:dyDescent="0.2">
      <c r="A500" s="4">
        <v>50690</v>
      </c>
      <c r="B500" s="4" t="s">
        <v>11</v>
      </c>
      <c r="C500" s="5">
        <v>18</v>
      </c>
      <c r="D500" s="4" t="s">
        <v>16</v>
      </c>
      <c r="E500" s="1">
        <v>2</v>
      </c>
      <c r="F500" s="1">
        <v>2</v>
      </c>
      <c r="G500" s="1">
        <v>3</v>
      </c>
      <c r="H500" s="2">
        <f t="shared" si="28"/>
        <v>2.3333333333333335</v>
      </c>
      <c r="I500" s="3">
        <f t="shared" si="29"/>
        <v>0.57735026918962629</v>
      </c>
      <c r="J500" s="3">
        <v>3.6999999999999999E-4</v>
      </c>
      <c r="K500" s="3">
        <v>9.8999999999999999E-4</v>
      </c>
      <c r="L500" s="3">
        <v>2.3000000000000001E-4</v>
      </c>
      <c r="M500" s="18">
        <f t="shared" si="30"/>
        <v>5.2999999999999998E-4</v>
      </c>
      <c r="N500" s="3">
        <f t="shared" si="31"/>
        <v>4.0447496832313369E-4</v>
      </c>
      <c r="O500" s="17" t="s">
        <v>2011</v>
      </c>
      <c r="P500" s="12" t="s">
        <v>2012</v>
      </c>
      <c r="Q500" s="13">
        <v>12258</v>
      </c>
      <c r="R500" s="13" t="s">
        <v>2013</v>
      </c>
      <c r="S500" s="12" t="s">
        <v>2014</v>
      </c>
      <c r="T500" s="14"/>
    </row>
    <row r="501" spans="1:20" x14ac:dyDescent="0.2">
      <c r="A501" s="4">
        <v>50691</v>
      </c>
      <c r="B501" s="4" t="s">
        <v>3</v>
      </c>
      <c r="C501" s="5" t="s">
        <v>18</v>
      </c>
      <c r="D501" s="4" t="s">
        <v>16</v>
      </c>
      <c r="E501" s="1">
        <v>1</v>
      </c>
      <c r="F501" s="1">
        <v>2</v>
      </c>
      <c r="G501" s="1">
        <v>0</v>
      </c>
      <c r="H501" s="2">
        <f t="shared" si="28"/>
        <v>1</v>
      </c>
      <c r="I501" s="3">
        <f t="shared" si="29"/>
        <v>1</v>
      </c>
      <c r="J501" s="3">
        <v>3.8000000000000002E-4</v>
      </c>
      <c r="K501" s="3">
        <v>1.2099999999999999E-3</v>
      </c>
      <c r="L501" s="3">
        <v>0</v>
      </c>
      <c r="M501" s="18">
        <f t="shared" si="30"/>
        <v>5.2999999999999998E-4</v>
      </c>
      <c r="N501" s="3">
        <f t="shared" si="31"/>
        <v>6.1878914017619922E-4</v>
      </c>
      <c r="O501" s="17" t="s">
        <v>2015</v>
      </c>
      <c r="P501" s="12" t="s">
        <v>2016</v>
      </c>
      <c r="Q501" s="13">
        <v>12481</v>
      </c>
      <c r="R501" s="13" t="s">
        <v>2017</v>
      </c>
      <c r="S501" s="12" t="s">
        <v>2018</v>
      </c>
      <c r="T501" s="14"/>
    </row>
    <row r="502" spans="1:20" x14ac:dyDescent="0.2">
      <c r="A502" s="4">
        <v>50691</v>
      </c>
      <c r="B502" s="4" t="s">
        <v>12</v>
      </c>
      <c r="C502" s="5" t="s">
        <v>18</v>
      </c>
      <c r="D502" s="4" t="s">
        <v>16</v>
      </c>
      <c r="E502" s="1">
        <v>2</v>
      </c>
      <c r="F502" s="1">
        <v>0</v>
      </c>
      <c r="G502" s="1">
        <v>3</v>
      </c>
      <c r="H502" s="2">
        <f t="shared" si="28"/>
        <v>1.6666666666666667</v>
      </c>
      <c r="I502" s="3">
        <f t="shared" si="29"/>
        <v>1.5275252316519465</v>
      </c>
      <c r="J502" s="3">
        <v>1.3699999999999999E-3</v>
      </c>
      <c r="K502" s="3">
        <v>0</v>
      </c>
      <c r="L502" s="3">
        <v>2.2000000000000001E-4</v>
      </c>
      <c r="M502" s="18">
        <f t="shared" si="30"/>
        <v>5.2999999999999998E-4</v>
      </c>
      <c r="N502" s="3">
        <f t="shared" si="31"/>
        <v>7.357309290766563E-4</v>
      </c>
      <c r="O502" s="17" t="s">
        <v>2019</v>
      </c>
      <c r="P502" s="12" t="s">
        <v>2020</v>
      </c>
      <c r="Q502" s="13">
        <v>12498</v>
      </c>
      <c r="R502" s="13" t="s">
        <v>2021</v>
      </c>
      <c r="S502" s="12" t="s">
        <v>2022</v>
      </c>
      <c r="T502" s="14"/>
    </row>
    <row r="503" spans="1:20" x14ac:dyDescent="0.2">
      <c r="A503" s="4">
        <v>50692</v>
      </c>
      <c r="B503" s="4" t="s">
        <v>11</v>
      </c>
      <c r="C503" s="5">
        <v>22</v>
      </c>
      <c r="D503" s="4" t="s">
        <v>16</v>
      </c>
      <c r="E503" s="1">
        <v>1</v>
      </c>
      <c r="F503" s="1">
        <v>0</v>
      </c>
      <c r="G503" s="1">
        <v>1</v>
      </c>
      <c r="H503" s="2">
        <f t="shared" si="28"/>
        <v>0.66666666666666663</v>
      </c>
      <c r="I503" s="3">
        <f t="shared" si="29"/>
        <v>0.57735026918962584</v>
      </c>
      <c r="J503" s="3">
        <v>1.4599999999999999E-3</v>
      </c>
      <c r="K503" s="3">
        <v>0</v>
      </c>
      <c r="L503" s="3">
        <v>1.2999999999999999E-4</v>
      </c>
      <c r="M503" s="18">
        <f t="shared" si="30"/>
        <v>5.2999999999999998E-4</v>
      </c>
      <c r="N503" s="3">
        <f t="shared" si="31"/>
        <v>8.0802227692063024E-4</v>
      </c>
      <c r="O503" s="17" t="s">
        <v>2023</v>
      </c>
      <c r="P503" s="12" t="s">
        <v>2024</v>
      </c>
      <c r="Q503" s="13">
        <v>13443</v>
      </c>
      <c r="R503" s="13" t="s">
        <v>2025</v>
      </c>
      <c r="S503" s="12" t="s">
        <v>2026</v>
      </c>
      <c r="T503" s="14"/>
    </row>
    <row r="504" spans="1:20" x14ac:dyDescent="0.2">
      <c r="A504" s="4">
        <v>50693</v>
      </c>
      <c r="B504" s="4" t="s">
        <v>9</v>
      </c>
      <c r="C504" s="5" t="s">
        <v>23</v>
      </c>
      <c r="D504" s="4" t="s">
        <v>16</v>
      </c>
      <c r="E504" s="1">
        <v>0</v>
      </c>
      <c r="F504" s="1">
        <v>1</v>
      </c>
      <c r="G504" s="1">
        <v>1</v>
      </c>
      <c r="H504" s="2">
        <f t="shared" si="28"/>
        <v>0.66666666666666663</v>
      </c>
      <c r="I504" s="3">
        <f t="shared" si="29"/>
        <v>0.57735026918962584</v>
      </c>
      <c r="J504" s="1">
        <v>0</v>
      </c>
      <c r="K504" s="1">
        <v>2.4000000000000001E-4</v>
      </c>
      <c r="L504" s="1">
        <v>1.3500000000000001E-3</v>
      </c>
      <c r="M504" s="18">
        <f t="shared" si="30"/>
        <v>5.2999999999999998E-4</v>
      </c>
      <c r="N504" s="3">
        <f t="shared" si="31"/>
        <v>7.2020830320123361E-4</v>
      </c>
      <c r="O504" s="17" t="s">
        <v>2027</v>
      </c>
      <c r="P504" s="12" t="s">
        <v>2028</v>
      </c>
      <c r="Q504" s="13">
        <v>12304</v>
      </c>
      <c r="R504" s="13" t="s">
        <v>2029</v>
      </c>
      <c r="S504" s="12" t="s">
        <v>2030</v>
      </c>
      <c r="T504" s="14"/>
    </row>
    <row r="505" spans="1:20" x14ac:dyDescent="0.2">
      <c r="A505" s="4">
        <v>50692</v>
      </c>
      <c r="B505" s="4" t="s">
        <v>9</v>
      </c>
      <c r="C505" s="5">
        <v>18</v>
      </c>
      <c r="D505" s="4" t="s">
        <v>16</v>
      </c>
      <c r="E505" s="1">
        <v>0</v>
      </c>
      <c r="F505" s="1">
        <v>1</v>
      </c>
      <c r="G505" s="1">
        <v>3</v>
      </c>
      <c r="H505" s="2">
        <f t="shared" si="28"/>
        <v>1.3333333333333333</v>
      </c>
      <c r="I505" s="3">
        <f t="shared" si="29"/>
        <v>1.5275252316519468</v>
      </c>
      <c r="J505" s="3">
        <v>0</v>
      </c>
      <c r="K505" s="3">
        <v>4.0000000000000002E-4</v>
      </c>
      <c r="L505" s="3">
        <v>1.1800000000000001E-3</v>
      </c>
      <c r="M505" s="18">
        <f t="shared" si="30"/>
        <v>5.2666666666666671E-4</v>
      </c>
      <c r="N505" s="3">
        <f t="shared" si="31"/>
        <v>6.0011110082495002E-4</v>
      </c>
      <c r="O505" s="17" t="s">
        <v>2031</v>
      </c>
      <c r="P505" s="12" t="s">
        <v>2032</v>
      </c>
      <c r="Q505" s="13">
        <v>13262</v>
      </c>
      <c r="R505" s="13" t="s">
        <v>2033</v>
      </c>
      <c r="S505" s="12" t="s">
        <v>2034</v>
      </c>
      <c r="T505" s="14"/>
    </row>
    <row r="506" spans="1:20" x14ac:dyDescent="0.2">
      <c r="A506" s="4">
        <v>50691</v>
      </c>
      <c r="B506" s="4" t="s">
        <v>3</v>
      </c>
      <c r="C506" s="5">
        <v>17</v>
      </c>
      <c r="D506" s="4" t="s">
        <v>16</v>
      </c>
      <c r="E506" s="1">
        <v>0</v>
      </c>
      <c r="F506" s="1">
        <v>3</v>
      </c>
      <c r="G506" s="1">
        <v>1</v>
      </c>
      <c r="H506" s="2">
        <f t="shared" si="28"/>
        <v>1.3333333333333333</v>
      </c>
      <c r="I506" s="3">
        <f t="shared" si="29"/>
        <v>1.5275252316519468</v>
      </c>
      <c r="J506" s="3">
        <v>0</v>
      </c>
      <c r="K506" s="3">
        <v>1.4499999999999999E-3</v>
      </c>
      <c r="L506" s="3">
        <v>1.2E-4</v>
      </c>
      <c r="M506" s="18">
        <f t="shared" si="30"/>
        <v>5.2333333333333333E-4</v>
      </c>
      <c r="N506" s="3">
        <f t="shared" si="31"/>
        <v>8.0475669200904014E-4</v>
      </c>
      <c r="O506" s="17" t="s">
        <v>2035</v>
      </c>
      <c r="P506" s="12" t="s">
        <v>2036</v>
      </c>
      <c r="Q506" s="13">
        <v>12359</v>
      </c>
      <c r="R506" s="13" t="s">
        <v>2037</v>
      </c>
      <c r="S506" s="12" t="s">
        <v>2038</v>
      </c>
      <c r="T506" s="14"/>
    </row>
    <row r="507" spans="1:20" x14ac:dyDescent="0.2">
      <c r="A507" s="4">
        <v>50692</v>
      </c>
      <c r="B507" s="4" t="s">
        <v>11</v>
      </c>
      <c r="C507" s="5" t="s">
        <v>17</v>
      </c>
      <c r="D507" s="4" t="s">
        <v>16</v>
      </c>
      <c r="E507" s="1">
        <v>1</v>
      </c>
      <c r="F507" s="1">
        <v>0</v>
      </c>
      <c r="G507" s="1">
        <v>0</v>
      </c>
      <c r="H507" s="2">
        <f t="shared" si="28"/>
        <v>0.33333333333333331</v>
      </c>
      <c r="I507" s="3">
        <f t="shared" si="29"/>
        <v>0.57735026918962584</v>
      </c>
      <c r="J507" s="3">
        <v>1.56E-3</v>
      </c>
      <c r="K507" s="3">
        <v>0</v>
      </c>
      <c r="L507" s="3">
        <v>0</v>
      </c>
      <c r="M507" s="18">
        <f t="shared" si="30"/>
        <v>5.1999999999999995E-4</v>
      </c>
      <c r="N507" s="3">
        <f t="shared" si="31"/>
        <v>9.0066641993581621E-4</v>
      </c>
      <c r="O507" s="17" t="s">
        <v>2039</v>
      </c>
      <c r="P507" s="12" t="s">
        <v>2040</v>
      </c>
      <c r="Q507" s="13">
        <v>13203</v>
      </c>
      <c r="R507" s="13" t="s">
        <v>2041</v>
      </c>
      <c r="S507" s="12" t="s">
        <v>2042</v>
      </c>
      <c r="T507" s="14"/>
    </row>
    <row r="508" spans="1:20" x14ac:dyDescent="0.2">
      <c r="A508" s="4">
        <v>50692</v>
      </c>
      <c r="B508" s="4" t="s">
        <v>4</v>
      </c>
      <c r="C508" s="5">
        <v>21</v>
      </c>
      <c r="D508" s="4" t="s">
        <v>16</v>
      </c>
      <c r="E508" s="1">
        <v>3</v>
      </c>
      <c r="F508" s="1">
        <v>2</v>
      </c>
      <c r="G508" s="1">
        <v>2</v>
      </c>
      <c r="H508" s="2">
        <f t="shared" si="28"/>
        <v>2.3333333333333335</v>
      </c>
      <c r="I508" s="3">
        <f t="shared" si="29"/>
        <v>0.57735026918962629</v>
      </c>
      <c r="J508" s="3">
        <v>6.3000000000000003E-4</v>
      </c>
      <c r="K508" s="3">
        <v>2.4000000000000001E-4</v>
      </c>
      <c r="L508" s="3">
        <v>6.8000000000000005E-4</v>
      </c>
      <c r="M508" s="18">
        <f t="shared" si="30"/>
        <v>5.1666666666666668E-4</v>
      </c>
      <c r="N508" s="3">
        <f t="shared" si="31"/>
        <v>2.4090108620206211E-4</v>
      </c>
      <c r="O508" s="17" t="s">
        <v>2043</v>
      </c>
      <c r="P508" s="12" t="s">
        <v>2044</v>
      </c>
      <c r="Q508" s="13">
        <v>13138</v>
      </c>
      <c r="R508" s="13" t="s">
        <v>2045</v>
      </c>
      <c r="S508" s="12" t="s">
        <v>2046</v>
      </c>
      <c r="T508" s="14"/>
    </row>
    <row r="509" spans="1:20" x14ac:dyDescent="0.2">
      <c r="A509" s="4">
        <v>50693</v>
      </c>
      <c r="B509" s="4" t="s">
        <v>8</v>
      </c>
      <c r="C509" s="5" t="s">
        <v>22</v>
      </c>
      <c r="D509" s="4" t="s">
        <v>16</v>
      </c>
      <c r="E509" s="1">
        <v>2</v>
      </c>
      <c r="F509" s="1">
        <v>0</v>
      </c>
      <c r="G509" s="1">
        <v>1</v>
      </c>
      <c r="H509" s="2">
        <f t="shared" si="28"/>
        <v>1</v>
      </c>
      <c r="I509" s="3">
        <f t="shared" si="29"/>
        <v>1</v>
      </c>
      <c r="J509" s="3">
        <v>4.4999999999999999E-4</v>
      </c>
      <c r="K509" s="3">
        <v>0</v>
      </c>
      <c r="L509" s="3">
        <v>1.1000000000000001E-3</v>
      </c>
      <c r="M509" s="18">
        <f t="shared" si="30"/>
        <v>5.1666666666666668E-4</v>
      </c>
      <c r="N509" s="3">
        <f t="shared" si="31"/>
        <v>5.5302200076790204E-4</v>
      </c>
      <c r="O509" s="17" t="s">
        <v>2047</v>
      </c>
      <c r="P509" s="12" t="s">
        <v>2048</v>
      </c>
      <c r="Q509" s="13">
        <v>13716</v>
      </c>
      <c r="R509" s="13" t="s">
        <v>2049</v>
      </c>
      <c r="S509" s="12" t="s">
        <v>2050</v>
      </c>
      <c r="T509" s="14"/>
    </row>
    <row r="510" spans="1:20" x14ac:dyDescent="0.2">
      <c r="A510" s="4">
        <v>50690</v>
      </c>
      <c r="B510" s="4" t="s">
        <v>11</v>
      </c>
      <c r="C510" s="5" t="s">
        <v>23</v>
      </c>
      <c r="D510" s="4" t="s">
        <v>16</v>
      </c>
      <c r="E510" s="1">
        <v>3</v>
      </c>
      <c r="F510" s="1">
        <v>2</v>
      </c>
      <c r="G510" s="1">
        <v>1</v>
      </c>
      <c r="H510" s="2">
        <f t="shared" si="28"/>
        <v>2</v>
      </c>
      <c r="I510" s="3">
        <f t="shared" si="29"/>
        <v>1</v>
      </c>
      <c r="J510" s="3">
        <v>1.1800000000000001E-3</v>
      </c>
      <c r="K510" s="3">
        <v>2.2000000000000001E-4</v>
      </c>
      <c r="L510" s="3">
        <v>1.3999999999999999E-4</v>
      </c>
      <c r="M510" s="18">
        <f t="shared" si="30"/>
        <v>5.1333333333333331E-4</v>
      </c>
      <c r="N510" s="3">
        <f t="shared" si="31"/>
        <v>5.7873425104561888E-4</v>
      </c>
      <c r="O510" s="17" t="s">
        <v>2051</v>
      </c>
      <c r="P510" s="12" t="s">
        <v>2052</v>
      </c>
      <c r="Q510" s="13">
        <v>12254</v>
      </c>
      <c r="R510" s="13" t="s">
        <v>2053</v>
      </c>
      <c r="S510" s="12" t="s">
        <v>2054</v>
      </c>
      <c r="T510" s="14"/>
    </row>
    <row r="511" spans="1:20" x14ac:dyDescent="0.2">
      <c r="A511" s="4">
        <v>50691</v>
      </c>
      <c r="B511" s="4" t="s">
        <v>11</v>
      </c>
      <c r="C511" s="5">
        <v>10</v>
      </c>
      <c r="D511" s="4" t="s">
        <v>16</v>
      </c>
      <c r="E511" s="1">
        <v>4</v>
      </c>
      <c r="F511" s="1">
        <v>0</v>
      </c>
      <c r="G511" s="1">
        <v>0</v>
      </c>
      <c r="H511" s="2">
        <f t="shared" si="28"/>
        <v>1.3333333333333333</v>
      </c>
      <c r="I511" s="3">
        <f t="shared" si="29"/>
        <v>2.3094010767585034</v>
      </c>
      <c r="J511" s="3">
        <v>1.5299999999999999E-3</v>
      </c>
      <c r="K511" s="3">
        <v>0</v>
      </c>
      <c r="L511" s="3">
        <v>0</v>
      </c>
      <c r="M511" s="18">
        <f t="shared" si="30"/>
        <v>5.0999999999999993E-4</v>
      </c>
      <c r="N511" s="3">
        <f t="shared" si="31"/>
        <v>8.8334591186012724E-4</v>
      </c>
      <c r="O511" s="17" t="s">
        <v>2055</v>
      </c>
      <c r="P511" s="12" t="s">
        <v>2056</v>
      </c>
      <c r="Q511" s="13">
        <v>12819</v>
      </c>
      <c r="R511" s="13" t="s">
        <v>2057</v>
      </c>
      <c r="S511" s="12" t="s">
        <v>2058</v>
      </c>
      <c r="T511" s="14"/>
    </row>
    <row r="512" spans="1:20" x14ac:dyDescent="0.2">
      <c r="A512" s="4">
        <v>50689</v>
      </c>
      <c r="B512" s="4" t="s">
        <v>3</v>
      </c>
      <c r="C512" s="5">
        <v>20</v>
      </c>
      <c r="D512" s="4" t="s">
        <v>16</v>
      </c>
      <c r="E512" s="1">
        <v>0</v>
      </c>
      <c r="F512" s="1">
        <v>1</v>
      </c>
      <c r="G512" s="1">
        <v>0</v>
      </c>
      <c r="H512" s="2">
        <f t="shared" si="28"/>
        <v>0.33333333333333331</v>
      </c>
      <c r="I512" s="3">
        <f t="shared" si="29"/>
        <v>0.57735026918962584</v>
      </c>
      <c r="J512" s="3">
        <v>0</v>
      </c>
      <c r="K512" s="3">
        <v>1.5200000000000001E-3</v>
      </c>
      <c r="L512" s="3">
        <v>0</v>
      </c>
      <c r="M512" s="18">
        <f t="shared" si="30"/>
        <v>5.0666666666666666E-4</v>
      </c>
      <c r="N512" s="3">
        <f t="shared" si="31"/>
        <v>8.7757240916823127E-4</v>
      </c>
      <c r="O512" s="17" t="s">
        <v>2059</v>
      </c>
      <c r="P512" s="12" t="s">
        <v>2060</v>
      </c>
      <c r="Q512" s="13">
        <v>10379</v>
      </c>
      <c r="R512" s="13" t="s">
        <v>2061</v>
      </c>
      <c r="S512" s="12" t="s">
        <v>2062</v>
      </c>
      <c r="T512" s="14"/>
    </row>
    <row r="513" spans="1:20" x14ac:dyDescent="0.2">
      <c r="A513" s="4">
        <v>50692</v>
      </c>
      <c r="B513" s="4" t="s">
        <v>1</v>
      </c>
      <c r="C513" s="5">
        <v>15</v>
      </c>
      <c r="D513" s="4" t="s">
        <v>16</v>
      </c>
      <c r="E513" s="1">
        <v>0</v>
      </c>
      <c r="F513" s="1">
        <v>0</v>
      </c>
      <c r="G513" s="1">
        <v>1</v>
      </c>
      <c r="H513" s="2">
        <f t="shared" si="28"/>
        <v>0.33333333333333331</v>
      </c>
      <c r="I513" s="3">
        <f t="shared" si="29"/>
        <v>0.57735026918962584</v>
      </c>
      <c r="J513" s="3">
        <v>0</v>
      </c>
      <c r="K513" s="3">
        <v>0</v>
      </c>
      <c r="L513" s="3">
        <v>1.5200000000000001E-3</v>
      </c>
      <c r="M513" s="18">
        <f t="shared" si="30"/>
        <v>5.0666666666666666E-4</v>
      </c>
      <c r="N513" s="3">
        <f t="shared" si="31"/>
        <v>8.7757240916823127E-4</v>
      </c>
      <c r="O513" s="17" t="s">
        <v>2063</v>
      </c>
      <c r="P513" s="12" t="s">
        <v>2064</v>
      </c>
      <c r="Q513" s="13">
        <v>13122</v>
      </c>
      <c r="R513" s="13" t="s">
        <v>2065</v>
      </c>
      <c r="S513" s="12" t="s">
        <v>2066</v>
      </c>
      <c r="T513" s="14"/>
    </row>
    <row r="514" spans="1:20" x14ac:dyDescent="0.2">
      <c r="A514" s="4">
        <v>50689</v>
      </c>
      <c r="B514" s="4" t="s">
        <v>9</v>
      </c>
      <c r="C514" s="5">
        <v>10</v>
      </c>
      <c r="D514" s="4" t="s">
        <v>16</v>
      </c>
      <c r="E514" s="1">
        <v>3</v>
      </c>
      <c r="F514" s="1">
        <v>2</v>
      </c>
      <c r="G514" s="1">
        <v>3</v>
      </c>
      <c r="H514" s="2">
        <f t="shared" ref="H514:H577" si="32">AVERAGE(E514:G514)</f>
        <v>2.6666666666666665</v>
      </c>
      <c r="I514" s="3">
        <f t="shared" ref="I514:I577" si="33">STDEV(E514:G514)</f>
        <v>0.57735026918962629</v>
      </c>
      <c r="J514" s="3">
        <v>4.8000000000000001E-4</v>
      </c>
      <c r="K514" s="3">
        <v>5.9999999999999995E-4</v>
      </c>
      <c r="L514" s="3">
        <v>4.2000000000000002E-4</v>
      </c>
      <c r="M514" s="18">
        <f t="shared" ref="M514:M577" si="34">AVERAGE(J514:L514)</f>
        <v>5.0000000000000001E-4</v>
      </c>
      <c r="N514" s="3">
        <f t="shared" ref="N514:N577" si="35">STDEV(J514:L514)</f>
        <v>9.1651513899116763E-5</v>
      </c>
      <c r="O514" s="17" t="s">
        <v>2067</v>
      </c>
      <c r="P514" s="12" t="s">
        <v>2068</v>
      </c>
      <c r="Q514" s="13">
        <v>10756</v>
      </c>
      <c r="R514" s="13" t="s">
        <v>2069</v>
      </c>
      <c r="S514" s="12" t="s">
        <v>2070</v>
      </c>
      <c r="T514" s="14"/>
    </row>
    <row r="515" spans="1:20" x14ac:dyDescent="0.2">
      <c r="A515" s="4">
        <v>50690</v>
      </c>
      <c r="B515" s="4" t="s">
        <v>12</v>
      </c>
      <c r="C515" s="5" t="s">
        <v>18</v>
      </c>
      <c r="D515" s="4" t="s">
        <v>16</v>
      </c>
      <c r="E515" s="1">
        <v>2</v>
      </c>
      <c r="F515" s="1">
        <v>2</v>
      </c>
      <c r="G515" s="1">
        <v>3</v>
      </c>
      <c r="H515" s="2">
        <f t="shared" si="32"/>
        <v>2.3333333333333335</v>
      </c>
      <c r="I515" s="3">
        <f t="shared" si="33"/>
        <v>0.57735026918962629</v>
      </c>
      <c r="J515" s="3">
        <v>1.8000000000000001E-4</v>
      </c>
      <c r="K515" s="3">
        <v>4.6999999999999999E-4</v>
      </c>
      <c r="L515" s="3">
        <v>8.4999999999999995E-4</v>
      </c>
      <c r="M515" s="18">
        <f t="shared" si="34"/>
        <v>5.0000000000000001E-4</v>
      </c>
      <c r="N515" s="3">
        <f t="shared" si="35"/>
        <v>3.3600595232822881E-4</v>
      </c>
      <c r="O515" s="17" t="s">
        <v>2071</v>
      </c>
      <c r="P515" s="12" t="s">
        <v>2072</v>
      </c>
      <c r="Q515" s="13">
        <v>11477</v>
      </c>
      <c r="R515" s="13" t="s">
        <v>2073</v>
      </c>
      <c r="S515" s="12" t="s">
        <v>2074</v>
      </c>
      <c r="T515" s="14"/>
    </row>
    <row r="516" spans="1:20" x14ac:dyDescent="0.2">
      <c r="A516" s="4">
        <v>50689</v>
      </c>
      <c r="B516" s="4" t="s">
        <v>4</v>
      </c>
      <c r="C516" s="5" t="s">
        <v>21</v>
      </c>
      <c r="D516" s="4" t="s">
        <v>16</v>
      </c>
      <c r="E516" s="1">
        <v>1</v>
      </c>
      <c r="F516" s="1">
        <v>0</v>
      </c>
      <c r="G516" s="1">
        <v>3</v>
      </c>
      <c r="H516" s="2">
        <f t="shared" si="32"/>
        <v>1.3333333333333333</v>
      </c>
      <c r="I516" s="3">
        <f t="shared" si="33"/>
        <v>1.5275252316519468</v>
      </c>
      <c r="J516" s="3">
        <v>2.9999999999999997E-4</v>
      </c>
      <c r="K516" s="3">
        <v>0</v>
      </c>
      <c r="L516" s="3">
        <v>1.1900000000000001E-3</v>
      </c>
      <c r="M516" s="18">
        <f t="shared" si="34"/>
        <v>4.9666666666666663E-4</v>
      </c>
      <c r="N516" s="3">
        <f t="shared" si="35"/>
        <v>6.1889686809139159E-4</v>
      </c>
      <c r="O516" s="17" t="s">
        <v>2075</v>
      </c>
      <c r="P516" s="12" t="s">
        <v>2076</v>
      </c>
      <c r="Q516" s="13">
        <v>10632</v>
      </c>
      <c r="R516" s="13" t="s">
        <v>2077</v>
      </c>
      <c r="S516" s="12" t="s">
        <v>2078</v>
      </c>
      <c r="T516" s="14"/>
    </row>
    <row r="517" spans="1:20" x14ac:dyDescent="0.2">
      <c r="A517" s="4">
        <v>50692</v>
      </c>
      <c r="B517" s="4" t="s">
        <v>9</v>
      </c>
      <c r="C517" s="5">
        <v>21</v>
      </c>
      <c r="D517" s="4" t="s">
        <v>16</v>
      </c>
      <c r="E517" s="1">
        <v>1</v>
      </c>
      <c r="F517" s="1">
        <v>0</v>
      </c>
      <c r="G517" s="1">
        <v>0</v>
      </c>
      <c r="H517" s="2">
        <f t="shared" si="32"/>
        <v>0.33333333333333331</v>
      </c>
      <c r="I517" s="3">
        <f t="shared" si="33"/>
        <v>0.57735026918962584</v>
      </c>
      <c r="J517" s="3">
        <v>1.48E-3</v>
      </c>
      <c r="K517" s="3">
        <v>0</v>
      </c>
      <c r="L517" s="3">
        <v>0</v>
      </c>
      <c r="M517" s="18">
        <f t="shared" si="34"/>
        <v>4.9333333333333336E-4</v>
      </c>
      <c r="N517" s="3">
        <f t="shared" si="35"/>
        <v>8.5447839840064601E-4</v>
      </c>
      <c r="O517" s="17" t="s">
        <v>2079</v>
      </c>
      <c r="P517" s="12" t="s">
        <v>2080</v>
      </c>
      <c r="Q517" s="13">
        <v>13080</v>
      </c>
      <c r="R517" s="13" t="s">
        <v>2081</v>
      </c>
      <c r="S517" s="12" t="s">
        <v>2082</v>
      </c>
      <c r="T517" s="14"/>
    </row>
    <row r="518" spans="1:20" x14ac:dyDescent="0.2">
      <c r="A518" s="4">
        <v>50692</v>
      </c>
      <c r="B518" s="4" t="s">
        <v>12</v>
      </c>
      <c r="C518" s="5" t="s">
        <v>20</v>
      </c>
      <c r="D518" s="4" t="s">
        <v>16</v>
      </c>
      <c r="E518" s="1">
        <v>0</v>
      </c>
      <c r="F518" s="1">
        <v>0</v>
      </c>
      <c r="G518" s="1">
        <v>2</v>
      </c>
      <c r="H518" s="2">
        <f t="shared" si="32"/>
        <v>0.66666666666666663</v>
      </c>
      <c r="I518" s="3">
        <f t="shared" si="33"/>
        <v>1.1547005383792517</v>
      </c>
      <c r="J518" s="3">
        <v>0</v>
      </c>
      <c r="K518" s="3">
        <v>0</v>
      </c>
      <c r="L518" s="3">
        <v>1.48E-3</v>
      </c>
      <c r="M518" s="18">
        <f t="shared" si="34"/>
        <v>4.9333333333333336E-4</v>
      </c>
      <c r="N518" s="3">
        <f t="shared" si="35"/>
        <v>8.5447839840064601E-4</v>
      </c>
      <c r="O518" s="17" t="s">
        <v>2083</v>
      </c>
      <c r="P518" s="12" t="s">
        <v>2084</v>
      </c>
      <c r="Q518" s="13">
        <v>13010</v>
      </c>
      <c r="R518" s="13" t="s">
        <v>2085</v>
      </c>
      <c r="S518" s="12" t="s">
        <v>2086</v>
      </c>
      <c r="T518" s="14"/>
    </row>
    <row r="519" spans="1:20" x14ac:dyDescent="0.2">
      <c r="A519" s="4">
        <v>50693</v>
      </c>
      <c r="B519" s="4" t="s">
        <v>9</v>
      </c>
      <c r="C519" s="5" t="s">
        <v>20</v>
      </c>
      <c r="D519" s="4" t="s">
        <v>16</v>
      </c>
      <c r="E519" s="1">
        <v>2</v>
      </c>
      <c r="F519" s="1">
        <v>2</v>
      </c>
      <c r="G519" s="1">
        <v>1</v>
      </c>
      <c r="H519" s="2">
        <f t="shared" si="32"/>
        <v>1.6666666666666667</v>
      </c>
      <c r="I519" s="3">
        <f t="shared" si="33"/>
        <v>0.57735026918962551</v>
      </c>
      <c r="J519" s="1">
        <v>1.6000000000000001E-4</v>
      </c>
      <c r="K519" s="1">
        <v>4.4000000000000002E-4</v>
      </c>
      <c r="L519" s="1">
        <v>8.8000000000000003E-4</v>
      </c>
      <c r="M519" s="18">
        <f t="shared" si="34"/>
        <v>4.9333333333333336E-4</v>
      </c>
      <c r="N519" s="3">
        <f t="shared" si="35"/>
        <v>3.6295086903509867E-4</v>
      </c>
      <c r="O519" s="17" t="s">
        <v>2087</v>
      </c>
      <c r="P519" s="12" t="s">
        <v>2088</v>
      </c>
      <c r="Q519" s="13">
        <v>12169</v>
      </c>
      <c r="R519" s="13" t="s">
        <v>2089</v>
      </c>
      <c r="S519" s="12" t="s">
        <v>2090</v>
      </c>
      <c r="T519" s="14"/>
    </row>
    <row r="520" spans="1:20" x14ac:dyDescent="0.2">
      <c r="A520" s="4">
        <v>50692</v>
      </c>
      <c r="B520" s="4" t="s">
        <v>12</v>
      </c>
      <c r="C520" s="5">
        <v>16</v>
      </c>
      <c r="D520" s="4" t="s">
        <v>16</v>
      </c>
      <c r="E520" s="1">
        <v>1</v>
      </c>
      <c r="F520" s="1">
        <v>2</v>
      </c>
      <c r="G520" s="1">
        <v>0</v>
      </c>
      <c r="H520" s="2">
        <f t="shared" si="32"/>
        <v>1</v>
      </c>
      <c r="I520" s="3">
        <f t="shared" si="33"/>
        <v>1</v>
      </c>
      <c r="J520" s="3">
        <v>1.1100000000000001E-3</v>
      </c>
      <c r="K520" s="3">
        <v>3.6000000000000002E-4</v>
      </c>
      <c r="L520" s="3">
        <v>0</v>
      </c>
      <c r="M520" s="18">
        <f t="shared" si="34"/>
        <v>4.9000000000000009E-4</v>
      </c>
      <c r="N520" s="3">
        <f t="shared" si="35"/>
        <v>5.6630380539071082E-4</v>
      </c>
      <c r="O520" s="17" t="s">
        <v>2091</v>
      </c>
      <c r="P520" s="12" t="s">
        <v>2092</v>
      </c>
      <c r="Q520" s="13">
        <v>13028</v>
      </c>
      <c r="R520" s="13" t="s">
        <v>2093</v>
      </c>
      <c r="S520" s="12" t="s">
        <v>2094</v>
      </c>
      <c r="T520" s="14"/>
    </row>
    <row r="521" spans="1:20" x14ac:dyDescent="0.2">
      <c r="A521" s="4">
        <v>50693</v>
      </c>
      <c r="B521" s="4" t="s">
        <v>3</v>
      </c>
      <c r="C521" s="5" t="s">
        <v>20</v>
      </c>
      <c r="D521" s="4" t="s">
        <v>16</v>
      </c>
      <c r="E521" s="1">
        <v>3</v>
      </c>
      <c r="F521" s="1">
        <v>4</v>
      </c>
      <c r="G521" s="1">
        <v>2</v>
      </c>
      <c r="H521" s="2">
        <f t="shared" si="32"/>
        <v>3</v>
      </c>
      <c r="I521" s="3">
        <f t="shared" si="33"/>
        <v>1</v>
      </c>
      <c r="J521" s="3">
        <v>4.4000000000000002E-4</v>
      </c>
      <c r="K521" s="3">
        <v>9.3000000000000005E-4</v>
      </c>
      <c r="L521" s="3">
        <v>1E-4</v>
      </c>
      <c r="M521" s="18">
        <f t="shared" si="34"/>
        <v>4.9000000000000009E-4</v>
      </c>
      <c r="N521" s="3">
        <f t="shared" si="35"/>
        <v>4.1725292090050132E-4</v>
      </c>
      <c r="O521" s="17" t="s">
        <v>2095</v>
      </c>
      <c r="P521" s="12" t="s">
        <v>2096</v>
      </c>
      <c r="Q521" s="13">
        <v>14542</v>
      </c>
      <c r="R521" s="13" t="s">
        <v>2097</v>
      </c>
      <c r="S521" s="12" t="s">
        <v>2098</v>
      </c>
      <c r="T521" s="14"/>
    </row>
    <row r="522" spans="1:20" x14ac:dyDescent="0.2">
      <c r="A522" s="4">
        <v>50691</v>
      </c>
      <c r="B522" s="4" t="s">
        <v>0</v>
      </c>
      <c r="C522" s="5" t="s">
        <v>21</v>
      </c>
      <c r="D522" s="4" t="s">
        <v>16</v>
      </c>
      <c r="E522" s="1">
        <v>4</v>
      </c>
      <c r="F522" s="1">
        <v>5</v>
      </c>
      <c r="G522" s="1">
        <v>5</v>
      </c>
      <c r="H522" s="2">
        <f t="shared" si="32"/>
        <v>4.666666666666667</v>
      </c>
      <c r="I522" s="3">
        <f t="shared" si="33"/>
        <v>0.57735026918962784</v>
      </c>
      <c r="J522" s="3">
        <v>2.4000000000000001E-4</v>
      </c>
      <c r="K522" s="3">
        <v>4.4999999999999999E-4</v>
      </c>
      <c r="L522" s="3">
        <v>7.7999999999999999E-4</v>
      </c>
      <c r="M522" s="18">
        <f t="shared" si="34"/>
        <v>4.8999999999999998E-4</v>
      </c>
      <c r="N522" s="3">
        <f t="shared" si="35"/>
        <v>2.7221315177632403E-4</v>
      </c>
      <c r="O522" s="17" t="s">
        <v>2099</v>
      </c>
      <c r="P522" s="12" t="s">
        <v>2100</v>
      </c>
      <c r="Q522" s="13">
        <v>12636</v>
      </c>
      <c r="R522" s="13" t="s">
        <v>2101</v>
      </c>
      <c r="S522" s="12" t="s">
        <v>2102</v>
      </c>
      <c r="T522" s="14"/>
    </row>
    <row r="523" spans="1:20" x14ac:dyDescent="0.2">
      <c r="A523" s="4">
        <v>50692</v>
      </c>
      <c r="B523" s="4" t="s">
        <v>9</v>
      </c>
      <c r="C523" s="5" t="s">
        <v>22</v>
      </c>
      <c r="D523" s="4" t="s">
        <v>16</v>
      </c>
      <c r="E523" s="1">
        <v>1</v>
      </c>
      <c r="F523" s="1">
        <v>1</v>
      </c>
      <c r="G523" s="1">
        <v>0</v>
      </c>
      <c r="H523" s="2">
        <f t="shared" si="32"/>
        <v>0.66666666666666663</v>
      </c>
      <c r="I523" s="3">
        <f t="shared" si="33"/>
        <v>0.57735026918962584</v>
      </c>
      <c r="J523" s="3">
        <v>1.15E-3</v>
      </c>
      <c r="K523" s="3">
        <v>3.2000000000000003E-4</v>
      </c>
      <c r="L523" s="3">
        <v>0</v>
      </c>
      <c r="M523" s="18">
        <f t="shared" si="34"/>
        <v>4.8999999999999998E-4</v>
      </c>
      <c r="N523" s="3">
        <f t="shared" si="35"/>
        <v>5.9354865007006793E-4</v>
      </c>
      <c r="O523" s="17" t="s">
        <v>2103</v>
      </c>
      <c r="P523" s="12" t="s">
        <v>2104</v>
      </c>
      <c r="Q523" s="13">
        <v>13068</v>
      </c>
      <c r="R523" s="13" t="s">
        <v>2105</v>
      </c>
      <c r="S523" s="12" t="s">
        <v>2106</v>
      </c>
      <c r="T523" s="14"/>
    </row>
    <row r="524" spans="1:20" x14ac:dyDescent="0.2">
      <c r="A524" s="4">
        <v>50690</v>
      </c>
      <c r="B524" s="4" t="s">
        <v>0</v>
      </c>
      <c r="C524" s="5">
        <v>19</v>
      </c>
      <c r="D524" s="4" t="s">
        <v>16</v>
      </c>
      <c r="E524" s="1">
        <v>2</v>
      </c>
      <c r="F524" s="1">
        <v>0</v>
      </c>
      <c r="G524" s="1">
        <v>0</v>
      </c>
      <c r="H524" s="2">
        <f t="shared" si="32"/>
        <v>0.66666666666666663</v>
      </c>
      <c r="I524" s="3">
        <f t="shared" si="33"/>
        <v>1.1547005383792517</v>
      </c>
      <c r="J524" s="3">
        <v>1.4599999999999999E-3</v>
      </c>
      <c r="K524" s="3">
        <v>0</v>
      </c>
      <c r="L524" s="3">
        <v>0</v>
      </c>
      <c r="M524" s="18">
        <f t="shared" si="34"/>
        <v>4.8666666666666666E-4</v>
      </c>
      <c r="N524" s="3">
        <f t="shared" si="35"/>
        <v>8.4293139301685354E-4</v>
      </c>
      <c r="O524" s="17" t="s">
        <v>2107</v>
      </c>
      <c r="P524" s="12" t="s">
        <v>2108</v>
      </c>
      <c r="Q524" s="13">
        <v>11621</v>
      </c>
      <c r="R524" s="13" t="s">
        <v>2109</v>
      </c>
      <c r="S524" s="12" t="s">
        <v>2110</v>
      </c>
      <c r="T524" s="14"/>
    </row>
    <row r="525" spans="1:20" x14ac:dyDescent="0.2">
      <c r="A525" s="4">
        <v>50691</v>
      </c>
      <c r="B525" s="4" t="s">
        <v>11</v>
      </c>
      <c r="C525" s="5">
        <v>16</v>
      </c>
      <c r="D525" s="4" t="s">
        <v>16</v>
      </c>
      <c r="E525" s="1">
        <v>3</v>
      </c>
      <c r="F525" s="1">
        <v>2</v>
      </c>
      <c r="G525" s="1">
        <v>0</v>
      </c>
      <c r="H525" s="2">
        <f t="shared" si="32"/>
        <v>1.6666666666666667</v>
      </c>
      <c r="I525" s="3">
        <f t="shared" si="33"/>
        <v>1.5275252316519465</v>
      </c>
      <c r="J525" s="3">
        <v>1.25E-3</v>
      </c>
      <c r="K525" s="3">
        <v>2.1000000000000001E-4</v>
      </c>
      <c r="L525" s="3">
        <v>0</v>
      </c>
      <c r="M525" s="18">
        <f t="shared" si="34"/>
        <v>4.8666666666666666E-4</v>
      </c>
      <c r="N525" s="3">
        <f t="shared" si="35"/>
        <v>6.6935292136012471E-4</v>
      </c>
      <c r="O525" s="17" t="s">
        <v>2111</v>
      </c>
      <c r="P525" s="12" t="s">
        <v>2112</v>
      </c>
      <c r="Q525" s="13">
        <v>12821</v>
      </c>
      <c r="R525" s="13" t="s">
        <v>2113</v>
      </c>
      <c r="S525" s="12" t="s">
        <v>2114</v>
      </c>
      <c r="T525" s="14"/>
    </row>
    <row r="526" spans="1:20" x14ac:dyDescent="0.2">
      <c r="A526" s="4">
        <v>50690</v>
      </c>
      <c r="B526" s="4" t="s">
        <v>7</v>
      </c>
      <c r="C526" s="5" t="s">
        <v>22</v>
      </c>
      <c r="D526" s="4" t="s">
        <v>16</v>
      </c>
      <c r="E526" s="1">
        <v>0</v>
      </c>
      <c r="F526" s="1">
        <v>0</v>
      </c>
      <c r="G526" s="1">
        <v>2</v>
      </c>
      <c r="H526" s="2">
        <f t="shared" si="32"/>
        <v>0.66666666666666663</v>
      </c>
      <c r="I526" s="3">
        <f t="shared" si="33"/>
        <v>1.1547005383792517</v>
      </c>
      <c r="J526" s="3">
        <v>0</v>
      </c>
      <c r="K526" s="3">
        <v>0</v>
      </c>
      <c r="L526" s="3">
        <v>1.4499999999999999E-3</v>
      </c>
      <c r="M526" s="18">
        <f t="shared" si="34"/>
        <v>4.8333333333333328E-4</v>
      </c>
      <c r="N526" s="3">
        <f t="shared" si="35"/>
        <v>8.3715789032495736E-4</v>
      </c>
      <c r="O526" s="17" t="s">
        <v>2115</v>
      </c>
      <c r="P526" s="12" t="s">
        <v>2116</v>
      </c>
      <c r="Q526" s="13">
        <v>11545</v>
      </c>
      <c r="R526" s="13" t="s">
        <v>2117</v>
      </c>
      <c r="S526" s="12" t="s">
        <v>2118</v>
      </c>
      <c r="T526" s="14"/>
    </row>
    <row r="527" spans="1:20" x14ac:dyDescent="0.2">
      <c r="A527" s="4">
        <v>50692</v>
      </c>
      <c r="B527" s="4" t="s">
        <v>9</v>
      </c>
      <c r="C527" s="5" t="s">
        <v>23</v>
      </c>
      <c r="D527" s="4" t="s">
        <v>16</v>
      </c>
      <c r="E527" s="1">
        <v>1</v>
      </c>
      <c r="F527" s="1">
        <v>2</v>
      </c>
      <c r="G527" s="1">
        <v>2</v>
      </c>
      <c r="H527" s="2">
        <f t="shared" si="32"/>
        <v>1.6666666666666667</v>
      </c>
      <c r="I527" s="3">
        <f t="shared" si="33"/>
        <v>0.57735026918962551</v>
      </c>
      <c r="J527" s="3">
        <v>5.0000000000000002E-5</v>
      </c>
      <c r="K527" s="3">
        <v>5.9999999999999995E-4</v>
      </c>
      <c r="L527" s="3">
        <v>8.0000000000000004E-4</v>
      </c>
      <c r="M527" s="18">
        <f t="shared" si="34"/>
        <v>4.8333333333333328E-4</v>
      </c>
      <c r="N527" s="3">
        <f t="shared" si="35"/>
        <v>3.8837267325770143E-4</v>
      </c>
      <c r="O527" s="17" t="s">
        <v>2119</v>
      </c>
      <c r="P527" s="12" t="s">
        <v>2120</v>
      </c>
      <c r="Q527" s="13">
        <v>13234</v>
      </c>
      <c r="R527" s="13" t="s">
        <v>2121</v>
      </c>
      <c r="S527" s="12" t="s">
        <v>2122</v>
      </c>
      <c r="T527" s="14"/>
    </row>
    <row r="528" spans="1:20" x14ac:dyDescent="0.2">
      <c r="A528" s="4">
        <v>50692</v>
      </c>
      <c r="B528" s="4" t="s">
        <v>4</v>
      </c>
      <c r="C528" s="5">
        <v>18</v>
      </c>
      <c r="D528" s="4" t="s">
        <v>16</v>
      </c>
      <c r="E528" s="1">
        <v>1</v>
      </c>
      <c r="F528" s="1">
        <v>2</v>
      </c>
      <c r="G528" s="1">
        <v>0</v>
      </c>
      <c r="H528" s="2">
        <f t="shared" si="32"/>
        <v>1</v>
      </c>
      <c r="I528" s="3">
        <f t="shared" si="33"/>
        <v>1</v>
      </c>
      <c r="J528" s="3">
        <v>3.2000000000000003E-4</v>
      </c>
      <c r="K528" s="3">
        <v>1.1299999999999999E-3</v>
      </c>
      <c r="L528" s="3">
        <v>0</v>
      </c>
      <c r="M528" s="18">
        <f t="shared" si="34"/>
        <v>4.8333333333333328E-4</v>
      </c>
      <c r="N528" s="3">
        <f t="shared" si="35"/>
        <v>5.8243740722358601E-4</v>
      </c>
      <c r="O528" s="17" t="s">
        <v>2123</v>
      </c>
      <c r="P528" s="12" t="s">
        <v>2124</v>
      </c>
      <c r="Q528" s="13">
        <v>13367</v>
      </c>
      <c r="R528" s="13" t="s">
        <v>2125</v>
      </c>
      <c r="S528" s="12" t="s">
        <v>2126</v>
      </c>
      <c r="T528" s="14"/>
    </row>
    <row r="529" spans="1:20" x14ac:dyDescent="0.2">
      <c r="A529" s="4">
        <v>50693</v>
      </c>
      <c r="B529" s="4" t="s">
        <v>2</v>
      </c>
      <c r="C529" s="5" t="s">
        <v>18</v>
      </c>
      <c r="D529" s="4" t="s">
        <v>16</v>
      </c>
      <c r="E529" s="1">
        <v>0</v>
      </c>
      <c r="F529" s="1">
        <v>1</v>
      </c>
      <c r="G529" s="1">
        <v>0</v>
      </c>
      <c r="H529" s="2">
        <f t="shared" si="32"/>
        <v>0.33333333333333331</v>
      </c>
      <c r="I529" s="3">
        <f t="shared" si="33"/>
        <v>0.57735026918962584</v>
      </c>
      <c r="J529" s="3">
        <v>0</v>
      </c>
      <c r="K529" s="3">
        <v>1.4499999999999999E-3</v>
      </c>
      <c r="L529" s="3">
        <v>0</v>
      </c>
      <c r="M529" s="18">
        <f t="shared" si="34"/>
        <v>4.8333333333333328E-4</v>
      </c>
      <c r="N529" s="3">
        <f t="shared" si="35"/>
        <v>8.3715789032495736E-4</v>
      </c>
      <c r="O529" s="17" t="s">
        <v>2127</v>
      </c>
      <c r="P529" s="12" t="s">
        <v>2128</v>
      </c>
      <c r="Q529" s="13">
        <v>14204</v>
      </c>
      <c r="R529" s="13" t="s">
        <v>2129</v>
      </c>
      <c r="S529" s="12" t="s">
        <v>2130</v>
      </c>
      <c r="T529" s="14"/>
    </row>
    <row r="530" spans="1:20" x14ac:dyDescent="0.2">
      <c r="A530" s="4">
        <v>50689</v>
      </c>
      <c r="B530" s="4" t="s">
        <v>3</v>
      </c>
      <c r="C530" s="5">
        <v>21</v>
      </c>
      <c r="D530" s="4" t="s">
        <v>16</v>
      </c>
      <c r="E530" s="1">
        <v>2</v>
      </c>
      <c r="F530" s="1">
        <v>1</v>
      </c>
      <c r="G530" s="1">
        <v>1</v>
      </c>
      <c r="H530" s="2">
        <f t="shared" si="32"/>
        <v>1.3333333333333333</v>
      </c>
      <c r="I530" s="3">
        <f t="shared" si="33"/>
        <v>0.57735026918962584</v>
      </c>
      <c r="J530" s="3">
        <v>9.7000000000000005E-4</v>
      </c>
      <c r="K530" s="3">
        <v>2.2000000000000001E-4</v>
      </c>
      <c r="L530" s="3">
        <v>2.5000000000000001E-4</v>
      </c>
      <c r="M530" s="18">
        <f t="shared" si="34"/>
        <v>4.8000000000000001E-4</v>
      </c>
      <c r="N530" s="3">
        <f t="shared" si="35"/>
        <v>4.2461747491124289E-4</v>
      </c>
      <c r="O530" s="17" t="s">
        <v>2131</v>
      </c>
      <c r="P530" s="12" t="s">
        <v>2132</v>
      </c>
      <c r="Q530" s="13">
        <v>10148</v>
      </c>
      <c r="R530" s="13" t="s">
        <v>2133</v>
      </c>
      <c r="S530" s="12" t="s">
        <v>2134</v>
      </c>
      <c r="T530" s="14"/>
    </row>
    <row r="531" spans="1:20" x14ac:dyDescent="0.2">
      <c r="A531" s="4">
        <v>50690</v>
      </c>
      <c r="B531" s="4" t="s">
        <v>12</v>
      </c>
      <c r="C531" s="5">
        <v>20</v>
      </c>
      <c r="D531" s="4" t="s">
        <v>16</v>
      </c>
      <c r="E531" s="1">
        <v>2</v>
      </c>
      <c r="F531" s="1">
        <v>1</v>
      </c>
      <c r="G531" s="1">
        <v>2</v>
      </c>
      <c r="H531" s="2">
        <f t="shared" si="32"/>
        <v>1.6666666666666667</v>
      </c>
      <c r="I531" s="3">
        <f t="shared" si="33"/>
        <v>0.57735026918962551</v>
      </c>
      <c r="J531" s="3">
        <v>3.8999999999999999E-4</v>
      </c>
      <c r="K531" s="3">
        <v>1E-4</v>
      </c>
      <c r="L531" s="3">
        <v>9.5E-4</v>
      </c>
      <c r="M531" s="18">
        <f t="shared" si="34"/>
        <v>4.7999999999999996E-4</v>
      </c>
      <c r="N531" s="3">
        <f t="shared" si="35"/>
        <v>4.3208795400936602E-4</v>
      </c>
      <c r="O531" s="17" t="s">
        <v>2135</v>
      </c>
      <c r="P531" s="12" t="s">
        <v>2136</v>
      </c>
      <c r="Q531" s="13">
        <v>11490</v>
      </c>
      <c r="R531" s="13" t="s">
        <v>2137</v>
      </c>
      <c r="S531" s="12" t="s">
        <v>2138</v>
      </c>
      <c r="T531" s="14"/>
    </row>
    <row r="532" spans="1:20" x14ac:dyDescent="0.2">
      <c r="A532" s="4">
        <v>50691</v>
      </c>
      <c r="B532" s="4" t="s">
        <v>2</v>
      </c>
      <c r="C532" s="5" t="s">
        <v>19</v>
      </c>
      <c r="D532" s="4" t="s">
        <v>16</v>
      </c>
      <c r="E532" s="1">
        <v>1</v>
      </c>
      <c r="F532" s="1">
        <v>1</v>
      </c>
      <c r="G532" s="1">
        <v>8</v>
      </c>
      <c r="H532" s="2">
        <f t="shared" si="32"/>
        <v>3.3333333333333335</v>
      </c>
      <c r="I532" s="3">
        <f t="shared" si="33"/>
        <v>4.0414518843273806</v>
      </c>
      <c r="J532" s="3">
        <v>5.0000000000000002E-5</v>
      </c>
      <c r="K532" s="3">
        <v>6.0000000000000002E-5</v>
      </c>
      <c r="L532" s="3">
        <v>1.32E-3</v>
      </c>
      <c r="M532" s="18">
        <f t="shared" si="34"/>
        <v>4.7666666666666669E-4</v>
      </c>
      <c r="N532" s="3">
        <f t="shared" si="35"/>
        <v>7.3036520545089866E-4</v>
      </c>
      <c r="O532" s="17" t="s">
        <v>2139</v>
      </c>
      <c r="P532" s="12" t="s">
        <v>2140</v>
      </c>
      <c r="Q532" s="13">
        <v>12320</v>
      </c>
      <c r="R532" s="13" t="s">
        <v>2141</v>
      </c>
      <c r="S532" s="12" t="s">
        <v>2142</v>
      </c>
      <c r="T532" s="14"/>
    </row>
    <row r="533" spans="1:20" x14ac:dyDescent="0.2">
      <c r="A533" s="4">
        <v>50689</v>
      </c>
      <c r="B533" s="4" t="s">
        <v>11</v>
      </c>
      <c r="C533" s="5" t="s">
        <v>22</v>
      </c>
      <c r="D533" s="4" t="s">
        <v>16</v>
      </c>
      <c r="E533" s="1">
        <v>1</v>
      </c>
      <c r="F533" s="1">
        <v>3</v>
      </c>
      <c r="G533" s="1">
        <v>2</v>
      </c>
      <c r="H533" s="2">
        <f t="shared" si="32"/>
        <v>2</v>
      </c>
      <c r="I533" s="3">
        <f t="shared" si="33"/>
        <v>1</v>
      </c>
      <c r="J533" s="3">
        <v>1.2999999999999999E-4</v>
      </c>
      <c r="K533" s="3">
        <v>9.3999999999999997E-4</v>
      </c>
      <c r="L533" s="3">
        <v>3.4000000000000002E-4</v>
      </c>
      <c r="M533" s="18">
        <f t="shared" si="34"/>
        <v>4.6999999999999999E-4</v>
      </c>
      <c r="N533" s="3">
        <f t="shared" si="35"/>
        <v>4.2035699113967406E-4</v>
      </c>
      <c r="O533" s="17" t="s">
        <v>2143</v>
      </c>
      <c r="P533" s="12" t="s">
        <v>2144</v>
      </c>
      <c r="Q533" s="13">
        <v>10719</v>
      </c>
      <c r="R533" s="13" t="s">
        <v>2145</v>
      </c>
      <c r="S533" s="12" t="s">
        <v>2146</v>
      </c>
      <c r="T533" s="14"/>
    </row>
    <row r="534" spans="1:20" x14ac:dyDescent="0.2">
      <c r="A534" s="4">
        <v>50692</v>
      </c>
      <c r="B534" s="4" t="s">
        <v>10</v>
      </c>
      <c r="C534" s="5">
        <v>19</v>
      </c>
      <c r="D534" s="4" t="s">
        <v>16</v>
      </c>
      <c r="E534" s="1">
        <v>8</v>
      </c>
      <c r="F534" s="1">
        <v>1</v>
      </c>
      <c r="G534" s="1">
        <v>3</v>
      </c>
      <c r="H534" s="2">
        <f t="shared" si="32"/>
        <v>4</v>
      </c>
      <c r="I534" s="3">
        <f t="shared" si="33"/>
        <v>3.6055512754639891</v>
      </c>
      <c r="J534" s="3">
        <v>9.5E-4</v>
      </c>
      <c r="K534" s="3">
        <v>3.0000000000000001E-5</v>
      </c>
      <c r="L534" s="3">
        <v>4.2999999999999999E-4</v>
      </c>
      <c r="M534" s="18">
        <f t="shared" si="34"/>
        <v>4.6999999999999999E-4</v>
      </c>
      <c r="N534" s="3">
        <f t="shared" si="35"/>
        <v>4.6130250378683183E-4</v>
      </c>
      <c r="O534" s="17" t="s">
        <v>2147</v>
      </c>
      <c r="P534" s="12" t="s">
        <v>2148</v>
      </c>
      <c r="Q534" s="13">
        <v>12857</v>
      </c>
      <c r="R534" s="13" t="s">
        <v>2149</v>
      </c>
      <c r="S534" s="12" t="s">
        <v>2150</v>
      </c>
      <c r="T534" s="14"/>
    </row>
    <row r="535" spans="1:20" x14ac:dyDescent="0.2">
      <c r="A535" s="4">
        <v>50689</v>
      </c>
      <c r="B535" s="4" t="s">
        <v>12</v>
      </c>
      <c r="C535" s="5">
        <v>19</v>
      </c>
      <c r="D535" s="4" t="s">
        <v>16</v>
      </c>
      <c r="E535" s="1">
        <v>1</v>
      </c>
      <c r="F535" s="1">
        <v>0</v>
      </c>
      <c r="G535" s="1">
        <v>2</v>
      </c>
      <c r="H535" s="2">
        <f t="shared" si="32"/>
        <v>1</v>
      </c>
      <c r="I535" s="3">
        <f t="shared" si="33"/>
        <v>1</v>
      </c>
      <c r="J535" s="3">
        <v>1.3999999999999999E-4</v>
      </c>
      <c r="K535" s="3">
        <v>0</v>
      </c>
      <c r="L535" s="3">
        <v>1.2600000000000001E-3</v>
      </c>
      <c r="M535" s="18">
        <f t="shared" si="34"/>
        <v>4.6666666666666666E-4</v>
      </c>
      <c r="N535" s="3">
        <f t="shared" si="35"/>
        <v>6.9060360072427471E-4</v>
      </c>
      <c r="O535" s="17" t="s">
        <v>2151</v>
      </c>
      <c r="P535" s="12" t="s">
        <v>2152</v>
      </c>
      <c r="Q535" s="13">
        <v>10181</v>
      </c>
      <c r="R535" s="13" t="s">
        <v>2153</v>
      </c>
      <c r="S535" s="12" t="s">
        <v>2154</v>
      </c>
      <c r="T535" s="14"/>
    </row>
    <row r="536" spans="1:20" x14ac:dyDescent="0.2">
      <c r="A536" s="4">
        <v>50692</v>
      </c>
      <c r="B536" s="4" t="s">
        <v>11</v>
      </c>
      <c r="C536" s="5" t="s">
        <v>20</v>
      </c>
      <c r="D536" s="4" t="s">
        <v>16</v>
      </c>
      <c r="E536" s="1">
        <v>0</v>
      </c>
      <c r="F536" s="1">
        <v>0</v>
      </c>
      <c r="G536" s="1">
        <v>4</v>
      </c>
      <c r="H536" s="2">
        <f t="shared" si="32"/>
        <v>1.3333333333333333</v>
      </c>
      <c r="I536" s="3">
        <f t="shared" si="33"/>
        <v>2.3094010767585034</v>
      </c>
      <c r="J536" s="3">
        <v>0</v>
      </c>
      <c r="K536" s="3">
        <v>0</v>
      </c>
      <c r="L536" s="3">
        <v>1.4E-3</v>
      </c>
      <c r="M536" s="18">
        <f t="shared" si="34"/>
        <v>4.6666666666666666E-4</v>
      </c>
      <c r="N536" s="3">
        <f t="shared" si="35"/>
        <v>8.0829037686547614E-4</v>
      </c>
      <c r="O536" s="17" t="s">
        <v>2155</v>
      </c>
      <c r="P536" s="12" t="s">
        <v>2156</v>
      </c>
      <c r="Q536" s="13">
        <v>13417</v>
      </c>
      <c r="R536" s="13" t="s">
        <v>2157</v>
      </c>
      <c r="S536" s="12" t="s">
        <v>2158</v>
      </c>
      <c r="T536" s="14"/>
    </row>
    <row r="537" spans="1:20" x14ac:dyDescent="0.2">
      <c r="A537" s="4">
        <v>50691</v>
      </c>
      <c r="B537" s="4" t="s">
        <v>12</v>
      </c>
      <c r="C537" s="5">
        <v>18</v>
      </c>
      <c r="D537" s="4" t="s">
        <v>16</v>
      </c>
      <c r="E537" s="1">
        <v>0</v>
      </c>
      <c r="F537" s="1">
        <v>1</v>
      </c>
      <c r="G537" s="1">
        <v>2</v>
      </c>
      <c r="H537" s="2">
        <f t="shared" si="32"/>
        <v>1</v>
      </c>
      <c r="I537" s="3">
        <f t="shared" si="33"/>
        <v>1</v>
      </c>
      <c r="J537" s="3">
        <v>0</v>
      </c>
      <c r="K537" s="3">
        <v>3.8000000000000002E-4</v>
      </c>
      <c r="L537" s="3">
        <v>1.01E-3</v>
      </c>
      <c r="M537" s="18">
        <f t="shared" si="34"/>
        <v>4.6333333333333339E-4</v>
      </c>
      <c r="N537" s="3">
        <f t="shared" si="35"/>
        <v>5.1013070220614384E-4</v>
      </c>
      <c r="O537" s="17" t="s">
        <v>2159</v>
      </c>
      <c r="P537" s="12" t="s">
        <v>2160</v>
      </c>
      <c r="Q537" s="13">
        <v>12509</v>
      </c>
      <c r="R537" s="13" t="s">
        <v>2161</v>
      </c>
      <c r="S537" s="12" t="s">
        <v>2162</v>
      </c>
      <c r="T537" s="14"/>
    </row>
    <row r="538" spans="1:20" x14ac:dyDescent="0.2">
      <c r="A538" s="4">
        <v>50693</v>
      </c>
      <c r="B538" s="4" t="s">
        <v>12</v>
      </c>
      <c r="C538" s="5" t="s">
        <v>23</v>
      </c>
      <c r="D538" s="4" t="s">
        <v>16</v>
      </c>
      <c r="E538" s="1">
        <v>3</v>
      </c>
      <c r="F538" s="1">
        <v>1</v>
      </c>
      <c r="G538" s="1">
        <v>0</v>
      </c>
      <c r="H538" s="2">
        <f t="shared" si="32"/>
        <v>1.3333333333333333</v>
      </c>
      <c r="I538" s="3">
        <f t="shared" si="33"/>
        <v>1.5275252316519468</v>
      </c>
      <c r="J538" s="3">
        <v>8.8000000000000003E-4</v>
      </c>
      <c r="K538" s="3">
        <v>5.1000000000000004E-4</v>
      </c>
      <c r="L538" s="3">
        <v>0</v>
      </c>
      <c r="M538" s="18">
        <f t="shared" si="34"/>
        <v>4.6333333333333339E-4</v>
      </c>
      <c r="N538" s="3">
        <f t="shared" si="35"/>
        <v>4.4185216230469368E-4</v>
      </c>
      <c r="O538" s="17" t="s">
        <v>2163</v>
      </c>
      <c r="P538" s="12" t="s">
        <v>2164</v>
      </c>
      <c r="Q538" s="13">
        <v>14979</v>
      </c>
      <c r="R538" s="13" t="s">
        <v>2165</v>
      </c>
      <c r="S538" s="12" t="s">
        <v>2166</v>
      </c>
      <c r="T538" s="14"/>
    </row>
    <row r="539" spans="1:20" x14ac:dyDescent="0.2">
      <c r="A539" s="4">
        <v>50691</v>
      </c>
      <c r="B539" s="4" t="s">
        <v>9</v>
      </c>
      <c r="C539" s="5">
        <v>22</v>
      </c>
      <c r="D539" s="4" t="s">
        <v>16</v>
      </c>
      <c r="E539" s="1">
        <v>2</v>
      </c>
      <c r="F539" s="1">
        <v>2</v>
      </c>
      <c r="G539" s="1">
        <v>1</v>
      </c>
      <c r="H539" s="2">
        <f t="shared" si="32"/>
        <v>1.6666666666666667</v>
      </c>
      <c r="I539" s="3">
        <f t="shared" si="33"/>
        <v>0.57735026918962551</v>
      </c>
      <c r="J539" s="3">
        <v>4.6999999999999999E-4</v>
      </c>
      <c r="K539" s="3">
        <v>8.4999999999999995E-4</v>
      </c>
      <c r="L539" s="3">
        <v>6.9999999999999994E-5</v>
      </c>
      <c r="M539" s="18">
        <f t="shared" si="34"/>
        <v>4.6333333333333334E-4</v>
      </c>
      <c r="N539" s="3">
        <f t="shared" si="35"/>
        <v>3.9004273270160198E-4</v>
      </c>
      <c r="O539" s="17" t="s">
        <v>2167</v>
      </c>
      <c r="P539" s="12" t="s">
        <v>2168</v>
      </c>
      <c r="Q539" s="13">
        <v>12701</v>
      </c>
      <c r="R539" s="13" t="s">
        <v>2169</v>
      </c>
      <c r="S539" s="12" t="s">
        <v>2170</v>
      </c>
      <c r="T539" s="14"/>
    </row>
    <row r="540" spans="1:20" x14ac:dyDescent="0.2">
      <c r="A540" s="4">
        <v>50689</v>
      </c>
      <c r="B540" s="4" t="s">
        <v>10</v>
      </c>
      <c r="C540" s="5">
        <v>21</v>
      </c>
      <c r="D540" s="4" t="s">
        <v>16</v>
      </c>
      <c r="E540" s="1">
        <v>2</v>
      </c>
      <c r="F540" s="1">
        <v>1</v>
      </c>
      <c r="G540" s="1">
        <v>1</v>
      </c>
      <c r="H540" s="2">
        <f t="shared" si="32"/>
        <v>1.3333333333333333</v>
      </c>
      <c r="I540" s="3">
        <f t="shared" si="33"/>
        <v>0.57735026918962584</v>
      </c>
      <c r="J540" s="3">
        <v>5.9999999999999995E-4</v>
      </c>
      <c r="K540" s="3">
        <v>2.3000000000000001E-4</v>
      </c>
      <c r="L540" s="3">
        <v>5.5000000000000003E-4</v>
      </c>
      <c r="M540" s="18">
        <f t="shared" si="34"/>
        <v>4.6000000000000007E-4</v>
      </c>
      <c r="N540" s="3">
        <f t="shared" si="35"/>
        <v>2.0074859899884729E-4</v>
      </c>
      <c r="O540" s="17" t="s">
        <v>2171</v>
      </c>
      <c r="P540" s="12" t="s">
        <v>2172</v>
      </c>
      <c r="Q540" s="13">
        <v>10071</v>
      </c>
      <c r="R540" s="13" t="s">
        <v>2173</v>
      </c>
      <c r="S540" s="12" t="s">
        <v>2174</v>
      </c>
      <c r="T540" s="14"/>
    </row>
    <row r="541" spans="1:20" x14ac:dyDescent="0.2">
      <c r="A541" s="4">
        <v>50691</v>
      </c>
      <c r="B541" s="4" t="s">
        <v>9</v>
      </c>
      <c r="C541" s="5">
        <v>20</v>
      </c>
      <c r="D541" s="4" t="s">
        <v>16</v>
      </c>
      <c r="E541" s="1">
        <v>1</v>
      </c>
      <c r="F541" s="1">
        <v>1</v>
      </c>
      <c r="G541" s="1">
        <v>0</v>
      </c>
      <c r="H541" s="2">
        <f t="shared" si="32"/>
        <v>0.66666666666666663</v>
      </c>
      <c r="I541" s="3">
        <f t="shared" si="33"/>
        <v>0.57735026918962584</v>
      </c>
      <c r="J541" s="3">
        <v>3.6999999999999999E-4</v>
      </c>
      <c r="K541" s="3">
        <v>1E-3</v>
      </c>
      <c r="L541" s="3">
        <v>0</v>
      </c>
      <c r="M541" s="18">
        <f t="shared" si="34"/>
        <v>4.5666666666666669E-4</v>
      </c>
      <c r="N541" s="3">
        <f t="shared" si="35"/>
        <v>5.0560195147302726E-4</v>
      </c>
      <c r="O541" s="17" t="s">
        <v>2175</v>
      </c>
      <c r="P541" s="12" t="s">
        <v>2176</v>
      </c>
      <c r="Q541" s="13">
        <v>12699</v>
      </c>
      <c r="R541" s="13" t="s">
        <v>2177</v>
      </c>
      <c r="S541" s="12" t="s">
        <v>2178</v>
      </c>
      <c r="T541" s="14"/>
    </row>
    <row r="542" spans="1:20" x14ac:dyDescent="0.2">
      <c r="A542" s="4">
        <v>50690</v>
      </c>
      <c r="B542" s="4" t="s">
        <v>6</v>
      </c>
      <c r="C542" s="5">
        <v>21</v>
      </c>
      <c r="D542" s="4" t="s">
        <v>16</v>
      </c>
      <c r="E542" s="1">
        <v>1</v>
      </c>
      <c r="F542" s="1">
        <v>2</v>
      </c>
      <c r="G542" s="1">
        <v>1</v>
      </c>
      <c r="H542" s="2">
        <f t="shared" si="32"/>
        <v>1.3333333333333333</v>
      </c>
      <c r="I542" s="3">
        <f t="shared" si="33"/>
        <v>0.57735026918962584</v>
      </c>
      <c r="J542" s="3">
        <v>6.0000000000000002E-5</v>
      </c>
      <c r="K542" s="3">
        <v>1.9000000000000001E-4</v>
      </c>
      <c r="L542" s="3">
        <v>1.1199999999999999E-3</v>
      </c>
      <c r="M542" s="18">
        <f t="shared" si="34"/>
        <v>4.5666666666666664E-4</v>
      </c>
      <c r="N542" s="3">
        <f t="shared" si="35"/>
        <v>5.7812916665165171E-4</v>
      </c>
      <c r="O542" s="17" t="s">
        <v>2179</v>
      </c>
      <c r="P542" s="12" t="s">
        <v>2180</v>
      </c>
      <c r="Q542" s="13">
        <v>11062</v>
      </c>
      <c r="R542" s="13" t="s">
        <v>2181</v>
      </c>
      <c r="S542" s="12" t="s">
        <v>2182</v>
      </c>
      <c r="T542" s="14"/>
    </row>
    <row r="543" spans="1:20" x14ac:dyDescent="0.2">
      <c r="A543" s="4">
        <v>50691</v>
      </c>
      <c r="B543" s="4" t="s">
        <v>12</v>
      </c>
      <c r="C543" s="5" t="s">
        <v>22</v>
      </c>
      <c r="D543" s="4" t="s">
        <v>16</v>
      </c>
      <c r="E543" s="1">
        <v>1</v>
      </c>
      <c r="F543" s="1">
        <v>0</v>
      </c>
      <c r="G543" s="1">
        <v>0</v>
      </c>
      <c r="H543" s="2">
        <f t="shared" si="32"/>
        <v>0.33333333333333331</v>
      </c>
      <c r="I543" s="3">
        <f t="shared" si="33"/>
        <v>0.57735026918962584</v>
      </c>
      <c r="J543" s="3">
        <v>1.3699999999999999E-3</v>
      </c>
      <c r="K543" s="3">
        <v>0</v>
      </c>
      <c r="L543" s="3">
        <v>0</v>
      </c>
      <c r="M543" s="18">
        <f t="shared" si="34"/>
        <v>4.5666666666666664E-4</v>
      </c>
      <c r="N543" s="3">
        <f t="shared" si="35"/>
        <v>7.9096986878978716E-4</v>
      </c>
      <c r="O543" s="17" t="s">
        <v>2183</v>
      </c>
      <c r="P543" s="12" t="s">
        <v>2184</v>
      </c>
      <c r="Q543" s="13">
        <v>12378</v>
      </c>
      <c r="R543" s="13" t="s">
        <v>2185</v>
      </c>
      <c r="S543" s="12" t="s">
        <v>2186</v>
      </c>
      <c r="T543" s="14"/>
    </row>
    <row r="544" spans="1:20" x14ac:dyDescent="0.2">
      <c r="A544" s="4">
        <v>50691</v>
      </c>
      <c r="B544" s="4" t="s">
        <v>12</v>
      </c>
      <c r="C544" s="5">
        <v>16</v>
      </c>
      <c r="D544" s="4" t="s">
        <v>16</v>
      </c>
      <c r="E544" s="1">
        <v>1</v>
      </c>
      <c r="F544" s="1">
        <v>0</v>
      </c>
      <c r="G544" s="1">
        <v>0</v>
      </c>
      <c r="H544" s="2">
        <f t="shared" si="32"/>
        <v>0.33333333333333331</v>
      </c>
      <c r="I544" s="3">
        <f t="shared" si="33"/>
        <v>0.57735026918962584</v>
      </c>
      <c r="J544" s="3">
        <v>1.3600000000000001E-3</v>
      </c>
      <c r="K544" s="3">
        <v>0</v>
      </c>
      <c r="L544" s="3">
        <v>0</v>
      </c>
      <c r="M544" s="18">
        <f t="shared" si="34"/>
        <v>4.5333333333333337E-4</v>
      </c>
      <c r="N544" s="3">
        <f t="shared" si="35"/>
        <v>7.8519636609789109E-4</v>
      </c>
      <c r="O544" s="17" t="s">
        <v>2187</v>
      </c>
      <c r="P544" s="12" t="s">
        <v>2188</v>
      </c>
      <c r="Q544" s="13">
        <v>12503</v>
      </c>
      <c r="R544" s="13" t="s">
        <v>2189</v>
      </c>
      <c r="S544" s="12" t="s">
        <v>2190</v>
      </c>
      <c r="T544" s="14"/>
    </row>
    <row r="545" spans="1:20" x14ac:dyDescent="0.2">
      <c r="A545" s="4">
        <v>50693</v>
      </c>
      <c r="B545" s="4" t="s">
        <v>12</v>
      </c>
      <c r="C545" s="5" t="s">
        <v>21</v>
      </c>
      <c r="D545" s="4" t="s">
        <v>16</v>
      </c>
      <c r="E545" s="1">
        <v>0</v>
      </c>
      <c r="F545" s="1">
        <v>1</v>
      </c>
      <c r="G545" s="1">
        <v>1</v>
      </c>
      <c r="H545" s="2">
        <f t="shared" si="32"/>
        <v>0.66666666666666663</v>
      </c>
      <c r="I545" s="3">
        <f t="shared" si="33"/>
        <v>0.57735026918962584</v>
      </c>
      <c r="J545" s="3">
        <v>0</v>
      </c>
      <c r="K545" s="3">
        <v>1.0300000000000001E-3</v>
      </c>
      <c r="L545" s="3">
        <v>3.3E-4</v>
      </c>
      <c r="M545" s="18">
        <f t="shared" si="34"/>
        <v>4.5333333333333337E-4</v>
      </c>
      <c r="N545" s="3">
        <f t="shared" si="35"/>
        <v>5.2595944076832895E-4</v>
      </c>
      <c r="O545" s="17" t="s">
        <v>2191</v>
      </c>
      <c r="P545" s="12" t="s">
        <v>2192</v>
      </c>
      <c r="Q545" s="13">
        <v>13674</v>
      </c>
      <c r="R545" s="13" t="s">
        <v>2193</v>
      </c>
      <c r="S545" s="12" t="s">
        <v>2194</v>
      </c>
      <c r="T545" s="14"/>
    </row>
    <row r="546" spans="1:20" x14ac:dyDescent="0.2">
      <c r="A546" s="4">
        <v>50690</v>
      </c>
      <c r="B546" s="4" t="s">
        <v>1</v>
      </c>
      <c r="C546" s="5" t="s">
        <v>21</v>
      </c>
      <c r="D546" s="4" t="s">
        <v>16</v>
      </c>
      <c r="E546" s="1">
        <v>3</v>
      </c>
      <c r="F546" s="1">
        <v>1</v>
      </c>
      <c r="G546" s="1">
        <v>0</v>
      </c>
      <c r="H546" s="2">
        <f t="shared" si="32"/>
        <v>1.3333333333333333</v>
      </c>
      <c r="I546" s="3">
        <f t="shared" si="33"/>
        <v>1.5275252316519468</v>
      </c>
      <c r="J546" s="3">
        <v>9.8999999999999999E-4</v>
      </c>
      <c r="K546" s="3">
        <v>3.6000000000000002E-4</v>
      </c>
      <c r="L546" s="3">
        <v>0</v>
      </c>
      <c r="M546" s="18">
        <f t="shared" si="34"/>
        <v>4.5000000000000004E-4</v>
      </c>
      <c r="N546" s="3">
        <f t="shared" si="35"/>
        <v>5.0109879265470192E-4</v>
      </c>
      <c r="O546" s="17" t="s">
        <v>2195</v>
      </c>
      <c r="P546" s="12" t="s">
        <v>2196</v>
      </c>
      <c r="Q546" s="13">
        <v>11563</v>
      </c>
      <c r="R546" s="13" t="s">
        <v>2197</v>
      </c>
      <c r="S546" s="12" t="s">
        <v>2198</v>
      </c>
      <c r="T546" s="14"/>
    </row>
    <row r="547" spans="1:20" x14ac:dyDescent="0.2">
      <c r="A547" s="4">
        <v>50691</v>
      </c>
      <c r="B547" s="4" t="s">
        <v>2</v>
      </c>
      <c r="C547" s="5" t="s">
        <v>20</v>
      </c>
      <c r="D547" s="4" t="s">
        <v>16</v>
      </c>
      <c r="E547" s="1">
        <v>0</v>
      </c>
      <c r="F547" s="1">
        <v>0</v>
      </c>
      <c r="G547" s="1">
        <v>4</v>
      </c>
      <c r="H547" s="2">
        <f t="shared" si="32"/>
        <v>1.3333333333333333</v>
      </c>
      <c r="I547" s="3">
        <f t="shared" si="33"/>
        <v>2.3094010767585034</v>
      </c>
      <c r="J547" s="3">
        <v>0</v>
      </c>
      <c r="K547" s="3">
        <v>0</v>
      </c>
      <c r="L547" s="3">
        <v>1.34E-3</v>
      </c>
      <c r="M547" s="18">
        <f t="shared" si="34"/>
        <v>4.4666666666666666E-4</v>
      </c>
      <c r="N547" s="3">
        <f t="shared" si="35"/>
        <v>7.7364936071409862E-4</v>
      </c>
      <c r="O547" s="17" t="s">
        <v>2199</v>
      </c>
      <c r="P547" s="12" t="s">
        <v>2200</v>
      </c>
      <c r="Q547" s="13">
        <v>12460</v>
      </c>
      <c r="R547" s="13" t="s">
        <v>2201</v>
      </c>
      <c r="S547" s="12" t="s">
        <v>2202</v>
      </c>
      <c r="T547" s="14"/>
    </row>
    <row r="548" spans="1:20" x14ac:dyDescent="0.2">
      <c r="A548" s="4">
        <v>50693</v>
      </c>
      <c r="B548" s="4" t="s">
        <v>2</v>
      </c>
      <c r="C548" s="5" t="s">
        <v>17</v>
      </c>
      <c r="D548" s="4" t="s">
        <v>16</v>
      </c>
      <c r="E548" s="1">
        <v>0</v>
      </c>
      <c r="F548" s="1">
        <v>1</v>
      </c>
      <c r="G548" s="1">
        <v>2</v>
      </c>
      <c r="H548" s="2">
        <f t="shared" si="32"/>
        <v>1</v>
      </c>
      <c r="I548" s="3">
        <f t="shared" si="33"/>
        <v>1</v>
      </c>
      <c r="J548" s="3">
        <v>0</v>
      </c>
      <c r="K548" s="3">
        <v>1E-4</v>
      </c>
      <c r="L548" s="3">
        <v>1.24E-3</v>
      </c>
      <c r="M548" s="18">
        <f t="shared" si="34"/>
        <v>4.4666666666666666E-4</v>
      </c>
      <c r="N548" s="3">
        <f t="shared" si="35"/>
        <v>6.8886379882625076E-4</v>
      </c>
      <c r="O548" s="17" t="s">
        <v>2203</v>
      </c>
      <c r="P548" s="12" t="s">
        <v>2204</v>
      </c>
      <c r="Q548" s="13">
        <v>13549</v>
      </c>
      <c r="R548" s="13" t="s">
        <v>2205</v>
      </c>
      <c r="S548" s="12" t="s">
        <v>2206</v>
      </c>
      <c r="T548" s="14"/>
    </row>
    <row r="549" spans="1:20" x14ac:dyDescent="0.2">
      <c r="A549" s="4">
        <v>50693</v>
      </c>
      <c r="B549" s="4" t="s">
        <v>2</v>
      </c>
      <c r="C549" s="5">
        <v>10</v>
      </c>
      <c r="D549" s="4" t="s">
        <v>16</v>
      </c>
      <c r="E549" s="1">
        <v>2</v>
      </c>
      <c r="F549" s="1">
        <v>3</v>
      </c>
      <c r="G549" s="1">
        <v>0</v>
      </c>
      <c r="H549" s="2">
        <f t="shared" si="32"/>
        <v>1.6666666666666667</v>
      </c>
      <c r="I549" s="3">
        <f t="shared" si="33"/>
        <v>1.5275252316519465</v>
      </c>
      <c r="J549" s="3">
        <v>6.4000000000000005E-4</v>
      </c>
      <c r="K549" s="3">
        <v>6.8000000000000005E-4</v>
      </c>
      <c r="L549" s="3">
        <v>0</v>
      </c>
      <c r="M549" s="18">
        <f t="shared" si="34"/>
        <v>4.4000000000000002E-4</v>
      </c>
      <c r="N549" s="3">
        <f t="shared" si="35"/>
        <v>3.8157568056677833E-4</v>
      </c>
      <c r="O549" s="17" t="s">
        <v>2207</v>
      </c>
      <c r="P549" s="12" t="s">
        <v>2208</v>
      </c>
      <c r="Q549" s="13">
        <v>14320</v>
      </c>
      <c r="R549" s="13" t="s">
        <v>2209</v>
      </c>
      <c r="S549" s="12" t="s">
        <v>2210</v>
      </c>
      <c r="T549" s="14"/>
    </row>
    <row r="550" spans="1:20" x14ac:dyDescent="0.2">
      <c r="A550" s="4">
        <v>50693</v>
      </c>
      <c r="B550" s="4" t="s">
        <v>10</v>
      </c>
      <c r="C550" s="5">
        <v>17</v>
      </c>
      <c r="D550" s="4" t="s">
        <v>16</v>
      </c>
      <c r="E550" s="1">
        <v>1</v>
      </c>
      <c r="F550" s="1">
        <v>1</v>
      </c>
      <c r="G550" s="1">
        <v>3</v>
      </c>
      <c r="H550" s="2">
        <f t="shared" si="32"/>
        <v>1.6666666666666667</v>
      </c>
      <c r="I550" s="3">
        <f t="shared" si="33"/>
        <v>1.1547005383792515</v>
      </c>
      <c r="J550" s="3">
        <v>3.2000000000000003E-4</v>
      </c>
      <c r="K550" s="3">
        <v>2.4000000000000001E-4</v>
      </c>
      <c r="L550" s="3">
        <v>7.5000000000000002E-4</v>
      </c>
      <c r="M550" s="18">
        <f t="shared" si="34"/>
        <v>4.3666666666666664E-4</v>
      </c>
      <c r="N550" s="3">
        <f t="shared" si="35"/>
        <v>2.7428695436227611E-4</v>
      </c>
      <c r="O550" s="17" t="s">
        <v>2211</v>
      </c>
      <c r="P550" s="12" t="s">
        <v>2212</v>
      </c>
      <c r="Q550" s="13">
        <v>13539</v>
      </c>
      <c r="R550" s="13" t="s">
        <v>2213</v>
      </c>
      <c r="S550" s="12" t="s">
        <v>2214</v>
      </c>
      <c r="T550" s="14"/>
    </row>
    <row r="551" spans="1:20" x14ac:dyDescent="0.2">
      <c r="A551" s="4">
        <v>50693</v>
      </c>
      <c r="B551" s="4" t="s">
        <v>4</v>
      </c>
      <c r="C551" s="5" t="s">
        <v>20</v>
      </c>
      <c r="D551" s="4" t="s">
        <v>16</v>
      </c>
      <c r="E551" s="1">
        <v>2</v>
      </c>
      <c r="F551" s="1">
        <v>1</v>
      </c>
      <c r="G551" s="1">
        <v>2</v>
      </c>
      <c r="H551" s="2">
        <f t="shared" si="32"/>
        <v>1.6666666666666667</v>
      </c>
      <c r="I551" s="3">
        <f t="shared" si="33"/>
        <v>0.57735026918962551</v>
      </c>
      <c r="J551" s="1">
        <v>2.5999999999999998E-4</v>
      </c>
      <c r="K551" s="1">
        <v>5.9000000000000003E-4</v>
      </c>
      <c r="L551" s="1">
        <v>4.4999999999999999E-4</v>
      </c>
      <c r="M551" s="18">
        <f t="shared" si="34"/>
        <v>4.3333333333333331E-4</v>
      </c>
      <c r="N551" s="3">
        <f t="shared" si="35"/>
        <v>1.6563010998406461E-4</v>
      </c>
      <c r="O551" s="17" t="s">
        <v>2215</v>
      </c>
      <c r="P551" s="12" t="s">
        <v>2216</v>
      </c>
      <c r="Q551" s="13">
        <v>10785</v>
      </c>
      <c r="R551" s="13" t="s">
        <v>2217</v>
      </c>
      <c r="S551" s="12" t="s">
        <v>2218</v>
      </c>
      <c r="T551" s="14"/>
    </row>
    <row r="552" spans="1:20" x14ac:dyDescent="0.2">
      <c r="A552" s="4">
        <v>50689</v>
      </c>
      <c r="B552" s="4" t="s">
        <v>2</v>
      </c>
      <c r="C552" s="5">
        <v>21</v>
      </c>
      <c r="D552" s="4" t="s">
        <v>16</v>
      </c>
      <c r="E552" s="1">
        <v>1</v>
      </c>
      <c r="F552" s="1">
        <v>0</v>
      </c>
      <c r="G552" s="1">
        <v>1</v>
      </c>
      <c r="H552" s="2">
        <f t="shared" si="32"/>
        <v>0.66666666666666663</v>
      </c>
      <c r="I552" s="3">
        <f t="shared" si="33"/>
        <v>0.57735026918962584</v>
      </c>
      <c r="J552" s="3">
        <v>9.3000000000000005E-4</v>
      </c>
      <c r="K552" s="3">
        <v>0</v>
      </c>
      <c r="L552" s="3">
        <v>3.6000000000000002E-4</v>
      </c>
      <c r="M552" s="18">
        <f t="shared" si="34"/>
        <v>4.3000000000000004E-4</v>
      </c>
      <c r="N552" s="3">
        <f t="shared" si="35"/>
        <v>4.6893496350773422E-4</v>
      </c>
      <c r="O552" s="17" t="s">
        <v>2219</v>
      </c>
      <c r="P552" s="12" t="s">
        <v>2220</v>
      </c>
      <c r="Q552" s="13">
        <v>10103</v>
      </c>
      <c r="R552" s="13" t="s">
        <v>2221</v>
      </c>
      <c r="S552" s="12" t="s">
        <v>2222</v>
      </c>
      <c r="T552" s="14"/>
    </row>
    <row r="553" spans="1:20" x14ac:dyDescent="0.2">
      <c r="A553" s="4">
        <v>50691</v>
      </c>
      <c r="B553" s="4" t="s">
        <v>9</v>
      </c>
      <c r="C553" s="5" t="s">
        <v>18</v>
      </c>
      <c r="D553" s="4" t="s">
        <v>16</v>
      </c>
      <c r="E553" s="1">
        <v>6</v>
      </c>
      <c r="F553" s="1">
        <v>2</v>
      </c>
      <c r="G553" s="1">
        <v>1</v>
      </c>
      <c r="H553" s="2">
        <f t="shared" si="32"/>
        <v>3</v>
      </c>
      <c r="I553" s="3">
        <f t="shared" si="33"/>
        <v>2.6457513110645907</v>
      </c>
      <c r="J553" s="3">
        <v>6.6E-4</v>
      </c>
      <c r="K553" s="3">
        <v>5.9000000000000003E-4</v>
      </c>
      <c r="L553" s="3">
        <v>4.0000000000000003E-5</v>
      </c>
      <c r="M553" s="18">
        <f t="shared" si="34"/>
        <v>4.3000000000000004E-4</v>
      </c>
      <c r="N553" s="3">
        <f t="shared" si="35"/>
        <v>3.3955853692699289E-4</v>
      </c>
      <c r="O553" s="17" t="s">
        <v>2223</v>
      </c>
      <c r="P553" s="12" t="s">
        <v>2224</v>
      </c>
      <c r="Q553" s="13">
        <v>12678</v>
      </c>
      <c r="R553" s="13" t="s">
        <v>2225</v>
      </c>
      <c r="S553" s="12" t="s">
        <v>2226</v>
      </c>
      <c r="T553" s="14"/>
    </row>
    <row r="554" spans="1:20" x14ac:dyDescent="0.2">
      <c r="A554" s="4">
        <v>50693</v>
      </c>
      <c r="B554" s="4" t="s">
        <v>12</v>
      </c>
      <c r="C554" s="5">
        <v>19</v>
      </c>
      <c r="D554" s="4" t="s">
        <v>16</v>
      </c>
      <c r="E554" s="1">
        <v>2</v>
      </c>
      <c r="F554" s="1">
        <v>1</v>
      </c>
      <c r="G554" s="1">
        <v>0</v>
      </c>
      <c r="H554" s="2">
        <f t="shared" si="32"/>
        <v>1</v>
      </c>
      <c r="I554" s="3">
        <f t="shared" si="33"/>
        <v>1</v>
      </c>
      <c r="J554" s="3">
        <v>1.1000000000000001E-3</v>
      </c>
      <c r="K554" s="3">
        <v>1.9000000000000001E-4</v>
      </c>
      <c r="L554" s="3">
        <v>0</v>
      </c>
      <c r="M554" s="18">
        <f t="shared" si="34"/>
        <v>4.3000000000000004E-4</v>
      </c>
      <c r="N554" s="3">
        <f t="shared" si="35"/>
        <v>5.8796258384356402E-4</v>
      </c>
      <c r="O554" s="17" t="s">
        <v>2227</v>
      </c>
      <c r="P554" s="12" t="s">
        <v>2228</v>
      </c>
      <c r="Q554" s="13">
        <v>13684</v>
      </c>
      <c r="R554" s="13" t="s">
        <v>2229</v>
      </c>
      <c r="S554" s="12" t="s">
        <v>2230</v>
      </c>
      <c r="T554" s="14"/>
    </row>
    <row r="555" spans="1:20" x14ac:dyDescent="0.2">
      <c r="A555" s="4">
        <v>50692</v>
      </c>
      <c r="B555" s="4" t="s">
        <v>4</v>
      </c>
      <c r="C555" s="5" t="s">
        <v>23</v>
      </c>
      <c r="D555" s="4" t="s">
        <v>16</v>
      </c>
      <c r="E555" s="1">
        <v>1</v>
      </c>
      <c r="F555" s="1">
        <v>6</v>
      </c>
      <c r="G555" s="1">
        <v>1</v>
      </c>
      <c r="H555" s="2">
        <f t="shared" si="32"/>
        <v>2.6666666666666665</v>
      </c>
      <c r="I555" s="3">
        <f t="shared" si="33"/>
        <v>2.8867513459481291</v>
      </c>
      <c r="J555" s="3">
        <v>3.1E-4</v>
      </c>
      <c r="K555" s="3">
        <v>4.6999999999999999E-4</v>
      </c>
      <c r="L555" s="3">
        <v>5.1000000000000004E-4</v>
      </c>
      <c r="M555" s="18">
        <f t="shared" si="34"/>
        <v>4.2999999999999999E-4</v>
      </c>
      <c r="N555" s="3">
        <f t="shared" si="35"/>
        <v>1.0583005244258364E-4</v>
      </c>
      <c r="O555" s="17" t="s">
        <v>2231</v>
      </c>
      <c r="P555" s="12" t="s">
        <v>2232</v>
      </c>
      <c r="Q555" s="13">
        <v>13352</v>
      </c>
      <c r="R555" s="13" t="s">
        <v>2233</v>
      </c>
      <c r="S555" s="12" t="s">
        <v>2234</v>
      </c>
      <c r="T555" s="14"/>
    </row>
    <row r="556" spans="1:20" x14ac:dyDescent="0.2">
      <c r="A556" s="4">
        <v>50692</v>
      </c>
      <c r="B556" s="4" t="s">
        <v>11</v>
      </c>
      <c r="C556" s="5" t="s">
        <v>22</v>
      </c>
      <c r="D556" s="4" t="s">
        <v>16</v>
      </c>
      <c r="E556" s="1">
        <v>0</v>
      </c>
      <c r="F556" s="1">
        <v>0</v>
      </c>
      <c r="G556" s="1">
        <v>1</v>
      </c>
      <c r="H556" s="2">
        <f t="shared" si="32"/>
        <v>0.33333333333333331</v>
      </c>
      <c r="I556" s="3">
        <f t="shared" si="33"/>
        <v>0.57735026918962584</v>
      </c>
      <c r="J556" s="3">
        <v>0</v>
      </c>
      <c r="K556" s="3">
        <v>0</v>
      </c>
      <c r="L556" s="3">
        <v>1.2899999999999999E-3</v>
      </c>
      <c r="M556" s="18">
        <f t="shared" si="34"/>
        <v>4.2999999999999999E-4</v>
      </c>
      <c r="N556" s="3">
        <f t="shared" si="35"/>
        <v>7.4478184725461718E-4</v>
      </c>
      <c r="O556" s="17" t="s">
        <v>2235</v>
      </c>
      <c r="P556" s="12" t="s">
        <v>2236</v>
      </c>
      <c r="Q556" s="13">
        <v>13206</v>
      </c>
      <c r="R556" s="13" t="s">
        <v>2237</v>
      </c>
      <c r="S556" s="12" t="s">
        <v>2238</v>
      </c>
      <c r="T556" s="14"/>
    </row>
    <row r="557" spans="1:20" x14ac:dyDescent="0.2">
      <c r="A557" s="4">
        <v>50692</v>
      </c>
      <c r="B557" s="4" t="s">
        <v>10</v>
      </c>
      <c r="C557" s="5">
        <v>18</v>
      </c>
      <c r="D557" s="4" t="s">
        <v>16</v>
      </c>
      <c r="E557" s="1">
        <v>1</v>
      </c>
      <c r="F557" s="1">
        <v>1</v>
      </c>
      <c r="G557" s="1">
        <v>4</v>
      </c>
      <c r="H557" s="2">
        <f t="shared" si="32"/>
        <v>2</v>
      </c>
      <c r="I557" s="3">
        <f t="shared" si="33"/>
        <v>1.7320508075688772</v>
      </c>
      <c r="J557" s="3">
        <v>2.4000000000000001E-4</v>
      </c>
      <c r="K557" s="3">
        <v>2.4000000000000001E-4</v>
      </c>
      <c r="L557" s="3">
        <v>8.0000000000000004E-4</v>
      </c>
      <c r="M557" s="18">
        <f t="shared" si="34"/>
        <v>4.2666666666666672E-4</v>
      </c>
      <c r="N557" s="3">
        <f t="shared" si="35"/>
        <v>3.2331615074619047E-4</v>
      </c>
      <c r="O557" s="17" t="s">
        <v>2239</v>
      </c>
      <c r="P557" s="12" t="s">
        <v>2240</v>
      </c>
      <c r="Q557" s="13">
        <v>12960</v>
      </c>
      <c r="R557" s="13" t="s">
        <v>2241</v>
      </c>
      <c r="S557" s="12" t="s">
        <v>2242</v>
      </c>
      <c r="T557" s="14"/>
    </row>
    <row r="558" spans="1:20" x14ac:dyDescent="0.2">
      <c r="A558" s="4">
        <v>50692</v>
      </c>
      <c r="B558" s="4" t="s">
        <v>12</v>
      </c>
      <c r="C558" s="5">
        <v>20</v>
      </c>
      <c r="D558" s="4" t="s">
        <v>16</v>
      </c>
      <c r="E558" s="1">
        <v>0</v>
      </c>
      <c r="F558" s="1">
        <v>2</v>
      </c>
      <c r="G558" s="1">
        <v>1</v>
      </c>
      <c r="H558" s="2">
        <f t="shared" si="32"/>
        <v>1</v>
      </c>
      <c r="I558" s="3">
        <f t="shared" si="33"/>
        <v>1</v>
      </c>
      <c r="J558" s="3">
        <v>0</v>
      </c>
      <c r="K558" s="3">
        <v>1.25E-3</v>
      </c>
      <c r="L558" s="3">
        <v>3.0000000000000001E-5</v>
      </c>
      <c r="M558" s="18">
        <f t="shared" si="34"/>
        <v>4.2666666666666672E-4</v>
      </c>
      <c r="N558" s="3">
        <f t="shared" si="35"/>
        <v>7.1318534290416629E-4</v>
      </c>
      <c r="O558" s="17" t="s">
        <v>2243</v>
      </c>
      <c r="P558" s="12" t="s">
        <v>2244</v>
      </c>
      <c r="Q558" s="13">
        <v>13035</v>
      </c>
      <c r="R558" s="13" t="s">
        <v>2245</v>
      </c>
      <c r="S558" s="12" t="s">
        <v>2246</v>
      </c>
      <c r="T558" s="14"/>
    </row>
    <row r="559" spans="1:20" x14ac:dyDescent="0.2">
      <c r="A559" s="4">
        <v>50689</v>
      </c>
      <c r="B559" s="4" t="s">
        <v>2</v>
      </c>
      <c r="C559" s="5" t="s">
        <v>18</v>
      </c>
      <c r="D559" s="4" t="s">
        <v>16</v>
      </c>
      <c r="E559" s="1">
        <v>0</v>
      </c>
      <c r="F559" s="1">
        <v>3</v>
      </c>
      <c r="G559" s="1">
        <v>2</v>
      </c>
      <c r="H559" s="2">
        <f t="shared" si="32"/>
        <v>1.6666666666666667</v>
      </c>
      <c r="I559" s="3">
        <f t="shared" si="33"/>
        <v>1.5275252316519465</v>
      </c>
      <c r="J559" s="3">
        <v>0</v>
      </c>
      <c r="K559" s="3">
        <v>5.1000000000000004E-4</v>
      </c>
      <c r="L559" s="3">
        <v>7.6999999999999996E-4</v>
      </c>
      <c r="M559" s="18">
        <f t="shared" si="34"/>
        <v>4.2666666666666661E-4</v>
      </c>
      <c r="N559" s="3">
        <f t="shared" si="35"/>
        <v>3.9170567181665028E-4</v>
      </c>
      <c r="O559" s="17" t="s">
        <v>2247</v>
      </c>
      <c r="P559" s="12" t="s">
        <v>2248</v>
      </c>
      <c r="Q559" s="13">
        <v>10328</v>
      </c>
      <c r="R559" s="13" t="s">
        <v>2249</v>
      </c>
      <c r="S559" s="12" t="s">
        <v>2250</v>
      </c>
      <c r="T559" s="14"/>
    </row>
    <row r="560" spans="1:20" x14ac:dyDescent="0.2">
      <c r="A560" s="4">
        <v>50692</v>
      </c>
      <c r="B560" s="4" t="s">
        <v>3</v>
      </c>
      <c r="C560" s="5">
        <v>20</v>
      </c>
      <c r="D560" s="4" t="s">
        <v>16</v>
      </c>
      <c r="E560" s="1">
        <v>0</v>
      </c>
      <c r="F560" s="1">
        <v>1</v>
      </c>
      <c r="G560" s="1">
        <v>2</v>
      </c>
      <c r="H560" s="2">
        <f t="shared" si="32"/>
        <v>1</v>
      </c>
      <c r="I560" s="3">
        <f t="shared" si="33"/>
        <v>1</v>
      </c>
      <c r="J560" s="3">
        <v>0</v>
      </c>
      <c r="K560" s="3">
        <v>1.7000000000000001E-4</v>
      </c>
      <c r="L560" s="3">
        <v>1.1000000000000001E-3</v>
      </c>
      <c r="M560" s="18">
        <f t="shared" si="34"/>
        <v>4.2333333333333334E-4</v>
      </c>
      <c r="N560" s="3">
        <f t="shared" si="35"/>
        <v>5.9214300074672283E-4</v>
      </c>
      <c r="O560" s="17" t="s">
        <v>2251</v>
      </c>
      <c r="P560" s="12" t="s">
        <v>2252</v>
      </c>
      <c r="Q560" s="13">
        <v>13001</v>
      </c>
      <c r="R560" s="13" t="s">
        <v>2253</v>
      </c>
      <c r="S560" s="12" t="s">
        <v>2254</v>
      </c>
      <c r="T560" s="14"/>
    </row>
    <row r="561" spans="1:20" x14ac:dyDescent="0.2">
      <c r="A561" s="4">
        <v>50693</v>
      </c>
      <c r="B561" s="4" t="s">
        <v>12</v>
      </c>
      <c r="C561" s="5">
        <v>10</v>
      </c>
      <c r="D561" s="4" t="s">
        <v>16</v>
      </c>
      <c r="E561" s="1">
        <v>1</v>
      </c>
      <c r="F561" s="1">
        <v>3</v>
      </c>
      <c r="G561" s="1">
        <v>1</v>
      </c>
      <c r="H561" s="2">
        <f t="shared" si="32"/>
        <v>1.6666666666666667</v>
      </c>
      <c r="I561" s="3">
        <f t="shared" si="33"/>
        <v>1.1547005383792515</v>
      </c>
      <c r="J561" s="3">
        <v>3.4000000000000002E-4</v>
      </c>
      <c r="K561" s="3">
        <v>8.4000000000000003E-4</v>
      </c>
      <c r="L561" s="3">
        <v>9.0000000000000006E-5</v>
      </c>
      <c r="M561" s="18">
        <f t="shared" si="34"/>
        <v>4.2333333333333334E-4</v>
      </c>
      <c r="N561" s="3">
        <f t="shared" si="35"/>
        <v>3.8188130791298671E-4</v>
      </c>
      <c r="O561" s="17" t="s">
        <v>2255</v>
      </c>
      <c r="P561" s="12" t="s">
        <v>2256</v>
      </c>
      <c r="Q561" s="13">
        <v>15004</v>
      </c>
      <c r="R561" s="13" t="s">
        <v>2257</v>
      </c>
      <c r="S561" s="12" t="s">
        <v>2258</v>
      </c>
      <c r="T561" s="14"/>
    </row>
    <row r="562" spans="1:20" x14ac:dyDescent="0.2">
      <c r="A562" s="4">
        <v>50690</v>
      </c>
      <c r="B562" s="4" t="s">
        <v>4</v>
      </c>
      <c r="C562" s="5">
        <v>22</v>
      </c>
      <c r="D562" s="4" t="s">
        <v>16</v>
      </c>
      <c r="E562" s="1">
        <v>3</v>
      </c>
      <c r="F562" s="1">
        <v>1</v>
      </c>
      <c r="G562" s="1">
        <v>2</v>
      </c>
      <c r="H562" s="2">
        <f t="shared" si="32"/>
        <v>2</v>
      </c>
      <c r="I562" s="3">
        <f t="shared" si="33"/>
        <v>1</v>
      </c>
      <c r="J562" s="3">
        <v>2.7E-4</v>
      </c>
      <c r="K562" s="3">
        <v>5.0000000000000002E-5</v>
      </c>
      <c r="L562" s="3">
        <v>9.3999999999999997E-4</v>
      </c>
      <c r="M562" s="18">
        <f t="shared" si="34"/>
        <v>4.2000000000000002E-4</v>
      </c>
      <c r="N562" s="3">
        <f t="shared" si="35"/>
        <v>4.6357307945997029E-4</v>
      </c>
      <c r="O562" s="17" t="s">
        <v>2259</v>
      </c>
      <c r="P562" s="12" t="s">
        <v>2260</v>
      </c>
      <c r="Q562" s="13">
        <v>11867</v>
      </c>
      <c r="R562" s="13" t="s">
        <v>2261</v>
      </c>
      <c r="S562" s="12" t="s">
        <v>2262</v>
      </c>
      <c r="T562" s="14"/>
    </row>
    <row r="563" spans="1:20" x14ac:dyDescent="0.2">
      <c r="A563" s="4">
        <v>50691</v>
      </c>
      <c r="B563" s="4" t="s">
        <v>10</v>
      </c>
      <c r="C563" s="5" t="s">
        <v>23</v>
      </c>
      <c r="D563" s="4" t="s">
        <v>16</v>
      </c>
      <c r="E563" s="1">
        <v>2</v>
      </c>
      <c r="F563" s="1">
        <v>0</v>
      </c>
      <c r="G563" s="1">
        <v>1</v>
      </c>
      <c r="H563" s="2">
        <f t="shared" si="32"/>
        <v>1</v>
      </c>
      <c r="I563" s="3">
        <f t="shared" si="33"/>
        <v>1</v>
      </c>
      <c r="J563" s="3">
        <v>1.1900000000000001E-3</v>
      </c>
      <c r="K563" s="3">
        <v>0</v>
      </c>
      <c r="L563" s="3">
        <v>6.9999999999999994E-5</v>
      </c>
      <c r="M563" s="18">
        <f t="shared" si="34"/>
        <v>4.2000000000000002E-4</v>
      </c>
      <c r="N563" s="3">
        <f t="shared" si="35"/>
        <v>6.67757440991862E-4</v>
      </c>
      <c r="O563" s="17" t="s">
        <v>2263</v>
      </c>
      <c r="P563" s="12" t="s">
        <v>2264</v>
      </c>
      <c r="Q563" s="13">
        <v>12444</v>
      </c>
      <c r="R563" s="13" t="s">
        <v>2265</v>
      </c>
      <c r="S563" s="12" t="s">
        <v>2266</v>
      </c>
      <c r="T563" s="14"/>
    </row>
    <row r="564" spans="1:20" x14ac:dyDescent="0.2">
      <c r="A564" s="4">
        <v>50692</v>
      </c>
      <c r="B564" s="4" t="s">
        <v>2</v>
      </c>
      <c r="C564" s="5" t="s">
        <v>17</v>
      </c>
      <c r="D564" s="4" t="s">
        <v>16</v>
      </c>
      <c r="E564" s="1">
        <v>2</v>
      </c>
      <c r="F564" s="1">
        <v>0</v>
      </c>
      <c r="G564" s="1">
        <v>0</v>
      </c>
      <c r="H564" s="2">
        <f t="shared" si="32"/>
        <v>0.66666666666666663</v>
      </c>
      <c r="I564" s="3">
        <f t="shared" si="33"/>
        <v>1.1547005383792517</v>
      </c>
      <c r="J564" s="3">
        <v>1.2600000000000001E-3</v>
      </c>
      <c r="K564" s="3">
        <v>0</v>
      </c>
      <c r="L564" s="3">
        <v>0</v>
      </c>
      <c r="M564" s="18">
        <f t="shared" si="34"/>
        <v>4.2000000000000002E-4</v>
      </c>
      <c r="N564" s="3">
        <f t="shared" si="35"/>
        <v>7.2746133917892843E-4</v>
      </c>
      <c r="O564" s="17" t="s">
        <v>2267</v>
      </c>
      <c r="P564" s="12" t="s">
        <v>2268</v>
      </c>
      <c r="Q564" s="13">
        <v>12860</v>
      </c>
      <c r="R564" s="13" t="s">
        <v>2269</v>
      </c>
      <c r="S564" s="12" t="s">
        <v>2270</v>
      </c>
      <c r="T564" s="14"/>
    </row>
    <row r="565" spans="1:20" x14ac:dyDescent="0.2">
      <c r="A565" s="4">
        <v>50690</v>
      </c>
      <c r="B565" s="4" t="s">
        <v>0</v>
      </c>
      <c r="C565" s="5">
        <v>15</v>
      </c>
      <c r="D565" s="4" t="s">
        <v>16</v>
      </c>
      <c r="E565" s="1">
        <v>2</v>
      </c>
      <c r="F565" s="1">
        <v>1</v>
      </c>
      <c r="G565" s="1">
        <v>1</v>
      </c>
      <c r="H565" s="2">
        <f t="shared" si="32"/>
        <v>1.3333333333333333</v>
      </c>
      <c r="I565" s="3">
        <f t="shared" si="33"/>
        <v>0.57735026918962584</v>
      </c>
      <c r="J565" s="3">
        <v>8.0999999999999996E-4</v>
      </c>
      <c r="K565" s="3">
        <v>1.3999999999999999E-4</v>
      </c>
      <c r="L565" s="3">
        <v>3.1E-4</v>
      </c>
      <c r="M565" s="18">
        <f t="shared" si="34"/>
        <v>4.1999999999999996E-4</v>
      </c>
      <c r="N565" s="3">
        <f t="shared" si="35"/>
        <v>3.4828149534535993E-4</v>
      </c>
      <c r="O565" s="17" t="s">
        <v>2271</v>
      </c>
      <c r="P565" s="12" t="s">
        <v>2272</v>
      </c>
      <c r="Q565" s="13">
        <v>11619</v>
      </c>
      <c r="R565" s="13" t="s">
        <v>2273</v>
      </c>
      <c r="S565" s="12" t="s">
        <v>2274</v>
      </c>
      <c r="T565" s="14"/>
    </row>
    <row r="566" spans="1:20" x14ac:dyDescent="0.2">
      <c r="A566" s="4">
        <v>50690</v>
      </c>
      <c r="B566" s="4" t="s">
        <v>9</v>
      </c>
      <c r="C566" s="5">
        <v>20</v>
      </c>
      <c r="D566" s="4" t="s">
        <v>16</v>
      </c>
      <c r="E566" s="1">
        <v>2</v>
      </c>
      <c r="F566" s="1">
        <v>1</v>
      </c>
      <c r="G566" s="1">
        <v>1</v>
      </c>
      <c r="H566" s="2">
        <f t="shared" si="32"/>
        <v>1.3333333333333333</v>
      </c>
      <c r="I566" s="3">
        <f t="shared" si="33"/>
        <v>0.57735026918962584</v>
      </c>
      <c r="J566" s="3">
        <v>6.4000000000000005E-4</v>
      </c>
      <c r="K566" s="3">
        <v>1.9000000000000001E-4</v>
      </c>
      <c r="L566" s="3">
        <v>4.2000000000000002E-4</v>
      </c>
      <c r="M566" s="18">
        <f t="shared" si="34"/>
        <v>4.1666666666666669E-4</v>
      </c>
      <c r="N566" s="3">
        <f t="shared" si="35"/>
        <v>2.2501851775650231E-4</v>
      </c>
      <c r="O566" s="17" t="s">
        <v>2275</v>
      </c>
      <c r="P566" s="12" t="s">
        <v>2276</v>
      </c>
      <c r="Q566" s="13">
        <v>11653</v>
      </c>
      <c r="R566" s="13" t="s">
        <v>2277</v>
      </c>
      <c r="S566" s="12" t="s">
        <v>2278</v>
      </c>
      <c r="T566" s="14"/>
    </row>
    <row r="567" spans="1:20" x14ac:dyDescent="0.2">
      <c r="A567" s="4">
        <v>50692</v>
      </c>
      <c r="B567" s="4" t="s">
        <v>4</v>
      </c>
      <c r="C567" s="5">
        <v>20</v>
      </c>
      <c r="D567" s="4" t="s">
        <v>16</v>
      </c>
      <c r="E567" s="1">
        <v>0</v>
      </c>
      <c r="F567" s="1">
        <v>3</v>
      </c>
      <c r="G567" s="1">
        <v>5</v>
      </c>
      <c r="H567" s="2">
        <f t="shared" si="32"/>
        <v>2.6666666666666665</v>
      </c>
      <c r="I567" s="3">
        <f t="shared" si="33"/>
        <v>2.5166114784235836</v>
      </c>
      <c r="J567" s="3">
        <v>0</v>
      </c>
      <c r="K567" s="3">
        <v>6.0999999999999997E-4</v>
      </c>
      <c r="L567" s="3">
        <v>6.4000000000000005E-4</v>
      </c>
      <c r="M567" s="18">
        <f t="shared" si="34"/>
        <v>4.1666666666666669E-4</v>
      </c>
      <c r="N567" s="3">
        <f t="shared" si="35"/>
        <v>3.6115555282084942E-4</v>
      </c>
      <c r="O567" s="17" t="s">
        <v>2279</v>
      </c>
      <c r="P567" s="12" t="s">
        <v>2280</v>
      </c>
      <c r="Q567" s="13">
        <v>13370</v>
      </c>
      <c r="R567" s="13" t="s">
        <v>2281</v>
      </c>
      <c r="S567" s="12" t="s">
        <v>2282</v>
      </c>
      <c r="T567" s="14"/>
    </row>
    <row r="568" spans="1:20" x14ac:dyDescent="0.2">
      <c r="A568" s="4">
        <v>50691</v>
      </c>
      <c r="B568" s="4" t="s">
        <v>7</v>
      </c>
      <c r="C568" s="5">
        <v>17</v>
      </c>
      <c r="D568" s="4" t="s">
        <v>16</v>
      </c>
      <c r="E568" s="1">
        <v>1</v>
      </c>
      <c r="F568" s="1">
        <v>0</v>
      </c>
      <c r="G568" s="1">
        <v>0</v>
      </c>
      <c r="H568" s="2">
        <f t="shared" si="32"/>
        <v>0.33333333333333331</v>
      </c>
      <c r="I568" s="3">
        <f t="shared" si="33"/>
        <v>0.57735026918962584</v>
      </c>
      <c r="J568" s="3">
        <v>1.24E-3</v>
      </c>
      <c r="K568" s="3">
        <v>0</v>
      </c>
      <c r="L568" s="3">
        <v>0</v>
      </c>
      <c r="M568" s="18">
        <f t="shared" si="34"/>
        <v>4.1333333333333332E-4</v>
      </c>
      <c r="N568" s="3">
        <f t="shared" si="35"/>
        <v>7.1591433379513596E-4</v>
      </c>
      <c r="O568" s="17" t="s">
        <v>2283</v>
      </c>
      <c r="P568" s="12" t="s">
        <v>2284</v>
      </c>
      <c r="Q568" s="13">
        <v>12579</v>
      </c>
      <c r="R568" s="13" t="s">
        <v>2285</v>
      </c>
      <c r="S568" s="12" t="s">
        <v>2286</v>
      </c>
      <c r="T568" s="14"/>
    </row>
    <row r="569" spans="1:20" x14ac:dyDescent="0.2">
      <c r="A569" s="4">
        <v>50692</v>
      </c>
      <c r="B569" s="4" t="s">
        <v>6</v>
      </c>
      <c r="C569" s="5" t="s">
        <v>22</v>
      </c>
      <c r="D569" s="4" t="s">
        <v>16</v>
      </c>
      <c r="E569" s="1">
        <v>0</v>
      </c>
      <c r="F569" s="1">
        <v>3</v>
      </c>
      <c r="G569" s="1">
        <v>0</v>
      </c>
      <c r="H569" s="2">
        <f t="shared" si="32"/>
        <v>1</v>
      </c>
      <c r="I569" s="3">
        <f t="shared" si="33"/>
        <v>1.7320508075688772</v>
      </c>
      <c r="J569" s="3">
        <v>0</v>
      </c>
      <c r="K569" s="3">
        <v>1.24E-3</v>
      </c>
      <c r="L569" s="3">
        <v>0</v>
      </c>
      <c r="M569" s="18">
        <f t="shared" si="34"/>
        <v>4.1333333333333332E-4</v>
      </c>
      <c r="N569" s="3">
        <f t="shared" si="35"/>
        <v>7.1591433379513596E-4</v>
      </c>
      <c r="O569" s="17" t="s">
        <v>2287</v>
      </c>
      <c r="P569" s="12" t="s">
        <v>2288</v>
      </c>
      <c r="Q569" s="13">
        <v>12830</v>
      </c>
      <c r="R569" s="13" t="s">
        <v>2289</v>
      </c>
      <c r="S569" s="12" t="s">
        <v>2290</v>
      </c>
      <c r="T569" s="14"/>
    </row>
    <row r="570" spans="1:20" x14ac:dyDescent="0.2">
      <c r="A570" s="4">
        <v>50690</v>
      </c>
      <c r="B570" s="4" t="s">
        <v>7</v>
      </c>
      <c r="C570" s="5">
        <v>17</v>
      </c>
      <c r="D570" s="4" t="s">
        <v>16</v>
      </c>
      <c r="E570" s="1">
        <v>1</v>
      </c>
      <c r="F570" s="1">
        <v>1</v>
      </c>
      <c r="G570" s="1">
        <v>3</v>
      </c>
      <c r="H570" s="2">
        <f t="shared" si="32"/>
        <v>1.6666666666666667</v>
      </c>
      <c r="I570" s="3">
        <f t="shared" si="33"/>
        <v>1.1547005383792515</v>
      </c>
      <c r="J570" s="3">
        <v>2.9999999999999997E-4</v>
      </c>
      <c r="K570" s="3">
        <v>2.5000000000000001E-4</v>
      </c>
      <c r="L570" s="3">
        <v>6.8000000000000005E-4</v>
      </c>
      <c r="M570" s="18">
        <f t="shared" si="34"/>
        <v>4.0999999999999999E-4</v>
      </c>
      <c r="N570" s="3">
        <f t="shared" si="35"/>
        <v>2.3515952032609699E-4</v>
      </c>
      <c r="O570" s="17" t="s">
        <v>2291</v>
      </c>
      <c r="P570" s="12" t="s">
        <v>2292</v>
      </c>
      <c r="Q570" s="13">
        <v>11548</v>
      </c>
      <c r="R570" s="13" t="s">
        <v>2293</v>
      </c>
      <c r="S570" s="12" t="s">
        <v>2294</v>
      </c>
      <c r="T570" s="14"/>
    </row>
    <row r="571" spans="1:20" x14ac:dyDescent="0.2">
      <c r="A571" s="4">
        <v>50692</v>
      </c>
      <c r="B571" s="4" t="s">
        <v>10</v>
      </c>
      <c r="C571" s="5">
        <v>17</v>
      </c>
      <c r="D571" s="4" t="s">
        <v>16</v>
      </c>
      <c r="E571" s="1">
        <v>1</v>
      </c>
      <c r="F571" s="1">
        <v>3</v>
      </c>
      <c r="G571" s="1">
        <v>0</v>
      </c>
      <c r="H571" s="2">
        <f t="shared" si="32"/>
        <v>1.3333333333333333</v>
      </c>
      <c r="I571" s="3">
        <f t="shared" si="33"/>
        <v>1.5275252316519468</v>
      </c>
      <c r="J571" s="3">
        <v>2.4000000000000001E-4</v>
      </c>
      <c r="K571" s="3">
        <v>9.8999999999999999E-4</v>
      </c>
      <c r="L571" s="3">
        <v>0</v>
      </c>
      <c r="M571" s="18">
        <f t="shared" si="34"/>
        <v>4.0999999999999999E-4</v>
      </c>
      <c r="N571" s="3">
        <f t="shared" si="35"/>
        <v>5.1643005334701432E-4</v>
      </c>
      <c r="O571" s="17" t="s">
        <v>2295</v>
      </c>
      <c r="P571" s="12" t="s">
        <v>2296</v>
      </c>
      <c r="Q571" s="13">
        <v>12848</v>
      </c>
      <c r="R571" s="13" t="s">
        <v>2297</v>
      </c>
      <c r="S571" s="12" t="s">
        <v>2298</v>
      </c>
      <c r="T571" s="14"/>
    </row>
    <row r="572" spans="1:20" x14ac:dyDescent="0.2">
      <c r="A572" s="4">
        <v>50693</v>
      </c>
      <c r="B572" s="4" t="s">
        <v>2</v>
      </c>
      <c r="C572" s="5">
        <v>18</v>
      </c>
      <c r="D572" s="4" t="s">
        <v>16</v>
      </c>
      <c r="E572" s="1">
        <v>1</v>
      </c>
      <c r="F572" s="1">
        <v>0</v>
      </c>
      <c r="G572" s="1">
        <v>3</v>
      </c>
      <c r="H572" s="2">
        <f t="shared" si="32"/>
        <v>1.3333333333333333</v>
      </c>
      <c r="I572" s="3">
        <f t="shared" si="33"/>
        <v>1.5275252316519468</v>
      </c>
      <c r="J572" s="3">
        <v>3.6000000000000002E-4</v>
      </c>
      <c r="K572" s="3">
        <v>0</v>
      </c>
      <c r="L572" s="3">
        <v>8.7000000000000001E-4</v>
      </c>
      <c r="M572" s="18">
        <f t="shared" si="34"/>
        <v>4.0999999999999999E-4</v>
      </c>
      <c r="N572" s="3">
        <f t="shared" si="35"/>
        <v>4.371498598878879E-4</v>
      </c>
      <c r="O572" s="17" t="s">
        <v>2299</v>
      </c>
      <c r="P572" s="12" t="s">
        <v>2300</v>
      </c>
      <c r="Q572" s="13">
        <v>14423</v>
      </c>
      <c r="R572" s="13" t="s">
        <v>2301</v>
      </c>
      <c r="S572" s="12" t="s">
        <v>2302</v>
      </c>
      <c r="T572" s="14"/>
    </row>
    <row r="573" spans="1:20" x14ac:dyDescent="0.2">
      <c r="A573" s="4">
        <v>50691</v>
      </c>
      <c r="B573" s="4" t="s">
        <v>1</v>
      </c>
      <c r="C573" s="5">
        <v>17</v>
      </c>
      <c r="D573" s="4" t="s">
        <v>16</v>
      </c>
      <c r="E573" s="1">
        <v>0</v>
      </c>
      <c r="F573" s="1">
        <v>0</v>
      </c>
      <c r="G573" s="1">
        <v>1</v>
      </c>
      <c r="H573" s="2">
        <f t="shared" si="32"/>
        <v>0.33333333333333331</v>
      </c>
      <c r="I573" s="3">
        <f t="shared" si="33"/>
        <v>0.57735026918962584</v>
      </c>
      <c r="J573" s="3">
        <v>0</v>
      </c>
      <c r="K573" s="3">
        <v>0</v>
      </c>
      <c r="L573" s="3">
        <v>1.2199999999999999E-3</v>
      </c>
      <c r="M573" s="18">
        <f t="shared" si="34"/>
        <v>4.0666666666666667E-4</v>
      </c>
      <c r="N573" s="3">
        <f t="shared" si="35"/>
        <v>7.0436732841134338E-4</v>
      </c>
      <c r="O573" s="17" t="s">
        <v>2303</v>
      </c>
      <c r="P573" s="12" t="s">
        <v>2304</v>
      </c>
      <c r="Q573" s="13">
        <v>12597</v>
      </c>
      <c r="R573" s="13" t="s">
        <v>2305</v>
      </c>
      <c r="S573" s="12" t="s">
        <v>2306</v>
      </c>
      <c r="T573" s="14"/>
    </row>
    <row r="574" spans="1:20" x14ac:dyDescent="0.2">
      <c r="A574" s="4">
        <v>50693</v>
      </c>
      <c r="B574" s="4" t="s">
        <v>2</v>
      </c>
      <c r="C574" s="5">
        <v>16</v>
      </c>
      <c r="D574" s="4" t="s">
        <v>16</v>
      </c>
      <c r="E574" s="1">
        <v>0</v>
      </c>
      <c r="F574" s="1">
        <v>0</v>
      </c>
      <c r="G574" s="1">
        <v>1</v>
      </c>
      <c r="H574" s="2">
        <f t="shared" si="32"/>
        <v>0.33333333333333331</v>
      </c>
      <c r="I574" s="3">
        <f t="shared" si="33"/>
        <v>0.57735026918962584</v>
      </c>
      <c r="J574" s="3">
        <v>0</v>
      </c>
      <c r="K574" s="3">
        <v>0</v>
      </c>
      <c r="L574" s="3">
        <v>1.2199999999999999E-3</v>
      </c>
      <c r="M574" s="18">
        <f t="shared" si="34"/>
        <v>4.0666666666666667E-4</v>
      </c>
      <c r="N574" s="3">
        <f t="shared" si="35"/>
        <v>7.0436732841134338E-4</v>
      </c>
      <c r="O574" s="17" t="s">
        <v>2307</v>
      </c>
      <c r="P574" s="12" t="s">
        <v>2308</v>
      </c>
      <c r="Q574" s="13">
        <v>14381</v>
      </c>
      <c r="R574" s="13" t="s">
        <v>2309</v>
      </c>
      <c r="S574" s="12" t="s">
        <v>2310</v>
      </c>
      <c r="T574" s="14"/>
    </row>
    <row r="575" spans="1:20" x14ac:dyDescent="0.2">
      <c r="A575" s="4">
        <v>50693</v>
      </c>
      <c r="B575" s="4" t="s">
        <v>12</v>
      </c>
      <c r="C575" s="5">
        <v>20</v>
      </c>
      <c r="D575" s="4" t="s">
        <v>16</v>
      </c>
      <c r="E575" s="1">
        <v>3</v>
      </c>
      <c r="F575" s="1">
        <v>0</v>
      </c>
      <c r="G575" s="1">
        <v>0</v>
      </c>
      <c r="H575" s="2">
        <f t="shared" si="32"/>
        <v>1</v>
      </c>
      <c r="I575" s="3">
        <f t="shared" si="33"/>
        <v>1.7320508075688772</v>
      </c>
      <c r="J575" s="3">
        <v>1.2199999999999999E-3</v>
      </c>
      <c r="K575" s="3">
        <v>0</v>
      </c>
      <c r="L575" s="3">
        <v>0</v>
      </c>
      <c r="M575" s="18">
        <f t="shared" si="34"/>
        <v>4.0666666666666667E-4</v>
      </c>
      <c r="N575" s="3">
        <f t="shared" si="35"/>
        <v>7.0436732841134338E-4</v>
      </c>
      <c r="O575" s="17" t="s">
        <v>2311</v>
      </c>
      <c r="P575" s="12" t="s">
        <v>2312</v>
      </c>
      <c r="Q575" s="13">
        <v>15071</v>
      </c>
      <c r="R575" s="13" t="s">
        <v>2313</v>
      </c>
      <c r="S575" s="12" t="s">
        <v>2314</v>
      </c>
      <c r="T575" s="14"/>
    </row>
    <row r="576" spans="1:20" x14ac:dyDescent="0.2">
      <c r="A576" s="4">
        <v>50692</v>
      </c>
      <c r="B576" s="4" t="s">
        <v>9</v>
      </c>
      <c r="C576" s="5" t="s">
        <v>20</v>
      </c>
      <c r="D576" s="4" t="s">
        <v>16</v>
      </c>
      <c r="E576" s="1">
        <v>3</v>
      </c>
      <c r="F576" s="1">
        <v>0</v>
      </c>
      <c r="G576" s="1">
        <v>3</v>
      </c>
      <c r="H576" s="2">
        <f t="shared" si="32"/>
        <v>2</v>
      </c>
      <c r="I576" s="3">
        <f t="shared" si="33"/>
        <v>1.7320508075688772</v>
      </c>
      <c r="J576" s="3">
        <v>8.7000000000000001E-4</v>
      </c>
      <c r="K576" s="3">
        <v>0</v>
      </c>
      <c r="L576" s="3">
        <v>3.4000000000000002E-4</v>
      </c>
      <c r="M576" s="18">
        <f t="shared" si="34"/>
        <v>4.033333333333334E-4</v>
      </c>
      <c r="N576" s="3">
        <f t="shared" si="35"/>
        <v>4.3844421918111013E-4</v>
      </c>
      <c r="O576" s="17" t="s">
        <v>2315</v>
      </c>
      <c r="P576" s="12" t="s">
        <v>2316</v>
      </c>
      <c r="Q576" s="13">
        <v>13226</v>
      </c>
      <c r="R576" s="13" t="s">
        <v>2317</v>
      </c>
      <c r="S576" s="12" t="s">
        <v>2318</v>
      </c>
      <c r="T576" s="14"/>
    </row>
    <row r="577" spans="1:20" x14ac:dyDescent="0.2">
      <c r="A577" s="4">
        <v>50689</v>
      </c>
      <c r="B577" s="4" t="s">
        <v>7</v>
      </c>
      <c r="C577" s="5">
        <v>10</v>
      </c>
      <c r="D577" s="4" t="s">
        <v>16</v>
      </c>
      <c r="E577" s="1">
        <v>2</v>
      </c>
      <c r="F577" s="1">
        <v>0</v>
      </c>
      <c r="G577" s="1">
        <v>0</v>
      </c>
      <c r="H577" s="2">
        <f t="shared" si="32"/>
        <v>0.66666666666666663</v>
      </c>
      <c r="I577" s="3">
        <f t="shared" si="33"/>
        <v>1.1547005383792517</v>
      </c>
      <c r="J577" s="3">
        <v>1.2099999999999999E-3</v>
      </c>
      <c r="K577" s="3">
        <v>0</v>
      </c>
      <c r="L577" s="3">
        <v>0</v>
      </c>
      <c r="M577" s="18">
        <f t="shared" si="34"/>
        <v>4.0333333333333329E-4</v>
      </c>
      <c r="N577" s="3">
        <f t="shared" si="35"/>
        <v>6.9859382571944709E-4</v>
      </c>
      <c r="O577" s="17" t="s">
        <v>2319</v>
      </c>
      <c r="P577" s="12" t="s">
        <v>2320</v>
      </c>
      <c r="Q577" s="13">
        <v>10825</v>
      </c>
      <c r="R577" s="13" t="s">
        <v>2321</v>
      </c>
      <c r="S577" s="12" t="s">
        <v>2322</v>
      </c>
      <c r="T577" s="14"/>
    </row>
    <row r="578" spans="1:20" x14ac:dyDescent="0.2">
      <c r="A578" s="4">
        <v>50689</v>
      </c>
      <c r="B578" s="4" t="s">
        <v>1</v>
      </c>
      <c r="C578" s="5">
        <v>21</v>
      </c>
      <c r="D578" s="4" t="s">
        <v>16</v>
      </c>
      <c r="E578" s="1">
        <v>0</v>
      </c>
      <c r="F578" s="1">
        <v>2</v>
      </c>
      <c r="G578" s="1">
        <v>0</v>
      </c>
      <c r="H578" s="2">
        <f t="shared" ref="H578:H641" si="36">AVERAGE(E578:G578)</f>
        <v>0.66666666666666663</v>
      </c>
      <c r="I578" s="3">
        <f t="shared" ref="I578:I641" si="37">STDEV(E578:G578)</f>
        <v>1.1547005383792517</v>
      </c>
      <c r="J578" s="3">
        <v>0</v>
      </c>
      <c r="K578" s="3">
        <v>1.2099999999999999E-3</v>
      </c>
      <c r="L578" s="3">
        <v>0</v>
      </c>
      <c r="M578" s="18">
        <f t="shared" ref="M578:M641" si="38">AVERAGE(J578:L578)</f>
        <v>4.0333333333333329E-4</v>
      </c>
      <c r="N578" s="3">
        <f t="shared" ref="N578:N641" si="39">STDEV(J578:L578)</f>
        <v>6.9859382571944709E-4</v>
      </c>
      <c r="O578" s="17" t="s">
        <v>2323</v>
      </c>
      <c r="P578" s="12" t="s">
        <v>2324</v>
      </c>
      <c r="Q578" s="13">
        <v>10617</v>
      </c>
      <c r="R578" s="13" t="s">
        <v>2325</v>
      </c>
      <c r="S578" s="12" t="s">
        <v>2326</v>
      </c>
      <c r="T578" s="14"/>
    </row>
    <row r="579" spans="1:20" x14ac:dyDescent="0.2">
      <c r="A579" s="4">
        <v>50693</v>
      </c>
      <c r="B579" s="4" t="s">
        <v>2</v>
      </c>
      <c r="C579" s="5" t="s">
        <v>23</v>
      </c>
      <c r="D579" s="4" t="s">
        <v>16</v>
      </c>
      <c r="E579" s="1">
        <v>1</v>
      </c>
      <c r="F579" s="1">
        <v>4</v>
      </c>
      <c r="G579" s="1">
        <v>2</v>
      </c>
      <c r="H579" s="2">
        <f t="shared" si="36"/>
        <v>2.3333333333333335</v>
      </c>
      <c r="I579" s="3">
        <f t="shared" si="37"/>
        <v>1.5275252316519468</v>
      </c>
      <c r="J579" s="3">
        <v>6.9999999999999994E-5</v>
      </c>
      <c r="K579" s="3">
        <v>1.07E-3</v>
      </c>
      <c r="L579" s="3">
        <v>6.9999999999999994E-5</v>
      </c>
      <c r="M579" s="18">
        <f t="shared" si="38"/>
        <v>4.0333333333333329E-4</v>
      </c>
      <c r="N579" s="3">
        <f t="shared" si="39"/>
        <v>5.773502691896258E-4</v>
      </c>
      <c r="O579" s="17" t="s">
        <v>2327</v>
      </c>
      <c r="P579" s="12" t="s">
        <v>2328</v>
      </c>
      <c r="Q579" s="13">
        <v>14263</v>
      </c>
      <c r="R579" s="13" t="s">
        <v>2329</v>
      </c>
      <c r="S579" s="12" t="s">
        <v>2330</v>
      </c>
      <c r="T579" s="14"/>
    </row>
    <row r="580" spans="1:20" x14ac:dyDescent="0.2">
      <c r="A580" s="4">
        <v>50691</v>
      </c>
      <c r="B580" s="4" t="s">
        <v>1</v>
      </c>
      <c r="C580" s="5" t="s">
        <v>19</v>
      </c>
      <c r="D580" s="4" t="s">
        <v>16</v>
      </c>
      <c r="E580" s="1">
        <v>0</v>
      </c>
      <c r="F580" s="1">
        <v>2</v>
      </c>
      <c r="G580" s="1">
        <v>2</v>
      </c>
      <c r="H580" s="2">
        <f t="shared" si="36"/>
        <v>1.3333333333333333</v>
      </c>
      <c r="I580" s="3">
        <f t="shared" si="37"/>
        <v>1.1547005383792517</v>
      </c>
      <c r="J580" s="3">
        <v>0</v>
      </c>
      <c r="K580" s="3">
        <v>7.6000000000000004E-4</v>
      </c>
      <c r="L580" s="3">
        <v>4.4000000000000002E-4</v>
      </c>
      <c r="M580" s="18">
        <f t="shared" si="38"/>
        <v>4.0000000000000002E-4</v>
      </c>
      <c r="N580" s="3">
        <f t="shared" si="39"/>
        <v>3.8157568056677833E-4</v>
      </c>
      <c r="O580" s="17" t="s">
        <v>2331</v>
      </c>
      <c r="P580" s="12" t="s">
        <v>2332</v>
      </c>
      <c r="Q580" s="13">
        <v>12585</v>
      </c>
      <c r="R580" s="13" t="s">
        <v>2333</v>
      </c>
      <c r="S580" s="12" t="s">
        <v>2334</v>
      </c>
      <c r="T580" s="14"/>
    </row>
    <row r="581" spans="1:20" x14ac:dyDescent="0.2">
      <c r="A581" s="4">
        <v>50690</v>
      </c>
      <c r="B581" s="4" t="s">
        <v>6</v>
      </c>
      <c r="C581" s="5" t="s">
        <v>23</v>
      </c>
      <c r="D581" s="4" t="s">
        <v>16</v>
      </c>
      <c r="E581" s="1">
        <v>2</v>
      </c>
      <c r="F581" s="1">
        <v>0</v>
      </c>
      <c r="G581" s="1">
        <v>3</v>
      </c>
      <c r="H581" s="2">
        <f t="shared" si="36"/>
        <v>1.6666666666666667</v>
      </c>
      <c r="I581" s="3">
        <f t="shared" si="37"/>
        <v>1.5275252316519465</v>
      </c>
      <c r="J581" s="3">
        <v>6.0999999999999997E-4</v>
      </c>
      <c r="K581" s="3">
        <v>0</v>
      </c>
      <c r="L581" s="3">
        <v>5.8E-4</v>
      </c>
      <c r="M581" s="18">
        <f t="shared" si="38"/>
        <v>3.966666666666667E-4</v>
      </c>
      <c r="N581" s="3">
        <f t="shared" si="39"/>
        <v>3.4385074281340929E-4</v>
      </c>
      <c r="O581" s="17" t="s">
        <v>2335</v>
      </c>
      <c r="P581" s="12" t="s">
        <v>2336</v>
      </c>
      <c r="Q581" s="13">
        <v>11386</v>
      </c>
      <c r="R581" s="13" t="s">
        <v>2337</v>
      </c>
      <c r="S581" s="12" t="s">
        <v>2338</v>
      </c>
      <c r="T581" s="14"/>
    </row>
    <row r="582" spans="1:20" x14ac:dyDescent="0.2">
      <c r="A582" s="4">
        <v>50691</v>
      </c>
      <c r="B582" s="4" t="s">
        <v>2</v>
      </c>
      <c r="C582" s="5" t="s">
        <v>17</v>
      </c>
      <c r="D582" s="4" t="s">
        <v>16</v>
      </c>
      <c r="E582" s="1">
        <v>1</v>
      </c>
      <c r="F582" s="1">
        <v>1</v>
      </c>
      <c r="G582" s="1">
        <v>0</v>
      </c>
      <c r="H582" s="2">
        <f t="shared" si="36"/>
        <v>0.66666666666666663</v>
      </c>
      <c r="I582" s="3">
        <f t="shared" si="37"/>
        <v>0.57735026918962584</v>
      </c>
      <c r="J582" s="3">
        <v>9.7999999999999997E-4</v>
      </c>
      <c r="K582" s="3">
        <v>2.1000000000000001E-4</v>
      </c>
      <c r="L582" s="3">
        <v>0</v>
      </c>
      <c r="M582" s="18">
        <f t="shared" si="38"/>
        <v>3.966666666666667E-4</v>
      </c>
      <c r="N582" s="3">
        <f t="shared" si="39"/>
        <v>5.1597803570823948E-4</v>
      </c>
      <c r="O582" s="17" t="s">
        <v>2339</v>
      </c>
      <c r="P582" s="12" t="s">
        <v>2340</v>
      </c>
      <c r="Q582" s="13">
        <v>12319</v>
      </c>
      <c r="R582" s="13" t="s">
        <v>2341</v>
      </c>
      <c r="S582" s="12" t="s">
        <v>2342</v>
      </c>
      <c r="T582" s="14"/>
    </row>
    <row r="583" spans="1:20" x14ac:dyDescent="0.2">
      <c r="A583" s="4">
        <v>50691</v>
      </c>
      <c r="B583" s="4" t="s">
        <v>8</v>
      </c>
      <c r="C583" s="5">
        <v>15</v>
      </c>
      <c r="D583" s="4" t="s">
        <v>16</v>
      </c>
      <c r="E583" s="1">
        <v>2</v>
      </c>
      <c r="F583" s="1">
        <v>2</v>
      </c>
      <c r="G583" s="1">
        <v>1</v>
      </c>
      <c r="H583" s="2">
        <f t="shared" si="36"/>
        <v>1.6666666666666667</v>
      </c>
      <c r="I583" s="3">
        <f t="shared" si="37"/>
        <v>0.57735026918962551</v>
      </c>
      <c r="J583" s="3">
        <v>4.8999999999999998E-4</v>
      </c>
      <c r="K583" s="3">
        <v>5.2999999999999998E-4</v>
      </c>
      <c r="L583" s="3">
        <v>1.7000000000000001E-4</v>
      </c>
      <c r="M583" s="18">
        <f t="shared" si="38"/>
        <v>3.966666666666667E-4</v>
      </c>
      <c r="N583" s="3">
        <f t="shared" si="39"/>
        <v>1.9731531449264988E-4</v>
      </c>
      <c r="O583" s="17" t="s">
        <v>2343</v>
      </c>
      <c r="P583" s="12" t="s">
        <v>2344</v>
      </c>
      <c r="Q583" s="13">
        <v>12410</v>
      </c>
      <c r="R583" s="13" t="s">
        <v>2345</v>
      </c>
      <c r="S583" s="12" t="s">
        <v>2346</v>
      </c>
      <c r="T583" s="14"/>
    </row>
    <row r="584" spans="1:20" x14ac:dyDescent="0.2">
      <c r="A584" s="4">
        <v>50690</v>
      </c>
      <c r="B584" s="4" t="s">
        <v>8</v>
      </c>
      <c r="C584" s="5" t="s">
        <v>22</v>
      </c>
      <c r="D584" s="4" t="s">
        <v>16</v>
      </c>
      <c r="E584" s="1">
        <v>5</v>
      </c>
      <c r="F584" s="1">
        <v>2</v>
      </c>
      <c r="G584" s="1">
        <v>3</v>
      </c>
      <c r="H584" s="2">
        <f t="shared" si="36"/>
        <v>3.3333333333333335</v>
      </c>
      <c r="I584" s="3">
        <f t="shared" si="37"/>
        <v>1.5275252316519463</v>
      </c>
      <c r="J584" s="3">
        <v>8.5999999999999998E-4</v>
      </c>
      <c r="K584" s="3">
        <v>1.2999999999999999E-4</v>
      </c>
      <c r="L584" s="3">
        <v>1.8000000000000001E-4</v>
      </c>
      <c r="M584" s="18">
        <f t="shared" si="38"/>
        <v>3.8999999999999999E-4</v>
      </c>
      <c r="N584" s="3">
        <f t="shared" si="39"/>
        <v>4.0779897008207366E-4</v>
      </c>
      <c r="O584" s="17" t="s">
        <v>2347</v>
      </c>
      <c r="P584" s="12" t="s">
        <v>2348</v>
      </c>
      <c r="Q584" s="13">
        <v>11373</v>
      </c>
      <c r="R584" s="13" t="s">
        <v>2349</v>
      </c>
      <c r="S584" s="12" t="s">
        <v>2350</v>
      </c>
      <c r="T584" s="14"/>
    </row>
    <row r="585" spans="1:20" x14ac:dyDescent="0.2">
      <c r="A585" s="4">
        <v>50693</v>
      </c>
      <c r="B585" s="4" t="s">
        <v>0</v>
      </c>
      <c r="C585" s="5" t="s">
        <v>20</v>
      </c>
      <c r="D585" s="4" t="s">
        <v>16</v>
      </c>
      <c r="E585" s="1">
        <v>2</v>
      </c>
      <c r="F585" s="1">
        <v>4</v>
      </c>
      <c r="G585" s="1">
        <v>3</v>
      </c>
      <c r="H585" s="2">
        <f t="shared" si="36"/>
        <v>3</v>
      </c>
      <c r="I585" s="3">
        <f t="shared" si="37"/>
        <v>1</v>
      </c>
      <c r="J585" s="1">
        <v>1.8000000000000001E-4</v>
      </c>
      <c r="K585" s="1">
        <v>5.9999999999999995E-4</v>
      </c>
      <c r="L585" s="1">
        <v>3.8999999999999999E-4</v>
      </c>
      <c r="M585" s="18">
        <f t="shared" si="38"/>
        <v>3.8999999999999999E-4</v>
      </c>
      <c r="N585" s="3">
        <f t="shared" si="39"/>
        <v>2.0999999999999995E-4</v>
      </c>
      <c r="O585" s="17" t="s">
        <v>2351</v>
      </c>
      <c r="P585" s="12" t="s">
        <v>2352</v>
      </c>
      <c r="Q585" s="13">
        <v>12855</v>
      </c>
      <c r="R585" s="13" t="s">
        <v>2353</v>
      </c>
      <c r="S585" s="12" t="s">
        <v>2354</v>
      </c>
      <c r="T585" s="14"/>
    </row>
    <row r="586" spans="1:20" x14ac:dyDescent="0.2">
      <c r="A586" s="4">
        <v>50690</v>
      </c>
      <c r="B586" s="4" t="s">
        <v>9</v>
      </c>
      <c r="C586" s="5" t="s">
        <v>20</v>
      </c>
      <c r="D586" s="4" t="s">
        <v>16</v>
      </c>
      <c r="E586" s="1">
        <v>1</v>
      </c>
      <c r="F586" s="1">
        <v>3</v>
      </c>
      <c r="G586" s="1">
        <v>2</v>
      </c>
      <c r="H586" s="2">
        <f t="shared" si="36"/>
        <v>2</v>
      </c>
      <c r="I586" s="3">
        <f t="shared" si="37"/>
        <v>1</v>
      </c>
      <c r="J586" s="3">
        <v>2.9E-4</v>
      </c>
      <c r="K586" s="3">
        <v>2.5999999999999998E-4</v>
      </c>
      <c r="L586" s="3">
        <v>5.9999999999999995E-4</v>
      </c>
      <c r="M586" s="18">
        <f t="shared" si="38"/>
        <v>3.8333333333333334E-4</v>
      </c>
      <c r="N586" s="3">
        <f t="shared" si="39"/>
        <v>1.8823743871327332E-4</v>
      </c>
      <c r="O586" s="17" t="s">
        <v>2355</v>
      </c>
      <c r="P586" s="12" t="s">
        <v>2356</v>
      </c>
      <c r="Q586" s="13">
        <v>11643</v>
      </c>
      <c r="R586" s="13" t="s">
        <v>2357</v>
      </c>
      <c r="S586" s="12" t="s">
        <v>2358</v>
      </c>
      <c r="T586" s="14"/>
    </row>
    <row r="587" spans="1:20" x14ac:dyDescent="0.2">
      <c r="A587" s="4">
        <v>50689</v>
      </c>
      <c r="B587" s="4" t="s">
        <v>6</v>
      </c>
      <c r="C587" s="5" t="s">
        <v>21</v>
      </c>
      <c r="D587" s="4" t="s">
        <v>16</v>
      </c>
      <c r="E587" s="1">
        <v>0</v>
      </c>
      <c r="F587" s="1">
        <v>4</v>
      </c>
      <c r="G587" s="1">
        <v>1</v>
      </c>
      <c r="H587" s="2">
        <f t="shared" si="36"/>
        <v>1.6666666666666667</v>
      </c>
      <c r="I587" s="3">
        <f t="shared" si="37"/>
        <v>2.0816659994661326</v>
      </c>
      <c r="J587" s="3">
        <v>0</v>
      </c>
      <c r="K587" s="3">
        <v>4.4000000000000002E-4</v>
      </c>
      <c r="L587" s="3">
        <v>6.9999999999999999E-4</v>
      </c>
      <c r="M587" s="18">
        <f t="shared" si="38"/>
        <v>3.7999999999999997E-4</v>
      </c>
      <c r="N587" s="3">
        <f t="shared" si="39"/>
        <v>3.5383612025908265E-4</v>
      </c>
      <c r="O587" s="17" t="s">
        <v>2359</v>
      </c>
      <c r="P587" s="12" t="s">
        <v>2360</v>
      </c>
      <c r="Q587" s="13">
        <v>10032</v>
      </c>
      <c r="R587" s="13" t="s">
        <v>2361</v>
      </c>
      <c r="S587" s="12" t="s">
        <v>2362</v>
      </c>
      <c r="T587" s="14"/>
    </row>
    <row r="588" spans="1:20" x14ac:dyDescent="0.2">
      <c r="A588" s="4">
        <v>50690</v>
      </c>
      <c r="B588" s="4" t="s">
        <v>2</v>
      </c>
      <c r="C588" s="5" t="s">
        <v>21</v>
      </c>
      <c r="D588" s="4" t="s">
        <v>16</v>
      </c>
      <c r="E588" s="1">
        <v>0</v>
      </c>
      <c r="F588" s="1">
        <v>1</v>
      </c>
      <c r="G588" s="1">
        <v>3</v>
      </c>
      <c r="H588" s="2">
        <f t="shared" si="36"/>
        <v>1.3333333333333333</v>
      </c>
      <c r="I588" s="3">
        <f t="shared" si="37"/>
        <v>1.5275252316519468</v>
      </c>
      <c r="J588" s="3">
        <v>0</v>
      </c>
      <c r="K588" s="3">
        <v>1.2E-4</v>
      </c>
      <c r="L588" s="3">
        <v>1.01E-3</v>
      </c>
      <c r="M588" s="18">
        <f t="shared" si="38"/>
        <v>3.766666666666667E-4</v>
      </c>
      <c r="N588" s="3">
        <f t="shared" si="39"/>
        <v>5.517547764481368E-4</v>
      </c>
      <c r="O588" s="17" t="s">
        <v>2363</v>
      </c>
      <c r="P588" s="12"/>
      <c r="Q588" s="13">
        <v>11142</v>
      </c>
      <c r="R588" s="13" t="s">
        <v>2364</v>
      </c>
      <c r="S588" s="12" t="s">
        <v>2365</v>
      </c>
      <c r="T588" s="14"/>
    </row>
    <row r="589" spans="1:20" x14ac:dyDescent="0.2">
      <c r="A589" s="4">
        <v>50690</v>
      </c>
      <c r="B589" s="4" t="s">
        <v>0</v>
      </c>
      <c r="C589" s="5">
        <v>17</v>
      </c>
      <c r="D589" s="4" t="s">
        <v>16</v>
      </c>
      <c r="E589" s="1">
        <v>0</v>
      </c>
      <c r="F589" s="1">
        <v>2</v>
      </c>
      <c r="G589" s="1">
        <v>1</v>
      </c>
      <c r="H589" s="2">
        <f t="shared" si="36"/>
        <v>1</v>
      </c>
      <c r="I589" s="3">
        <f t="shared" si="37"/>
        <v>1</v>
      </c>
      <c r="J589" s="3">
        <v>0</v>
      </c>
      <c r="K589" s="3">
        <v>9.5E-4</v>
      </c>
      <c r="L589" s="3">
        <v>1.8000000000000001E-4</v>
      </c>
      <c r="M589" s="18">
        <f t="shared" si="38"/>
        <v>3.7666666666666664E-4</v>
      </c>
      <c r="N589" s="3">
        <f t="shared" si="39"/>
        <v>5.0461206221545413E-4</v>
      </c>
      <c r="O589" s="17" t="s">
        <v>2366</v>
      </c>
      <c r="P589" s="12" t="s">
        <v>2367</v>
      </c>
      <c r="Q589" s="13">
        <v>11620</v>
      </c>
      <c r="R589" s="13" t="s">
        <v>2368</v>
      </c>
      <c r="S589" s="12" t="s">
        <v>2369</v>
      </c>
      <c r="T589" s="14"/>
    </row>
    <row r="590" spans="1:20" x14ac:dyDescent="0.2">
      <c r="A590" s="4">
        <v>50691</v>
      </c>
      <c r="B590" s="4" t="s">
        <v>7</v>
      </c>
      <c r="C590" s="5">
        <v>18</v>
      </c>
      <c r="D590" s="4" t="s">
        <v>16</v>
      </c>
      <c r="E590" s="1">
        <v>3</v>
      </c>
      <c r="F590" s="1">
        <v>1</v>
      </c>
      <c r="G590" s="1">
        <v>0</v>
      </c>
      <c r="H590" s="2">
        <f t="shared" si="36"/>
        <v>1.3333333333333333</v>
      </c>
      <c r="I590" s="3">
        <f t="shared" si="37"/>
        <v>1.5275252316519468</v>
      </c>
      <c r="J590" s="3">
        <v>8.3000000000000001E-4</v>
      </c>
      <c r="K590" s="3">
        <v>2.9999999999999997E-4</v>
      </c>
      <c r="L590" s="3">
        <v>0</v>
      </c>
      <c r="M590" s="18">
        <f t="shared" si="38"/>
        <v>3.7666666666666664E-4</v>
      </c>
      <c r="N590" s="3">
        <f t="shared" si="39"/>
        <v>4.202776859807493E-4</v>
      </c>
      <c r="O590" s="17" t="s">
        <v>2370</v>
      </c>
      <c r="P590" s="12" t="s">
        <v>2371</v>
      </c>
      <c r="Q590" s="13">
        <v>12718</v>
      </c>
      <c r="R590" s="13" t="s">
        <v>2372</v>
      </c>
      <c r="S590" s="12" t="s">
        <v>2373</v>
      </c>
      <c r="T590" s="14"/>
    </row>
    <row r="591" spans="1:20" x14ac:dyDescent="0.2">
      <c r="A591" s="4">
        <v>50693</v>
      </c>
      <c r="B591" s="4" t="s">
        <v>6</v>
      </c>
      <c r="C591" s="5" t="s">
        <v>21</v>
      </c>
      <c r="D591" s="4" t="s">
        <v>16</v>
      </c>
      <c r="E591" s="1">
        <v>1</v>
      </c>
      <c r="F591" s="1">
        <v>4</v>
      </c>
      <c r="G591" s="1">
        <v>0</v>
      </c>
      <c r="H591" s="2">
        <f t="shared" si="36"/>
        <v>1.6666666666666667</v>
      </c>
      <c r="I591" s="3">
        <f t="shared" si="37"/>
        <v>2.0816659994661326</v>
      </c>
      <c r="J591" s="3">
        <v>6.0999999999999997E-4</v>
      </c>
      <c r="K591" s="3">
        <v>5.1999999999999995E-4</v>
      </c>
      <c r="L591" s="3">
        <v>0</v>
      </c>
      <c r="M591" s="18">
        <f t="shared" si="38"/>
        <v>3.7666666666666664E-4</v>
      </c>
      <c r="N591" s="3">
        <f t="shared" si="39"/>
        <v>3.2929217016706199E-4</v>
      </c>
      <c r="O591" s="17" t="s">
        <v>2374</v>
      </c>
      <c r="P591" s="12" t="s">
        <v>2375</v>
      </c>
      <c r="Q591" s="13">
        <v>13456</v>
      </c>
      <c r="R591" s="13" t="s">
        <v>2376</v>
      </c>
      <c r="S591" s="12" t="s">
        <v>2377</v>
      </c>
      <c r="T591" s="14"/>
    </row>
    <row r="592" spans="1:20" x14ac:dyDescent="0.2">
      <c r="A592" s="4">
        <v>50692</v>
      </c>
      <c r="B592" s="4" t="s">
        <v>2</v>
      </c>
      <c r="C592" s="5">
        <v>10</v>
      </c>
      <c r="D592" s="4" t="s">
        <v>16</v>
      </c>
      <c r="E592" s="1">
        <v>1</v>
      </c>
      <c r="F592" s="1">
        <v>1</v>
      </c>
      <c r="G592" s="1">
        <v>0</v>
      </c>
      <c r="H592" s="2">
        <f t="shared" si="36"/>
        <v>0.66666666666666663</v>
      </c>
      <c r="I592" s="3">
        <f t="shared" si="37"/>
        <v>0.57735026918962584</v>
      </c>
      <c r="J592" s="3">
        <v>7.9000000000000001E-4</v>
      </c>
      <c r="K592" s="3">
        <v>3.3E-4</v>
      </c>
      <c r="L592" s="3">
        <v>0</v>
      </c>
      <c r="M592" s="18">
        <f t="shared" si="38"/>
        <v>3.7333333333333332E-4</v>
      </c>
      <c r="N592" s="3">
        <f t="shared" si="39"/>
        <v>3.9677869566464045E-4</v>
      </c>
      <c r="O592" s="17" t="s">
        <v>2378</v>
      </c>
      <c r="P592" s="12" t="s">
        <v>2379</v>
      </c>
      <c r="Q592" s="13">
        <v>12970</v>
      </c>
      <c r="R592" s="13" t="s">
        <v>2380</v>
      </c>
      <c r="S592" s="12" t="s">
        <v>2381</v>
      </c>
      <c r="T592" s="14"/>
    </row>
    <row r="593" spans="1:20" x14ac:dyDescent="0.2">
      <c r="A593" s="4">
        <v>50691</v>
      </c>
      <c r="B593" s="4" t="s">
        <v>12</v>
      </c>
      <c r="C593" s="5" t="s">
        <v>23</v>
      </c>
      <c r="D593" s="4" t="s">
        <v>16</v>
      </c>
      <c r="E593" s="1">
        <v>1</v>
      </c>
      <c r="F593" s="1">
        <v>1</v>
      </c>
      <c r="G593" s="1">
        <v>1</v>
      </c>
      <c r="H593" s="2">
        <f t="shared" si="36"/>
        <v>1</v>
      </c>
      <c r="I593" s="3">
        <f t="shared" si="37"/>
        <v>0</v>
      </c>
      <c r="J593" s="3">
        <v>8.1999999999999998E-4</v>
      </c>
      <c r="K593" s="3">
        <v>2.4000000000000001E-4</v>
      </c>
      <c r="L593" s="3">
        <v>5.0000000000000002E-5</v>
      </c>
      <c r="M593" s="18">
        <f t="shared" si="38"/>
        <v>3.6999999999999994E-4</v>
      </c>
      <c r="N593" s="3">
        <f t="shared" si="39"/>
        <v>4.0112342240263156E-4</v>
      </c>
      <c r="O593" s="17" t="s">
        <v>2382</v>
      </c>
      <c r="P593" s="12" t="s">
        <v>2383</v>
      </c>
      <c r="Q593" s="13">
        <v>12499</v>
      </c>
      <c r="R593" s="13" t="s">
        <v>2384</v>
      </c>
      <c r="S593" s="12" t="s">
        <v>2385</v>
      </c>
      <c r="T593" s="14"/>
    </row>
    <row r="594" spans="1:20" x14ac:dyDescent="0.2">
      <c r="A594" s="4">
        <v>50692</v>
      </c>
      <c r="B594" s="4" t="s">
        <v>12</v>
      </c>
      <c r="C594" s="5">
        <v>19</v>
      </c>
      <c r="D594" s="4" t="s">
        <v>16</v>
      </c>
      <c r="E594" s="1">
        <v>2</v>
      </c>
      <c r="F594" s="1">
        <v>2</v>
      </c>
      <c r="G594" s="1">
        <v>4</v>
      </c>
      <c r="H594" s="2">
        <f t="shared" si="36"/>
        <v>2.6666666666666665</v>
      </c>
      <c r="I594" s="3">
        <f t="shared" si="37"/>
        <v>1.1547005383792517</v>
      </c>
      <c r="J594" s="3">
        <v>6.0000000000000002E-5</v>
      </c>
      <c r="K594" s="3">
        <v>1E-4</v>
      </c>
      <c r="L594" s="3">
        <v>9.3999999999999997E-4</v>
      </c>
      <c r="M594" s="18">
        <f t="shared" si="38"/>
        <v>3.6666666666666667E-4</v>
      </c>
      <c r="N594" s="3">
        <f t="shared" si="39"/>
        <v>4.9692387076224597E-4</v>
      </c>
      <c r="O594" s="17" t="s">
        <v>2386</v>
      </c>
      <c r="P594" s="12" t="s">
        <v>2387</v>
      </c>
      <c r="Q594" s="13">
        <v>12921</v>
      </c>
      <c r="R594" s="13" t="s">
        <v>2388</v>
      </c>
      <c r="S594" s="12" t="s">
        <v>2389</v>
      </c>
      <c r="T594" s="14"/>
    </row>
    <row r="595" spans="1:20" x14ac:dyDescent="0.2">
      <c r="A595" s="4">
        <v>50691</v>
      </c>
      <c r="B595" s="4" t="s">
        <v>9</v>
      </c>
      <c r="C595" s="5" t="s">
        <v>21</v>
      </c>
      <c r="D595" s="4" t="s">
        <v>16</v>
      </c>
      <c r="E595" s="1">
        <v>2</v>
      </c>
      <c r="F595" s="1">
        <v>2</v>
      </c>
      <c r="G595" s="1">
        <v>1</v>
      </c>
      <c r="H595" s="2">
        <f t="shared" si="36"/>
        <v>1.6666666666666667</v>
      </c>
      <c r="I595" s="3">
        <f t="shared" si="37"/>
        <v>0.57735026918962551</v>
      </c>
      <c r="J595" s="3">
        <v>7.5000000000000002E-4</v>
      </c>
      <c r="K595" s="3">
        <v>2.5999999999999998E-4</v>
      </c>
      <c r="L595" s="3">
        <v>8.0000000000000007E-5</v>
      </c>
      <c r="M595" s="18">
        <f t="shared" si="38"/>
        <v>3.6333333333333335E-4</v>
      </c>
      <c r="N595" s="3">
        <f t="shared" si="39"/>
        <v>3.4674678561355597E-4</v>
      </c>
      <c r="O595" s="17" t="s">
        <v>2390</v>
      </c>
      <c r="P595" s="12" t="s">
        <v>2391</v>
      </c>
      <c r="Q595" s="13">
        <v>12549</v>
      </c>
      <c r="R595" s="13" t="s">
        <v>2392</v>
      </c>
      <c r="S595" s="12" t="s">
        <v>2393</v>
      </c>
      <c r="T595" s="14"/>
    </row>
    <row r="596" spans="1:20" x14ac:dyDescent="0.2">
      <c r="A596" s="4">
        <v>50692</v>
      </c>
      <c r="B596" s="4" t="s">
        <v>10</v>
      </c>
      <c r="C596" s="5" t="s">
        <v>17</v>
      </c>
      <c r="D596" s="4" t="s">
        <v>16</v>
      </c>
      <c r="E596" s="1">
        <v>1</v>
      </c>
      <c r="F596" s="1">
        <v>2</v>
      </c>
      <c r="G596" s="1">
        <v>2</v>
      </c>
      <c r="H596" s="2">
        <f t="shared" si="36"/>
        <v>1.6666666666666667</v>
      </c>
      <c r="I596" s="3">
        <f t="shared" si="37"/>
        <v>0.57735026918962551</v>
      </c>
      <c r="J596" s="3">
        <v>5.0000000000000002E-5</v>
      </c>
      <c r="K596" s="3">
        <v>5.1000000000000004E-4</v>
      </c>
      <c r="L596" s="3">
        <v>5.2999999999999998E-4</v>
      </c>
      <c r="M596" s="18">
        <f t="shared" si="38"/>
        <v>3.6333333333333335E-4</v>
      </c>
      <c r="N596" s="3">
        <f t="shared" si="39"/>
        <v>2.715388247255507E-4</v>
      </c>
      <c r="O596" s="17" t="s">
        <v>2394</v>
      </c>
      <c r="P596" s="12" t="s">
        <v>2395</v>
      </c>
      <c r="Q596" s="13">
        <v>12842</v>
      </c>
      <c r="R596" s="13" t="s">
        <v>2396</v>
      </c>
      <c r="S596" s="12" t="s">
        <v>2397</v>
      </c>
      <c r="T596" s="14"/>
    </row>
    <row r="597" spans="1:20" x14ac:dyDescent="0.2">
      <c r="A597" s="4">
        <v>50690</v>
      </c>
      <c r="B597" s="4" t="s">
        <v>10</v>
      </c>
      <c r="C597" s="5" t="s">
        <v>17</v>
      </c>
      <c r="D597" s="4" t="s">
        <v>16</v>
      </c>
      <c r="E597" s="1">
        <v>1</v>
      </c>
      <c r="F597" s="1">
        <v>0</v>
      </c>
      <c r="G597" s="1">
        <v>0</v>
      </c>
      <c r="H597" s="2">
        <f t="shared" si="36"/>
        <v>0.33333333333333331</v>
      </c>
      <c r="I597" s="3">
        <f t="shared" si="37"/>
        <v>0.57735026918962584</v>
      </c>
      <c r="J597" s="3">
        <v>1.08E-3</v>
      </c>
      <c r="K597" s="3">
        <v>0</v>
      </c>
      <c r="L597" s="3">
        <v>0</v>
      </c>
      <c r="M597" s="18">
        <f t="shared" si="38"/>
        <v>3.6000000000000002E-4</v>
      </c>
      <c r="N597" s="3">
        <f t="shared" si="39"/>
        <v>6.2353829072479578E-4</v>
      </c>
      <c r="O597" s="17" t="s">
        <v>2398</v>
      </c>
      <c r="P597" s="12" t="s">
        <v>2399</v>
      </c>
      <c r="Q597" s="13">
        <v>11108</v>
      </c>
      <c r="R597" s="13" t="s">
        <v>2400</v>
      </c>
      <c r="S597" s="12" t="s">
        <v>2401</v>
      </c>
      <c r="T597" s="14"/>
    </row>
    <row r="598" spans="1:20" x14ac:dyDescent="0.2">
      <c r="A598" s="4">
        <v>50691</v>
      </c>
      <c r="B598" s="4" t="s">
        <v>4</v>
      </c>
      <c r="C598" s="5">
        <v>10</v>
      </c>
      <c r="D598" s="4" t="s">
        <v>16</v>
      </c>
      <c r="E598" s="1">
        <v>1</v>
      </c>
      <c r="F598" s="1">
        <v>0</v>
      </c>
      <c r="G598" s="1">
        <v>0</v>
      </c>
      <c r="H598" s="2">
        <f t="shared" si="36"/>
        <v>0.33333333333333331</v>
      </c>
      <c r="I598" s="3">
        <f t="shared" si="37"/>
        <v>0.57735026918962584</v>
      </c>
      <c r="J598" s="3">
        <v>1.08E-3</v>
      </c>
      <c r="K598" s="3">
        <v>0</v>
      </c>
      <c r="L598" s="3">
        <v>0</v>
      </c>
      <c r="M598" s="18">
        <f t="shared" si="38"/>
        <v>3.6000000000000002E-4</v>
      </c>
      <c r="N598" s="3">
        <f t="shared" si="39"/>
        <v>6.2353829072479578E-4</v>
      </c>
      <c r="O598" s="17" t="s">
        <v>2402</v>
      </c>
      <c r="P598" s="12" t="s">
        <v>2403</v>
      </c>
      <c r="Q598" s="13">
        <v>12767</v>
      </c>
      <c r="R598" s="13" t="s">
        <v>2404</v>
      </c>
      <c r="S598" s="12" t="s">
        <v>2405</v>
      </c>
      <c r="T598" s="14"/>
    </row>
    <row r="599" spans="1:20" x14ac:dyDescent="0.2">
      <c r="A599" s="4">
        <v>50691</v>
      </c>
      <c r="B599" s="4" t="s">
        <v>8</v>
      </c>
      <c r="C599" s="5">
        <v>19</v>
      </c>
      <c r="D599" s="4" t="s">
        <v>16</v>
      </c>
      <c r="E599" s="1">
        <v>0</v>
      </c>
      <c r="F599" s="1">
        <v>2</v>
      </c>
      <c r="G599" s="1">
        <v>2</v>
      </c>
      <c r="H599" s="2">
        <f t="shared" si="36"/>
        <v>1.3333333333333333</v>
      </c>
      <c r="I599" s="3">
        <f t="shared" si="37"/>
        <v>1.1547005383792517</v>
      </c>
      <c r="J599" s="3">
        <v>0</v>
      </c>
      <c r="K599" s="3">
        <v>3.3E-4</v>
      </c>
      <c r="L599" s="3">
        <v>7.5000000000000002E-4</v>
      </c>
      <c r="M599" s="18">
        <f t="shared" si="38"/>
        <v>3.6000000000000002E-4</v>
      </c>
      <c r="N599" s="3">
        <f t="shared" si="39"/>
        <v>3.7589892258425004E-4</v>
      </c>
      <c r="O599" s="17" t="s">
        <v>2406</v>
      </c>
      <c r="P599" s="12" t="s">
        <v>2407</v>
      </c>
      <c r="Q599" s="13">
        <v>12414</v>
      </c>
      <c r="R599" s="13" t="s">
        <v>2408</v>
      </c>
      <c r="S599" s="12" t="s">
        <v>2409</v>
      </c>
      <c r="T599" s="14"/>
    </row>
    <row r="600" spans="1:20" x14ac:dyDescent="0.2">
      <c r="A600" s="4">
        <v>50690</v>
      </c>
      <c r="B600" s="4" t="s">
        <v>12</v>
      </c>
      <c r="C600" s="5">
        <v>18</v>
      </c>
      <c r="D600" s="4" t="s">
        <v>16</v>
      </c>
      <c r="E600" s="1">
        <v>1</v>
      </c>
      <c r="F600" s="1">
        <v>1</v>
      </c>
      <c r="G600" s="1">
        <v>3</v>
      </c>
      <c r="H600" s="2">
        <f t="shared" si="36"/>
        <v>1.6666666666666667</v>
      </c>
      <c r="I600" s="3">
        <f t="shared" si="37"/>
        <v>1.1547005383792515</v>
      </c>
      <c r="J600" s="3">
        <v>1E-4</v>
      </c>
      <c r="K600" s="3">
        <v>2.0000000000000001E-4</v>
      </c>
      <c r="L600" s="3">
        <v>7.6000000000000004E-4</v>
      </c>
      <c r="M600" s="18">
        <f t="shared" si="38"/>
        <v>3.5333333333333337E-4</v>
      </c>
      <c r="N600" s="3">
        <f t="shared" si="39"/>
        <v>3.5571524191877602E-4</v>
      </c>
      <c r="O600" s="17" t="s">
        <v>2410</v>
      </c>
      <c r="P600" s="12" t="s">
        <v>2411</v>
      </c>
      <c r="Q600" s="13">
        <v>11484</v>
      </c>
      <c r="R600" s="13" t="s">
        <v>2412</v>
      </c>
      <c r="S600" s="12" t="s">
        <v>2413</v>
      </c>
      <c r="T600" s="14"/>
    </row>
    <row r="601" spans="1:20" x14ac:dyDescent="0.2">
      <c r="A601" s="4">
        <v>50690</v>
      </c>
      <c r="B601" s="4" t="s">
        <v>8</v>
      </c>
      <c r="C601" s="5" t="s">
        <v>17</v>
      </c>
      <c r="D601" s="4" t="s">
        <v>16</v>
      </c>
      <c r="E601" s="1">
        <v>1</v>
      </c>
      <c r="F601" s="1">
        <v>0</v>
      </c>
      <c r="G601" s="1">
        <v>1</v>
      </c>
      <c r="H601" s="2">
        <f t="shared" si="36"/>
        <v>0.66666666666666663</v>
      </c>
      <c r="I601" s="3">
        <f t="shared" si="37"/>
        <v>0.57735026918962584</v>
      </c>
      <c r="J601" s="3">
        <v>1E-4</v>
      </c>
      <c r="K601" s="3">
        <v>0</v>
      </c>
      <c r="L601" s="3">
        <v>9.5E-4</v>
      </c>
      <c r="M601" s="18">
        <f t="shared" si="38"/>
        <v>3.5E-4</v>
      </c>
      <c r="N601" s="3">
        <f t="shared" si="39"/>
        <v>5.2201532544552754E-4</v>
      </c>
      <c r="O601" s="17" t="s">
        <v>2414</v>
      </c>
      <c r="P601" s="12" t="s">
        <v>2415</v>
      </c>
      <c r="Q601" s="13">
        <v>11370</v>
      </c>
      <c r="R601" s="13" t="s">
        <v>2416</v>
      </c>
      <c r="S601" s="12" t="s">
        <v>2417</v>
      </c>
      <c r="T601" s="14"/>
    </row>
    <row r="602" spans="1:20" x14ac:dyDescent="0.2">
      <c r="A602" s="4">
        <v>50691</v>
      </c>
      <c r="B602" s="4" t="s">
        <v>2</v>
      </c>
      <c r="C602" s="5" t="s">
        <v>18</v>
      </c>
      <c r="D602" s="4" t="s">
        <v>16</v>
      </c>
      <c r="E602" s="1">
        <v>4</v>
      </c>
      <c r="F602" s="1">
        <v>4</v>
      </c>
      <c r="G602" s="1">
        <v>1</v>
      </c>
      <c r="H602" s="2">
        <f t="shared" si="36"/>
        <v>3</v>
      </c>
      <c r="I602" s="3">
        <f t="shared" si="37"/>
        <v>1.7320508075688772</v>
      </c>
      <c r="J602" s="3">
        <v>4.0000000000000002E-4</v>
      </c>
      <c r="K602" s="3">
        <v>5.8E-4</v>
      </c>
      <c r="L602" s="3">
        <v>6.9999999999999994E-5</v>
      </c>
      <c r="M602" s="18">
        <f t="shared" si="38"/>
        <v>3.5E-4</v>
      </c>
      <c r="N602" s="3">
        <f t="shared" si="39"/>
        <v>2.5865034312755125E-4</v>
      </c>
      <c r="O602" s="17" t="s">
        <v>2418</v>
      </c>
      <c r="P602" s="12" t="s">
        <v>2419</v>
      </c>
      <c r="Q602" s="13">
        <v>12463</v>
      </c>
      <c r="R602" s="13" t="s">
        <v>2420</v>
      </c>
      <c r="S602" s="12" t="s">
        <v>2421</v>
      </c>
      <c r="T602" s="14"/>
    </row>
    <row r="603" spans="1:20" x14ac:dyDescent="0.2">
      <c r="A603" s="4">
        <v>50692</v>
      </c>
      <c r="B603" s="4" t="s">
        <v>3</v>
      </c>
      <c r="C603" s="5" t="s">
        <v>20</v>
      </c>
      <c r="D603" s="4" t="s">
        <v>16</v>
      </c>
      <c r="E603" s="1">
        <v>1</v>
      </c>
      <c r="F603" s="1">
        <v>1</v>
      </c>
      <c r="G603" s="1">
        <v>1</v>
      </c>
      <c r="H603" s="2">
        <f t="shared" si="36"/>
        <v>1</v>
      </c>
      <c r="I603" s="3">
        <f t="shared" si="37"/>
        <v>0</v>
      </c>
      <c r="J603" s="3">
        <v>2.9E-4</v>
      </c>
      <c r="K603" s="3">
        <v>2.7999999999999998E-4</v>
      </c>
      <c r="L603" s="3">
        <v>4.8000000000000001E-4</v>
      </c>
      <c r="M603" s="18">
        <f t="shared" si="38"/>
        <v>3.5E-4</v>
      </c>
      <c r="N603" s="3">
        <f t="shared" si="39"/>
        <v>1.1269427669584647E-4</v>
      </c>
      <c r="O603" s="17" t="s">
        <v>2422</v>
      </c>
      <c r="P603" s="12" t="s">
        <v>2423</v>
      </c>
      <c r="Q603" s="13">
        <v>12983</v>
      </c>
      <c r="R603" s="13" t="s">
        <v>2424</v>
      </c>
      <c r="S603" s="12" t="s">
        <v>2425</v>
      </c>
      <c r="T603" s="14"/>
    </row>
    <row r="604" spans="1:20" x14ac:dyDescent="0.2">
      <c r="A604" s="4">
        <v>50692</v>
      </c>
      <c r="B604" s="4" t="s">
        <v>11</v>
      </c>
      <c r="C604" s="5">
        <v>21</v>
      </c>
      <c r="D604" s="4" t="s">
        <v>16</v>
      </c>
      <c r="E604" s="1">
        <v>0</v>
      </c>
      <c r="F604" s="1">
        <v>1</v>
      </c>
      <c r="G604" s="1">
        <v>2</v>
      </c>
      <c r="H604" s="2">
        <f t="shared" si="36"/>
        <v>1</v>
      </c>
      <c r="I604" s="3">
        <f t="shared" si="37"/>
        <v>1</v>
      </c>
      <c r="J604" s="3">
        <v>0</v>
      </c>
      <c r="K604" s="3">
        <v>3.6000000000000002E-4</v>
      </c>
      <c r="L604" s="3">
        <v>6.8000000000000005E-4</v>
      </c>
      <c r="M604" s="18">
        <f t="shared" si="38"/>
        <v>3.4666666666666673E-4</v>
      </c>
      <c r="N604" s="3">
        <f t="shared" si="39"/>
        <v>3.4019602192461536E-4</v>
      </c>
      <c r="O604" s="17" t="s">
        <v>2426</v>
      </c>
      <c r="P604" s="12" t="s">
        <v>2427</v>
      </c>
      <c r="Q604" s="13">
        <v>13220</v>
      </c>
      <c r="R604" s="13" t="s">
        <v>2428</v>
      </c>
      <c r="S604" s="12" t="s">
        <v>2429</v>
      </c>
      <c r="T604" s="14"/>
    </row>
    <row r="605" spans="1:20" x14ac:dyDescent="0.2">
      <c r="A605" s="4">
        <v>50689</v>
      </c>
      <c r="B605" s="4" t="s">
        <v>9</v>
      </c>
      <c r="C605" s="5" t="s">
        <v>20</v>
      </c>
      <c r="D605" s="4" t="s">
        <v>16</v>
      </c>
      <c r="E605" s="1">
        <v>5</v>
      </c>
      <c r="F605" s="1">
        <v>1</v>
      </c>
      <c r="G605" s="1">
        <v>1</v>
      </c>
      <c r="H605" s="2">
        <f t="shared" si="36"/>
        <v>2.3333333333333335</v>
      </c>
      <c r="I605" s="3">
        <f t="shared" si="37"/>
        <v>2.3094010767585034</v>
      </c>
      <c r="J605" s="3">
        <v>9.5E-4</v>
      </c>
      <c r="K605" s="3">
        <v>3.0000000000000001E-5</v>
      </c>
      <c r="L605" s="3">
        <v>6.0000000000000002E-5</v>
      </c>
      <c r="M605" s="18">
        <f t="shared" si="38"/>
        <v>3.4666666666666662E-4</v>
      </c>
      <c r="N605" s="3">
        <f t="shared" si="39"/>
        <v>5.2271725945613585E-4</v>
      </c>
      <c r="O605" s="17" t="s">
        <v>2430</v>
      </c>
      <c r="P605" s="12" t="s">
        <v>2431</v>
      </c>
      <c r="Q605" s="13">
        <v>10743</v>
      </c>
      <c r="R605" s="13" t="s">
        <v>2432</v>
      </c>
      <c r="S605" s="12" t="s">
        <v>2433</v>
      </c>
      <c r="T605" s="14"/>
    </row>
    <row r="606" spans="1:20" x14ac:dyDescent="0.2">
      <c r="A606" s="4">
        <v>50689</v>
      </c>
      <c r="B606" s="4" t="s">
        <v>6</v>
      </c>
      <c r="C606" s="5" t="s">
        <v>22</v>
      </c>
      <c r="D606" s="4" t="s">
        <v>16</v>
      </c>
      <c r="E606" s="1">
        <v>2</v>
      </c>
      <c r="F606" s="1">
        <v>1</v>
      </c>
      <c r="G606" s="1">
        <v>2</v>
      </c>
      <c r="H606" s="2">
        <f t="shared" si="36"/>
        <v>1.6666666666666667</v>
      </c>
      <c r="I606" s="3">
        <f t="shared" si="37"/>
        <v>0.57735026918962551</v>
      </c>
      <c r="J606" s="3">
        <v>1.2999999999999999E-4</v>
      </c>
      <c r="K606" s="3">
        <v>6.0000000000000002E-5</v>
      </c>
      <c r="L606" s="3">
        <v>8.3000000000000001E-4</v>
      </c>
      <c r="M606" s="18">
        <f t="shared" si="38"/>
        <v>3.4000000000000002E-4</v>
      </c>
      <c r="N606" s="3">
        <f t="shared" si="39"/>
        <v>4.2579337712087537E-4</v>
      </c>
      <c r="O606" s="17" t="s">
        <v>2434</v>
      </c>
      <c r="P606" s="12" t="s">
        <v>2435</v>
      </c>
      <c r="Q606" s="13">
        <v>10029</v>
      </c>
      <c r="R606" s="13" t="s">
        <v>2436</v>
      </c>
      <c r="S606" s="12" t="s">
        <v>2437</v>
      </c>
      <c r="T606" s="14"/>
    </row>
    <row r="607" spans="1:20" x14ac:dyDescent="0.2">
      <c r="A607" s="4">
        <v>50689</v>
      </c>
      <c r="B607" s="4" t="s">
        <v>4</v>
      </c>
      <c r="C607" s="5">
        <v>17</v>
      </c>
      <c r="D607" s="4" t="s">
        <v>16</v>
      </c>
      <c r="E607" s="1">
        <v>2</v>
      </c>
      <c r="F607" s="1">
        <v>0</v>
      </c>
      <c r="G607" s="1">
        <v>1</v>
      </c>
      <c r="H607" s="2">
        <f t="shared" si="36"/>
        <v>1</v>
      </c>
      <c r="I607" s="3">
        <f t="shared" si="37"/>
        <v>1</v>
      </c>
      <c r="J607" s="3">
        <v>7.2000000000000005E-4</v>
      </c>
      <c r="K607" s="3">
        <v>0</v>
      </c>
      <c r="L607" s="3">
        <v>2.9999999999999997E-4</v>
      </c>
      <c r="M607" s="18">
        <f t="shared" si="38"/>
        <v>3.4000000000000002E-4</v>
      </c>
      <c r="N607" s="3">
        <f t="shared" si="39"/>
        <v>3.6166282640050251E-4</v>
      </c>
      <c r="O607" s="17" t="s">
        <v>2438</v>
      </c>
      <c r="P607" s="12" t="s">
        <v>2439</v>
      </c>
      <c r="Q607" s="13">
        <v>10644</v>
      </c>
      <c r="R607" s="13" t="s">
        <v>2440</v>
      </c>
      <c r="S607" s="12" t="s">
        <v>2441</v>
      </c>
      <c r="T607" s="14"/>
    </row>
    <row r="608" spans="1:20" x14ac:dyDescent="0.2">
      <c r="A608" s="4">
        <v>50692</v>
      </c>
      <c r="B608" s="4" t="s">
        <v>3</v>
      </c>
      <c r="C608" s="5" t="s">
        <v>23</v>
      </c>
      <c r="D608" s="4" t="s">
        <v>16</v>
      </c>
      <c r="E608" s="1">
        <v>1</v>
      </c>
      <c r="F608" s="1">
        <v>0</v>
      </c>
      <c r="G608" s="1">
        <v>0</v>
      </c>
      <c r="H608" s="2">
        <f t="shared" si="36"/>
        <v>0.33333333333333331</v>
      </c>
      <c r="I608" s="3">
        <f t="shared" si="37"/>
        <v>0.57735026918962584</v>
      </c>
      <c r="J608" s="3">
        <v>1.01E-3</v>
      </c>
      <c r="K608" s="3">
        <v>0</v>
      </c>
      <c r="L608" s="3">
        <v>0</v>
      </c>
      <c r="M608" s="18">
        <f t="shared" si="38"/>
        <v>3.366666666666667E-4</v>
      </c>
      <c r="N608" s="3">
        <f t="shared" si="39"/>
        <v>5.8312377188152209E-4</v>
      </c>
      <c r="O608" s="17" t="s">
        <v>2442</v>
      </c>
      <c r="P608" s="12" t="s">
        <v>2443</v>
      </c>
      <c r="Q608" s="13">
        <v>12985</v>
      </c>
      <c r="R608" s="13" t="s">
        <v>2444</v>
      </c>
      <c r="S608" s="12" t="s">
        <v>2445</v>
      </c>
      <c r="T608" s="14"/>
    </row>
    <row r="609" spans="1:20" x14ac:dyDescent="0.2">
      <c r="A609" s="4">
        <v>50693</v>
      </c>
      <c r="B609" s="4" t="s">
        <v>8</v>
      </c>
      <c r="C609" s="5" t="s">
        <v>19</v>
      </c>
      <c r="D609" s="4" t="s">
        <v>16</v>
      </c>
      <c r="E609" s="1">
        <v>1</v>
      </c>
      <c r="F609" s="1">
        <v>0</v>
      </c>
      <c r="G609" s="1">
        <v>1</v>
      </c>
      <c r="H609" s="2">
        <f t="shared" si="36"/>
        <v>0.66666666666666663</v>
      </c>
      <c r="I609" s="3">
        <f t="shared" si="37"/>
        <v>0.57735026918962584</v>
      </c>
      <c r="J609" s="3">
        <v>2.2000000000000001E-4</v>
      </c>
      <c r="K609" s="3">
        <v>0</v>
      </c>
      <c r="L609" s="3">
        <v>7.7999999999999999E-4</v>
      </c>
      <c r="M609" s="18">
        <f t="shared" si="38"/>
        <v>3.3333333333333332E-4</v>
      </c>
      <c r="N609" s="3">
        <f t="shared" si="39"/>
        <v>4.0216083018281793E-4</v>
      </c>
      <c r="O609" s="17" t="s">
        <v>2446</v>
      </c>
      <c r="P609" s="12" t="s">
        <v>2447</v>
      </c>
      <c r="Q609" s="13">
        <v>13698</v>
      </c>
      <c r="R609" s="13" t="s">
        <v>2448</v>
      </c>
      <c r="S609" s="12" t="s">
        <v>2449</v>
      </c>
      <c r="T609" s="14"/>
    </row>
    <row r="610" spans="1:20" x14ac:dyDescent="0.2">
      <c r="A610" s="4">
        <v>50691</v>
      </c>
      <c r="B610" s="4" t="s">
        <v>7</v>
      </c>
      <c r="C610" s="5" t="s">
        <v>17</v>
      </c>
      <c r="D610" s="4" t="s">
        <v>16</v>
      </c>
      <c r="E610" s="1">
        <v>0</v>
      </c>
      <c r="F610" s="1">
        <v>1</v>
      </c>
      <c r="G610" s="1">
        <v>0</v>
      </c>
      <c r="H610" s="2">
        <f t="shared" si="36"/>
        <v>0.33333333333333331</v>
      </c>
      <c r="I610" s="3">
        <f t="shared" si="37"/>
        <v>0.57735026918962584</v>
      </c>
      <c r="J610" s="3">
        <v>0</v>
      </c>
      <c r="K610" s="3">
        <v>9.7000000000000005E-4</v>
      </c>
      <c r="L610" s="3">
        <v>0</v>
      </c>
      <c r="M610" s="18">
        <f t="shared" si="38"/>
        <v>3.2333333333333335E-4</v>
      </c>
      <c r="N610" s="3">
        <f t="shared" si="39"/>
        <v>5.6002976111393704E-4</v>
      </c>
      <c r="O610" s="17" t="s">
        <v>2450</v>
      </c>
      <c r="P610" s="12" t="s">
        <v>2451</v>
      </c>
      <c r="Q610" s="13">
        <v>12566</v>
      </c>
      <c r="R610" s="13" t="s">
        <v>2452</v>
      </c>
      <c r="S610" s="12" t="s">
        <v>2453</v>
      </c>
      <c r="T610" s="14"/>
    </row>
    <row r="611" spans="1:20" x14ac:dyDescent="0.2">
      <c r="A611" s="4">
        <v>50692</v>
      </c>
      <c r="B611" s="4" t="s">
        <v>1</v>
      </c>
      <c r="C611" s="5">
        <v>18</v>
      </c>
      <c r="D611" s="4" t="s">
        <v>16</v>
      </c>
      <c r="E611" s="1">
        <v>0</v>
      </c>
      <c r="F611" s="1">
        <v>2</v>
      </c>
      <c r="G611" s="1">
        <v>1</v>
      </c>
      <c r="H611" s="2">
        <f t="shared" si="36"/>
        <v>1</v>
      </c>
      <c r="I611" s="3">
        <f t="shared" si="37"/>
        <v>1</v>
      </c>
      <c r="J611" s="3">
        <v>0</v>
      </c>
      <c r="K611" s="3">
        <v>9.1E-4</v>
      </c>
      <c r="L611" s="3">
        <v>6.0000000000000002E-5</v>
      </c>
      <c r="M611" s="18">
        <f t="shared" si="38"/>
        <v>3.2333333333333335E-4</v>
      </c>
      <c r="N611" s="3">
        <f t="shared" si="39"/>
        <v>5.0895317400850675E-4</v>
      </c>
      <c r="O611" s="17" t="s">
        <v>2454</v>
      </c>
      <c r="P611" s="12" t="s">
        <v>2455</v>
      </c>
      <c r="Q611" s="13">
        <v>13344</v>
      </c>
      <c r="R611" s="13" t="s">
        <v>2456</v>
      </c>
      <c r="S611" s="12" t="s">
        <v>2457</v>
      </c>
      <c r="T611" s="14"/>
    </row>
    <row r="612" spans="1:20" x14ac:dyDescent="0.2">
      <c r="A612" s="4">
        <v>50689</v>
      </c>
      <c r="B612" s="4" t="s">
        <v>11</v>
      </c>
      <c r="C612" s="5">
        <v>22</v>
      </c>
      <c r="D612" s="4" t="s">
        <v>16</v>
      </c>
      <c r="E612" s="1">
        <v>4</v>
      </c>
      <c r="F612" s="1">
        <v>0</v>
      </c>
      <c r="G612" s="1">
        <v>2</v>
      </c>
      <c r="H612" s="2">
        <f t="shared" si="36"/>
        <v>2</v>
      </c>
      <c r="I612" s="3">
        <f t="shared" si="37"/>
        <v>2</v>
      </c>
      <c r="J612" s="3">
        <v>6.9999999999999999E-4</v>
      </c>
      <c r="K612" s="3">
        <v>0</v>
      </c>
      <c r="L612" s="3">
        <v>2.7E-4</v>
      </c>
      <c r="M612" s="18">
        <f t="shared" si="38"/>
        <v>3.233333333333333E-4</v>
      </c>
      <c r="N612" s="3">
        <f t="shared" si="39"/>
        <v>3.5303446479534165E-4</v>
      </c>
      <c r="O612" s="17" t="s">
        <v>2458</v>
      </c>
      <c r="P612" s="12" t="s">
        <v>2459</v>
      </c>
      <c r="Q612" s="13">
        <v>11021</v>
      </c>
      <c r="R612" s="13" t="s">
        <v>2460</v>
      </c>
      <c r="S612" s="12" t="s">
        <v>2461</v>
      </c>
      <c r="T612" s="14"/>
    </row>
    <row r="613" spans="1:20" x14ac:dyDescent="0.2">
      <c r="A613" s="4">
        <v>50692</v>
      </c>
      <c r="B613" s="4" t="s">
        <v>4</v>
      </c>
      <c r="C613" s="5">
        <v>10</v>
      </c>
      <c r="D613" s="4" t="s">
        <v>16</v>
      </c>
      <c r="E613" s="1">
        <v>0</v>
      </c>
      <c r="F613" s="1">
        <v>1</v>
      </c>
      <c r="G613" s="1">
        <v>2</v>
      </c>
      <c r="H613" s="2">
        <f t="shared" si="36"/>
        <v>1</v>
      </c>
      <c r="I613" s="3">
        <f t="shared" si="37"/>
        <v>1</v>
      </c>
      <c r="J613" s="3">
        <v>0</v>
      </c>
      <c r="K613" s="3">
        <v>2.0000000000000001E-4</v>
      </c>
      <c r="L613" s="3">
        <v>7.6999999999999996E-4</v>
      </c>
      <c r="M613" s="18">
        <f t="shared" si="38"/>
        <v>3.233333333333333E-4</v>
      </c>
      <c r="N613" s="3">
        <f t="shared" si="39"/>
        <v>3.9954140377854874E-4</v>
      </c>
      <c r="O613" s="17" t="s">
        <v>2462</v>
      </c>
      <c r="P613" s="12" t="s">
        <v>2463</v>
      </c>
      <c r="Q613" s="13">
        <v>13354</v>
      </c>
      <c r="R613" s="13" t="s">
        <v>2464</v>
      </c>
      <c r="S613" s="12" t="s">
        <v>2465</v>
      </c>
      <c r="T613" s="14"/>
    </row>
    <row r="614" spans="1:20" x14ac:dyDescent="0.2">
      <c r="A614" s="4">
        <v>50690</v>
      </c>
      <c r="B614" s="4" t="s">
        <v>10</v>
      </c>
      <c r="C614" s="5">
        <v>22</v>
      </c>
      <c r="D614" s="4" t="s">
        <v>16</v>
      </c>
      <c r="E614" s="1">
        <v>1</v>
      </c>
      <c r="F614" s="1">
        <v>0</v>
      </c>
      <c r="G614" s="1">
        <v>1</v>
      </c>
      <c r="H614" s="2">
        <f t="shared" si="36"/>
        <v>0.66666666666666663</v>
      </c>
      <c r="I614" s="3">
        <f t="shared" si="37"/>
        <v>0.57735026918962584</v>
      </c>
      <c r="J614" s="3">
        <v>9.0000000000000006E-5</v>
      </c>
      <c r="K614" s="3">
        <v>0</v>
      </c>
      <c r="L614" s="3">
        <v>8.7000000000000001E-4</v>
      </c>
      <c r="M614" s="18">
        <f t="shared" si="38"/>
        <v>3.2000000000000003E-4</v>
      </c>
      <c r="N614" s="3">
        <f t="shared" si="39"/>
        <v>4.784349485562274E-4</v>
      </c>
      <c r="O614" s="17" t="s">
        <v>2466</v>
      </c>
      <c r="P614" s="12" t="s">
        <v>2467</v>
      </c>
      <c r="Q614" s="13">
        <v>11426</v>
      </c>
      <c r="R614" s="13" t="s">
        <v>2468</v>
      </c>
      <c r="S614" s="12" t="s">
        <v>2469</v>
      </c>
      <c r="T614" s="14"/>
    </row>
    <row r="615" spans="1:20" x14ac:dyDescent="0.2">
      <c r="A615" s="4">
        <v>50689</v>
      </c>
      <c r="B615" s="4" t="s">
        <v>9</v>
      </c>
      <c r="C615" s="5">
        <v>16</v>
      </c>
      <c r="D615" s="4" t="s">
        <v>16</v>
      </c>
      <c r="E615" s="1">
        <v>1</v>
      </c>
      <c r="F615" s="1">
        <v>1</v>
      </c>
      <c r="G615" s="1">
        <v>0</v>
      </c>
      <c r="H615" s="2">
        <f t="shared" si="36"/>
        <v>0.66666666666666663</v>
      </c>
      <c r="I615" s="3">
        <f t="shared" si="37"/>
        <v>0.57735026918962584</v>
      </c>
      <c r="J615" s="3">
        <v>6.9999999999999994E-5</v>
      </c>
      <c r="K615" s="3">
        <v>8.8000000000000003E-4</v>
      </c>
      <c r="L615" s="3">
        <v>0</v>
      </c>
      <c r="M615" s="18">
        <f t="shared" si="38"/>
        <v>3.1666666666666665E-4</v>
      </c>
      <c r="N615" s="3">
        <f t="shared" si="39"/>
        <v>4.8911484677254826E-4</v>
      </c>
      <c r="O615" s="17" t="s">
        <v>2470</v>
      </c>
      <c r="P615" s="12" t="s">
        <v>2471</v>
      </c>
      <c r="Q615" s="13">
        <v>10767</v>
      </c>
      <c r="R615" s="13" t="s">
        <v>2472</v>
      </c>
      <c r="S615" s="12" t="s">
        <v>2473</v>
      </c>
      <c r="T615" s="14"/>
    </row>
    <row r="616" spans="1:20" x14ac:dyDescent="0.2">
      <c r="A616" s="4">
        <v>50690</v>
      </c>
      <c r="B616" s="4" t="s">
        <v>1</v>
      </c>
      <c r="C616" s="5">
        <v>10</v>
      </c>
      <c r="D616" s="4" t="s">
        <v>16</v>
      </c>
      <c r="E616" s="1">
        <v>0</v>
      </c>
      <c r="F616" s="1">
        <v>0</v>
      </c>
      <c r="G616" s="1">
        <v>1</v>
      </c>
      <c r="H616" s="2">
        <f t="shared" si="36"/>
        <v>0.33333333333333331</v>
      </c>
      <c r="I616" s="3">
        <f t="shared" si="37"/>
        <v>0.57735026918962584</v>
      </c>
      <c r="J616" s="3">
        <v>0</v>
      </c>
      <c r="K616" s="3">
        <v>0</v>
      </c>
      <c r="L616" s="3">
        <v>9.5E-4</v>
      </c>
      <c r="M616" s="18">
        <f t="shared" si="38"/>
        <v>3.1666666666666665E-4</v>
      </c>
      <c r="N616" s="3">
        <f t="shared" si="39"/>
        <v>5.4848275573014446E-4</v>
      </c>
      <c r="O616" s="17" t="s">
        <v>2474</v>
      </c>
      <c r="P616" s="12" t="s">
        <v>2475</v>
      </c>
      <c r="Q616" s="13">
        <v>11744</v>
      </c>
      <c r="R616" s="13" t="s">
        <v>2476</v>
      </c>
      <c r="S616" s="12" t="s">
        <v>2477</v>
      </c>
      <c r="T616" s="14"/>
    </row>
    <row r="617" spans="1:20" x14ac:dyDescent="0.2">
      <c r="A617" s="4">
        <v>50692</v>
      </c>
      <c r="B617" s="4" t="s">
        <v>1</v>
      </c>
      <c r="C617" s="5" t="s">
        <v>17</v>
      </c>
      <c r="D617" s="4" t="s">
        <v>16</v>
      </c>
      <c r="E617" s="1">
        <v>2</v>
      </c>
      <c r="F617" s="1">
        <v>1</v>
      </c>
      <c r="G617" s="1">
        <v>0</v>
      </c>
      <c r="H617" s="2">
        <f t="shared" si="36"/>
        <v>1</v>
      </c>
      <c r="I617" s="3">
        <f t="shared" si="37"/>
        <v>1</v>
      </c>
      <c r="J617" s="3">
        <v>8.4000000000000003E-4</v>
      </c>
      <c r="K617" s="3">
        <v>1.1E-4</v>
      </c>
      <c r="L617" s="3">
        <v>0</v>
      </c>
      <c r="M617" s="18">
        <f t="shared" si="38"/>
        <v>3.1666666666666665E-4</v>
      </c>
      <c r="N617" s="3">
        <f t="shared" si="39"/>
        <v>4.5654499595695197E-4</v>
      </c>
      <c r="O617" s="17" t="s">
        <v>2478</v>
      </c>
      <c r="P617" s="12" t="s">
        <v>2479</v>
      </c>
      <c r="Q617" s="13">
        <v>13112</v>
      </c>
      <c r="R617" s="13" t="s">
        <v>2480</v>
      </c>
      <c r="S617" s="12" t="s">
        <v>2481</v>
      </c>
      <c r="T617" s="14"/>
    </row>
    <row r="618" spans="1:20" x14ac:dyDescent="0.2">
      <c r="A618" s="4">
        <v>50693</v>
      </c>
      <c r="B618" s="4" t="s">
        <v>2</v>
      </c>
      <c r="C618" s="5">
        <v>22</v>
      </c>
      <c r="D618" s="4" t="s">
        <v>16</v>
      </c>
      <c r="E618" s="1">
        <v>0</v>
      </c>
      <c r="F618" s="1">
        <v>4</v>
      </c>
      <c r="G618" s="1">
        <v>3</v>
      </c>
      <c r="H618" s="2">
        <f t="shared" si="36"/>
        <v>2.3333333333333335</v>
      </c>
      <c r="I618" s="3">
        <f t="shared" si="37"/>
        <v>2.0816659994661331</v>
      </c>
      <c r="J618" s="3">
        <v>0</v>
      </c>
      <c r="K618" s="3">
        <v>7.1000000000000002E-4</v>
      </c>
      <c r="L618" s="3">
        <v>2.4000000000000001E-4</v>
      </c>
      <c r="M618" s="18">
        <f t="shared" si="38"/>
        <v>3.1666666666666665E-4</v>
      </c>
      <c r="N618" s="3">
        <f t="shared" si="39"/>
        <v>3.6115555282084937E-4</v>
      </c>
      <c r="O618" s="17" t="s">
        <v>2482</v>
      </c>
      <c r="P618" s="12" t="s">
        <v>2483</v>
      </c>
      <c r="Q618" s="13">
        <v>14520</v>
      </c>
      <c r="R618" s="13" t="s">
        <v>2484</v>
      </c>
      <c r="S618" s="12" t="s">
        <v>2485</v>
      </c>
      <c r="T618" s="14"/>
    </row>
    <row r="619" spans="1:20" x14ac:dyDescent="0.2">
      <c r="A619" s="4">
        <v>50692</v>
      </c>
      <c r="B619" s="4" t="s">
        <v>0</v>
      </c>
      <c r="C619" s="5" t="s">
        <v>20</v>
      </c>
      <c r="D619" s="4" t="s">
        <v>16</v>
      </c>
      <c r="E619" s="1">
        <v>1</v>
      </c>
      <c r="F619" s="1">
        <v>1</v>
      </c>
      <c r="G619" s="1">
        <v>0</v>
      </c>
      <c r="H619" s="2">
        <f t="shared" si="36"/>
        <v>0.66666666666666663</v>
      </c>
      <c r="I619" s="3">
        <f t="shared" si="37"/>
        <v>0.57735026918962584</v>
      </c>
      <c r="J619" s="3">
        <v>8.4000000000000003E-4</v>
      </c>
      <c r="K619" s="3">
        <v>1E-4</v>
      </c>
      <c r="L619" s="3">
        <v>0</v>
      </c>
      <c r="M619" s="18">
        <f t="shared" si="38"/>
        <v>3.1333333333333338E-4</v>
      </c>
      <c r="N619" s="3">
        <f t="shared" si="39"/>
        <v>4.5883911486852702E-4</v>
      </c>
      <c r="O619" s="17" t="s">
        <v>2486</v>
      </c>
      <c r="P619" s="12" t="s">
        <v>2487</v>
      </c>
      <c r="Q619" s="13">
        <v>13382</v>
      </c>
      <c r="R619" s="13" t="s">
        <v>2488</v>
      </c>
      <c r="S619" s="12" t="s">
        <v>2489</v>
      </c>
      <c r="T619" s="14"/>
    </row>
    <row r="620" spans="1:20" x14ac:dyDescent="0.2">
      <c r="A620" s="4">
        <v>50689</v>
      </c>
      <c r="B620" s="4" t="s">
        <v>9</v>
      </c>
      <c r="C620" s="5" t="s">
        <v>17</v>
      </c>
      <c r="D620" s="4" t="s">
        <v>16</v>
      </c>
      <c r="E620" s="1">
        <v>1</v>
      </c>
      <c r="F620" s="1">
        <v>4</v>
      </c>
      <c r="G620" s="1">
        <v>2</v>
      </c>
      <c r="H620" s="2">
        <f t="shared" si="36"/>
        <v>2.3333333333333335</v>
      </c>
      <c r="I620" s="3">
        <f t="shared" si="37"/>
        <v>1.5275252316519468</v>
      </c>
      <c r="J620" s="3">
        <v>4.0000000000000003E-5</v>
      </c>
      <c r="K620" s="3">
        <v>3.4000000000000002E-4</v>
      </c>
      <c r="L620" s="3">
        <v>5.5999999999999995E-4</v>
      </c>
      <c r="M620" s="18">
        <f t="shared" si="38"/>
        <v>3.1333333333333332E-4</v>
      </c>
      <c r="N620" s="3">
        <f t="shared" si="39"/>
        <v>2.6102362600602521E-4</v>
      </c>
      <c r="O620" s="17" t="s">
        <v>2490</v>
      </c>
      <c r="P620" s="12" t="s">
        <v>2491</v>
      </c>
      <c r="Q620" s="13">
        <v>10490</v>
      </c>
      <c r="R620" s="13" t="s">
        <v>2492</v>
      </c>
      <c r="S620" s="12" t="s">
        <v>2493</v>
      </c>
      <c r="T620" s="14"/>
    </row>
    <row r="621" spans="1:20" x14ac:dyDescent="0.2">
      <c r="A621" s="4">
        <v>50690</v>
      </c>
      <c r="B621" s="4" t="s">
        <v>7</v>
      </c>
      <c r="C621" s="5">
        <v>20</v>
      </c>
      <c r="D621" s="4" t="s">
        <v>16</v>
      </c>
      <c r="E621" s="1">
        <v>2</v>
      </c>
      <c r="F621" s="1">
        <v>1</v>
      </c>
      <c r="G621" s="1">
        <v>0</v>
      </c>
      <c r="H621" s="2">
        <f t="shared" si="36"/>
        <v>1</v>
      </c>
      <c r="I621" s="3">
        <f t="shared" si="37"/>
        <v>1</v>
      </c>
      <c r="J621" s="3">
        <v>3.4000000000000002E-4</v>
      </c>
      <c r="K621" s="3">
        <v>5.8E-4</v>
      </c>
      <c r="L621" s="3">
        <v>0</v>
      </c>
      <c r="M621" s="18">
        <f t="shared" si="38"/>
        <v>3.0666666666666668E-4</v>
      </c>
      <c r="N621" s="3">
        <f t="shared" si="39"/>
        <v>2.914332399252586E-4</v>
      </c>
      <c r="O621" s="17" t="s">
        <v>2494</v>
      </c>
      <c r="P621" s="12" t="s">
        <v>2495</v>
      </c>
      <c r="Q621" s="13">
        <v>11674</v>
      </c>
      <c r="R621" s="13" t="s">
        <v>2496</v>
      </c>
      <c r="S621" s="12" t="s">
        <v>2497</v>
      </c>
      <c r="T621" s="14"/>
    </row>
    <row r="622" spans="1:20" x14ac:dyDescent="0.2">
      <c r="A622" s="4">
        <v>50690</v>
      </c>
      <c r="B622" s="4" t="s">
        <v>3</v>
      </c>
      <c r="C622" s="5" t="s">
        <v>22</v>
      </c>
      <c r="D622" s="4" t="s">
        <v>16</v>
      </c>
      <c r="E622" s="1">
        <v>3</v>
      </c>
      <c r="F622" s="1">
        <v>1</v>
      </c>
      <c r="G622" s="1">
        <v>0</v>
      </c>
      <c r="H622" s="2">
        <f t="shared" si="36"/>
        <v>1.3333333333333333</v>
      </c>
      <c r="I622" s="3">
        <f t="shared" si="37"/>
        <v>1.5275252316519468</v>
      </c>
      <c r="J622" s="3">
        <v>8.5999999999999998E-4</v>
      </c>
      <c r="K622" s="3">
        <v>6.0000000000000002E-5</v>
      </c>
      <c r="L622" s="3">
        <v>0</v>
      </c>
      <c r="M622" s="18">
        <f t="shared" si="38"/>
        <v>3.0666666666666668E-4</v>
      </c>
      <c r="N622" s="3">
        <f t="shared" si="39"/>
        <v>4.8013886880082237E-4</v>
      </c>
      <c r="O622" s="17" t="s">
        <v>2498</v>
      </c>
      <c r="P622" s="12"/>
      <c r="Q622" s="13">
        <v>11173</v>
      </c>
      <c r="R622" s="13" t="s">
        <v>2499</v>
      </c>
      <c r="S622" s="12" t="s">
        <v>2500</v>
      </c>
      <c r="T622" s="14"/>
    </row>
    <row r="623" spans="1:20" x14ac:dyDescent="0.2">
      <c r="A623" s="4">
        <v>50692</v>
      </c>
      <c r="B623" s="4" t="s">
        <v>12</v>
      </c>
      <c r="C623" s="5" t="s">
        <v>21</v>
      </c>
      <c r="D623" s="4" t="s">
        <v>16</v>
      </c>
      <c r="E623" s="1">
        <v>1</v>
      </c>
      <c r="F623" s="1">
        <v>0</v>
      </c>
      <c r="G623" s="1">
        <v>2</v>
      </c>
      <c r="H623" s="2">
        <f t="shared" si="36"/>
        <v>1</v>
      </c>
      <c r="I623" s="3">
        <f t="shared" si="37"/>
        <v>1</v>
      </c>
      <c r="J623" s="3">
        <v>2.7999999999999998E-4</v>
      </c>
      <c r="K623" s="3">
        <v>0</v>
      </c>
      <c r="L623" s="3">
        <v>6.4000000000000005E-4</v>
      </c>
      <c r="M623" s="18">
        <f t="shared" si="38"/>
        <v>3.0666666666666668E-4</v>
      </c>
      <c r="N623" s="3">
        <f t="shared" si="39"/>
        <v>3.2083225108042577E-4</v>
      </c>
      <c r="O623" s="17" t="s">
        <v>2501</v>
      </c>
      <c r="P623" s="12" t="s">
        <v>2502</v>
      </c>
      <c r="Q623" s="13">
        <v>12903</v>
      </c>
      <c r="R623" s="13" t="s">
        <v>2503</v>
      </c>
      <c r="S623" s="12" t="s">
        <v>2504</v>
      </c>
      <c r="T623" s="14"/>
    </row>
    <row r="624" spans="1:20" x14ac:dyDescent="0.2">
      <c r="A624" s="4">
        <v>50689</v>
      </c>
      <c r="B624" s="4" t="s">
        <v>6</v>
      </c>
      <c r="C624" s="5">
        <v>16</v>
      </c>
      <c r="D624" s="4" t="s">
        <v>16</v>
      </c>
      <c r="E624" s="1">
        <v>0</v>
      </c>
      <c r="F624" s="1">
        <v>3</v>
      </c>
      <c r="G624" s="1">
        <v>2</v>
      </c>
      <c r="H624" s="2">
        <f t="shared" si="36"/>
        <v>1.6666666666666667</v>
      </c>
      <c r="I624" s="3">
        <f t="shared" si="37"/>
        <v>1.5275252316519465</v>
      </c>
      <c r="J624" s="3">
        <v>0</v>
      </c>
      <c r="K624" s="3">
        <v>6.2E-4</v>
      </c>
      <c r="L624" s="3">
        <v>2.9E-4</v>
      </c>
      <c r="M624" s="18">
        <f t="shared" si="38"/>
        <v>3.0333333333333335E-4</v>
      </c>
      <c r="N624" s="3">
        <f t="shared" si="39"/>
        <v>3.102149792213995E-4</v>
      </c>
      <c r="O624" s="17" t="s">
        <v>2505</v>
      </c>
      <c r="P624" s="12" t="s">
        <v>2506</v>
      </c>
      <c r="Q624" s="13">
        <v>10241</v>
      </c>
      <c r="R624" s="13" t="s">
        <v>2507</v>
      </c>
      <c r="S624" s="12" t="s">
        <v>2508</v>
      </c>
      <c r="T624" s="14"/>
    </row>
    <row r="625" spans="1:20" x14ac:dyDescent="0.2">
      <c r="A625" s="4">
        <v>50690</v>
      </c>
      <c r="B625" s="4" t="s">
        <v>6</v>
      </c>
      <c r="C625" s="5" t="s">
        <v>18</v>
      </c>
      <c r="D625" s="4" t="s">
        <v>16</v>
      </c>
      <c r="E625" s="1">
        <v>0</v>
      </c>
      <c r="F625" s="1">
        <v>3</v>
      </c>
      <c r="G625" s="1">
        <v>0</v>
      </c>
      <c r="H625" s="2">
        <f t="shared" si="36"/>
        <v>1</v>
      </c>
      <c r="I625" s="3">
        <f t="shared" si="37"/>
        <v>1.7320508075688772</v>
      </c>
      <c r="J625" s="3">
        <v>0</v>
      </c>
      <c r="K625" s="3">
        <v>9.1E-4</v>
      </c>
      <c r="L625" s="3">
        <v>0</v>
      </c>
      <c r="M625" s="18">
        <f t="shared" si="38"/>
        <v>3.0333333333333335E-4</v>
      </c>
      <c r="N625" s="3">
        <f t="shared" si="39"/>
        <v>5.2538874496255942E-4</v>
      </c>
      <c r="O625" s="17" t="s">
        <v>2509</v>
      </c>
      <c r="P625" s="12" t="s">
        <v>2510</v>
      </c>
      <c r="Q625" s="13">
        <v>11384</v>
      </c>
      <c r="R625" s="13" t="s">
        <v>2511</v>
      </c>
      <c r="S625" s="12" t="s">
        <v>2512</v>
      </c>
      <c r="T625" s="14"/>
    </row>
    <row r="626" spans="1:20" x14ac:dyDescent="0.2">
      <c r="A626" s="4">
        <v>50690</v>
      </c>
      <c r="B626" s="4" t="s">
        <v>9</v>
      </c>
      <c r="C626" s="5">
        <v>15</v>
      </c>
      <c r="D626" s="4" t="s">
        <v>16</v>
      </c>
      <c r="E626" s="1">
        <v>1</v>
      </c>
      <c r="F626" s="1">
        <v>1</v>
      </c>
      <c r="G626" s="1">
        <v>0</v>
      </c>
      <c r="H626" s="2">
        <f t="shared" si="36"/>
        <v>0.66666666666666663</v>
      </c>
      <c r="I626" s="3">
        <f t="shared" si="37"/>
        <v>0.57735026918962584</v>
      </c>
      <c r="J626" s="3">
        <v>8.3000000000000001E-4</v>
      </c>
      <c r="K626" s="3">
        <v>8.0000000000000007E-5</v>
      </c>
      <c r="L626" s="3">
        <v>0</v>
      </c>
      <c r="M626" s="18">
        <f t="shared" si="38"/>
        <v>3.0333333333333335E-4</v>
      </c>
      <c r="N626" s="3">
        <f t="shared" si="39"/>
        <v>4.5785732857881974E-4</v>
      </c>
      <c r="O626" s="17" t="s">
        <v>2513</v>
      </c>
      <c r="P626" s="12" t="s">
        <v>2514</v>
      </c>
      <c r="Q626" s="13">
        <v>11531</v>
      </c>
      <c r="R626" s="13" t="s">
        <v>2515</v>
      </c>
      <c r="S626" s="12" t="s">
        <v>2516</v>
      </c>
      <c r="T626" s="14"/>
    </row>
    <row r="627" spans="1:20" x14ac:dyDescent="0.2">
      <c r="A627" s="4">
        <v>50690</v>
      </c>
      <c r="B627" s="4" t="s">
        <v>10</v>
      </c>
      <c r="C627" s="5">
        <v>20</v>
      </c>
      <c r="D627" s="4" t="s">
        <v>16</v>
      </c>
      <c r="E627" s="1">
        <v>2</v>
      </c>
      <c r="F627" s="1">
        <v>2</v>
      </c>
      <c r="G627" s="1">
        <v>0</v>
      </c>
      <c r="H627" s="2">
        <f t="shared" si="36"/>
        <v>1.3333333333333333</v>
      </c>
      <c r="I627" s="3">
        <f t="shared" si="37"/>
        <v>1.1547005383792517</v>
      </c>
      <c r="J627" s="3">
        <v>7.7999999999999999E-4</v>
      </c>
      <c r="K627" s="3">
        <v>1.2999999999999999E-4</v>
      </c>
      <c r="L627" s="3">
        <v>0</v>
      </c>
      <c r="M627" s="18">
        <f t="shared" si="38"/>
        <v>3.0333333333333335E-4</v>
      </c>
      <c r="N627" s="3">
        <f t="shared" si="39"/>
        <v>4.1789153297636138E-4</v>
      </c>
      <c r="O627" s="17" t="s">
        <v>2517</v>
      </c>
      <c r="P627" s="12" t="s">
        <v>2518</v>
      </c>
      <c r="Q627" s="13">
        <v>11424</v>
      </c>
      <c r="R627" s="13" t="s">
        <v>2519</v>
      </c>
      <c r="S627" s="12" t="s">
        <v>2520</v>
      </c>
      <c r="T627" s="14"/>
    </row>
    <row r="628" spans="1:20" x14ac:dyDescent="0.2">
      <c r="A628" s="4">
        <v>50692</v>
      </c>
      <c r="B628" s="4" t="s">
        <v>8</v>
      </c>
      <c r="C628" s="5" t="s">
        <v>17</v>
      </c>
      <c r="D628" s="4" t="s">
        <v>16</v>
      </c>
      <c r="E628" s="1">
        <v>2</v>
      </c>
      <c r="F628" s="1">
        <v>0</v>
      </c>
      <c r="G628" s="1">
        <v>0</v>
      </c>
      <c r="H628" s="2">
        <f t="shared" si="36"/>
        <v>0.66666666666666663</v>
      </c>
      <c r="I628" s="3">
        <f t="shared" si="37"/>
        <v>1.1547005383792517</v>
      </c>
      <c r="J628" s="3">
        <v>9.1E-4</v>
      </c>
      <c r="K628" s="3">
        <v>0</v>
      </c>
      <c r="L628" s="3">
        <v>0</v>
      </c>
      <c r="M628" s="18">
        <f t="shared" si="38"/>
        <v>3.0333333333333335E-4</v>
      </c>
      <c r="N628" s="3">
        <f t="shared" si="39"/>
        <v>5.2538874496255942E-4</v>
      </c>
      <c r="O628" s="17" t="s">
        <v>2521</v>
      </c>
      <c r="P628" s="12" t="s">
        <v>2522</v>
      </c>
      <c r="Q628" s="13">
        <v>12923</v>
      </c>
      <c r="R628" s="13" t="s">
        <v>2523</v>
      </c>
      <c r="S628" s="12" t="s">
        <v>2524</v>
      </c>
      <c r="T628" s="14"/>
    </row>
    <row r="629" spans="1:20" x14ac:dyDescent="0.2">
      <c r="A629" s="4">
        <v>50689</v>
      </c>
      <c r="B629" s="4" t="s">
        <v>1</v>
      </c>
      <c r="C629" s="5" t="s">
        <v>20</v>
      </c>
      <c r="D629" s="4" t="s">
        <v>16</v>
      </c>
      <c r="E629" s="1">
        <v>0</v>
      </c>
      <c r="F629" s="1">
        <v>0</v>
      </c>
      <c r="G629" s="1">
        <v>1</v>
      </c>
      <c r="H629" s="2">
        <f t="shared" si="36"/>
        <v>0.33333333333333331</v>
      </c>
      <c r="I629" s="3">
        <f t="shared" si="37"/>
        <v>0.57735026918962584</v>
      </c>
      <c r="J629" s="3">
        <v>0</v>
      </c>
      <c r="K629" s="3">
        <v>0</v>
      </c>
      <c r="L629" s="3">
        <v>8.9999999999999998E-4</v>
      </c>
      <c r="M629" s="18">
        <f t="shared" si="38"/>
        <v>2.9999999999999997E-4</v>
      </c>
      <c r="N629" s="3">
        <f t="shared" si="39"/>
        <v>5.1961524227066324E-4</v>
      </c>
      <c r="O629" s="17" t="s">
        <v>2525</v>
      </c>
      <c r="P629" s="12" t="s">
        <v>2526</v>
      </c>
      <c r="Q629" s="13">
        <v>10838</v>
      </c>
      <c r="R629" s="13" t="s">
        <v>2527</v>
      </c>
      <c r="S629" s="12" t="s">
        <v>2528</v>
      </c>
      <c r="T629" s="14"/>
    </row>
    <row r="630" spans="1:20" x14ac:dyDescent="0.2">
      <c r="A630" s="4">
        <v>50691</v>
      </c>
      <c r="B630" s="4" t="s">
        <v>2</v>
      </c>
      <c r="C630" s="5" t="s">
        <v>21</v>
      </c>
      <c r="D630" s="4" t="s">
        <v>16</v>
      </c>
      <c r="E630" s="1">
        <v>0</v>
      </c>
      <c r="F630" s="1">
        <v>3</v>
      </c>
      <c r="G630" s="1">
        <v>5</v>
      </c>
      <c r="H630" s="2">
        <f t="shared" si="36"/>
        <v>2.6666666666666665</v>
      </c>
      <c r="I630" s="3">
        <f t="shared" si="37"/>
        <v>2.5166114784235836</v>
      </c>
      <c r="J630" s="3">
        <v>0</v>
      </c>
      <c r="K630" s="3">
        <v>2.4000000000000001E-4</v>
      </c>
      <c r="L630" s="3">
        <v>6.6E-4</v>
      </c>
      <c r="M630" s="18">
        <f t="shared" si="38"/>
        <v>2.9999999999999997E-4</v>
      </c>
      <c r="N630" s="3">
        <f t="shared" si="39"/>
        <v>3.3406586176980128E-4</v>
      </c>
      <c r="O630" s="17" t="s">
        <v>2529</v>
      </c>
      <c r="P630" s="12" t="s">
        <v>2530</v>
      </c>
      <c r="Q630" s="13">
        <v>12324</v>
      </c>
      <c r="R630" s="13" t="s">
        <v>2531</v>
      </c>
      <c r="S630" s="12" t="s">
        <v>2532</v>
      </c>
      <c r="T630" s="14"/>
    </row>
    <row r="631" spans="1:20" x14ac:dyDescent="0.2">
      <c r="A631" s="4">
        <v>50690</v>
      </c>
      <c r="B631" s="4" t="s">
        <v>0</v>
      </c>
      <c r="C631" s="5">
        <v>21</v>
      </c>
      <c r="D631" s="4" t="s">
        <v>16</v>
      </c>
      <c r="E631" s="1">
        <v>2</v>
      </c>
      <c r="F631" s="1">
        <v>1</v>
      </c>
      <c r="G631" s="1">
        <v>0</v>
      </c>
      <c r="H631" s="2">
        <f t="shared" si="36"/>
        <v>1</v>
      </c>
      <c r="I631" s="3">
        <f t="shared" si="37"/>
        <v>1</v>
      </c>
      <c r="J631" s="3">
        <v>8.3000000000000001E-4</v>
      </c>
      <c r="K631" s="3">
        <v>6.0000000000000002E-5</v>
      </c>
      <c r="L631" s="3">
        <v>0</v>
      </c>
      <c r="M631" s="18">
        <f t="shared" si="38"/>
        <v>2.966666666666667E-4</v>
      </c>
      <c r="N631" s="3">
        <f t="shared" si="39"/>
        <v>4.6285346853332899E-4</v>
      </c>
      <c r="O631" s="17" t="s">
        <v>2533</v>
      </c>
      <c r="P631" s="12" t="s">
        <v>2534</v>
      </c>
      <c r="Q631" s="13">
        <v>11622</v>
      </c>
      <c r="R631" s="13" t="s">
        <v>2535</v>
      </c>
      <c r="S631" s="12" t="s">
        <v>2536</v>
      </c>
      <c r="T631" s="14"/>
    </row>
    <row r="632" spans="1:20" x14ac:dyDescent="0.2">
      <c r="A632" s="4">
        <v>50693</v>
      </c>
      <c r="B632" s="4" t="s">
        <v>2</v>
      </c>
      <c r="C632" s="5">
        <v>20</v>
      </c>
      <c r="D632" s="4" t="s">
        <v>16</v>
      </c>
      <c r="E632" s="1">
        <v>0</v>
      </c>
      <c r="F632" s="1">
        <v>1</v>
      </c>
      <c r="G632" s="1">
        <v>1</v>
      </c>
      <c r="H632" s="2">
        <f t="shared" si="36"/>
        <v>0.66666666666666663</v>
      </c>
      <c r="I632" s="3">
        <f t="shared" si="37"/>
        <v>0.57735026918962584</v>
      </c>
      <c r="J632" s="3">
        <v>0</v>
      </c>
      <c r="K632" s="3">
        <v>5.6999999999999998E-4</v>
      </c>
      <c r="L632" s="3">
        <v>3.2000000000000003E-4</v>
      </c>
      <c r="M632" s="18">
        <f t="shared" si="38"/>
        <v>2.9666666666666665E-4</v>
      </c>
      <c r="N632" s="3">
        <f t="shared" si="39"/>
        <v>2.8571547618799601E-4</v>
      </c>
      <c r="O632" s="17" t="s">
        <v>2537</v>
      </c>
      <c r="P632" s="12" t="s">
        <v>2538</v>
      </c>
      <c r="Q632" s="13">
        <v>14468</v>
      </c>
      <c r="R632" s="13" t="s">
        <v>2539</v>
      </c>
      <c r="S632" s="12" t="s">
        <v>2540</v>
      </c>
      <c r="T632" s="14"/>
    </row>
    <row r="633" spans="1:20" x14ac:dyDescent="0.2">
      <c r="A633" s="4">
        <v>50689</v>
      </c>
      <c r="B633" s="4" t="s">
        <v>9</v>
      </c>
      <c r="C633" s="5" t="s">
        <v>22</v>
      </c>
      <c r="D633" s="4" t="s">
        <v>16</v>
      </c>
      <c r="E633" s="1">
        <v>2</v>
      </c>
      <c r="F633" s="1">
        <v>1</v>
      </c>
      <c r="G633" s="1">
        <v>0</v>
      </c>
      <c r="H633" s="2">
        <f t="shared" si="36"/>
        <v>1</v>
      </c>
      <c r="I633" s="3">
        <f t="shared" si="37"/>
        <v>1</v>
      </c>
      <c r="J633" s="3">
        <v>8.4999999999999995E-4</v>
      </c>
      <c r="K633" s="3">
        <v>3.0000000000000001E-5</v>
      </c>
      <c r="L633" s="3">
        <v>0</v>
      </c>
      <c r="M633" s="18">
        <f t="shared" si="38"/>
        <v>2.9333333333333333E-4</v>
      </c>
      <c r="N633" s="3">
        <f t="shared" si="39"/>
        <v>4.8232077845903893E-4</v>
      </c>
      <c r="O633" s="17" t="s">
        <v>2541</v>
      </c>
      <c r="P633" s="12" t="s">
        <v>2542</v>
      </c>
      <c r="Q633" s="13">
        <v>10492</v>
      </c>
      <c r="R633" s="13" t="s">
        <v>2543</v>
      </c>
      <c r="S633" s="12" t="s">
        <v>2544</v>
      </c>
      <c r="T633" s="14"/>
    </row>
    <row r="634" spans="1:20" x14ac:dyDescent="0.2">
      <c r="A634" s="4">
        <v>50692</v>
      </c>
      <c r="B634" s="4" t="s">
        <v>8</v>
      </c>
      <c r="C634" s="5">
        <v>22</v>
      </c>
      <c r="D634" s="4" t="s">
        <v>16</v>
      </c>
      <c r="E634" s="1">
        <v>2</v>
      </c>
      <c r="F634" s="1">
        <v>0</v>
      </c>
      <c r="G634" s="1">
        <v>0</v>
      </c>
      <c r="H634" s="2">
        <f t="shared" si="36"/>
        <v>0.66666666666666663</v>
      </c>
      <c r="I634" s="3">
        <f t="shared" si="37"/>
        <v>1.1547005383792517</v>
      </c>
      <c r="J634" s="3">
        <v>8.8000000000000003E-4</v>
      </c>
      <c r="K634" s="3">
        <v>0</v>
      </c>
      <c r="L634" s="3">
        <v>0</v>
      </c>
      <c r="M634" s="18">
        <f t="shared" si="38"/>
        <v>2.9333333333333333E-4</v>
      </c>
      <c r="N634" s="3">
        <f t="shared" si="39"/>
        <v>5.0806823688687066E-4</v>
      </c>
      <c r="O634" s="17" t="s">
        <v>2545</v>
      </c>
      <c r="P634" s="12" t="s">
        <v>2546</v>
      </c>
      <c r="Q634" s="13">
        <v>13059</v>
      </c>
      <c r="R634" s="13" t="s">
        <v>2547</v>
      </c>
      <c r="S634" s="12" t="s">
        <v>2548</v>
      </c>
      <c r="T634" s="14"/>
    </row>
    <row r="635" spans="1:20" x14ac:dyDescent="0.2">
      <c r="A635" s="4">
        <v>50689</v>
      </c>
      <c r="B635" s="4" t="s">
        <v>4</v>
      </c>
      <c r="C635" s="5" t="s">
        <v>18</v>
      </c>
      <c r="D635" s="4" t="s">
        <v>16</v>
      </c>
      <c r="E635" s="1">
        <v>0</v>
      </c>
      <c r="F635" s="1">
        <v>0</v>
      </c>
      <c r="G635" s="1">
        <v>4</v>
      </c>
      <c r="H635" s="2">
        <f t="shared" si="36"/>
        <v>1.3333333333333333</v>
      </c>
      <c r="I635" s="3">
        <f t="shared" si="37"/>
        <v>2.3094010767585034</v>
      </c>
      <c r="J635" s="3">
        <v>0</v>
      </c>
      <c r="K635" s="3">
        <v>0</v>
      </c>
      <c r="L635" s="3">
        <v>8.7000000000000001E-4</v>
      </c>
      <c r="M635" s="18">
        <f t="shared" si="38"/>
        <v>2.9E-4</v>
      </c>
      <c r="N635" s="3">
        <f t="shared" si="39"/>
        <v>5.0229473419497437E-4</v>
      </c>
      <c r="O635" s="17" t="s">
        <v>2549</v>
      </c>
      <c r="P635" s="12" t="s">
        <v>2550</v>
      </c>
      <c r="Q635" s="13">
        <v>10893</v>
      </c>
      <c r="R635" s="13" t="s">
        <v>2551</v>
      </c>
      <c r="S635" s="12" t="s">
        <v>2552</v>
      </c>
      <c r="T635" s="14"/>
    </row>
    <row r="636" spans="1:20" x14ac:dyDescent="0.2">
      <c r="A636" s="4">
        <v>50693</v>
      </c>
      <c r="B636" s="4" t="s">
        <v>10</v>
      </c>
      <c r="C636" s="5">
        <v>18</v>
      </c>
      <c r="D636" s="4" t="s">
        <v>16</v>
      </c>
      <c r="E636" s="1">
        <v>2</v>
      </c>
      <c r="F636" s="1">
        <v>1</v>
      </c>
      <c r="G636" s="1">
        <v>0</v>
      </c>
      <c r="H636" s="2">
        <f t="shared" si="36"/>
        <v>1</v>
      </c>
      <c r="I636" s="3">
        <f t="shared" si="37"/>
        <v>1</v>
      </c>
      <c r="J636" s="3">
        <v>2.9E-4</v>
      </c>
      <c r="K636" s="3">
        <v>5.8E-4</v>
      </c>
      <c r="L636" s="3">
        <v>0</v>
      </c>
      <c r="M636" s="18">
        <f t="shared" si="38"/>
        <v>2.9E-4</v>
      </c>
      <c r="N636" s="3">
        <f t="shared" si="39"/>
        <v>2.9E-4</v>
      </c>
      <c r="O636" s="17" t="s">
        <v>2553</v>
      </c>
      <c r="P636" s="12" t="s">
        <v>2554</v>
      </c>
      <c r="Q636" s="13">
        <v>14017</v>
      </c>
      <c r="R636" s="13" t="s">
        <v>2555</v>
      </c>
      <c r="S636" s="12" t="s">
        <v>2556</v>
      </c>
      <c r="T636" s="14"/>
    </row>
    <row r="637" spans="1:20" x14ac:dyDescent="0.2">
      <c r="A637" s="4">
        <v>50690</v>
      </c>
      <c r="B637" s="4" t="s">
        <v>8</v>
      </c>
      <c r="C637" s="5">
        <v>16</v>
      </c>
      <c r="D637" s="4" t="s">
        <v>16</v>
      </c>
      <c r="E637" s="1">
        <v>1</v>
      </c>
      <c r="F637" s="1">
        <v>0</v>
      </c>
      <c r="G637" s="1">
        <v>2</v>
      </c>
      <c r="H637" s="2">
        <f t="shared" si="36"/>
        <v>1</v>
      </c>
      <c r="I637" s="3">
        <f t="shared" si="37"/>
        <v>1</v>
      </c>
      <c r="J637" s="3">
        <v>1.3999999999999999E-4</v>
      </c>
      <c r="K637" s="3">
        <v>0</v>
      </c>
      <c r="L637" s="3">
        <v>7.2999999999999996E-4</v>
      </c>
      <c r="M637" s="18">
        <f t="shared" si="38"/>
        <v>2.8999999999999995E-4</v>
      </c>
      <c r="N637" s="3">
        <f t="shared" si="39"/>
        <v>3.8742741255621031E-4</v>
      </c>
      <c r="O637" s="17" t="s">
        <v>2557</v>
      </c>
      <c r="P637" s="12" t="s">
        <v>2558</v>
      </c>
      <c r="Q637" s="13">
        <v>11509</v>
      </c>
      <c r="R637" s="13" t="s">
        <v>2559</v>
      </c>
      <c r="S637" s="12" t="s">
        <v>2560</v>
      </c>
      <c r="T637" s="14"/>
    </row>
    <row r="638" spans="1:20" x14ac:dyDescent="0.2">
      <c r="A638" s="4">
        <v>50690</v>
      </c>
      <c r="B638" s="4" t="s">
        <v>4</v>
      </c>
      <c r="C638" s="5" t="s">
        <v>22</v>
      </c>
      <c r="D638" s="4" t="s">
        <v>16</v>
      </c>
      <c r="E638" s="1">
        <v>3</v>
      </c>
      <c r="F638" s="1">
        <v>1</v>
      </c>
      <c r="G638" s="1">
        <v>1</v>
      </c>
      <c r="H638" s="2">
        <f t="shared" si="36"/>
        <v>1.6666666666666667</v>
      </c>
      <c r="I638" s="3">
        <f t="shared" si="37"/>
        <v>1.1547005383792515</v>
      </c>
      <c r="J638" s="3">
        <v>5.8E-4</v>
      </c>
      <c r="K638" s="3">
        <v>8.0000000000000007E-5</v>
      </c>
      <c r="L638" s="3">
        <v>1.9000000000000001E-4</v>
      </c>
      <c r="M638" s="18">
        <f t="shared" si="38"/>
        <v>2.8333333333333335E-4</v>
      </c>
      <c r="N638" s="3">
        <f t="shared" si="39"/>
        <v>2.627419519858474E-4</v>
      </c>
      <c r="O638" s="17" t="s">
        <v>2561</v>
      </c>
      <c r="P638" s="12" t="s">
        <v>2562</v>
      </c>
      <c r="Q638" s="13">
        <v>11591</v>
      </c>
      <c r="R638" s="13" t="s">
        <v>2563</v>
      </c>
      <c r="S638" s="12" t="s">
        <v>2564</v>
      </c>
      <c r="T638" s="14"/>
    </row>
    <row r="639" spans="1:20" x14ac:dyDescent="0.2">
      <c r="A639" s="4">
        <v>50691</v>
      </c>
      <c r="B639" s="4" t="s">
        <v>3</v>
      </c>
      <c r="C639" s="5">
        <v>15</v>
      </c>
      <c r="D639" s="4" t="s">
        <v>16</v>
      </c>
      <c r="E639" s="1">
        <v>0</v>
      </c>
      <c r="F639" s="1">
        <v>0</v>
      </c>
      <c r="G639" s="1">
        <v>1</v>
      </c>
      <c r="H639" s="2">
        <f t="shared" si="36"/>
        <v>0.33333333333333331</v>
      </c>
      <c r="I639" s="3">
        <f t="shared" si="37"/>
        <v>0.57735026918962584</v>
      </c>
      <c r="J639" s="3">
        <v>0</v>
      </c>
      <c r="K639" s="3">
        <v>0</v>
      </c>
      <c r="L639" s="3">
        <v>8.4999999999999995E-4</v>
      </c>
      <c r="M639" s="18">
        <f t="shared" si="38"/>
        <v>2.833333333333333E-4</v>
      </c>
      <c r="N639" s="3">
        <f t="shared" si="39"/>
        <v>4.9074772881118191E-4</v>
      </c>
      <c r="O639" s="17" t="s">
        <v>2565</v>
      </c>
      <c r="P639" s="12" t="s">
        <v>2566</v>
      </c>
      <c r="Q639" s="13">
        <v>12355</v>
      </c>
      <c r="R639" s="13" t="s">
        <v>2567</v>
      </c>
      <c r="S639" s="12" t="s">
        <v>2568</v>
      </c>
      <c r="T639" s="14"/>
    </row>
    <row r="640" spans="1:20" x14ac:dyDescent="0.2">
      <c r="A640" s="4">
        <v>50689</v>
      </c>
      <c r="B640" s="4" t="s">
        <v>4</v>
      </c>
      <c r="C640" s="5">
        <v>19</v>
      </c>
      <c r="D640" s="4" t="s">
        <v>16</v>
      </c>
      <c r="E640" s="1">
        <v>2</v>
      </c>
      <c r="F640" s="1">
        <v>2</v>
      </c>
      <c r="G640" s="1">
        <v>0</v>
      </c>
      <c r="H640" s="2">
        <f t="shared" si="36"/>
        <v>1.3333333333333333</v>
      </c>
      <c r="I640" s="3">
        <f t="shared" si="37"/>
        <v>1.1547005383792517</v>
      </c>
      <c r="J640" s="3">
        <v>6.7000000000000002E-4</v>
      </c>
      <c r="K640" s="3">
        <v>1.7000000000000001E-4</v>
      </c>
      <c r="L640" s="3">
        <v>0</v>
      </c>
      <c r="M640" s="18">
        <f t="shared" si="38"/>
        <v>2.8000000000000003E-4</v>
      </c>
      <c r="N640" s="3">
        <f t="shared" si="39"/>
        <v>3.4828149534535998E-4</v>
      </c>
      <c r="O640" s="17" t="s">
        <v>2569</v>
      </c>
      <c r="P640" s="12" t="s">
        <v>2570</v>
      </c>
      <c r="Q640" s="13">
        <v>10648</v>
      </c>
      <c r="R640" s="13" t="s">
        <v>2571</v>
      </c>
      <c r="S640" s="12" t="s">
        <v>2572</v>
      </c>
      <c r="T640" s="14"/>
    </row>
    <row r="641" spans="1:20" x14ac:dyDescent="0.2">
      <c r="A641" s="4">
        <v>50690</v>
      </c>
      <c r="B641" s="4" t="s">
        <v>11</v>
      </c>
      <c r="C641" s="5">
        <v>16</v>
      </c>
      <c r="D641" s="4" t="s">
        <v>16</v>
      </c>
      <c r="E641" s="1">
        <v>2</v>
      </c>
      <c r="F641" s="1">
        <v>0</v>
      </c>
      <c r="G641" s="1">
        <v>1</v>
      </c>
      <c r="H641" s="2">
        <f t="shared" si="36"/>
        <v>1</v>
      </c>
      <c r="I641" s="3">
        <f t="shared" si="37"/>
        <v>1</v>
      </c>
      <c r="J641" s="3">
        <v>5.5000000000000003E-4</v>
      </c>
      <c r="K641" s="3">
        <v>0</v>
      </c>
      <c r="L641" s="3">
        <v>2.9E-4</v>
      </c>
      <c r="M641" s="18">
        <f t="shared" si="38"/>
        <v>2.8000000000000003E-4</v>
      </c>
      <c r="N641" s="3">
        <f t="shared" si="39"/>
        <v>2.7513632984395211E-4</v>
      </c>
      <c r="O641" s="17" t="s">
        <v>2573</v>
      </c>
      <c r="P641" s="12" t="s">
        <v>2574</v>
      </c>
      <c r="Q641" s="13">
        <v>12257</v>
      </c>
      <c r="R641" s="13" t="s">
        <v>2575</v>
      </c>
      <c r="S641" s="12" t="s">
        <v>2576</v>
      </c>
      <c r="T641" s="14"/>
    </row>
    <row r="642" spans="1:20" x14ac:dyDescent="0.2">
      <c r="A642" s="4">
        <v>50689</v>
      </c>
      <c r="B642" s="4" t="s">
        <v>7</v>
      </c>
      <c r="C642" s="5" t="s">
        <v>19</v>
      </c>
      <c r="D642" s="4" t="s">
        <v>16</v>
      </c>
      <c r="E642" s="1">
        <v>1</v>
      </c>
      <c r="F642" s="1">
        <v>0</v>
      </c>
      <c r="G642" s="1">
        <v>0</v>
      </c>
      <c r="H642" s="2">
        <f t="shared" ref="H642:H705" si="40">AVERAGE(E642:G642)</f>
        <v>0.33333333333333331</v>
      </c>
      <c r="I642" s="3">
        <f t="shared" ref="I642:I705" si="41">STDEV(E642:G642)</f>
        <v>0.57735026918962584</v>
      </c>
      <c r="J642" s="3">
        <v>8.3000000000000001E-4</v>
      </c>
      <c r="K642" s="3">
        <v>0</v>
      </c>
      <c r="L642" s="3">
        <v>0</v>
      </c>
      <c r="M642" s="18">
        <f t="shared" ref="M642:M705" si="42">AVERAGE(J642:L642)</f>
        <v>2.7666666666666665E-4</v>
      </c>
      <c r="N642" s="3">
        <f t="shared" ref="N642:N705" si="43">STDEV(J642:L642)</f>
        <v>4.7920072342738944E-4</v>
      </c>
      <c r="O642" s="17" t="s">
        <v>2577</v>
      </c>
      <c r="P642" s="12" t="s">
        <v>2578</v>
      </c>
      <c r="Q642" s="13">
        <v>10524</v>
      </c>
      <c r="R642" s="13" t="s">
        <v>2579</v>
      </c>
      <c r="S642" s="12" t="s">
        <v>2580</v>
      </c>
      <c r="T642" s="14"/>
    </row>
    <row r="643" spans="1:20" x14ac:dyDescent="0.2">
      <c r="A643" s="4">
        <v>50689</v>
      </c>
      <c r="B643" s="4" t="s">
        <v>8</v>
      </c>
      <c r="C643" s="5">
        <v>21</v>
      </c>
      <c r="D643" s="4" t="s">
        <v>16</v>
      </c>
      <c r="E643" s="1">
        <v>2</v>
      </c>
      <c r="F643" s="1">
        <v>3</v>
      </c>
      <c r="G643" s="1">
        <v>0</v>
      </c>
      <c r="H643" s="2">
        <f t="shared" si="40"/>
        <v>1.6666666666666667</v>
      </c>
      <c r="I643" s="3">
        <f t="shared" si="41"/>
        <v>1.5275252316519465</v>
      </c>
      <c r="J643" s="3">
        <v>5.5000000000000003E-4</v>
      </c>
      <c r="K643" s="3">
        <v>2.7999999999999998E-4</v>
      </c>
      <c r="L643" s="3">
        <v>0</v>
      </c>
      <c r="M643" s="18">
        <f t="shared" si="42"/>
        <v>2.7666666666666665E-4</v>
      </c>
      <c r="N643" s="3">
        <f t="shared" si="43"/>
        <v>2.7501515109777739E-4</v>
      </c>
      <c r="O643" s="17" t="s">
        <v>2581</v>
      </c>
      <c r="P643" s="12" t="s">
        <v>2582</v>
      </c>
      <c r="Q643" s="13">
        <v>10221</v>
      </c>
      <c r="R643" s="13" t="s">
        <v>2583</v>
      </c>
      <c r="S643" s="12" t="s">
        <v>2584</v>
      </c>
      <c r="T643" s="14"/>
    </row>
    <row r="644" spans="1:20" x14ac:dyDescent="0.2">
      <c r="A644" s="4">
        <v>50692</v>
      </c>
      <c r="B644" s="4" t="s">
        <v>6</v>
      </c>
      <c r="C644" s="5" t="s">
        <v>19</v>
      </c>
      <c r="D644" s="4" t="s">
        <v>16</v>
      </c>
      <c r="E644" s="1">
        <v>3</v>
      </c>
      <c r="F644" s="1">
        <v>1</v>
      </c>
      <c r="G644" s="1">
        <v>0</v>
      </c>
      <c r="H644" s="2">
        <f t="shared" si="40"/>
        <v>1.3333333333333333</v>
      </c>
      <c r="I644" s="3">
        <f t="shared" si="41"/>
        <v>1.5275252316519468</v>
      </c>
      <c r="J644" s="3">
        <v>7.2000000000000005E-4</v>
      </c>
      <c r="K644" s="3">
        <v>1E-4</v>
      </c>
      <c r="L644" s="3">
        <v>0</v>
      </c>
      <c r="M644" s="18">
        <f t="shared" si="42"/>
        <v>2.7333333333333338E-4</v>
      </c>
      <c r="N644" s="3">
        <f t="shared" si="43"/>
        <v>3.9004273270160198E-4</v>
      </c>
      <c r="O644" s="17" t="s">
        <v>2585</v>
      </c>
      <c r="P644" s="12" t="s">
        <v>2586</v>
      </c>
      <c r="Q644" s="13">
        <v>12827</v>
      </c>
      <c r="R644" s="13" t="s">
        <v>2587</v>
      </c>
      <c r="S644" s="12" t="s">
        <v>2588</v>
      </c>
      <c r="T644" s="14"/>
    </row>
    <row r="645" spans="1:20" x14ac:dyDescent="0.2">
      <c r="A645" s="4">
        <v>50691</v>
      </c>
      <c r="B645" s="4" t="s">
        <v>8</v>
      </c>
      <c r="C645" s="5">
        <v>22</v>
      </c>
      <c r="D645" s="4" t="s">
        <v>16</v>
      </c>
      <c r="E645" s="1">
        <v>0</v>
      </c>
      <c r="F645" s="1">
        <v>0</v>
      </c>
      <c r="G645" s="1">
        <v>3</v>
      </c>
      <c r="H645" s="2">
        <f t="shared" si="40"/>
        <v>1</v>
      </c>
      <c r="I645" s="3">
        <f t="shared" si="41"/>
        <v>1.7320508075688772</v>
      </c>
      <c r="J645" s="3">
        <v>0</v>
      </c>
      <c r="K645" s="3">
        <v>0</v>
      </c>
      <c r="L645" s="3">
        <v>8.1999999999999998E-4</v>
      </c>
      <c r="M645" s="18">
        <f t="shared" si="42"/>
        <v>2.7333333333333333E-4</v>
      </c>
      <c r="N645" s="3">
        <f t="shared" si="43"/>
        <v>4.7342722073549315E-4</v>
      </c>
      <c r="O645" s="17" t="s">
        <v>2589</v>
      </c>
      <c r="P645" s="12" t="s">
        <v>2590</v>
      </c>
      <c r="Q645" s="13">
        <v>12537</v>
      </c>
      <c r="R645" s="13" t="s">
        <v>2591</v>
      </c>
      <c r="S645" s="12" t="s">
        <v>2592</v>
      </c>
      <c r="T645" s="14"/>
    </row>
    <row r="646" spans="1:20" x14ac:dyDescent="0.2">
      <c r="A646" s="4">
        <v>50693</v>
      </c>
      <c r="B646" s="4" t="s">
        <v>6</v>
      </c>
      <c r="C646" s="5" t="s">
        <v>17</v>
      </c>
      <c r="D646" s="4" t="s">
        <v>16</v>
      </c>
      <c r="E646" s="1">
        <v>0</v>
      </c>
      <c r="F646" s="1">
        <v>1</v>
      </c>
      <c r="G646" s="1">
        <v>2</v>
      </c>
      <c r="H646" s="2">
        <f t="shared" si="40"/>
        <v>1</v>
      </c>
      <c r="I646" s="3">
        <f t="shared" si="41"/>
        <v>1</v>
      </c>
      <c r="J646" s="3">
        <v>0</v>
      </c>
      <c r="K646" s="3">
        <v>1.3999999999999999E-4</v>
      </c>
      <c r="L646" s="3">
        <v>6.8000000000000005E-4</v>
      </c>
      <c r="M646" s="18">
        <f t="shared" si="42"/>
        <v>2.7333333333333333E-4</v>
      </c>
      <c r="N646" s="3">
        <f t="shared" si="43"/>
        <v>3.590728802532062E-4</v>
      </c>
      <c r="O646" s="17" t="s">
        <v>2593</v>
      </c>
      <c r="P646" s="12" t="s">
        <v>2594</v>
      </c>
      <c r="Q646" s="13">
        <v>13445</v>
      </c>
      <c r="R646" s="13" t="s">
        <v>2595</v>
      </c>
      <c r="S646" s="12" t="s">
        <v>2596</v>
      </c>
      <c r="T646" s="14"/>
    </row>
    <row r="647" spans="1:20" x14ac:dyDescent="0.2">
      <c r="A647" s="4">
        <v>50691</v>
      </c>
      <c r="B647" s="4" t="s">
        <v>4</v>
      </c>
      <c r="C647" s="5">
        <v>19</v>
      </c>
      <c r="D647" s="4" t="s">
        <v>16</v>
      </c>
      <c r="E647" s="1">
        <v>0</v>
      </c>
      <c r="F647" s="1">
        <v>2</v>
      </c>
      <c r="G647" s="1">
        <v>1</v>
      </c>
      <c r="H647" s="2">
        <f t="shared" si="40"/>
        <v>1</v>
      </c>
      <c r="I647" s="3">
        <f t="shared" si="41"/>
        <v>1</v>
      </c>
      <c r="J647" s="3">
        <v>0</v>
      </c>
      <c r="K647" s="3">
        <v>1.7000000000000001E-4</v>
      </c>
      <c r="L647" s="3">
        <v>6.3000000000000003E-4</v>
      </c>
      <c r="M647" s="18">
        <f t="shared" si="42"/>
        <v>2.6666666666666668E-4</v>
      </c>
      <c r="N647" s="3">
        <f t="shared" si="43"/>
        <v>3.2593455375785695E-4</v>
      </c>
      <c r="O647" s="17" t="s">
        <v>2597</v>
      </c>
      <c r="P647" s="12" t="s">
        <v>2598</v>
      </c>
      <c r="Q647" s="13">
        <v>12619</v>
      </c>
      <c r="R647" s="13" t="s">
        <v>2599</v>
      </c>
      <c r="S647" s="12" t="s">
        <v>2600</v>
      </c>
      <c r="T647" s="14"/>
    </row>
    <row r="648" spans="1:20" x14ac:dyDescent="0.2">
      <c r="A648" s="4">
        <v>50691</v>
      </c>
      <c r="B648" s="4" t="s">
        <v>11</v>
      </c>
      <c r="C648" s="5" t="s">
        <v>20</v>
      </c>
      <c r="D648" s="4" t="s">
        <v>16</v>
      </c>
      <c r="E648" s="1">
        <v>1</v>
      </c>
      <c r="F648" s="1">
        <v>2</v>
      </c>
      <c r="G648" s="1">
        <v>0</v>
      </c>
      <c r="H648" s="2">
        <f t="shared" si="40"/>
        <v>1</v>
      </c>
      <c r="I648" s="3">
        <f t="shared" si="41"/>
        <v>1</v>
      </c>
      <c r="J648" s="3">
        <v>3.6000000000000002E-4</v>
      </c>
      <c r="K648" s="3">
        <v>4.4000000000000002E-4</v>
      </c>
      <c r="L648" s="3">
        <v>0</v>
      </c>
      <c r="M648" s="18">
        <f t="shared" si="42"/>
        <v>2.6666666666666668E-4</v>
      </c>
      <c r="N648" s="3">
        <f t="shared" si="43"/>
        <v>2.3437861108329262E-4</v>
      </c>
      <c r="O648" s="17" t="s">
        <v>2601</v>
      </c>
      <c r="P648" s="12" t="s">
        <v>2602</v>
      </c>
      <c r="Q648" s="13">
        <v>12806</v>
      </c>
      <c r="R648" s="13" t="s">
        <v>2603</v>
      </c>
      <c r="S648" s="12" t="s">
        <v>2604</v>
      </c>
      <c r="T648" s="14"/>
    </row>
    <row r="649" spans="1:20" x14ac:dyDescent="0.2">
      <c r="A649" s="4">
        <v>50692</v>
      </c>
      <c r="B649" s="4" t="s">
        <v>7</v>
      </c>
      <c r="C649" s="5">
        <v>15</v>
      </c>
      <c r="D649" s="4" t="s">
        <v>16</v>
      </c>
      <c r="E649" s="1">
        <v>0</v>
      </c>
      <c r="F649" s="1">
        <v>2</v>
      </c>
      <c r="G649" s="1">
        <v>3</v>
      </c>
      <c r="H649" s="2">
        <f t="shared" si="40"/>
        <v>1.6666666666666667</v>
      </c>
      <c r="I649" s="3">
        <f t="shared" si="41"/>
        <v>1.5275252316519465</v>
      </c>
      <c r="J649" s="3">
        <v>0</v>
      </c>
      <c r="K649" s="3">
        <v>6.9999999999999999E-4</v>
      </c>
      <c r="L649" s="3">
        <v>9.0000000000000006E-5</v>
      </c>
      <c r="M649" s="18">
        <f t="shared" si="42"/>
        <v>2.6333333333333336E-4</v>
      </c>
      <c r="N649" s="3">
        <f t="shared" si="43"/>
        <v>3.8083242158898882E-4</v>
      </c>
      <c r="O649" s="17" t="s">
        <v>2605</v>
      </c>
      <c r="P649" s="12" t="s">
        <v>2606</v>
      </c>
      <c r="Q649" s="13">
        <v>13103</v>
      </c>
      <c r="R649" s="13" t="s">
        <v>2607</v>
      </c>
      <c r="S649" s="12" t="s">
        <v>2608</v>
      </c>
      <c r="T649" s="14"/>
    </row>
    <row r="650" spans="1:20" x14ac:dyDescent="0.2">
      <c r="A650" s="4">
        <v>50691</v>
      </c>
      <c r="B650" s="4" t="s">
        <v>9</v>
      </c>
      <c r="C650" s="5">
        <v>15</v>
      </c>
      <c r="D650" s="4" t="s">
        <v>16</v>
      </c>
      <c r="E650" s="1">
        <v>1</v>
      </c>
      <c r="F650" s="1">
        <v>2</v>
      </c>
      <c r="G650" s="1">
        <v>1</v>
      </c>
      <c r="H650" s="2">
        <f t="shared" si="40"/>
        <v>1.3333333333333333</v>
      </c>
      <c r="I650" s="3">
        <f t="shared" si="41"/>
        <v>0.57735026918962584</v>
      </c>
      <c r="J650" s="3">
        <v>5.0000000000000001E-4</v>
      </c>
      <c r="K650" s="3">
        <v>2.1000000000000001E-4</v>
      </c>
      <c r="L650" s="3">
        <v>6.0000000000000002E-5</v>
      </c>
      <c r="M650" s="18">
        <f t="shared" si="42"/>
        <v>2.5666666666666671E-4</v>
      </c>
      <c r="N650" s="3">
        <f t="shared" si="43"/>
        <v>2.2368132093076825E-4</v>
      </c>
      <c r="O650" s="17" t="s">
        <v>2609</v>
      </c>
      <c r="P650" s="12" t="s">
        <v>2610</v>
      </c>
      <c r="Q650" s="13">
        <v>12552</v>
      </c>
      <c r="R650" s="13" t="s">
        <v>2611</v>
      </c>
      <c r="S650" s="12" t="s">
        <v>2612</v>
      </c>
      <c r="T650" s="14"/>
    </row>
    <row r="651" spans="1:20" x14ac:dyDescent="0.2">
      <c r="A651" s="4">
        <v>50691</v>
      </c>
      <c r="B651" s="4" t="s">
        <v>9</v>
      </c>
      <c r="C651" s="5">
        <v>18</v>
      </c>
      <c r="D651" s="4" t="s">
        <v>16</v>
      </c>
      <c r="E651" s="1">
        <v>2</v>
      </c>
      <c r="F651" s="1">
        <v>0</v>
      </c>
      <c r="G651" s="1">
        <v>0</v>
      </c>
      <c r="H651" s="2">
        <f t="shared" si="40"/>
        <v>0.66666666666666663</v>
      </c>
      <c r="I651" s="3">
        <f t="shared" si="41"/>
        <v>1.1547005383792517</v>
      </c>
      <c r="J651" s="3">
        <v>7.6999999999999996E-4</v>
      </c>
      <c r="K651" s="3">
        <v>0</v>
      </c>
      <c r="L651" s="3">
        <v>0</v>
      </c>
      <c r="M651" s="18">
        <f t="shared" si="42"/>
        <v>2.5666666666666665E-4</v>
      </c>
      <c r="N651" s="3">
        <f t="shared" si="43"/>
        <v>4.4455970727601182E-4</v>
      </c>
      <c r="O651" s="17" t="s">
        <v>2613</v>
      </c>
      <c r="P651" s="12" t="s">
        <v>2614</v>
      </c>
      <c r="Q651" s="13">
        <v>12696</v>
      </c>
      <c r="R651" s="13" t="s">
        <v>2615</v>
      </c>
      <c r="S651" s="12" t="s">
        <v>2616</v>
      </c>
      <c r="T651" s="14"/>
    </row>
    <row r="652" spans="1:20" x14ac:dyDescent="0.2">
      <c r="A652" s="4">
        <v>50693</v>
      </c>
      <c r="B652" s="4" t="s">
        <v>10</v>
      </c>
      <c r="C652" s="5" t="s">
        <v>18</v>
      </c>
      <c r="D652" s="4" t="s">
        <v>16</v>
      </c>
      <c r="E652" s="1">
        <v>0</v>
      </c>
      <c r="F652" s="1">
        <v>0</v>
      </c>
      <c r="G652" s="1">
        <v>2</v>
      </c>
      <c r="H652" s="2">
        <f t="shared" si="40"/>
        <v>0.66666666666666663</v>
      </c>
      <c r="I652" s="3">
        <f t="shared" si="41"/>
        <v>1.1547005383792517</v>
      </c>
      <c r="J652" s="3">
        <v>0</v>
      </c>
      <c r="K652" s="3">
        <v>0</v>
      </c>
      <c r="L652" s="3">
        <v>7.6999999999999996E-4</v>
      </c>
      <c r="M652" s="18">
        <f t="shared" si="42"/>
        <v>2.5666666666666665E-4</v>
      </c>
      <c r="N652" s="3">
        <f t="shared" si="43"/>
        <v>4.4455970727601182E-4</v>
      </c>
      <c r="O652" s="17" t="s">
        <v>2617</v>
      </c>
      <c r="P652" s="12" t="s">
        <v>2618</v>
      </c>
      <c r="Q652" s="13">
        <v>13805</v>
      </c>
      <c r="R652" s="13" t="s">
        <v>2619</v>
      </c>
      <c r="S652" s="12" t="s">
        <v>2620</v>
      </c>
      <c r="T652" s="14"/>
    </row>
    <row r="653" spans="1:20" x14ac:dyDescent="0.2">
      <c r="A653" s="4">
        <v>50691</v>
      </c>
      <c r="B653" s="4" t="s">
        <v>10</v>
      </c>
      <c r="C653" s="5">
        <v>15</v>
      </c>
      <c r="D653" s="4" t="s">
        <v>16</v>
      </c>
      <c r="E653" s="1">
        <v>0</v>
      </c>
      <c r="F653" s="1">
        <v>0</v>
      </c>
      <c r="G653" s="1">
        <v>1</v>
      </c>
      <c r="H653" s="2">
        <f t="shared" si="40"/>
        <v>0.33333333333333331</v>
      </c>
      <c r="I653" s="3">
        <f t="shared" si="41"/>
        <v>0.57735026918962584</v>
      </c>
      <c r="J653" s="3">
        <v>0</v>
      </c>
      <c r="K653" s="3">
        <v>0</v>
      </c>
      <c r="L653" s="3">
        <v>7.6000000000000004E-4</v>
      </c>
      <c r="M653" s="18">
        <f t="shared" si="42"/>
        <v>2.5333333333333333E-4</v>
      </c>
      <c r="N653" s="3">
        <f t="shared" si="43"/>
        <v>4.3878620458411564E-4</v>
      </c>
      <c r="O653" s="17" t="s">
        <v>2621</v>
      </c>
      <c r="P653" s="12" t="s">
        <v>2622</v>
      </c>
      <c r="Q653" s="13">
        <v>12302</v>
      </c>
      <c r="R653" s="13" t="s">
        <v>2623</v>
      </c>
      <c r="S653" s="12" t="s">
        <v>2624</v>
      </c>
      <c r="T653" s="14"/>
    </row>
    <row r="654" spans="1:20" x14ac:dyDescent="0.2">
      <c r="A654" s="4">
        <v>50691</v>
      </c>
      <c r="B654" s="4" t="s">
        <v>2</v>
      </c>
      <c r="C654" s="5" t="s">
        <v>23</v>
      </c>
      <c r="D654" s="4" t="s">
        <v>16</v>
      </c>
      <c r="E654" s="1">
        <v>1</v>
      </c>
      <c r="F654" s="1">
        <v>3</v>
      </c>
      <c r="G654" s="1">
        <v>0</v>
      </c>
      <c r="H654" s="2">
        <f t="shared" si="40"/>
        <v>1.3333333333333333</v>
      </c>
      <c r="I654" s="3">
        <f t="shared" si="41"/>
        <v>1.5275252316519468</v>
      </c>
      <c r="J654" s="3">
        <v>8.0000000000000007E-5</v>
      </c>
      <c r="K654" s="3">
        <v>6.8000000000000005E-4</v>
      </c>
      <c r="L654" s="3">
        <v>0</v>
      </c>
      <c r="M654" s="18">
        <f t="shared" si="42"/>
        <v>2.5333333333333333E-4</v>
      </c>
      <c r="N654" s="3">
        <f t="shared" si="43"/>
        <v>3.7166292972710279E-4</v>
      </c>
      <c r="O654" s="17" t="s">
        <v>2625</v>
      </c>
      <c r="P654" s="12" t="s">
        <v>2626</v>
      </c>
      <c r="Q654" s="13">
        <v>12465</v>
      </c>
      <c r="R654" s="13" t="s">
        <v>2627</v>
      </c>
      <c r="S654" s="12" t="s">
        <v>2628</v>
      </c>
      <c r="T654" s="14"/>
    </row>
    <row r="655" spans="1:20" x14ac:dyDescent="0.2">
      <c r="A655" s="4">
        <v>50692</v>
      </c>
      <c r="B655" s="4" t="s">
        <v>3</v>
      </c>
      <c r="C655" s="5" t="s">
        <v>22</v>
      </c>
      <c r="D655" s="4" t="s">
        <v>16</v>
      </c>
      <c r="E655" s="1">
        <v>1</v>
      </c>
      <c r="F655" s="1">
        <v>1</v>
      </c>
      <c r="G655" s="1">
        <v>1</v>
      </c>
      <c r="H655" s="2">
        <f t="shared" si="40"/>
        <v>1</v>
      </c>
      <c r="I655" s="3">
        <f t="shared" si="41"/>
        <v>0</v>
      </c>
      <c r="J655" s="3">
        <v>2.5999999999999998E-4</v>
      </c>
      <c r="K655" s="3">
        <v>4.6000000000000001E-4</v>
      </c>
      <c r="L655" s="3">
        <v>4.0000000000000003E-5</v>
      </c>
      <c r="M655" s="18">
        <f t="shared" si="42"/>
        <v>2.5333333333333333E-4</v>
      </c>
      <c r="N655" s="3">
        <f t="shared" si="43"/>
        <v>2.1007935008784975E-4</v>
      </c>
      <c r="O655" s="17" t="s">
        <v>2629</v>
      </c>
      <c r="P655" s="12" t="s">
        <v>2630</v>
      </c>
      <c r="Q655" s="13">
        <v>12885</v>
      </c>
      <c r="R655" s="13" t="s">
        <v>2631</v>
      </c>
      <c r="S655" s="12" t="s">
        <v>2632</v>
      </c>
      <c r="T655" s="14"/>
    </row>
    <row r="656" spans="1:20" x14ac:dyDescent="0.2">
      <c r="A656" s="4">
        <v>50692</v>
      </c>
      <c r="B656" s="4" t="s">
        <v>12</v>
      </c>
      <c r="C656" s="5">
        <v>15</v>
      </c>
      <c r="D656" s="4" t="s">
        <v>16</v>
      </c>
      <c r="E656" s="1">
        <v>0</v>
      </c>
      <c r="F656" s="1">
        <v>2</v>
      </c>
      <c r="G656" s="1">
        <v>0</v>
      </c>
      <c r="H656" s="2">
        <f t="shared" si="40"/>
        <v>0.66666666666666663</v>
      </c>
      <c r="I656" s="3">
        <f t="shared" si="41"/>
        <v>1.1547005383792517</v>
      </c>
      <c r="J656" s="3">
        <v>0</v>
      </c>
      <c r="K656" s="3">
        <v>7.6000000000000004E-4</v>
      </c>
      <c r="L656" s="3">
        <v>0</v>
      </c>
      <c r="M656" s="18">
        <f t="shared" si="42"/>
        <v>2.5333333333333333E-4</v>
      </c>
      <c r="N656" s="3">
        <f t="shared" si="43"/>
        <v>4.3878620458411564E-4</v>
      </c>
      <c r="O656" s="17" t="s">
        <v>2633</v>
      </c>
      <c r="P656" s="12" t="s">
        <v>2634</v>
      </c>
      <c r="Q656" s="13">
        <v>12916</v>
      </c>
      <c r="R656" s="13" t="s">
        <v>2635</v>
      </c>
      <c r="S656" s="12" t="s">
        <v>2636</v>
      </c>
      <c r="T656" s="14"/>
    </row>
    <row r="657" spans="1:20" x14ac:dyDescent="0.2">
      <c r="A657" s="4">
        <v>50692</v>
      </c>
      <c r="B657" s="4" t="s">
        <v>11</v>
      </c>
      <c r="C657" s="5" t="s">
        <v>21</v>
      </c>
      <c r="D657" s="4" t="s">
        <v>16</v>
      </c>
      <c r="E657" s="1">
        <v>1</v>
      </c>
      <c r="F657" s="1">
        <v>1</v>
      </c>
      <c r="G657" s="1">
        <v>1</v>
      </c>
      <c r="H657" s="2">
        <f t="shared" si="40"/>
        <v>1</v>
      </c>
      <c r="I657" s="3">
        <f t="shared" si="41"/>
        <v>0</v>
      </c>
      <c r="J657" s="3">
        <v>3.8999999999999999E-4</v>
      </c>
      <c r="K657" s="3">
        <v>2.0000000000000001E-4</v>
      </c>
      <c r="L657" s="3">
        <v>1.7000000000000001E-4</v>
      </c>
      <c r="M657" s="18">
        <f t="shared" si="42"/>
        <v>2.5333333333333333E-4</v>
      </c>
      <c r="N657" s="3">
        <f t="shared" si="43"/>
        <v>1.1930353445448852E-4</v>
      </c>
      <c r="O657" s="17" t="s">
        <v>2637</v>
      </c>
      <c r="P657" s="12" t="s">
        <v>2638</v>
      </c>
      <c r="Q657" s="13">
        <v>13208</v>
      </c>
      <c r="R657" s="13" t="s">
        <v>2639</v>
      </c>
      <c r="S657" s="12" t="s">
        <v>2640</v>
      </c>
      <c r="T657" s="14"/>
    </row>
    <row r="658" spans="1:20" x14ac:dyDescent="0.2">
      <c r="A658" s="4">
        <v>50690</v>
      </c>
      <c r="B658" s="4" t="s">
        <v>1</v>
      </c>
      <c r="C658" s="5">
        <v>19</v>
      </c>
      <c r="D658" s="4" t="s">
        <v>16</v>
      </c>
      <c r="E658" s="1">
        <v>0</v>
      </c>
      <c r="F658" s="1">
        <v>0</v>
      </c>
      <c r="G658" s="1">
        <v>1</v>
      </c>
      <c r="H658" s="2">
        <f t="shared" si="40"/>
        <v>0.33333333333333331</v>
      </c>
      <c r="I658" s="3">
        <f t="shared" si="41"/>
        <v>0.57735026918962584</v>
      </c>
      <c r="J658" s="3">
        <v>0</v>
      </c>
      <c r="K658" s="3">
        <v>0</v>
      </c>
      <c r="L658" s="3">
        <v>7.5000000000000002E-4</v>
      </c>
      <c r="M658" s="18">
        <f t="shared" si="42"/>
        <v>2.5000000000000001E-4</v>
      </c>
      <c r="N658" s="3">
        <f t="shared" si="43"/>
        <v>4.3301270189221935E-4</v>
      </c>
      <c r="O658" s="17" t="s">
        <v>2641</v>
      </c>
      <c r="P658" s="12" t="s">
        <v>2642</v>
      </c>
      <c r="Q658" s="13">
        <v>11581</v>
      </c>
      <c r="R658" s="13" t="s">
        <v>2643</v>
      </c>
      <c r="S658" s="12" t="s">
        <v>2644</v>
      </c>
      <c r="T658" s="14"/>
    </row>
    <row r="659" spans="1:20" x14ac:dyDescent="0.2">
      <c r="A659" s="4">
        <v>50690</v>
      </c>
      <c r="B659" s="4" t="s">
        <v>8</v>
      </c>
      <c r="C659" s="5">
        <v>20</v>
      </c>
      <c r="D659" s="4" t="s">
        <v>16</v>
      </c>
      <c r="E659" s="1">
        <v>2</v>
      </c>
      <c r="F659" s="1">
        <v>0</v>
      </c>
      <c r="G659" s="1">
        <v>0</v>
      </c>
      <c r="H659" s="2">
        <f t="shared" si="40"/>
        <v>0.66666666666666663</v>
      </c>
      <c r="I659" s="3">
        <f t="shared" si="41"/>
        <v>1.1547005383792517</v>
      </c>
      <c r="J659" s="3">
        <v>7.3999999999999999E-4</v>
      </c>
      <c r="K659" s="3">
        <v>0</v>
      </c>
      <c r="L659" s="3">
        <v>0</v>
      </c>
      <c r="M659" s="18">
        <f t="shared" si="42"/>
        <v>2.4666666666666668E-4</v>
      </c>
      <c r="N659" s="3">
        <f t="shared" si="43"/>
        <v>4.2723919920032306E-4</v>
      </c>
      <c r="O659" s="17" t="s">
        <v>2645</v>
      </c>
      <c r="P659" s="12" t="s">
        <v>2646</v>
      </c>
      <c r="Q659" s="13">
        <v>11520</v>
      </c>
      <c r="R659" s="13" t="s">
        <v>2647</v>
      </c>
      <c r="S659" s="12" t="s">
        <v>2648</v>
      </c>
      <c r="T659" s="14"/>
    </row>
    <row r="660" spans="1:20" x14ac:dyDescent="0.2">
      <c r="A660" s="4">
        <v>50690</v>
      </c>
      <c r="B660" s="4" t="s">
        <v>8</v>
      </c>
      <c r="C660" s="5">
        <v>10</v>
      </c>
      <c r="D660" s="4" t="s">
        <v>16</v>
      </c>
      <c r="E660" s="1">
        <v>2</v>
      </c>
      <c r="F660" s="1">
        <v>3</v>
      </c>
      <c r="G660" s="1">
        <v>0</v>
      </c>
      <c r="H660" s="2">
        <f t="shared" si="40"/>
        <v>1.6666666666666667</v>
      </c>
      <c r="I660" s="3">
        <f t="shared" si="41"/>
        <v>1.5275252316519465</v>
      </c>
      <c r="J660" s="3">
        <v>1.2999999999999999E-4</v>
      </c>
      <c r="K660" s="3">
        <v>5.8E-4</v>
      </c>
      <c r="L660" s="3">
        <v>0</v>
      </c>
      <c r="M660" s="18">
        <f t="shared" si="42"/>
        <v>2.3666666666666668E-4</v>
      </c>
      <c r="N660" s="3">
        <f t="shared" si="43"/>
        <v>3.0435724623102591E-4</v>
      </c>
      <c r="O660" s="17" t="s">
        <v>2649</v>
      </c>
      <c r="P660" s="12" t="s">
        <v>2650</v>
      </c>
      <c r="Q660" s="13">
        <v>11506</v>
      </c>
      <c r="R660" s="13" t="s">
        <v>2651</v>
      </c>
      <c r="S660" s="12" t="s">
        <v>2652</v>
      </c>
      <c r="T660" s="14"/>
    </row>
    <row r="661" spans="1:20" x14ac:dyDescent="0.2">
      <c r="A661" s="4">
        <v>50691</v>
      </c>
      <c r="B661" s="4" t="s">
        <v>2</v>
      </c>
      <c r="C661" s="5">
        <v>22</v>
      </c>
      <c r="D661" s="4" t="s">
        <v>16</v>
      </c>
      <c r="E661" s="1">
        <v>0</v>
      </c>
      <c r="F661" s="1">
        <v>0</v>
      </c>
      <c r="G661" s="1">
        <v>1</v>
      </c>
      <c r="H661" s="2">
        <f t="shared" si="40"/>
        <v>0.33333333333333331</v>
      </c>
      <c r="I661" s="3">
        <f t="shared" si="41"/>
        <v>0.57735026918962584</v>
      </c>
      <c r="J661" s="3">
        <v>0</v>
      </c>
      <c r="K661" s="3">
        <v>0</v>
      </c>
      <c r="L661" s="3">
        <v>7.1000000000000002E-4</v>
      </c>
      <c r="M661" s="18">
        <f t="shared" si="42"/>
        <v>2.3666666666666668E-4</v>
      </c>
      <c r="N661" s="3">
        <f t="shared" si="43"/>
        <v>4.099186911246343E-4</v>
      </c>
      <c r="O661" s="17" t="s">
        <v>2653</v>
      </c>
      <c r="P661" s="12" t="s">
        <v>2654</v>
      </c>
      <c r="Q661" s="13">
        <v>12472</v>
      </c>
      <c r="R661" s="13" t="s">
        <v>2655</v>
      </c>
      <c r="S661" s="12" t="s">
        <v>2656</v>
      </c>
      <c r="T661" s="14"/>
    </row>
    <row r="662" spans="1:20" x14ac:dyDescent="0.2">
      <c r="A662" s="4">
        <v>50692</v>
      </c>
      <c r="B662" s="4" t="s">
        <v>6</v>
      </c>
      <c r="C662" s="5">
        <v>10</v>
      </c>
      <c r="D662" s="4" t="s">
        <v>16</v>
      </c>
      <c r="E662" s="1">
        <v>0</v>
      </c>
      <c r="F662" s="1">
        <v>1</v>
      </c>
      <c r="G662" s="1">
        <v>1</v>
      </c>
      <c r="H662" s="2">
        <f t="shared" si="40"/>
        <v>0.66666666666666663</v>
      </c>
      <c r="I662" s="3">
        <f t="shared" si="41"/>
        <v>0.57735026918962584</v>
      </c>
      <c r="J662" s="3">
        <v>0</v>
      </c>
      <c r="K662" s="3">
        <v>2.1000000000000001E-4</v>
      </c>
      <c r="L662" s="3">
        <v>5.0000000000000001E-4</v>
      </c>
      <c r="M662" s="18">
        <f t="shared" si="42"/>
        <v>2.3666666666666668E-4</v>
      </c>
      <c r="N662" s="3">
        <f t="shared" si="43"/>
        <v>2.5106440076867395E-4</v>
      </c>
      <c r="O662" s="17" t="s">
        <v>2657</v>
      </c>
      <c r="P662" s="12" t="s">
        <v>2658</v>
      </c>
      <c r="Q662" s="13">
        <v>12947</v>
      </c>
      <c r="R662" s="13" t="s">
        <v>2659</v>
      </c>
      <c r="S662" s="12" t="s">
        <v>2660</v>
      </c>
      <c r="T662" s="14"/>
    </row>
    <row r="663" spans="1:20" x14ac:dyDescent="0.2">
      <c r="A663" s="4">
        <v>50692</v>
      </c>
      <c r="B663" s="4" t="s">
        <v>7</v>
      </c>
      <c r="C663" s="5" t="s">
        <v>23</v>
      </c>
      <c r="D663" s="4" t="s">
        <v>16</v>
      </c>
      <c r="E663" s="1">
        <v>0</v>
      </c>
      <c r="F663" s="1">
        <v>0</v>
      </c>
      <c r="G663" s="1">
        <v>1</v>
      </c>
      <c r="H663" s="2">
        <f t="shared" si="40"/>
        <v>0.33333333333333331</v>
      </c>
      <c r="I663" s="3">
        <f t="shared" si="41"/>
        <v>0.57735026918962584</v>
      </c>
      <c r="J663" s="3">
        <v>0</v>
      </c>
      <c r="K663" s="3">
        <v>0</v>
      </c>
      <c r="L663" s="3">
        <v>6.9999999999999999E-4</v>
      </c>
      <c r="M663" s="18">
        <f t="shared" si="42"/>
        <v>2.3333333333333333E-4</v>
      </c>
      <c r="N663" s="3">
        <f t="shared" si="43"/>
        <v>4.0414518843273807E-4</v>
      </c>
      <c r="O663" s="17" t="s">
        <v>2661</v>
      </c>
      <c r="P663" s="12" t="s">
        <v>2662</v>
      </c>
      <c r="Q663" s="13">
        <v>13292</v>
      </c>
      <c r="R663" s="13" t="s">
        <v>2663</v>
      </c>
      <c r="S663" s="12" t="s">
        <v>2664</v>
      </c>
      <c r="T663" s="14"/>
    </row>
    <row r="664" spans="1:20" x14ac:dyDescent="0.2">
      <c r="A664" s="4">
        <v>50690</v>
      </c>
      <c r="B664" s="4" t="s">
        <v>10</v>
      </c>
      <c r="C664" s="5">
        <v>19</v>
      </c>
      <c r="D664" s="4" t="s">
        <v>16</v>
      </c>
      <c r="E664" s="1">
        <v>1</v>
      </c>
      <c r="F664" s="1">
        <v>2</v>
      </c>
      <c r="G664" s="1">
        <v>1</v>
      </c>
      <c r="H664" s="2">
        <f t="shared" si="40"/>
        <v>1.3333333333333333</v>
      </c>
      <c r="I664" s="3">
        <f t="shared" si="41"/>
        <v>0.57735026918962584</v>
      </c>
      <c r="J664" s="3">
        <v>6.9999999999999994E-5</v>
      </c>
      <c r="K664" s="3">
        <v>4.4000000000000002E-4</v>
      </c>
      <c r="L664" s="3">
        <v>1.8000000000000001E-4</v>
      </c>
      <c r="M664" s="18">
        <f t="shared" si="42"/>
        <v>2.3000000000000003E-4</v>
      </c>
      <c r="N664" s="3">
        <f t="shared" si="43"/>
        <v>1.9000000000000001E-4</v>
      </c>
      <c r="O664" s="17" t="s">
        <v>2665</v>
      </c>
      <c r="P664" s="12" t="s">
        <v>2666</v>
      </c>
      <c r="Q664" s="13">
        <v>11123</v>
      </c>
      <c r="R664" s="13" t="s">
        <v>2667</v>
      </c>
      <c r="S664" s="12" t="s">
        <v>2668</v>
      </c>
      <c r="T664" s="14"/>
    </row>
    <row r="665" spans="1:20" x14ac:dyDescent="0.2">
      <c r="A665" s="4">
        <v>50689</v>
      </c>
      <c r="B665" s="4" t="s">
        <v>6</v>
      </c>
      <c r="C665" s="5">
        <v>19</v>
      </c>
      <c r="D665" s="4" t="s">
        <v>16</v>
      </c>
      <c r="E665" s="1">
        <v>1</v>
      </c>
      <c r="F665" s="1">
        <v>0</v>
      </c>
      <c r="G665" s="1">
        <v>2</v>
      </c>
      <c r="H665" s="2">
        <f t="shared" si="40"/>
        <v>1</v>
      </c>
      <c r="I665" s="3">
        <f t="shared" si="41"/>
        <v>1</v>
      </c>
      <c r="J665" s="3">
        <v>1.7000000000000001E-4</v>
      </c>
      <c r="K665" s="3">
        <v>0</v>
      </c>
      <c r="L665" s="3">
        <v>5.1000000000000004E-4</v>
      </c>
      <c r="M665" s="18">
        <f t="shared" si="42"/>
        <v>2.2666666666666668E-4</v>
      </c>
      <c r="N665" s="3">
        <f t="shared" si="43"/>
        <v>2.5967928938083095E-4</v>
      </c>
      <c r="O665" s="17" t="s">
        <v>2669</v>
      </c>
      <c r="P665" s="12" t="s">
        <v>2670</v>
      </c>
      <c r="Q665" s="13">
        <v>10047</v>
      </c>
      <c r="R665" s="13" t="s">
        <v>2671</v>
      </c>
      <c r="S665" s="12" t="s">
        <v>2672</v>
      </c>
      <c r="T665" s="14"/>
    </row>
    <row r="666" spans="1:20" x14ac:dyDescent="0.2">
      <c r="A666" s="4">
        <v>50689</v>
      </c>
      <c r="B666" s="4" t="s">
        <v>1</v>
      </c>
      <c r="C666" s="5">
        <v>22</v>
      </c>
      <c r="D666" s="4" t="s">
        <v>16</v>
      </c>
      <c r="E666" s="1">
        <v>2</v>
      </c>
      <c r="F666" s="1">
        <v>1</v>
      </c>
      <c r="G666" s="1">
        <v>1</v>
      </c>
      <c r="H666" s="2">
        <f t="shared" si="40"/>
        <v>1.3333333333333333</v>
      </c>
      <c r="I666" s="3">
        <f t="shared" si="41"/>
        <v>0.57735026918962584</v>
      </c>
      <c r="J666" s="3">
        <v>4.0000000000000002E-4</v>
      </c>
      <c r="K666" s="3">
        <v>6.0000000000000002E-5</v>
      </c>
      <c r="L666" s="3">
        <v>2.2000000000000001E-4</v>
      </c>
      <c r="M666" s="18">
        <f t="shared" si="42"/>
        <v>2.2666666666666668E-4</v>
      </c>
      <c r="N666" s="3">
        <f t="shared" si="43"/>
        <v>1.7009801096230765E-4</v>
      </c>
      <c r="O666" s="17" t="s">
        <v>2673</v>
      </c>
      <c r="P666" s="12" t="s">
        <v>2674</v>
      </c>
      <c r="Q666" s="13">
        <v>10882</v>
      </c>
      <c r="R666" s="13" t="s">
        <v>2675</v>
      </c>
      <c r="S666" s="12" t="s">
        <v>2676</v>
      </c>
      <c r="T666" s="14"/>
    </row>
    <row r="667" spans="1:20" x14ac:dyDescent="0.2">
      <c r="A667" s="4">
        <v>50693</v>
      </c>
      <c r="B667" s="4" t="s">
        <v>1</v>
      </c>
      <c r="C667" s="5" t="s">
        <v>18</v>
      </c>
      <c r="D667" s="4" t="s">
        <v>16</v>
      </c>
      <c r="E667" s="1">
        <v>2</v>
      </c>
      <c r="F667" s="1">
        <v>0</v>
      </c>
      <c r="G667" s="1">
        <v>2</v>
      </c>
      <c r="H667" s="2">
        <f t="shared" si="40"/>
        <v>1.3333333333333333</v>
      </c>
      <c r="I667" s="3">
        <f t="shared" si="41"/>
        <v>1.1547005383792517</v>
      </c>
      <c r="J667" s="1">
        <v>2.2000000000000001E-4</v>
      </c>
      <c r="K667" s="1">
        <v>0</v>
      </c>
      <c r="L667" s="1">
        <v>4.6000000000000001E-4</v>
      </c>
      <c r="M667" s="18">
        <f t="shared" si="42"/>
        <v>2.2666666666666668E-4</v>
      </c>
      <c r="N667" s="3">
        <f t="shared" si="43"/>
        <v>2.3007245235649864E-4</v>
      </c>
      <c r="O667" s="17" t="s">
        <v>2677</v>
      </c>
      <c r="P667" s="12" t="s">
        <v>2678</v>
      </c>
      <c r="Q667" s="13">
        <v>10050</v>
      </c>
      <c r="R667" s="13" t="s">
        <v>2679</v>
      </c>
      <c r="S667" s="12" t="s">
        <v>2680</v>
      </c>
      <c r="T667" s="14"/>
    </row>
    <row r="668" spans="1:20" x14ac:dyDescent="0.2">
      <c r="A668" s="4">
        <v>50693</v>
      </c>
      <c r="B668" s="4" t="s">
        <v>3</v>
      </c>
      <c r="C668" s="5" t="s">
        <v>23</v>
      </c>
      <c r="D668" s="4" t="s">
        <v>16</v>
      </c>
      <c r="E668" s="1">
        <v>1</v>
      </c>
      <c r="F668" s="1">
        <v>0</v>
      </c>
      <c r="G668" s="1">
        <v>0</v>
      </c>
      <c r="H668" s="2">
        <f t="shared" si="40"/>
        <v>0.33333333333333331</v>
      </c>
      <c r="I668" s="3">
        <f t="shared" si="41"/>
        <v>0.57735026918962584</v>
      </c>
      <c r="J668" s="3">
        <v>6.8000000000000005E-4</v>
      </c>
      <c r="K668" s="3">
        <v>0</v>
      </c>
      <c r="L668" s="3">
        <v>0</v>
      </c>
      <c r="M668" s="18">
        <f t="shared" si="42"/>
        <v>2.2666666666666668E-4</v>
      </c>
      <c r="N668" s="3">
        <f t="shared" si="43"/>
        <v>3.9259818304894555E-4</v>
      </c>
      <c r="O668" s="17" t="s">
        <v>2681</v>
      </c>
      <c r="P668" s="12" t="s">
        <v>2682</v>
      </c>
      <c r="Q668" s="13">
        <v>14570</v>
      </c>
      <c r="R668" s="13" t="s">
        <v>2683</v>
      </c>
      <c r="S668" s="12" t="s">
        <v>2684</v>
      </c>
      <c r="T668" s="14"/>
    </row>
    <row r="669" spans="1:20" x14ac:dyDescent="0.2">
      <c r="A669" s="4">
        <v>50691</v>
      </c>
      <c r="B669" s="4" t="s">
        <v>2</v>
      </c>
      <c r="C669" s="5">
        <v>20</v>
      </c>
      <c r="D669" s="4" t="s">
        <v>16</v>
      </c>
      <c r="E669" s="1">
        <v>1</v>
      </c>
      <c r="F669" s="1">
        <v>2</v>
      </c>
      <c r="G669" s="1">
        <v>1</v>
      </c>
      <c r="H669" s="2">
        <f t="shared" si="40"/>
        <v>1.3333333333333333</v>
      </c>
      <c r="I669" s="3">
        <f t="shared" si="41"/>
        <v>0.57735026918962584</v>
      </c>
      <c r="J669" s="3">
        <v>4.4000000000000002E-4</v>
      </c>
      <c r="K669" s="3">
        <v>1.3999999999999999E-4</v>
      </c>
      <c r="L669" s="3">
        <v>6.9999999999999994E-5</v>
      </c>
      <c r="M669" s="18">
        <f t="shared" si="42"/>
        <v>2.1666666666666666E-4</v>
      </c>
      <c r="N669" s="3">
        <f t="shared" si="43"/>
        <v>1.9655363983740758E-4</v>
      </c>
      <c r="O669" s="17" t="s">
        <v>2685</v>
      </c>
      <c r="P669" s="12" t="s">
        <v>2686</v>
      </c>
      <c r="Q669" s="13">
        <v>12471</v>
      </c>
      <c r="R669" s="13" t="s">
        <v>2687</v>
      </c>
      <c r="S669" s="12" t="s">
        <v>2688</v>
      </c>
      <c r="T669" s="14"/>
    </row>
    <row r="670" spans="1:20" x14ac:dyDescent="0.2">
      <c r="A670" s="4">
        <v>50692</v>
      </c>
      <c r="B670" s="4" t="s">
        <v>6</v>
      </c>
      <c r="C670" s="5" t="s">
        <v>23</v>
      </c>
      <c r="D670" s="4" t="s">
        <v>16</v>
      </c>
      <c r="E670" s="1">
        <v>1</v>
      </c>
      <c r="F670" s="1">
        <v>1</v>
      </c>
      <c r="G670" s="1">
        <v>1</v>
      </c>
      <c r="H670" s="2">
        <f t="shared" si="40"/>
        <v>1</v>
      </c>
      <c r="I670" s="3">
        <f t="shared" si="41"/>
        <v>0</v>
      </c>
      <c r="J670" s="3">
        <v>5.4000000000000001E-4</v>
      </c>
      <c r="K670" s="3">
        <v>6.0000000000000002E-5</v>
      </c>
      <c r="L670" s="3">
        <v>4.0000000000000003E-5</v>
      </c>
      <c r="M670" s="18">
        <f t="shared" si="42"/>
        <v>2.1333333333333336E-4</v>
      </c>
      <c r="N670" s="3">
        <f t="shared" si="43"/>
        <v>2.830783166074953E-4</v>
      </c>
      <c r="O670" s="17" t="s">
        <v>2689</v>
      </c>
      <c r="P670" s="12" t="s">
        <v>2690</v>
      </c>
      <c r="Q670" s="13">
        <v>12946</v>
      </c>
      <c r="R670" s="13" t="s">
        <v>2691</v>
      </c>
      <c r="S670" s="12" t="s">
        <v>2692</v>
      </c>
      <c r="T670" s="14"/>
    </row>
    <row r="671" spans="1:20" x14ac:dyDescent="0.2">
      <c r="A671" s="4">
        <v>50691</v>
      </c>
      <c r="B671" s="4" t="s">
        <v>12</v>
      </c>
      <c r="C671" s="5" t="s">
        <v>17</v>
      </c>
      <c r="D671" s="4" t="s">
        <v>16</v>
      </c>
      <c r="E671" s="1">
        <v>2</v>
      </c>
      <c r="F671" s="1">
        <v>0</v>
      </c>
      <c r="G671" s="1">
        <v>1</v>
      </c>
      <c r="H671" s="2">
        <f t="shared" si="40"/>
        <v>1</v>
      </c>
      <c r="I671" s="3">
        <f t="shared" si="41"/>
        <v>1</v>
      </c>
      <c r="J671" s="3">
        <v>5.8E-4</v>
      </c>
      <c r="K671" s="3">
        <v>0</v>
      </c>
      <c r="L671" s="3">
        <v>5.0000000000000002E-5</v>
      </c>
      <c r="M671" s="18">
        <f t="shared" si="42"/>
        <v>2.1000000000000001E-4</v>
      </c>
      <c r="N671" s="3">
        <f t="shared" si="43"/>
        <v>3.2140317359976396E-4</v>
      </c>
      <c r="O671" s="17" t="s">
        <v>2693</v>
      </c>
      <c r="P671" s="12" t="s">
        <v>2694</v>
      </c>
      <c r="Q671" s="13">
        <v>12371</v>
      </c>
      <c r="R671" s="13" t="s">
        <v>2695</v>
      </c>
      <c r="S671" s="12" t="s">
        <v>2696</v>
      </c>
      <c r="T671" s="14"/>
    </row>
    <row r="672" spans="1:20" x14ac:dyDescent="0.2">
      <c r="A672" s="4">
        <v>50691</v>
      </c>
      <c r="B672" s="4" t="s">
        <v>12</v>
      </c>
      <c r="C672" s="5">
        <v>10</v>
      </c>
      <c r="D672" s="4" t="s">
        <v>16</v>
      </c>
      <c r="E672" s="1">
        <v>0</v>
      </c>
      <c r="F672" s="1">
        <v>1</v>
      </c>
      <c r="G672" s="1">
        <v>1</v>
      </c>
      <c r="H672" s="2">
        <f t="shared" si="40"/>
        <v>0.66666666666666663</v>
      </c>
      <c r="I672" s="3">
        <f t="shared" si="41"/>
        <v>0.57735026918962584</v>
      </c>
      <c r="J672" s="3">
        <v>0</v>
      </c>
      <c r="K672" s="3">
        <v>5.0000000000000001E-4</v>
      </c>
      <c r="L672" s="3">
        <v>1.2999999999999999E-4</v>
      </c>
      <c r="M672" s="18">
        <f t="shared" si="42"/>
        <v>2.1000000000000001E-4</v>
      </c>
      <c r="N672" s="3">
        <f t="shared" si="43"/>
        <v>2.5942243542145696E-4</v>
      </c>
      <c r="O672" s="17" t="s">
        <v>2697</v>
      </c>
      <c r="P672" s="12" t="s">
        <v>2698</v>
      </c>
      <c r="Q672" s="13">
        <v>12501</v>
      </c>
      <c r="R672" s="13" t="s">
        <v>2699</v>
      </c>
      <c r="S672" s="12" t="s">
        <v>2700</v>
      </c>
      <c r="T672" s="14"/>
    </row>
    <row r="673" spans="1:20" x14ac:dyDescent="0.2">
      <c r="A673" s="4">
        <v>50692</v>
      </c>
      <c r="B673" s="4" t="s">
        <v>9</v>
      </c>
      <c r="C673" s="5">
        <v>10</v>
      </c>
      <c r="D673" s="4" t="s">
        <v>16</v>
      </c>
      <c r="E673" s="1">
        <v>0</v>
      </c>
      <c r="F673" s="1">
        <v>1</v>
      </c>
      <c r="G673" s="1">
        <v>2</v>
      </c>
      <c r="H673" s="2">
        <f t="shared" si="40"/>
        <v>1</v>
      </c>
      <c r="I673" s="3">
        <f t="shared" si="41"/>
        <v>1</v>
      </c>
      <c r="J673" s="3">
        <v>0</v>
      </c>
      <c r="K673" s="3">
        <v>3.4000000000000002E-4</v>
      </c>
      <c r="L673" s="3">
        <v>2.7999999999999998E-4</v>
      </c>
      <c r="M673" s="18">
        <f t="shared" si="42"/>
        <v>2.0666666666666666E-4</v>
      </c>
      <c r="N673" s="3">
        <f t="shared" si="43"/>
        <v>1.8147543451754934E-4</v>
      </c>
      <c r="O673" s="17" t="s">
        <v>2701</v>
      </c>
      <c r="P673" s="12" t="s">
        <v>2702</v>
      </c>
      <c r="Q673" s="13">
        <v>13245</v>
      </c>
      <c r="R673" s="13" t="s">
        <v>2703</v>
      </c>
      <c r="S673" s="12" t="s">
        <v>2704</v>
      </c>
      <c r="T673" s="14"/>
    </row>
    <row r="674" spans="1:20" x14ac:dyDescent="0.2">
      <c r="A674" s="4">
        <v>50690</v>
      </c>
      <c r="B674" s="4" t="s">
        <v>7</v>
      </c>
      <c r="C674" s="5" t="s">
        <v>17</v>
      </c>
      <c r="D674" s="4" t="s">
        <v>16</v>
      </c>
      <c r="E674" s="1">
        <v>0</v>
      </c>
      <c r="F674" s="1">
        <v>2</v>
      </c>
      <c r="G674" s="1">
        <v>2</v>
      </c>
      <c r="H674" s="2">
        <f t="shared" si="40"/>
        <v>1.3333333333333333</v>
      </c>
      <c r="I674" s="3">
        <f t="shared" si="41"/>
        <v>1.1547005383792517</v>
      </c>
      <c r="J674" s="3">
        <v>0</v>
      </c>
      <c r="K674" s="3">
        <v>2.4000000000000001E-4</v>
      </c>
      <c r="L674" s="3">
        <v>3.6999999999999999E-4</v>
      </c>
      <c r="M674" s="18">
        <f t="shared" si="42"/>
        <v>2.0333333333333333E-4</v>
      </c>
      <c r="N674" s="3">
        <f t="shared" si="43"/>
        <v>1.877054430040145E-4</v>
      </c>
      <c r="O674" s="17" t="s">
        <v>2705</v>
      </c>
      <c r="P674" s="12" t="s">
        <v>2706</v>
      </c>
      <c r="Q674" s="13">
        <v>11540</v>
      </c>
      <c r="R674" s="13" t="s">
        <v>2707</v>
      </c>
      <c r="S674" s="12" t="s">
        <v>2708</v>
      </c>
      <c r="T674" s="14"/>
    </row>
    <row r="675" spans="1:20" x14ac:dyDescent="0.2">
      <c r="A675" s="4">
        <v>50692</v>
      </c>
      <c r="B675" s="4" t="s">
        <v>2</v>
      </c>
      <c r="C675" s="5">
        <v>19</v>
      </c>
      <c r="D675" s="4" t="s">
        <v>16</v>
      </c>
      <c r="E675" s="1">
        <v>0</v>
      </c>
      <c r="F675" s="1">
        <v>0</v>
      </c>
      <c r="G675" s="1">
        <v>2</v>
      </c>
      <c r="H675" s="2">
        <f t="shared" si="40"/>
        <v>0.66666666666666663</v>
      </c>
      <c r="I675" s="3">
        <f t="shared" si="41"/>
        <v>1.1547005383792517</v>
      </c>
      <c r="J675" s="3">
        <v>0</v>
      </c>
      <c r="K675" s="3">
        <v>0</v>
      </c>
      <c r="L675" s="3">
        <v>6.0999999999999997E-4</v>
      </c>
      <c r="M675" s="18">
        <f t="shared" si="42"/>
        <v>2.0333333333333333E-4</v>
      </c>
      <c r="N675" s="3">
        <f t="shared" si="43"/>
        <v>3.5218366420567169E-4</v>
      </c>
      <c r="O675" s="17" t="s">
        <v>2709</v>
      </c>
      <c r="P675" s="12" t="s">
        <v>2710</v>
      </c>
      <c r="Q675" s="13">
        <v>12869</v>
      </c>
      <c r="R675" s="13" t="s">
        <v>2711</v>
      </c>
      <c r="S675" s="12" t="s">
        <v>2712</v>
      </c>
      <c r="T675" s="14"/>
    </row>
    <row r="676" spans="1:20" x14ac:dyDescent="0.2">
      <c r="A676" s="4">
        <v>50690</v>
      </c>
      <c r="B676" s="4" t="s">
        <v>9</v>
      </c>
      <c r="C676" s="5">
        <v>16</v>
      </c>
      <c r="D676" s="4" t="s">
        <v>16</v>
      </c>
      <c r="E676" s="1">
        <v>1</v>
      </c>
      <c r="F676" s="1">
        <v>0</v>
      </c>
      <c r="G676" s="1">
        <v>1</v>
      </c>
      <c r="H676" s="2">
        <f t="shared" si="40"/>
        <v>0.66666666666666663</v>
      </c>
      <c r="I676" s="3">
        <f t="shared" si="41"/>
        <v>0.57735026918962584</v>
      </c>
      <c r="J676" s="3">
        <v>2.4000000000000001E-4</v>
      </c>
      <c r="K676" s="3">
        <v>0</v>
      </c>
      <c r="L676" s="3">
        <v>3.6000000000000002E-4</v>
      </c>
      <c r="M676" s="18">
        <f t="shared" si="42"/>
        <v>2.0000000000000001E-4</v>
      </c>
      <c r="N676" s="3">
        <f t="shared" si="43"/>
        <v>1.8330302779823361E-4</v>
      </c>
      <c r="O676" s="17" t="s">
        <v>2713</v>
      </c>
      <c r="P676" s="12" t="s">
        <v>2714</v>
      </c>
      <c r="Q676" s="13">
        <v>11648</v>
      </c>
      <c r="R676" s="13" t="s">
        <v>2715</v>
      </c>
      <c r="S676" s="12" t="s">
        <v>2716</v>
      </c>
      <c r="T676" s="14"/>
    </row>
    <row r="677" spans="1:20" x14ac:dyDescent="0.2">
      <c r="A677" s="4">
        <v>50691</v>
      </c>
      <c r="B677" s="4" t="s">
        <v>2</v>
      </c>
      <c r="C677" s="5">
        <v>21</v>
      </c>
      <c r="D677" s="4" t="s">
        <v>16</v>
      </c>
      <c r="E677" s="1">
        <v>0</v>
      </c>
      <c r="F677" s="1">
        <v>1</v>
      </c>
      <c r="G677" s="1">
        <v>0</v>
      </c>
      <c r="H677" s="2">
        <f t="shared" si="40"/>
        <v>0.33333333333333331</v>
      </c>
      <c r="I677" s="3">
        <f t="shared" si="41"/>
        <v>0.57735026918962584</v>
      </c>
      <c r="J677" s="3">
        <v>0</v>
      </c>
      <c r="K677" s="3">
        <v>5.9999999999999995E-4</v>
      </c>
      <c r="L677" s="3">
        <v>0</v>
      </c>
      <c r="M677" s="18">
        <f t="shared" si="42"/>
        <v>1.9999999999999998E-4</v>
      </c>
      <c r="N677" s="3">
        <f t="shared" si="43"/>
        <v>3.4641016151377546E-4</v>
      </c>
      <c r="O677" s="17" t="s">
        <v>2717</v>
      </c>
      <c r="P677" s="12" t="s">
        <v>2718</v>
      </c>
      <c r="Q677" s="13">
        <v>12340</v>
      </c>
      <c r="R677" s="13" t="s">
        <v>2719</v>
      </c>
      <c r="S677" s="12" t="s">
        <v>2720</v>
      </c>
      <c r="T677" s="14"/>
    </row>
    <row r="678" spans="1:20" x14ac:dyDescent="0.2">
      <c r="A678" s="4">
        <v>50692</v>
      </c>
      <c r="B678" s="4" t="s">
        <v>3</v>
      </c>
      <c r="C678" s="5">
        <v>21</v>
      </c>
      <c r="D678" s="4" t="s">
        <v>16</v>
      </c>
      <c r="E678" s="1">
        <v>1</v>
      </c>
      <c r="F678" s="1">
        <v>2</v>
      </c>
      <c r="G678" s="1">
        <v>1</v>
      </c>
      <c r="H678" s="2">
        <f t="shared" si="40"/>
        <v>1.3333333333333333</v>
      </c>
      <c r="I678" s="3">
        <f t="shared" si="41"/>
        <v>0.57735026918962584</v>
      </c>
      <c r="J678" s="3">
        <v>3.0000000000000001E-5</v>
      </c>
      <c r="K678" s="3">
        <v>1.3999999999999999E-4</v>
      </c>
      <c r="L678" s="3">
        <v>4.2000000000000002E-4</v>
      </c>
      <c r="M678" s="18">
        <f t="shared" si="42"/>
        <v>1.9666666666666669E-4</v>
      </c>
      <c r="N678" s="3">
        <f t="shared" si="43"/>
        <v>2.0108041509140899E-4</v>
      </c>
      <c r="O678" s="17" t="s">
        <v>2721</v>
      </c>
      <c r="P678" s="12" t="s">
        <v>2722</v>
      </c>
      <c r="Q678" s="13">
        <v>12893</v>
      </c>
      <c r="R678" s="13" t="s">
        <v>2723</v>
      </c>
      <c r="S678" s="12" t="s">
        <v>2724</v>
      </c>
      <c r="T678" s="14"/>
    </row>
    <row r="679" spans="1:20" x14ac:dyDescent="0.2">
      <c r="A679" s="4">
        <v>50693</v>
      </c>
      <c r="B679" s="4" t="s">
        <v>3</v>
      </c>
      <c r="C679" s="5">
        <v>20</v>
      </c>
      <c r="D679" s="4" t="s">
        <v>16</v>
      </c>
      <c r="E679" s="1">
        <v>2</v>
      </c>
      <c r="F679" s="1">
        <v>1</v>
      </c>
      <c r="G679" s="1">
        <v>0</v>
      </c>
      <c r="H679" s="2">
        <f t="shared" si="40"/>
        <v>1</v>
      </c>
      <c r="I679" s="3">
        <f t="shared" si="41"/>
        <v>1</v>
      </c>
      <c r="J679" s="3">
        <v>5.2999999999999998E-4</v>
      </c>
      <c r="K679" s="3">
        <v>6.0000000000000002E-5</v>
      </c>
      <c r="L679" s="3">
        <v>0</v>
      </c>
      <c r="M679" s="18">
        <f t="shared" si="42"/>
        <v>1.9666666666666669E-4</v>
      </c>
      <c r="N679" s="3">
        <f t="shared" si="43"/>
        <v>2.9022979401386987E-4</v>
      </c>
      <c r="O679" s="17" t="s">
        <v>2725</v>
      </c>
      <c r="P679" s="12" t="s">
        <v>2726</v>
      </c>
      <c r="Q679" s="13">
        <v>14797</v>
      </c>
      <c r="R679" s="13" t="s">
        <v>2727</v>
      </c>
      <c r="S679" s="12" t="s">
        <v>2728</v>
      </c>
      <c r="T679" s="14"/>
    </row>
    <row r="680" spans="1:20" x14ac:dyDescent="0.2">
      <c r="A680" s="4">
        <v>50691</v>
      </c>
      <c r="B680" s="4" t="s">
        <v>8</v>
      </c>
      <c r="C680" s="5">
        <v>10</v>
      </c>
      <c r="D680" s="4" t="s">
        <v>16</v>
      </c>
      <c r="E680" s="1">
        <v>1</v>
      </c>
      <c r="F680" s="1">
        <v>1</v>
      </c>
      <c r="G680" s="1">
        <v>0</v>
      </c>
      <c r="H680" s="2">
        <f t="shared" si="40"/>
        <v>0.66666666666666663</v>
      </c>
      <c r="I680" s="3">
        <f t="shared" si="41"/>
        <v>0.57735026918962584</v>
      </c>
      <c r="J680" s="3">
        <v>4.6999999999999999E-4</v>
      </c>
      <c r="K680" s="3">
        <v>1.1E-4</v>
      </c>
      <c r="L680" s="3">
        <v>0</v>
      </c>
      <c r="M680" s="18">
        <f t="shared" si="42"/>
        <v>1.9333333333333333E-4</v>
      </c>
      <c r="N680" s="3">
        <f t="shared" si="43"/>
        <v>2.458319208998972E-4</v>
      </c>
      <c r="O680" s="17" t="s">
        <v>2729</v>
      </c>
      <c r="P680" s="12" t="s">
        <v>2730</v>
      </c>
      <c r="Q680" s="13">
        <v>12524</v>
      </c>
      <c r="R680" s="13" t="s">
        <v>2731</v>
      </c>
      <c r="S680" s="12" t="s">
        <v>2732</v>
      </c>
      <c r="T680" s="14"/>
    </row>
    <row r="681" spans="1:20" x14ac:dyDescent="0.2">
      <c r="A681" s="4">
        <v>50692</v>
      </c>
      <c r="B681" s="4" t="s">
        <v>1</v>
      </c>
      <c r="C681" s="5">
        <v>16</v>
      </c>
      <c r="D681" s="4" t="s">
        <v>16</v>
      </c>
      <c r="E681" s="1">
        <v>3</v>
      </c>
      <c r="F681" s="1">
        <v>0</v>
      </c>
      <c r="G681" s="1">
        <v>0</v>
      </c>
      <c r="H681" s="2">
        <f t="shared" si="40"/>
        <v>1</v>
      </c>
      <c r="I681" s="3">
        <f t="shared" si="41"/>
        <v>1.7320508075688772</v>
      </c>
      <c r="J681" s="3">
        <v>5.8E-4</v>
      </c>
      <c r="K681" s="3">
        <v>0</v>
      </c>
      <c r="L681" s="3">
        <v>0</v>
      </c>
      <c r="M681" s="18">
        <f t="shared" si="42"/>
        <v>1.9333333333333333E-4</v>
      </c>
      <c r="N681" s="3">
        <f t="shared" si="43"/>
        <v>3.3486315612998293E-4</v>
      </c>
      <c r="O681" s="17" t="s">
        <v>2733</v>
      </c>
      <c r="P681" s="12" t="s">
        <v>2734</v>
      </c>
      <c r="Q681" s="13">
        <v>13340</v>
      </c>
      <c r="R681" s="13" t="s">
        <v>2735</v>
      </c>
      <c r="S681" s="12" t="s">
        <v>2736</v>
      </c>
      <c r="T681" s="14"/>
    </row>
    <row r="682" spans="1:20" x14ac:dyDescent="0.2">
      <c r="A682" s="4">
        <v>50692</v>
      </c>
      <c r="B682" s="4" t="s">
        <v>0</v>
      </c>
      <c r="C682" s="5">
        <v>16</v>
      </c>
      <c r="D682" s="4" t="s">
        <v>16</v>
      </c>
      <c r="E682" s="1">
        <v>0</v>
      </c>
      <c r="F682" s="1">
        <v>1</v>
      </c>
      <c r="G682" s="1">
        <v>1</v>
      </c>
      <c r="H682" s="2">
        <f t="shared" si="40"/>
        <v>0.66666666666666663</v>
      </c>
      <c r="I682" s="3">
        <f t="shared" si="41"/>
        <v>0.57735026918962584</v>
      </c>
      <c r="J682" s="3">
        <v>0</v>
      </c>
      <c r="K682" s="3">
        <v>2.3000000000000001E-4</v>
      </c>
      <c r="L682" s="3">
        <v>3.5E-4</v>
      </c>
      <c r="M682" s="18">
        <f t="shared" si="42"/>
        <v>1.9333333333333333E-4</v>
      </c>
      <c r="N682" s="3">
        <f t="shared" si="43"/>
        <v>1.7785762095938798E-4</v>
      </c>
      <c r="O682" s="17" t="s">
        <v>2737</v>
      </c>
      <c r="P682" s="12" t="s">
        <v>2738</v>
      </c>
      <c r="Q682" s="13">
        <v>13396</v>
      </c>
      <c r="R682" s="13" t="s">
        <v>2739</v>
      </c>
      <c r="S682" s="12" t="s">
        <v>2740</v>
      </c>
      <c r="T682" s="14"/>
    </row>
    <row r="683" spans="1:20" x14ac:dyDescent="0.2">
      <c r="A683" s="4">
        <v>50689</v>
      </c>
      <c r="B683" s="4" t="s">
        <v>6</v>
      </c>
      <c r="C683" s="5" t="s">
        <v>17</v>
      </c>
      <c r="D683" s="4" t="s">
        <v>16</v>
      </c>
      <c r="E683" s="1">
        <v>1</v>
      </c>
      <c r="F683" s="1">
        <v>0</v>
      </c>
      <c r="G683" s="1">
        <v>2</v>
      </c>
      <c r="H683" s="2">
        <f t="shared" si="40"/>
        <v>1</v>
      </c>
      <c r="I683" s="3">
        <f t="shared" si="41"/>
        <v>1</v>
      </c>
      <c r="J683" s="3">
        <v>2.5000000000000001E-4</v>
      </c>
      <c r="K683" s="3">
        <v>0</v>
      </c>
      <c r="L683" s="3">
        <v>3.2000000000000003E-4</v>
      </c>
      <c r="M683" s="18">
        <f t="shared" si="42"/>
        <v>1.8999999999999998E-4</v>
      </c>
      <c r="N683" s="3">
        <f t="shared" si="43"/>
        <v>1.6822603841260721E-4</v>
      </c>
      <c r="O683" s="17" t="s">
        <v>2741</v>
      </c>
      <c r="P683" s="12" t="s">
        <v>2742</v>
      </c>
      <c r="Q683" s="13">
        <v>10004</v>
      </c>
      <c r="R683" s="13" t="s">
        <v>2743</v>
      </c>
      <c r="S683" s="12" t="s">
        <v>2744</v>
      </c>
      <c r="T683" s="14"/>
    </row>
    <row r="684" spans="1:20" x14ac:dyDescent="0.2">
      <c r="A684" s="4">
        <v>50690</v>
      </c>
      <c r="B684" s="4" t="s">
        <v>3</v>
      </c>
      <c r="C684" s="5" t="s">
        <v>20</v>
      </c>
      <c r="D684" s="4" t="s">
        <v>16</v>
      </c>
      <c r="E684" s="1">
        <v>1</v>
      </c>
      <c r="F684" s="1">
        <v>0</v>
      </c>
      <c r="G684" s="1">
        <v>0</v>
      </c>
      <c r="H684" s="2">
        <f t="shared" si="40"/>
        <v>0.33333333333333331</v>
      </c>
      <c r="I684" s="3">
        <f t="shared" si="41"/>
        <v>0.57735026918962584</v>
      </c>
      <c r="J684" s="3">
        <v>5.6999999999999998E-4</v>
      </c>
      <c r="K684" s="3">
        <v>0</v>
      </c>
      <c r="L684" s="3">
        <v>0</v>
      </c>
      <c r="M684" s="18">
        <f t="shared" si="42"/>
        <v>1.8999999999999998E-4</v>
      </c>
      <c r="N684" s="3">
        <f t="shared" si="43"/>
        <v>3.290896534380867E-4</v>
      </c>
      <c r="O684" s="17" t="s">
        <v>2745</v>
      </c>
      <c r="P684" s="12" t="s">
        <v>2746</v>
      </c>
      <c r="Q684" s="13">
        <v>11450</v>
      </c>
      <c r="R684" s="13" t="s">
        <v>2747</v>
      </c>
      <c r="S684" s="12" t="s">
        <v>2748</v>
      </c>
      <c r="T684" s="14"/>
    </row>
    <row r="685" spans="1:20" x14ac:dyDescent="0.2">
      <c r="A685" s="4">
        <v>50691</v>
      </c>
      <c r="B685" s="4" t="s">
        <v>11</v>
      </c>
      <c r="C685" s="5" t="s">
        <v>19</v>
      </c>
      <c r="D685" s="4" t="s">
        <v>16</v>
      </c>
      <c r="E685" s="1">
        <v>3</v>
      </c>
      <c r="F685" s="1">
        <v>0</v>
      </c>
      <c r="G685" s="1">
        <v>0</v>
      </c>
      <c r="H685" s="2">
        <f t="shared" si="40"/>
        <v>1</v>
      </c>
      <c r="I685" s="3">
        <f t="shared" si="41"/>
        <v>1.7320508075688772</v>
      </c>
      <c r="J685" s="3">
        <v>5.6999999999999998E-4</v>
      </c>
      <c r="K685" s="3">
        <v>0</v>
      </c>
      <c r="L685" s="3">
        <v>0</v>
      </c>
      <c r="M685" s="18">
        <f t="shared" si="42"/>
        <v>1.8999999999999998E-4</v>
      </c>
      <c r="N685" s="3">
        <f t="shared" si="43"/>
        <v>3.290896534380867E-4</v>
      </c>
      <c r="O685" s="17" t="s">
        <v>2749</v>
      </c>
      <c r="P685" s="12" t="s">
        <v>2750</v>
      </c>
      <c r="Q685" s="13">
        <v>12660</v>
      </c>
      <c r="R685" s="13" t="s">
        <v>2751</v>
      </c>
      <c r="S685" s="12" t="s">
        <v>2752</v>
      </c>
      <c r="T685" s="14"/>
    </row>
    <row r="686" spans="1:20" x14ac:dyDescent="0.2">
      <c r="A686" s="4">
        <v>50692</v>
      </c>
      <c r="B686" s="4" t="s">
        <v>4</v>
      </c>
      <c r="C686" s="5" t="s">
        <v>18</v>
      </c>
      <c r="D686" s="4" t="s">
        <v>16</v>
      </c>
      <c r="E686" s="1">
        <v>1</v>
      </c>
      <c r="F686" s="1">
        <v>1</v>
      </c>
      <c r="G686" s="1">
        <v>2</v>
      </c>
      <c r="H686" s="2">
        <f t="shared" si="40"/>
        <v>1.3333333333333333</v>
      </c>
      <c r="I686" s="3">
        <f t="shared" si="41"/>
        <v>0.57735026918962584</v>
      </c>
      <c r="J686" s="3">
        <v>2.2000000000000001E-4</v>
      </c>
      <c r="K686" s="3">
        <v>2.0000000000000002E-5</v>
      </c>
      <c r="L686" s="3">
        <v>3.2000000000000003E-4</v>
      </c>
      <c r="M686" s="18">
        <f t="shared" si="42"/>
        <v>1.8666666666666669E-4</v>
      </c>
      <c r="N686" s="3">
        <f t="shared" si="43"/>
        <v>1.5275252316519468E-4</v>
      </c>
      <c r="O686" s="17" t="s">
        <v>2753</v>
      </c>
      <c r="P686" s="12" t="s">
        <v>2754</v>
      </c>
      <c r="Q686" s="13">
        <v>13350</v>
      </c>
      <c r="R686" s="13" t="s">
        <v>2755</v>
      </c>
      <c r="S686" s="12" t="s">
        <v>2756</v>
      </c>
      <c r="T686" s="14"/>
    </row>
    <row r="687" spans="1:20" x14ac:dyDescent="0.2">
      <c r="A687" s="4">
        <v>50692</v>
      </c>
      <c r="B687" s="4" t="s">
        <v>0</v>
      </c>
      <c r="C687" s="5">
        <v>20</v>
      </c>
      <c r="D687" s="4" t="s">
        <v>16</v>
      </c>
      <c r="E687" s="1">
        <v>0</v>
      </c>
      <c r="F687" s="1">
        <v>2</v>
      </c>
      <c r="G687" s="1">
        <v>0</v>
      </c>
      <c r="H687" s="2">
        <f t="shared" si="40"/>
        <v>0.66666666666666663</v>
      </c>
      <c r="I687" s="3">
        <f t="shared" si="41"/>
        <v>1.1547005383792517</v>
      </c>
      <c r="J687" s="3">
        <v>0</v>
      </c>
      <c r="K687" s="3">
        <v>5.5999999999999995E-4</v>
      </c>
      <c r="L687" s="3">
        <v>0</v>
      </c>
      <c r="M687" s="18">
        <f t="shared" si="42"/>
        <v>1.8666666666666666E-4</v>
      </c>
      <c r="N687" s="3">
        <f t="shared" si="43"/>
        <v>3.2331615074619041E-4</v>
      </c>
      <c r="O687" s="17" t="s">
        <v>2757</v>
      </c>
      <c r="P687" s="12" t="s">
        <v>2758</v>
      </c>
      <c r="Q687" s="13">
        <v>13413</v>
      </c>
      <c r="R687" s="13" t="s">
        <v>2759</v>
      </c>
      <c r="S687" s="12" t="s">
        <v>2760</v>
      </c>
      <c r="T687" s="14"/>
    </row>
    <row r="688" spans="1:20" x14ac:dyDescent="0.2">
      <c r="A688" s="4">
        <v>50690</v>
      </c>
      <c r="B688" s="4" t="s">
        <v>11</v>
      </c>
      <c r="C688" s="5">
        <v>21</v>
      </c>
      <c r="D688" s="4" t="s">
        <v>16</v>
      </c>
      <c r="E688" s="1">
        <v>4</v>
      </c>
      <c r="F688" s="1">
        <v>1</v>
      </c>
      <c r="G688" s="1">
        <v>1</v>
      </c>
      <c r="H688" s="2">
        <f t="shared" si="40"/>
        <v>2</v>
      </c>
      <c r="I688" s="3">
        <f t="shared" si="41"/>
        <v>1.7320508075688772</v>
      </c>
      <c r="J688" s="3">
        <v>2.7999999999999998E-4</v>
      </c>
      <c r="K688" s="3">
        <v>5.0000000000000002E-5</v>
      </c>
      <c r="L688" s="3">
        <v>2.2000000000000001E-4</v>
      </c>
      <c r="M688" s="18">
        <f t="shared" si="42"/>
        <v>1.8333333333333334E-4</v>
      </c>
      <c r="N688" s="3">
        <f t="shared" si="43"/>
        <v>1.1930353445448852E-4</v>
      </c>
      <c r="O688" s="17" t="s">
        <v>2761</v>
      </c>
      <c r="P688" s="12" t="s">
        <v>2762</v>
      </c>
      <c r="Q688" s="13">
        <v>11638</v>
      </c>
      <c r="R688" s="13" t="s">
        <v>2763</v>
      </c>
      <c r="S688" s="12" t="s">
        <v>2764</v>
      </c>
      <c r="T688" s="14"/>
    </row>
    <row r="689" spans="1:20" x14ac:dyDescent="0.2">
      <c r="A689" s="4">
        <v>50691</v>
      </c>
      <c r="B689" s="4" t="s">
        <v>10</v>
      </c>
      <c r="C689" s="5" t="s">
        <v>19</v>
      </c>
      <c r="D689" s="4" t="s">
        <v>16</v>
      </c>
      <c r="E689" s="1">
        <v>2</v>
      </c>
      <c r="F689" s="1">
        <v>1</v>
      </c>
      <c r="G689" s="1">
        <v>0</v>
      </c>
      <c r="H689" s="2">
        <f t="shared" si="40"/>
        <v>1</v>
      </c>
      <c r="I689" s="3">
        <f t="shared" si="41"/>
        <v>1</v>
      </c>
      <c r="J689" s="3">
        <v>5.1000000000000004E-4</v>
      </c>
      <c r="K689" s="3">
        <v>4.0000000000000003E-5</v>
      </c>
      <c r="L689" s="3">
        <v>0</v>
      </c>
      <c r="M689" s="18">
        <f t="shared" si="42"/>
        <v>1.8333333333333334E-4</v>
      </c>
      <c r="N689" s="3">
        <f t="shared" si="43"/>
        <v>2.8360771028541052E-4</v>
      </c>
      <c r="O689" s="17" t="s">
        <v>2765</v>
      </c>
      <c r="P689" s="12" t="s">
        <v>2766</v>
      </c>
      <c r="Q689" s="13">
        <v>12299</v>
      </c>
      <c r="R689" s="13" t="s">
        <v>2767</v>
      </c>
      <c r="S689" s="12" t="s">
        <v>2768</v>
      </c>
      <c r="T689" s="14"/>
    </row>
    <row r="690" spans="1:20" x14ac:dyDescent="0.2">
      <c r="A690" s="4">
        <v>50691</v>
      </c>
      <c r="B690" s="4" t="s">
        <v>12</v>
      </c>
      <c r="C690" s="5" t="s">
        <v>21</v>
      </c>
      <c r="D690" s="4" t="s">
        <v>16</v>
      </c>
      <c r="E690" s="1">
        <v>0</v>
      </c>
      <c r="F690" s="1">
        <v>0</v>
      </c>
      <c r="G690" s="1">
        <v>1</v>
      </c>
      <c r="H690" s="2">
        <f t="shared" si="40"/>
        <v>0.33333333333333331</v>
      </c>
      <c r="I690" s="3">
        <f t="shared" si="41"/>
        <v>0.57735026918962584</v>
      </c>
      <c r="J690" s="3">
        <v>0</v>
      </c>
      <c r="K690" s="3">
        <v>0</v>
      </c>
      <c r="L690" s="3">
        <v>5.5000000000000003E-4</v>
      </c>
      <c r="M690" s="18">
        <f t="shared" si="42"/>
        <v>1.8333333333333334E-4</v>
      </c>
      <c r="N690" s="3">
        <f t="shared" si="43"/>
        <v>3.1754264805429423E-4</v>
      </c>
      <c r="O690" s="17" t="s">
        <v>2769</v>
      </c>
      <c r="P690" s="12" t="s">
        <v>2770</v>
      </c>
      <c r="Q690" s="13">
        <v>12383</v>
      </c>
      <c r="R690" s="13" t="s">
        <v>2771</v>
      </c>
      <c r="S690" s="12" t="s">
        <v>2772</v>
      </c>
      <c r="T690" s="14"/>
    </row>
    <row r="691" spans="1:20" x14ac:dyDescent="0.2">
      <c r="A691" s="4">
        <v>50690</v>
      </c>
      <c r="B691" s="4" t="s">
        <v>3</v>
      </c>
      <c r="C691" s="5">
        <v>18</v>
      </c>
      <c r="D691" s="4" t="s">
        <v>16</v>
      </c>
      <c r="E691" s="1">
        <v>1</v>
      </c>
      <c r="F691" s="1">
        <v>0</v>
      </c>
      <c r="G691" s="1">
        <v>0</v>
      </c>
      <c r="H691" s="2">
        <f t="shared" si="40"/>
        <v>0.33333333333333331</v>
      </c>
      <c r="I691" s="3">
        <f t="shared" si="41"/>
        <v>0.57735026918962584</v>
      </c>
      <c r="J691" s="3">
        <v>5.2999999999999998E-4</v>
      </c>
      <c r="K691" s="3">
        <v>0</v>
      </c>
      <c r="L691" s="3">
        <v>0</v>
      </c>
      <c r="M691" s="18">
        <f t="shared" si="42"/>
        <v>1.7666666666666666E-4</v>
      </c>
      <c r="N691" s="3">
        <f t="shared" si="43"/>
        <v>3.0599564267050166E-4</v>
      </c>
      <c r="O691" s="17" t="s">
        <v>2773</v>
      </c>
      <c r="P691" s="12" t="s">
        <v>2774</v>
      </c>
      <c r="Q691" s="13">
        <v>11470</v>
      </c>
      <c r="R691" s="13" t="s">
        <v>2775</v>
      </c>
      <c r="S691" s="12" t="s">
        <v>2776</v>
      </c>
      <c r="T691" s="14"/>
    </row>
    <row r="692" spans="1:20" x14ac:dyDescent="0.2">
      <c r="A692" s="4">
        <v>50690</v>
      </c>
      <c r="B692" s="4" t="s">
        <v>4</v>
      </c>
      <c r="C692" s="5" t="s">
        <v>20</v>
      </c>
      <c r="D692" s="4" t="s">
        <v>16</v>
      </c>
      <c r="E692" s="1">
        <v>0</v>
      </c>
      <c r="F692" s="1">
        <v>1</v>
      </c>
      <c r="G692" s="1">
        <v>0</v>
      </c>
      <c r="H692" s="2">
        <f t="shared" si="40"/>
        <v>0.33333333333333331</v>
      </c>
      <c r="I692" s="3">
        <f t="shared" si="41"/>
        <v>0.57735026918962584</v>
      </c>
      <c r="J692" s="3">
        <v>0</v>
      </c>
      <c r="K692" s="3">
        <v>5.2999999999999998E-4</v>
      </c>
      <c r="L692" s="3">
        <v>0</v>
      </c>
      <c r="M692" s="18">
        <f t="shared" si="42"/>
        <v>1.7666666666666666E-4</v>
      </c>
      <c r="N692" s="3">
        <f t="shared" si="43"/>
        <v>3.0599564267050166E-4</v>
      </c>
      <c r="O692" s="17" t="s">
        <v>2777</v>
      </c>
      <c r="P692" s="12" t="s">
        <v>2778</v>
      </c>
      <c r="Q692" s="13">
        <v>11779</v>
      </c>
      <c r="R692" s="13" t="s">
        <v>2779</v>
      </c>
      <c r="S692" s="12" t="s">
        <v>2780</v>
      </c>
      <c r="T692" s="14"/>
    </row>
    <row r="693" spans="1:20" x14ac:dyDescent="0.2">
      <c r="A693" s="4">
        <v>50691</v>
      </c>
      <c r="B693" s="4" t="s">
        <v>4</v>
      </c>
      <c r="C693" s="5" t="s">
        <v>19</v>
      </c>
      <c r="D693" s="4" t="s">
        <v>16</v>
      </c>
      <c r="E693" s="1">
        <v>0</v>
      </c>
      <c r="F693" s="1">
        <v>1</v>
      </c>
      <c r="G693" s="1">
        <v>2</v>
      </c>
      <c r="H693" s="2">
        <f t="shared" si="40"/>
        <v>1</v>
      </c>
      <c r="I693" s="3">
        <f t="shared" si="41"/>
        <v>1</v>
      </c>
      <c r="J693" s="3">
        <v>0</v>
      </c>
      <c r="K693" s="3">
        <v>8.0000000000000007E-5</v>
      </c>
      <c r="L693" s="3">
        <v>4.4000000000000002E-4</v>
      </c>
      <c r="M693" s="18">
        <f t="shared" si="42"/>
        <v>1.7333333333333336E-4</v>
      </c>
      <c r="N693" s="3">
        <f t="shared" si="43"/>
        <v>2.3437861108329265E-4</v>
      </c>
      <c r="O693" s="17" t="s">
        <v>2781</v>
      </c>
      <c r="P693" s="12" t="s">
        <v>2782</v>
      </c>
      <c r="Q693" s="13">
        <v>12607</v>
      </c>
      <c r="R693" s="13" t="s">
        <v>2783</v>
      </c>
      <c r="S693" s="12" t="s">
        <v>2784</v>
      </c>
      <c r="T693" s="14"/>
    </row>
    <row r="694" spans="1:20" x14ac:dyDescent="0.2">
      <c r="A694" s="4">
        <v>50691</v>
      </c>
      <c r="B694" s="4" t="s">
        <v>10</v>
      </c>
      <c r="C694" s="5">
        <v>21</v>
      </c>
      <c r="D694" s="4" t="s">
        <v>16</v>
      </c>
      <c r="E694" s="1">
        <v>0</v>
      </c>
      <c r="F694" s="1">
        <v>0</v>
      </c>
      <c r="G694" s="1">
        <v>1</v>
      </c>
      <c r="H694" s="2">
        <f t="shared" si="40"/>
        <v>0.33333333333333331</v>
      </c>
      <c r="I694" s="3">
        <f t="shared" si="41"/>
        <v>0.57735026918962584</v>
      </c>
      <c r="J694" s="3">
        <v>0</v>
      </c>
      <c r="K694" s="3">
        <v>0</v>
      </c>
      <c r="L694" s="3">
        <v>5.1999999999999995E-4</v>
      </c>
      <c r="M694" s="18">
        <f t="shared" si="42"/>
        <v>1.7333333333333331E-4</v>
      </c>
      <c r="N694" s="3">
        <f t="shared" si="43"/>
        <v>3.0022213997860537E-4</v>
      </c>
      <c r="O694" s="17" t="s">
        <v>2785</v>
      </c>
      <c r="P694" s="12" t="s">
        <v>2786</v>
      </c>
      <c r="Q694" s="13">
        <v>12315</v>
      </c>
      <c r="R694" s="13" t="s">
        <v>2787</v>
      </c>
      <c r="S694" s="12" t="s">
        <v>2788</v>
      </c>
      <c r="T694" s="14"/>
    </row>
    <row r="695" spans="1:20" x14ac:dyDescent="0.2">
      <c r="A695" s="4">
        <v>50691</v>
      </c>
      <c r="B695" s="4" t="s">
        <v>1</v>
      </c>
      <c r="C695" s="5">
        <v>22</v>
      </c>
      <c r="D695" s="4" t="s">
        <v>16</v>
      </c>
      <c r="E695" s="1">
        <v>2</v>
      </c>
      <c r="F695" s="1">
        <v>1</v>
      </c>
      <c r="G695" s="1">
        <v>0</v>
      </c>
      <c r="H695" s="2">
        <f t="shared" si="40"/>
        <v>1</v>
      </c>
      <c r="I695" s="3">
        <f t="shared" si="41"/>
        <v>1</v>
      </c>
      <c r="J695" s="3">
        <v>1.2999999999999999E-4</v>
      </c>
      <c r="K695" s="3">
        <v>3.8999999999999999E-4</v>
      </c>
      <c r="L695" s="3">
        <v>0</v>
      </c>
      <c r="M695" s="18">
        <f t="shared" si="42"/>
        <v>1.7333333333333331E-4</v>
      </c>
      <c r="N695" s="3">
        <f t="shared" si="43"/>
        <v>1.9857828011475307E-4</v>
      </c>
      <c r="O695" s="17" t="s">
        <v>2789</v>
      </c>
      <c r="P695" s="12" t="s">
        <v>2790</v>
      </c>
      <c r="Q695" s="13">
        <v>12758</v>
      </c>
      <c r="R695" s="13" t="s">
        <v>2791</v>
      </c>
      <c r="S695" s="12" t="s">
        <v>2792</v>
      </c>
      <c r="T695" s="14"/>
    </row>
    <row r="696" spans="1:20" x14ac:dyDescent="0.2">
      <c r="A696" s="4">
        <v>50692</v>
      </c>
      <c r="B696" s="4" t="s">
        <v>4</v>
      </c>
      <c r="C696" s="5">
        <v>17</v>
      </c>
      <c r="D696" s="4" t="s">
        <v>16</v>
      </c>
      <c r="E696" s="1">
        <v>0</v>
      </c>
      <c r="F696" s="1">
        <v>0</v>
      </c>
      <c r="G696" s="1">
        <v>1</v>
      </c>
      <c r="H696" s="2">
        <f t="shared" si="40"/>
        <v>0.33333333333333331</v>
      </c>
      <c r="I696" s="3">
        <f t="shared" si="41"/>
        <v>0.57735026918962584</v>
      </c>
      <c r="J696" s="3">
        <v>0</v>
      </c>
      <c r="K696" s="3">
        <v>0</v>
      </c>
      <c r="L696" s="3">
        <v>5.1999999999999995E-4</v>
      </c>
      <c r="M696" s="18">
        <f t="shared" si="42"/>
        <v>1.7333333333333331E-4</v>
      </c>
      <c r="N696" s="3">
        <f t="shared" si="43"/>
        <v>3.0022213997860537E-4</v>
      </c>
      <c r="O696" s="17" t="s">
        <v>2793</v>
      </c>
      <c r="P696" s="12" t="s">
        <v>2794</v>
      </c>
      <c r="Q696" s="13">
        <v>13136</v>
      </c>
      <c r="R696" s="13" t="s">
        <v>2795</v>
      </c>
      <c r="S696" s="12" t="s">
        <v>2796</v>
      </c>
      <c r="T696" s="14"/>
    </row>
    <row r="697" spans="1:20" x14ac:dyDescent="0.2">
      <c r="A697" s="4">
        <v>50693</v>
      </c>
      <c r="B697" s="4" t="s">
        <v>10</v>
      </c>
      <c r="C697" s="5" t="s">
        <v>20</v>
      </c>
      <c r="D697" s="4" t="s">
        <v>16</v>
      </c>
      <c r="E697" s="1">
        <v>1</v>
      </c>
      <c r="F697" s="1">
        <v>0</v>
      </c>
      <c r="G697" s="1">
        <v>0</v>
      </c>
      <c r="H697" s="2">
        <f t="shared" si="40"/>
        <v>0.33333333333333331</v>
      </c>
      <c r="I697" s="3">
        <f t="shared" si="41"/>
        <v>0.57735026918962584</v>
      </c>
      <c r="J697" s="3">
        <v>5.1000000000000004E-4</v>
      </c>
      <c r="K697" s="3">
        <v>0</v>
      </c>
      <c r="L697" s="3">
        <v>0</v>
      </c>
      <c r="M697" s="18">
        <f t="shared" si="42"/>
        <v>1.7000000000000001E-4</v>
      </c>
      <c r="N697" s="3">
        <f t="shared" si="43"/>
        <v>2.9444863728670919E-4</v>
      </c>
      <c r="O697" s="17" t="s">
        <v>2797</v>
      </c>
      <c r="P697" s="12" t="s">
        <v>2798</v>
      </c>
      <c r="Q697" s="13">
        <v>13801</v>
      </c>
      <c r="R697" s="13" t="s">
        <v>2799</v>
      </c>
      <c r="S697" s="12" t="s">
        <v>2800</v>
      </c>
      <c r="T697" s="14"/>
    </row>
    <row r="698" spans="1:20" x14ac:dyDescent="0.2">
      <c r="A698" s="4">
        <v>50692</v>
      </c>
      <c r="B698" s="4" t="s">
        <v>1</v>
      </c>
      <c r="C698" s="5" t="s">
        <v>23</v>
      </c>
      <c r="D698" s="4" t="s">
        <v>16</v>
      </c>
      <c r="E698" s="1">
        <v>3</v>
      </c>
      <c r="F698" s="1">
        <v>0</v>
      </c>
      <c r="G698" s="1">
        <v>0</v>
      </c>
      <c r="H698" s="2">
        <f t="shared" si="40"/>
        <v>1</v>
      </c>
      <c r="I698" s="3">
        <f t="shared" si="41"/>
        <v>1.7320508075688772</v>
      </c>
      <c r="J698" s="3">
        <v>5.0000000000000001E-4</v>
      </c>
      <c r="K698" s="3">
        <v>0</v>
      </c>
      <c r="L698" s="3">
        <v>0</v>
      </c>
      <c r="M698" s="18">
        <f t="shared" si="42"/>
        <v>1.6666666666666666E-4</v>
      </c>
      <c r="N698" s="3">
        <f t="shared" si="43"/>
        <v>2.886751345948129E-4</v>
      </c>
      <c r="O698" s="17" t="s">
        <v>2801</v>
      </c>
      <c r="P698" s="12" t="s">
        <v>2802</v>
      </c>
      <c r="Q698" s="13">
        <v>13328</v>
      </c>
      <c r="R698" s="13" t="s">
        <v>2803</v>
      </c>
      <c r="S698" s="12" t="s">
        <v>2804</v>
      </c>
      <c r="T698" s="14"/>
    </row>
    <row r="699" spans="1:20" x14ac:dyDescent="0.2">
      <c r="A699" s="4">
        <v>50692</v>
      </c>
      <c r="B699" s="4" t="s">
        <v>8</v>
      </c>
      <c r="C699" s="5" t="s">
        <v>23</v>
      </c>
      <c r="D699" s="4" t="s">
        <v>16</v>
      </c>
      <c r="E699" s="1">
        <v>1</v>
      </c>
      <c r="F699" s="1">
        <v>0</v>
      </c>
      <c r="G699" s="1">
        <v>0</v>
      </c>
      <c r="H699" s="2">
        <f t="shared" si="40"/>
        <v>0.33333333333333331</v>
      </c>
      <c r="I699" s="3">
        <f t="shared" si="41"/>
        <v>0.57735026918962584</v>
      </c>
      <c r="J699" s="3">
        <v>5.0000000000000001E-4</v>
      </c>
      <c r="K699" s="3">
        <v>0</v>
      </c>
      <c r="L699" s="3">
        <v>0</v>
      </c>
      <c r="M699" s="18">
        <f t="shared" si="42"/>
        <v>1.6666666666666666E-4</v>
      </c>
      <c r="N699" s="3">
        <f t="shared" si="43"/>
        <v>2.886751345948129E-4</v>
      </c>
      <c r="O699" s="17" t="s">
        <v>2805</v>
      </c>
      <c r="P699" s="12" t="s">
        <v>2806</v>
      </c>
      <c r="Q699" s="13">
        <v>13044</v>
      </c>
      <c r="R699" s="13" t="s">
        <v>2807</v>
      </c>
      <c r="S699" s="12" t="s">
        <v>2808</v>
      </c>
      <c r="T699" s="14"/>
    </row>
    <row r="700" spans="1:20" x14ac:dyDescent="0.2">
      <c r="A700" s="4">
        <v>50690</v>
      </c>
      <c r="B700" s="4" t="s">
        <v>6</v>
      </c>
      <c r="C700" s="5" t="s">
        <v>19</v>
      </c>
      <c r="D700" s="4" t="s">
        <v>16</v>
      </c>
      <c r="E700" s="1">
        <v>0</v>
      </c>
      <c r="F700" s="1">
        <v>0</v>
      </c>
      <c r="G700" s="1">
        <v>2</v>
      </c>
      <c r="H700" s="2">
        <f t="shared" si="40"/>
        <v>0.66666666666666663</v>
      </c>
      <c r="I700" s="3">
        <f t="shared" si="41"/>
        <v>1.1547005383792517</v>
      </c>
      <c r="J700" s="3">
        <v>0</v>
      </c>
      <c r="K700" s="3">
        <v>0</v>
      </c>
      <c r="L700" s="3">
        <v>4.8999999999999998E-4</v>
      </c>
      <c r="M700" s="18">
        <f t="shared" si="42"/>
        <v>1.6333333333333334E-4</v>
      </c>
      <c r="N700" s="3">
        <f t="shared" si="43"/>
        <v>2.8290163190291661E-4</v>
      </c>
      <c r="O700" s="17" t="s">
        <v>2809</v>
      </c>
      <c r="P700" s="12" t="s">
        <v>2810</v>
      </c>
      <c r="Q700" s="13">
        <v>11030</v>
      </c>
      <c r="R700" s="13" t="s">
        <v>2811</v>
      </c>
      <c r="S700" s="12" t="s">
        <v>2812</v>
      </c>
      <c r="T700" s="14"/>
    </row>
    <row r="701" spans="1:20" x14ac:dyDescent="0.2">
      <c r="A701" s="4">
        <v>50690</v>
      </c>
      <c r="B701" s="4" t="s">
        <v>2</v>
      </c>
      <c r="C701" s="5">
        <v>15</v>
      </c>
      <c r="D701" s="4" t="s">
        <v>16</v>
      </c>
      <c r="E701" s="1">
        <v>1</v>
      </c>
      <c r="F701" s="1">
        <v>0</v>
      </c>
      <c r="G701" s="1">
        <v>1</v>
      </c>
      <c r="H701" s="2">
        <f t="shared" si="40"/>
        <v>0.66666666666666663</v>
      </c>
      <c r="I701" s="3">
        <f t="shared" si="41"/>
        <v>0.57735026918962584</v>
      </c>
      <c r="J701" s="3">
        <v>3.3E-4</v>
      </c>
      <c r="K701" s="3">
        <v>0</v>
      </c>
      <c r="L701" s="3">
        <v>1.6000000000000001E-4</v>
      </c>
      <c r="M701" s="18">
        <f t="shared" si="42"/>
        <v>1.6333333333333334E-4</v>
      </c>
      <c r="N701" s="3">
        <f t="shared" si="43"/>
        <v>1.6502525059315418E-4</v>
      </c>
      <c r="O701" s="17" t="s">
        <v>2813</v>
      </c>
      <c r="P701" s="12"/>
      <c r="Q701" s="13">
        <v>11147</v>
      </c>
      <c r="R701" s="13" t="s">
        <v>2814</v>
      </c>
      <c r="S701" s="12" t="s">
        <v>2815</v>
      </c>
      <c r="T701" s="14"/>
    </row>
    <row r="702" spans="1:20" x14ac:dyDescent="0.2">
      <c r="A702" s="4">
        <v>50693</v>
      </c>
      <c r="B702" s="4" t="s">
        <v>6</v>
      </c>
      <c r="C702" s="5">
        <v>18</v>
      </c>
      <c r="D702" s="4" t="s">
        <v>16</v>
      </c>
      <c r="E702" s="1">
        <v>0</v>
      </c>
      <c r="F702" s="1">
        <v>0</v>
      </c>
      <c r="G702" s="1">
        <v>7</v>
      </c>
      <c r="H702" s="2">
        <f t="shared" si="40"/>
        <v>2.3333333333333335</v>
      </c>
      <c r="I702" s="3">
        <f t="shared" si="41"/>
        <v>4.0414518843273806</v>
      </c>
      <c r="J702" s="3">
        <v>0</v>
      </c>
      <c r="K702" s="3">
        <v>0</v>
      </c>
      <c r="L702" s="3">
        <v>4.8999999999999998E-4</v>
      </c>
      <c r="M702" s="18">
        <f t="shared" si="42"/>
        <v>1.6333333333333334E-4</v>
      </c>
      <c r="N702" s="3">
        <f t="shared" si="43"/>
        <v>2.8290163190291661E-4</v>
      </c>
      <c r="O702" s="17" t="s">
        <v>2816</v>
      </c>
      <c r="P702" s="12" t="s">
        <v>2817</v>
      </c>
      <c r="Q702" s="13">
        <v>13791</v>
      </c>
      <c r="R702" s="13" t="s">
        <v>2818</v>
      </c>
      <c r="S702" s="12" t="s">
        <v>2819</v>
      </c>
      <c r="T702" s="14"/>
    </row>
    <row r="703" spans="1:20" x14ac:dyDescent="0.2">
      <c r="A703" s="4">
        <v>50693</v>
      </c>
      <c r="B703" s="4" t="s">
        <v>3</v>
      </c>
      <c r="C703" s="5">
        <v>22</v>
      </c>
      <c r="D703" s="4" t="s">
        <v>16</v>
      </c>
      <c r="E703" s="1">
        <v>1</v>
      </c>
      <c r="F703" s="1">
        <v>0</v>
      </c>
      <c r="G703" s="1">
        <v>2</v>
      </c>
      <c r="H703" s="2">
        <f t="shared" si="40"/>
        <v>1</v>
      </c>
      <c r="I703" s="3">
        <f t="shared" si="41"/>
        <v>1</v>
      </c>
      <c r="J703" s="3">
        <v>3.8000000000000002E-4</v>
      </c>
      <c r="K703" s="3">
        <v>0</v>
      </c>
      <c r="L703" s="3">
        <v>1.1E-4</v>
      </c>
      <c r="M703" s="18">
        <f t="shared" si="42"/>
        <v>1.6333333333333334E-4</v>
      </c>
      <c r="N703" s="3">
        <f t="shared" si="43"/>
        <v>1.9553345834749953E-4</v>
      </c>
      <c r="O703" s="17" t="s">
        <v>2820</v>
      </c>
      <c r="P703" s="12" t="s">
        <v>2821</v>
      </c>
      <c r="Q703" s="13">
        <v>14834</v>
      </c>
      <c r="R703" s="13" t="s">
        <v>2822</v>
      </c>
      <c r="S703" s="12" t="s">
        <v>2823</v>
      </c>
      <c r="T703" s="14"/>
    </row>
    <row r="704" spans="1:20" x14ac:dyDescent="0.2">
      <c r="A704" s="4">
        <v>50689</v>
      </c>
      <c r="B704" s="4" t="s">
        <v>7</v>
      </c>
      <c r="C704" s="5">
        <v>18</v>
      </c>
      <c r="D704" s="4" t="s">
        <v>16</v>
      </c>
      <c r="E704" s="1">
        <v>1</v>
      </c>
      <c r="F704" s="1">
        <v>1</v>
      </c>
      <c r="G704" s="1">
        <v>0</v>
      </c>
      <c r="H704" s="2">
        <f t="shared" si="40"/>
        <v>0.66666666666666663</v>
      </c>
      <c r="I704" s="3">
        <f t="shared" si="41"/>
        <v>0.57735026918962584</v>
      </c>
      <c r="J704" s="3">
        <v>4.0000000000000002E-4</v>
      </c>
      <c r="K704" s="3">
        <v>8.0000000000000007E-5</v>
      </c>
      <c r="L704" s="3">
        <v>0</v>
      </c>
      <c r="M704" s="18">
        <f t="shared" si="42"/>
        <v>1.6000000000000001E-4</v>
      </c>
      <c r="N704" s="3">
        <f t="shared" si="43"/>
        <v>2.1166010488516725E-4</v>
      </c>
      <c r="O704" s="17" t="s">
        <v>2824</v>
      </c>
      <c r="P704" s="12" t="s">
        <v>2825</v>
      </c>
      <c r="Q704" s="13">
        <v>10828</v>
      </c>
      <c r="R704" s="13" t="s">
        <v>2826</v>
      </c>
      <c r="S704" s="12" t="s">
        <v>2827</v>
      </c>
      <c r="T704" s="14"/>
    </row>
    <row r="705" spans="1:20" x14ac:dyDescent="0.2">
      <c r="A705" s="4">
        <v>50689</v>
      </c>
      <c r="B705" s="4" t="s">
        <v>8</v>
      </c>
      <c r="C705" s="5">
        <v>17</v>
      </c>
      <c r="D705" s="4" t="s">
        <v>16</v>
      </c>
      <c r="E705" s="1">
        <v>0</v>
      </c>
      <c r="F705" s="1">
        <v>0</v>
      </c>
      <c r="G705" s="1">
        <v>1</v>
      </c>
      <c r="H705" s="2">
        <f t="shared" si="40"/>
        <v>0.33333333333333331</v>
      </c>
      <c r="I705" s="3">
        <f t="shared" si="41"/>
        <v>0.57735026918962584</v>
      </c>
      <c r="J705" s="3">
        <v>0</v>
      </c>
      <c r="K705" s="3">
        <v>0</v>
      </c>
      <c r="L705" s="3">
        <v>4.8000000000000001E-4</v>
      </c>
      <c r="M705" s="18">
        <f t="shared" si="42"/>
        <v>1.6000000000000001E-4</v>
      </c>
      <c r="N705" s="3">
        <f t="shared" si="43"/>
        <v>2.7712812921102038E-4</v>
      </c>
      <c r="O705" s="17" t="s">
        <v>2828</v>
      </c>
      <c r="P705" s="12" t="s">
        <v>2829</v>
      </c>
      <c r="Q705" s="13">
        <v>10207</v>
      </c>
      <c r="R705" s="13" t="s">
        <v>2830</v>
      </c>
      <c r="S705" s="12" t="s">
        <v>2831</v>
      </c>
      <c r="T705" s="14"/>
    </row>
    <row r="706" spans="1:20" x14ac:dyDescent="0.2">
      <c r="A706" s="4">
        <v>50691</v>
      </c>
      <c r="B706" s="4" t="s">
        <v>8</v>
      </c>
      <c r="C706" s="5" t="s">
        <v>23</v>
      </c>
      <c r="D706" s="4" t="s">
        <v>16</v>
      </c>
      <c r="E706" s="1">
        <v>1</v>
      </c>
      <c r="F706" s="1">
        <v>0</v>
      </c>
      <c r="G706" s="1">
        <v>4</v>
      </c>
      <c r="H706" s="2">
        <f t="shared" ref="H706:H769" si="44">AVERAGE(E706:G706)</f>
        <v>1.6666666666666667</v>
      </c>
      <c r="I706" s="3">
        <f t="shared" ref="I706:I769" si="45">STDEV(E706:G706)</f>
        <v>2.0816659994661326</v>
      </c>
      <c r="J706" s="3">
        <v>5.0000000000000002E-5</v>
      </c>
      <c r="K706" s="3">
        <v>0</v>
      </c>
      <c r="L706" s="3">
        <v>4.2999999999999999E-4</v>
      </c>
      <c r="M706" s="18">
        <f t="shared" ref="M706:M769" si="46">AVERAGE(J706:L706)</f>
        <v>1.6000000000000001E-4</v>
      </c>
      <c r="N706" s="3">
        <f t="shared" ref="N706:N769" si="47">STDEV(J706:L706)</f>
        <v>2.3515952032609691E-4</v>
      </c>
      <c r="O706" s="17" t="s">
        <v>2832</v>
      </c>
      <c r="P706" s="12" t="s">
        <v>2833</v>
      </c>
      <c r="Q706" s="13">
        <v>12522</v>
      </c>
      <c r="R706" s="13" t="s">
        <v>2834</v>
      </c>
      <c r="S706" s="12" t="s">
        <v>2835</v>
      </c>
      <c r="T706" s="14"/>
    </row>
    <row r="707" spans="1:20" x14ac:dyDescent="0.2">
      <c r="A707" s="4">
        <v>50692</v>
      </c>
      <c r="B707" s="4" t="s">
        <v>11</v>
      </c>
      <c r="C707" s="5" t="s">
        <v>19</v>
      </c>
      <c r="D707" s="4" t="s">
        <v>16</v>
      </c>
      <c r="E707" s="1">
        <v>0</v>
      </c>
      <c r="F707" s="1">
        <v>0</v>
      </c>
      <c r="G707" s="1">
        <v>2</v>
      </c>
      <c r="H707" s="2">
        <f t="shared" si="44"/>
        <v>0.66666666666666663</v>
      </c>
      <c r="I707" s="3">
        <f t="shared" si="45"/>
        <v>1.1547005383792517</v>
      </c>
      <c r="J707" s="3">
        <v>0</v>
      </c>
      <c r="K707" s="3">
        <v>0</v>
      </c>
      <c r="L707" s="3">
        <v>4.6999999999999999E-4</v>
      </c>
      <c r="M707" s="18">
        <f t="shared" si="46"/>
        <v>1.5666666666666666E-4</v>
      </c>
      <c r="N707" s="3">
        <f t="shared" si="47"/>
        <v>2.7135462651912409E-4</v>
      </c>
      <c r="O707" s="17" t="s">
        <v>2836</v>
      </c>
      <c r="P707" s="12" t="s">
        <v>2837</v>
      </c>
      <c r="Q707" s="13">
        <v>13204</v>
      </c>
      <c r="R707" s="13" t="s">
        <v>2838</v>
      </c>
      <c r="S707" s="12" t="s">
        <v>2839</v>
      </c>
      <c r="T707" s="14"/>
    </row>
    <row r="708" spans="1:20" x14ac:dyDescent="0.2">
      <c r="A708" s="4">
        <v>50690</v>
      </c>
      <c r="B708" s="4" t="s">
        <v>9</v>
      </c>
      <c r="C708" s="5" t="s">
        <v>21</v>
      </c>
      <c r="D708" s="4" t="s">
        <v>16</v>
      </c>
      <c r="E708" s="1">
        <v>0</v>
      </c>
      <c r="F708" s="1">
        <v>1</v>
      </c>
      <c r="G708" s="1">
        <v>2</v>
      </c>
      <c r="H708" s="2">
        <f t="shared" si="44"/>
        <v>1</v>
      </c>
      <c r="I708" s="3">
        <f t="shared" si="45"/>
        <v>1</v>
      </c>
      <c r="J708" s="3">
        <v>0</v>
      </c>
      <c r="K708" s="3">
        <v>5.0000000000000002E-5</v>
      </c>
      <c r="L708" s="3">
        <v>4.0999999999999999E-4</v>
      </c>
      <c r="M708" s="18">
        <f t="shared" si="46"/>
        <v>1.5333333333333334E-4</v>
      </c>
      <c r="N708" s="3">
        <f t="shared" si="47"/>
        <v>2.2368132093076822E-4</v>
      </c>
      <c r="O708" s="17" t="s">
        <v>2840</v>
      </c>
      <c r="P708" s="12" t="s">
        <v>2841</v>
      </c>
      <c r="Q708" s="13">
        <v>11528</v>
      </c>
      <c r="R708" s="13" t="s">
        <v>2842</v>
      </c>
      <c r="S708" s="12" t="s">
        <v>2843</v>
      </c>
      <c r="T708" s="14"/>
    </row>
    <row r="709" spans="1:20" x14ac:dyDescent="0.2">
      <c r="A709" s="4">
        <v>50689</v>
      </c>
      <c r="B709" s="4" t="s">
        <v>6</v>
      </c>
      <c r="C709" s="5">
        <v>22</v>
      </c>
      <c r="D709" s="4" t="s">
        <v>16</v>
      </c>
      <c r="E709" s="1">
        <v>4</v>
      </c>
      <c r="F709" s="1">
        <v>1</v>
      </c>
      <c r="G709" s="1">
        <v>1</v>
      </c>
      <c r="H709" s="2">
        <f t="shared" si="44"/>
        <v>2</v>
      </c>
      <c r="I709" s="3">
        <f t="shared" si="45"/>
        <v>1.7320508075688772</v>
      </c>
      <c r="J709" s="3">
        <v>2.2000000000000001E-4</v>
      </c>
      <c r="K709" s="3">
        <v>2.0000000000000001E-4</v>
      </c>
      <c r="L709" s="3">
        <v>3.0000000000000001E-5</v>
      </c>
      <c r="M709" s="18">
        <f t="shared" si="46"/>
        <v>1.5000000000000001E-4</v>
      </c>
      <c r="N709" s="3">
        <f t="shared" si="47"/>
        <v>1.0440306508910552E-4</v>
      </c>
      <c r="O709" s="17" t="s">
        <v>2844</v>
      </c>
      <c r="P709" s="12" t="s">
        <v>2845</v>
      </c>
      <c r="Q709" s="13">
        <v>10250</v>
      </c>
      <c r="R709" s="13" t="s">
        <v>2846</v>
      </c>
      <c r="S709" s="12" t="s">
        <v>2847</v>
      </c>
      <c r="T709" s="14"/>
    </row>
    <row r="710" spans="1:20" x14ac:dyDescent="0.2">
      <c r="A710" s="4">
        <v>50689</v>
      </c>
      <c r="B710" s="4" t="s">
        <v>4</v>
      </c>
      <c r="C710" s="5" t="s">
        <v>17</v>
      </c>
      <c r="D710" s="4" t="s">
        <v>16</v>
      </c>
      <c r="E710" s="1">
        <v>2</v>
      </c>
      <c r="F710" s="1">
        <v>2</v>
      </c>
      <c r="G710" s="1">
        <v>1</v>
      </c>
      <c r="H710" s="2">
        <f t="shared" si="44"/>
        <v>1.6666666666666667</v>
      </c>
      <c r="I710" s="3">
        <f t="shared" si="45"/>
        <v>0.57735026918962551</v>
      </c>
      <c r="J710" s="3">
        <v>2.0000000000000001E-4</v>
      </c>
      <c r="K710" s="3">
        <v>1.9000000000000001E-4</v>
      </c>
      <c r="L710" s="3">
        <v>6.0000000000000002E-5</v>
      </c>
      <c r="M710" s="18">
        <f t="shared" si="46"/>
        <v>1.5000000000000001E-4</v>
      </c>
      <c r="N710" s="3">
        <f t="shared" si="47"/>
        <v>7.8102496759066559E-5</v>
      </c>
      <c r="O710" s="17" t="s">
        <v>2848</v>
      </c>
      <c r="P710" s="12" t="s">
        <v>2849</v>
      </c>
      <c r="Q710" s="13">
        <v>10626</v>
      </c>
      <c r="R710" s="13" t="s">
        <v>2850</v>
      </c>
      <c r="S710" s="12" t="s">
        <v>2851</v>
      </c>
      <c r="T710" s="14"/>
    </row>
    <row r="711" spans="1:20" x14ac:dyDescent="0.2">
      <c r="A711" s="4">
        <v>50690</v>
      </c>
      <c r="B711" s="4" t="s">
        <v>6</v>
      </c>
      <c r="C711" s="5">
        <v>17</v>
      </c>
      <c r="D711" s="4" t="s">
        <v>16</v>
      </c>
      <c r="E711" s="1">
        <v>1</v>
      </c>
      <c r="F711" s="1">
        <v>0</v>
      </c>
      <c r="G711" s="1">
        <v>1</v>
      </c>
      <c r="H711" s="2">
        <f t="shared" si="44"/>
        <v>0.66666666666666663</v>
      </c>
      <c r="I711" s="3">
        <f t="shared" si="45"/>
        <v>0.57735026918962584</v>
      </c>
      <c r="J711" s="3">
        <v>2.2000000000000001E-4</v>
      </c>
      <c r="K711" s="3">
        <v>0</v>
      </c>
      <c r="L711" s="3">
        <v>2.3000000000000001E-4</v>
      </c>
      <c r="M711" s="18">
        <f t="shared" si="46"/>
        <v>1.4999999999999999E-4</v>
      </c>
      <c r="N711" s="3">
        <f t="shared" si="47"/>
        <v>1.3000000000000002E-4</v>
      </c>
      <c r="O711" s="17" t="s">
        <v>2852</v>
      </c>
      <c r="P711" s="12" t="s">
        <v>2853</v>
      </c>
      <c r="Q711" s="13">
        <v>11051</v>
      </c>
      <c r="R711" s="13" t="s">
        <v>2854</v>
      </c>
      <c r="S711" s="12" t="s">
        <v>2855</v>
      </c>
      <c r="T711" s="14"/>
    </row>
    <row r="712" spans="1:20" x14ac:dyDescent="0.2">
      <c r="A712" s="4">
        <v>50692</v>
      </c>
      <c r="B712" s="4" t="s">
        <v>6</v>
      </c>
      <c r="C712" s="5">
        <v>22</v>
      </c>
      <c r="D712" s="4" t="s">
        <v>16</v>
      </c>
      <c r="E712" s="1">
        <v>1</v>
      </c>
      <c r="F712" s="1">
        <v>0</v>
      </c>
      <c r="G712" s="1">
        <v>0</v>
      </c>
      <c r="H712" s="2">
        <f t="shared" si="44"/>
        <v>0.33333333333333331</v>
      </c>
      <c r="I712" s="3">
        <f t="shared" si="45"/>
        <v>0.57735026918962584</v>
      </c>
      <c r="J712" s="3">
        <v>4.4999999999999999E-4</v>
      </c>
      <c r="K712" s="3">
        <v>0</v>
      </c>
      <c r="L712" s="3">
        <v>0</v>
      </c>
      <c r="M712" s="18">
        <f t="shared" si="46"/>
        <v>1.4999999999999999E-4</v>
      </c>
      <c r="N712" s="3">
        <f t="shared" si="47"/>
        <v>2.5980762113533162E-4</v>
      </c>
      <c r="O712" s="17" t="s">
        <v>931</v>
      </c>
      <c r="P712" s="12" t="s">
        <v>932</v>
      </c>
      <c r="Q712" s="13">
        <v>12949</v>
      </c>
      <c r="R712" s="13" t="s">
        <v>933</v>
      </c>
      <c r="S712" s="12" t="s">
        <v>934</v>
      </c>
      <c r="T712" s="14"/>
    </row>
    <row r="713" spans="1:20" x14ac:dyDescent="0.2">
      <c r="A713" s="4">
        <v>50693</v>
      </c>
      <c r="B713" s="4" t="s">
        <v>8</v>
      </c>
      <c r="C713" s="5">
        <v>10</v>
      </c>
      <c r="D713" s="4" t="s">
        <v>16</v>
      </c>
      <c r="E713" s="1">
        <v>0</v>
      </c>
      <c r="F713" s="1">
        <v>1</v>
      </c>
      <c r="G713" s="1">
        <v>0</v>
      </c>
      <c r="H713" s="2">
        <f t="shared" si="44"/>
        <v>0.33333333333333331</v>
      </c>
      <c r="I713" s="3">
        <f t="shared" si="45"/>
        <v>0.57735026918962584</v>
      </c>
      <c r="J713" s="3">
        <v>0</v>
      </c>
      <c r="K713" s="3">
        <v>4.4999999999999999E-4</v>
      </c>
      <c r="L713" s="3">
        <v>0</v>
      </c>
      <c r="M713" s="18">
        <f t="shared" si="46"/>
        <v>1.4999999999999999E-4</v>
      </c>
      <c r="N713" s="3">
        <f t="shared" si="47"/>
        <v>2.5980762113533162E-4</v>
      </c>
      <c r="O713" s="17" t="s">
        <v>2856</v>
      </c>
      <c r="P713" s="12" t="s">
        <v>2857</v>
      </c>
      <c r="Q713" s="13">
        <v>15183</v>
      </c>
      <c r="R713" s="13" t="s">
        <v>2858</v>
      </c>
      <c r="S713" s="12" t="s">
        <v>2859</v>
      </c>
      <c r="T713" s="14"/>
    </row>
    <row r="714" spans="1:20" x14ac:dyDescent="0.2">
      <c r="A714" s="4">
        <v>50690</v>
      </c>
      <c r="B714" s="4" t="s">
        <v>10</v>
      </c>
      <c r="C714" s="5" t="s">
        <v>21</v>
      </c>
      <c r="D714" s="4" t="s">
        <v>16</v>
      </c>
      <c r="E714" s="1">
        <v>0</v>
      </c>
      <c r="F714" s="1">
        <v>0</v>
      </c>
      <c r="G714" s="1">
        <v>2</v>
      </c>
      <c r="H714" s="2">
        <f t="shared" si="44"/>
        <v>0.66666666666666663</v>
      </c>
      <c r="I714" s="3">
        <f t="shared" si="45"/>
        <v>1.1547005383792517</v>
      </c>
      <c r="J714" s="3">
        <v>0</v>
      </c>
      <c r="K714" s="3">
        <v>0</v>
      </c>
      <c r="L714" s="3">
        <v>4.4000000000000002E-4</v>
      </c>
      <c r="M714" s="18">
        <f t="shared" si="46"/>
        <v>1.4666666666666666E-4</v>
      </c>
      <c r="N714" s="3">
        <f t="shared" si="47"/>
        <v>2.5403411844343533E-4</v>
      </c>
      <c r="O714" s="17" t="s">
        <v>2860</v>
      </c>
      <c r="P714" s="12" t="s">
        <v>2861</v>
      </c>
      <c r="Q714" s="13">
        <v>11116</v>
      </c>
      <c r="R714" s="13" t="s">
        <v>2862</v>
      </c>
      <c r="S714" s="12" t="s">
        <v>2863</v>
      </c>
      <c r="T714" s="14"/>
    </row>
    <row r="715" spans="1:20" x14ac:dyDescent="0.2">
      <c r="A715" s="4">
        <v>50690</v>
      </c>
      <c r="B715" s="4" t="s">
        <v>7</v>
      </c>
      <c r="C715" s="5" t="s">
        <v>23</v>
      </c>
      <c r="D715" s="4" t="s">
        <v>16</v>
      </c>
      <c r="E715" s="1">
        <v>0</v>
      </c>
      <c r="F715" s="1">
        <v>0</v>
      </c>
      <c r="G715" s="1">
        <v>1</v>
      </c>
      <c r="H715" s="2">
        <f t="shared" si="44"/>
        <v>0.33333333333333331</v>
      </c>
      <c r="I715" s="3">
        <f t="shared" si="45"/>
        <v>0.57735026918962584</v>
      </c>
      <c r="J715" s="3">
        <v>0</v>
      </c>
      <c r="K715" s="3">
        <v>0</v>
      </c>
      <c r="L715" s="3">
        <v>4.4000000000000002E-4</v>
      </c>
      <c r="M715" s="18">
        <f t="shared" si="46"/>
        <v>1.4666666666666666E-4</v>
      </c>
      <c r="N715" s="3">
        <f t="shared" si="47"/>
        <v>2.5403411844343533E-4</v>
      </c>
      <c r="O715" s="17" t="s">
        <v>2864</v>
      </c>
      <c r="P715" s="12" t="s">
        <v>2865</v>
      </c>
      <c r="Q715" s="13">
        <v>11661</v>
      </c>
      <c r="R715" s="13" t="s">
        <v>2866</v>
      </c>
      <c r="S715" s="12" t="s">
        <v>2867</v>
      </c>
      <c r="T715" s="14"/>
    </row>
    <row r="716" spans="1:20" x14ac:dyDescent="0.2">
      <c r="A716" s="4">
        <v>50692</v>
      </c>
      <c r="B716" s="4" t="s">
        <v>0</v>
      </c>
      <c r="C716" s="5" t="s">
        <v>18</v>
      </c>
      <c r="D716" s="4" t="s">
        <v>16</v>
      </c>
      <c r="E716" s="1">
        <v>1</v>
      </c>
      <c r="F716" s="1">
        <v>0</v>
      </c>
      <c r="G716" s="1">
        <v>0</v>
      </c>
      <c r="H716" s="2">
        <f t="shared" si="44"/>
        <v>0.33333333333333331</v>
      </c>
      <c r="I716" s="3">
        <f t="shared" si="45"/>
        <v>0.57735026918962584</v>
      </c>
      <c r="J716" s="3">
        <v>4.4000000000000002E-4</v>
      </c>
      <c r="K716" s="3">
        <v>0</v>
      </c>
      <c r="L716" s="3">
        <v>0</v>
      </c>
      <c r="M716" s="18">
        <f t="shared" si="46"/>
        <v>1.4666666666666666E-4</v>
      </c>
      <c r="N716" s="3">
        <f t="shared" si="47"/>
        <v>2.5403411844343533E-4</v>
      </c>
      <c r="O716" s="17" t="s">
        <v>2868</v>
      </c>
      <c r="P716" s="12" t="s">
        <v>2869</v>
      </c>
      <c r="Q716" s="13">
        <v>13388</v>
      </c>
      <c r="R716" s="13" t="s">
        <v>2870</v>
      </c>
      <c r="S716" s="12" t="s">
        <v>2871</v>
      </c>
      <c r="T716" s="14"/>
    </row>
    <row r="717" spans="1:20" x14ac:dyDescent="0.2">
      <c r="A717" s="4">
        <v>50691</v>
      </c>
      <c r="B717" s="4" t="s">
        <v>12</v>
      </c>
      <c r="C717" s="5">
        <v>21</v>
      </c>
      <c r="D717" s="4" t="s">
        <v>16</v>
      </c>
      <c r="E717" s="1">
        <v>1</v>
      </c>
      <c r="F717" s="1">
        <v>1</v>
      </c>
      <c r="G717" s="1">
        <v>1</v>
      </c>
      <c r="H717" s="2">
        <f t="shared" si="44"/>
        <v>1</v>
      </c>
      <c r="I717" s="3">
        <f t="shared" si="45"/>
        <v>0</v>
      </c>
      <c r="J717" s="3">
        <v>1.4999999999999999E-4</v>
      </c>
      <c r="K717" s="3">
        <v>8.0000000000000007E-5</v>
      </c>
      <c r="L717" s="3">
        <v>2.0000000000000001E-4</v>
      </c>
      <c r="M717" s="18">
        <f t="shared" si="46"/>
        <v>1.4333333333333334E-4</v>
      </c>
      <c r="N717" s="3">
        <f t="shared" si="47"/>
        <v>6.0277137733417085E-5</v>
      </c>
      <c r="O717" s="17" t="s">
        <v>2872</v>
      </c>
      <c r="P717" s="12" t="s">
        <v>2873</v>
      </c>
      <c r="Q717" s="13">
        <v>12400</v>
      </c>
      <c r="R717" s="13" t="s">
        <v>2874</v>
      </c>
      <c r="S717" s="12" t="s">
        <v>2875</v>
      </c>
      <c r="T717" s="14"/>
    </row>
    <row r="718" spans="1:20" x14ac:dyDescent="0.2">
      <c r="A718" s="4">
        <v>50693</v>
      </c>
      <c r="B718" s="4" t="s">
        <v>3</v>
      </c>
      <c r="C718" s="5">
        <v>19</v>
      </c>
      <c r="D718" s="4" t="s">
        <v>16</v>
      </c>
      <c r="E718" s="1">
        <v>0</v>
      </c>
      <c r="F718" s="1">
        <v>1</v>
      </c>
      <c r="G718" s="1">
        <v>0</v>
      </c>
      <c r="H718" s="2">
        <f t="shared" si="44"/>
        <v>0.33333333333333331</v>
      </c>
      <c r="I718" s="3">
        <f t="shared" si="45"/>
        <v>0.57735026918962584</v>
      </c>
      <c r="J718" s="3">
        <v>0</v>
      </c>
      <c r="K718" s="3">
        <v>4.2999999999999999E-4</v>
      </c>
      <c r="L718" s="3">
        <v>0</v>
      </c>
      <c r="M718" s="18">
        <f t="shared" si="46"/>
        <v>1.4333333333333334E-4</v>
      </c>
      <c r="N718" s="3">
        <f t="shared" si="47"/>
        <v>2.4826061575153904E-4</v>
      </c>
      <c r="O718" s="17" t="s">
        <v>2876</v>
      </c>
      <c r="P718" s="12" t="s">
        <v>2877</v>
      </c>
      <c r="Q718" s="13">
        <v>13609</v>
      </c>
      <c r="R718" s="13" t="s">
        <v>2878</v>
      </c>
      <c r="S718" s="12" t="s">
        <v>2879</v>
      </c>
      <c r="T718" s="14"/>
    </row>
    <row r="719" spans="1:20" x14ac:dyDescent="0.2">
      <c r="A719" s="4">
        <v>50693</v>
      </c>
      <c r="B719" s="4" t="s">
        <v>8</v>
      </c>
      <c r="C719" s="5">
        <v>21</v>
      </c>
      <c r="D719" s="4" t="s">
        <v>16</v>
      </c>
      <c r="E719" s="1">
        <v>2</v>
      </c>
      <c r="F719" s="1">
        <v>1</v>
      </c>
      <c r="G719" s="1">
        <v>0</v>
      </c>
      <c r="H719" s="2">
        <f t="shared" si="44"/>
        <v>1</v>
      </c>
      <c r="I719" s="3">
        <f t="shared" si="45"/>
        <v>1</v>
      </c>
      <c r="J719" s="3">
        <v>3.1E-4</v>
      </c>
      <c r="K719" s="3">
        <v>1.2E-4</v>
      </c>
      <c r="L719" s="3">
        <v>0</v>
      </c>
      <c r="M719" s="18">
        <f t="shared" si="46"/>
        <v>1.4333333333333334E-4</v>
      </c>
      <c r="N719" s="3">
        <f t="shared" si="47"/>
        <v>1.5631165450257807E-4</v>
      </c>
      <c r="O719" s="17" t="s">
        <v>2880</v>
      </c>
      <c r="P719" s="12" t="s">
        <v>2881</v>
      </c>
      <c r="Q719" s="13">
        <v>13754</v>
      </c>
      <c r="R719" s="13" t="s">
        <v>2882</v>
      </c>
      <c r="S719" s="12" t="s">
        <v>2883</v>
      </c>
      <c r="T719" s="14"/>
    </row>
    <row r="720" spans="1:20" x14ac:dyDescent="0.2">
      <c r="A720" s="4">
        <v>50689</v>
      </c>
      <c r="B720" s="4" t="s">
        <v>9</v>
      </c>
      <c r="C720" s="5" t="s">
        <v>23</v>
      </c>
      <c r="D720" s="4" t="s">
        <v>16</v>
      </c>
      <c r="E720" s="1">
        <v>0</v>
      </c>
      <c r="F720" s="1">
        <v>2</v>
      </c>
      <c r="G720" s="1">
        <v>3</v>
      </c>
      <c r="H720" s="2">
        <f t="shared" si="44"/>
        <v>1.6666666666666667</v>
      </c>
      <c r="I720" s="3">
        <f t="shared" si="45"/>
        <v>1.5275252316519465</v>
      </c>
      <c r="J720" s="3">
        <v>0</v>
      </c>
      <c r="K720" s="3">
        <v>2.0000000000000001E-4</v>
      </c>
      <c r="L720" s="3">
        <v>2.2000000000000001E-4</v>
      </c>
      <c r="M720" s="18">
        <f t="shared" si="46"/>
        <v>1.4000000000000001E-4</v>
      </c>
      <c r="N720" s="3">
        <f t="shared" si="47"/>
        <v>1.2165525060596439E-4</v>
      </c>
      <c r="O720" s="17" t="s">
        <v>2884</v>
      </c>
      <c r="P720" s="12" t="s">
        <v>2885</v>
      </c>
      <c r="Q720" s="13">
        <v>10753</v>
      </c>
      <c r="R720" s="13" t="s">
        <v>2886</v>
      </c>
      <c r="S720" s="12" t="s">
        <v>2887</v>
      </c>
      <c r="T720" s="14"/>
    </row>
    <row r="721" spans="1:20" x14ac:dyDescent="0.2">
      <c r="A721" s="4">
        <v>50692</v>
      </c>
      <c r="B721" s="4" t="s">
        <v>7</v>
      </c>
      <c r="C721" s="5" t="s">
        <v>17</v>
      </c>
      <c r="D721" s="4" t="s">
        <v>16</v>
      </c>
      <c r="E721" s="1">
        <v>2</v>
      </c>
      <c r="F721" s="1">
        <v>1</v>
      </c>
      <c r="G721" s="1">
        <v>0</v>
      </c>
      <c r="H721" s="2">
        <f t="shared" si="44"/>
        <v>1</v>
      </c>
      <c r="I721" s="3">
        <f t="shared" si="45"/>
        <v>1</v>
      </c>
      <c r="J721" s="3">
        <v>3.8999999999999999E-4</v>
      </c>
      <c r="K721" s="3">
        <v>3.0000000000000001E-5</v>
      </c>
      <c r="L721" s="3">
        <v>0</v>
      </c>
      <c r="M721" s="18">
        <f t="shared" si="46"/>
        <v>1.4000000000000001E-4</v>
      </c>
      <c r="N721" s="3">
        <f t="shared" si="47"/>
        <v>2.1702534414210707E-4</v>
      </c>
      <c r="O721" s="17" t="s">
        <v>2888</v>
      </c>
      <c r="P721" s="12" t="s">
        <v>2889</v>
      </c>
      <c r="Q721" s="13">
        <v>13081</v>
      </c>
      <c r="R721" s="13" t="s">
        <v>2890</v>
      </c>
      <c r="S721" s="12" t="s">
        <v>2891</v>
      </c>
      <c r="T721" s="14"/>
    </row>
    <row r="722" spans="1:20" x14ac:dyDescent="0.2">
      <c r="A722" s="4">
        <v>50693</v>
      </c>
      <c r="B722" s="4" t="s">
        <v>9</v>
      </c>
      <c r="C722" s="5" t="s">
        <v>22</v>
      </c>
      <c r="D722" s="4" t="s">
        <v>16</v>
      </c>
      <c r="E722" s="1">
        <v>3</v>
      </c>
      <c r="F722" s="1">
        <v>1</v>
      </c>
      <c r="G722" s="1">
        <v>0</v>
      </c>
      <c r="H722" s="2">
        <f t="shared" si="44"/>
        <v>1.3333333333333333</v>
      </c>
      <c r="I722" s="3">
        <f t="shared" si="45"/>
        <v>1.5275252316519468</v>
      </c>
      <c r="J722" s="3">
        <v>3.3E-4</v>
      </c>
      <c r="K722" s="3">
        <v>9.0000000000000006E-5</v>
      </c>
      <c r="L722" s="3">
        <v>0</v>
      </c>
      <c r="M722" s="18">
        <f t="shared" si="46"/>
        <v>1.4000000000000001E-4</v>
      </c>
      <c r="N722" s="3">
        <f t="shared" si="47"/>
        <v>1.7058722109231981E-4</v>
      </c>
      <c r="O722" s="17" t="s">
        <v>2892</v>
      </c>
      <c r="P722" s="12" t="s">
        <v>2893</v>
      </c>
      <c r="Q722" s="13">
        <v>15447</v>
      </c>
      <c r="R722" s="13" t="s">
        <v>2894</v>
      </c>
      <c r="S722" s="12" t="s">
        <v>2895</v>
      </c>
      <c r="T722" s="14"/>
    </row>
    <row r="723" spans="1:20" x14ac:dyDescent="0.2">
      <c r="A723" s="4">
        <v>50690</v>
      </c>
      <c r="B723" s="4" t="s">
        <v>6</v>
      </c>
      <c r="C723" s="5" t="s">
        <v>20</v>
      </c>
      <c r="D723" s="4" t="s">
        <v>16</v>
      </c>
      <c r="E723" s="1">
        <v>2</v>
      </c>
      <c r="F723" s="1">
        <v>1</v>
      </c>
      <c r="G723" s="1">
        <v>0</v>
      </c>
      <c r="H723" s="2">
        <f t="shared" si="44"/>
        <v>1</v>
      </c>
      <c r="I723" s="3">
        <f t="shared" si="45"/>
        <v>1</v>
      </c>
      <c r="J723" s="3">
        <v>3.3E-4</v>
      </c>
      <c r="K723" s="3">
        <v>8.0000000000000007E-5</v>
      </c>
      <c r="L723" s="3">
        <v>0</v>
      </c>
      <c r="M723" s="18">
        <f t="shared" si="46"/>
        <v>1.3666666666666666E-4</v>
      </c>
      <c r="N723" s="3">
        <f t="shared" si="47"/>
        <v>1.7214335111567143E-4</v>
      </c>
      <c r="O723" s="17" t="s">
        <v>2896</v>
      </c>
      <c r="P723" s="12" t="s">
        <v>2897</v>
      </c>
      <c r="Q723" s="13">
        <v>11383</v>
      </c>
      <c r="R723" s="13" t="s">
        <v>2898</v>
      </c>
      <c r="S723" s="12" t="s">
        <v>2899</v>
      </c>
      <c r="T723" s="14"/>
    </row>
    <row r="724" spans="1:20" x14ac:dyDescent="0.2">
      <c r="A724" s="4">
        <v>50693</v>
      </c>
      <c r="B724" s="4" t="s">
        <v>10</v>
      </c>
      <c r="C724" s="5" t="s">
        <v>23</v>
      </c>
      <c r="D724" s="4" t="s">
        <v>16</v>
      </c>
      <c r="E724" s="1">
        <v>0</v>
      </c>
      <c r="F724" s="1">
        <v>1</v>
      </c>
      <c r="G724" s="1">
        <v>0</v>
      </c>
      <c r="H724" s="2">
        <f t="shared" si="44"/>
        <v>0.33333333333333331</v>
      </c>
      <c r="I724" s="3">
        <f t="shared" si="45"/>
        <v>0.57735026918962584</v>
      </c>
      <c r="J724" s="3">
        <v>0</v>
      </c>
      <c r="K724" s="3">
        <v>4.0999999999999999E-4</v>
      </c>
      <c r="L724" s="3">
        <v>0</v>
      </c>
      <c r="M724" s="18">
        <f t="shared" si="46"/>
        <v>1.3666666666666666E-4</v>
      </c>
      <c r="N724" s="3">
        <f t="shared" si="47"/>
        <v>2.3671361036774655E-4</v>
      </c>
      <c r="O724" s="17" t="s">
        <v>2900</v>
      </c>
      <c r="P724" s="12" t="s">
        <v>2901</v>
      </c>
      <c r="Q724" s="13">
        <v>13812</v>
      </c>
      <c r="R724" s="13" t="s">
        <v>2902</v>
      </c>
      <c r="S724" s="12" t="s">
        <v>2903</v>
      </c>
      <c r="T724" s="14"/>
    </row>
    <row r="725" spans="1:20" x14ac:dyDescent="0.2">
      <c r="A725" s="4">
        <v>50689</v>
      </c>
      <c r="B725" s="4" t="s">
        <v>0</v>
      </c>
      <c r="C725" s="5" t="s">
        <v>20</v>
      </c>
      <c r="D725" s="4" t="s">
        <v>16</v>
      </c>
      <c r="E725" s="1">
        <v>0</v>
      </c>
      <c r="F725" s="1">
        <v>1</v>
      </c>
      <c r="G725" s="1">
        <v>1</v>
      </c>
      <c r="H725" s="2">
        <f t="shared" si="44"/>
        <v>0.66666666666666663</v>
      </c>
      <c r="I725" s="3">
        <f t="shared" si="45"/>
        <v>0.57735026918962584</v>
      </c>
      <c r="J725" s="3">
        <v>0</v>
      </c>
      <c r="K725" s="3">
        <v>3.2000000000000003E-4</v>
      </c>
      <c r="L725" s="3">
        <v>8.0000000000000007E-5</v>
      </c>
      <c r="M725" s="18">
        <f t="shared" si="46"/>
        <v>1.3333333333333334E-4</v>
      </c>
      <c r="N725" s="3">
        <f t="shared" si="47"/>
        <v>1.6653327995729065E-4</v>
      </c>
      <c r="O725" s="17" t="s">
        <v>2904</v>
      </c>
      <c r="P725" s="12" t="s">
        <v>2905</v>
      </c>
      <c r="Q725" s="13">
        <v>10939</v>
      </c>
      <c r="R725" s="13" t="s">
        <v>2906</v>
      </c>
      <c r="S725" s="12" t="s">
        <v>2907</v>
      </c>
      <c r="T725" s="14"/>
    </row>
    <row r="726" spans="1:20" x14ac:dyDescent="0.2">
      <c r="A726" s="4">
        <v>50692</v>
      </c>
      <c r="B726" s="4" t="s">
        <v>6</v>
      </c>
      <c r="C726" s="5">
        <v>15</v>
      </c>
      <c r="D726" s="4" t="s">
        <v>16</v>
      </c>
      <c r="E726" s="1">
        <v>0</v>
      </c>
      <c r="F726" s="1">
        <v>1</v>
      </c>
      <c r="G726" s="1">
        <v>0</v>
      </c>
      <c r="H726" s="2">
        <f t="shared" si="44"/>
        <v>0.33333333333333331</v>
      </c>
      <c r="I726" s="3">
        <f t="shared" si="45"/>
        <v>0.57735026918962584</v>
      </c>
      <c r="J726" s="3">
        <v>0</v>
      </c>
      <c r="K726" s="3">
        <v>4.0000000000000002E-4</v>
      </c>
      <c r="L726" s="3">
        <v>0</v>
      </c>
      <c r="M726" s="18">
        <f t="shared" si="46"/>
        <v>1.3333333333333334E-4</v>
      </c>
      <c r="N726" s="3">
        <f t="shared" si="47"/>
        <v>2.3094010767585034E-4</v>
      </c>
      <c r="O726" s="17" t="s">
        <v>2908</v>
      </c>
      <c r="P726" s="12" t="s">
        <v>2909</v>
      </c>
      <c r="Q726" s="13">
        <v>12833</v>
      </c>
      <c r="R726" s="13" t="s">
        <v>2910</v>
      </c>
      <c r="S726" s="12" t="s">
        <v>2911</v>
      </c>
      <c r="T726" s="14"/>
    </row>
    <row r="727" spans="1:20" x14ac:dyDescent="0.2">
      <c r="A727" s="4">
        <v>50690</v>
      </c>
      <c r="B727" s="4" t="s">
        <v>8</v>
      </c>
      <c r="C727" s="5" t="s">
        <v>18</v>
      </c>
      <c r="D727" s="4" t="s">
        <v>16</v>
      </c>
      <c r="E727" s="1">
        <v>1</v>
      </c>
      <c r="F727" s="1">
        <v>0</v>
      </c>
      <c r="G727" s="1">
        <v>1</v>
      </c>
      <c r="H727" s="2">
        <f t="shared" si="44"/>
        <v>0.66666666666666663</v>
      </c>
      <c r="I727" s="3">
        <f t="shared" si="45"/>
        <v>0.57735026918962584</v>
      </c>
      <c r="J727" s="3">
        <v>1.6000000000000001E-4</v>
      </c>
      <c r="K727" s="3">
        <v>0</v>
      </c>
      <c r="L727" s="3">
        <v>2.3000000000000001E-4</v>
      </c>
      <c r="M727" s="18">
        <f t="shared" si="46"/>
        <v>1.3000000000000002E-4</v>
      </c>
      <c r="N727" s="3">
        <f t="shared" si="47"/>
        <v>1.1789826122551597E-4</v>
      </c>
      <c r="O727" s="17" t="s">
        <v>2912</v>
      </c>
      <c r="P727" s="12" t="s">
        <v>2913</v>
      </c>
      <c r="Q727" s="13">
        <v>11497</v>
      </c>
      <c r="R727" s="13" t="s">
        <v>2914</v>
      </c>
      <c r="S727" s="12" t="s">
        <v>2915</v>
      </c>
      <c r="T727" s="14"/>
    </row>
    <row r="728" spans="1:20" x14ac:dyDescent="0.2">
      <c r="A728" s="4">
        <v>50691</v>
      </c>
      <c r="B728" s="4" t="s">
        <v>8</v>
      </c>
      <c r="C728" s="5" t="s">
        <v>22</v>
      </c>
      <c r="D728" s="4" t="s">
        <v>16</v>
      </c>
      <c r="E728" s="1">
        <v>0</v>
      </c>
      <c r="F728" s="1">
        <v>2</v>
      </c>
      <c r="G728" s="1">
        <v>1</v>
      </c>
      <c r="H728" s="2">
        <f t="shared" si="44"/>
        <v>1</v>
      </c>
      <c r="I728" s="3">
        <f t="shared" si="45"/>
        <v>1</v>
      </c>
      <c r="J728" s="3">
        <v>0</v>
      </c>
      <c r="K728" s="3">
        <v>2.1000000000000001E-4</v>
      </c>
      <c r="L728" s="3">
        <v>1.7000000000000001E-4</v>
      </c>
      <c r="M728" s="18">
        <f t="shared" si="46"/>
        <v>1.2666666666666666E-4</v>
      </c>
      <c r="N728" s="3">
        <f t="shared" si="47"/>
        <v>1.1150485789118488E-4</v>
      </c>
      <c r="O728" s="17" t="s">
        <v>2916</v>
      </c>
      <c r="P728" s="12" t="s">
        <v>2917</v>
      </c>
      <c r="Q728" s="13">
        <v>12406</v>
      </c>
      <c r="R728" s="13" t="s">
        <v>2918</v>
      </c>
      <c r="S728" s="12" t="s">
        <v>2919</v>
      </c>
      <c r="T728" s="14"/>
    </row>
    <row r="729" spans="1:20" x14ac:dyDescent="0.2">
      <c r="A729" s="4">
        <v>50692</v>
      </c>
      <c r="B729" s="4" t="s">
        <v>1</v>
      </c>
      <c r="C729" s="5">
        <v>22</v>
      </c>
      <c r="D729" s="4" t="s">
        <v>16</v>
      </c>
      <c r="E729" s="1">
        <v>0</v>
      </c>
      <c r="F729" s="1">
        <v>0</v>
      </c>
      <c r="G729" s="1">
        <v>1</v>
      </c>
      <c r="H729" s="2">
        <f t="shared" si="44"/>
        <v>0.33333333333333331</v>
      </c>
      <c r="I729" s="3">
        <f t="shared" si="45"/>
        <v>0.57735026918962584</v>
      </c>
      <c r="J729" s="3">
        <v>0</v>
      </c>
      <c r="K729" s="3">
        <v>0</v>
      </c>
      <c r="L729" s="3">
        <v>3.8000000000000002E-4</v>
      </c>
      <c r="M729" s="18">
        <f t="shared" si="46"/>
        <v>1.2666666666666666E-4</v>
      </c>
      <c r="N729" s="3">
        <f t="shared" si="47"/>
        <v>2.1939310229205782E-4</v>
      </c>
      <c r="O729" s="17" t="s">
        <v>2920</v>
      </c>
      <c r="P729" s="12" t="s">
        <v>2921</v>
      </c>
      <c r="Q729" s="13">
        <v>13348</v>
      </c>
      <c r="R729" s="13" t="s">
        <v>2922</v>
      </c>
      <c r="S729" s="12" t="s">
        <v>2923</v>
      </c>
      <c r="T729" s="14"/>
    </row>
    <row r="730" spans="1:20" x14ac:dyDescent="0.2">
      <c r="A730" s="4">
        <v>50689</v>
      </c>
      <c r="B730" s="4" t="s">
        <v>1</v>
      </c>
      <c r="C730" s="5">
        <v>20</v>
      </c>
      <c r="D730" s="4" t="s">
        <v>16</v>
      </c>
      <c r="E730" s="1">
        <v>1</v>
      </c>
      <c r="F730" s="1">
        <v>0</v>
      </c>
      <c r="G730" s="1">
        <v>3</v>
      </c>
      <c r="H730" s="2">
        <f t="shared" si="44"/>
        <v>1.3333333333333333</v>
      </c>
      <c r="I730" s="3">
        <f t="shared" si="45"/>
        <v>1.5275252316519468</v>
      </c>
      <c r="J730" s="3">
        <v>1E-4</v>
      </c>
      <c r="K730" s="3">
        <v>0</v>
      </c>
      <c r="L730" s="3">
        <v>2.7E-4</v>
      </c>
      <c r="M730" s="18">
        <f t="shared" si="46"/>
        <v>1.2333333333333334E-4</v>
      </c>
      <c r="N730" s="3">
        <f t="shared" si="47"/>
        <v>1.3650396819628847E-4</v>
      </c>
      <c r="O730" s="17" t="s">
        <v>2924</v>
      </c>
      <c r="P730" s="12" t="s">
        <v>2925</v>
      </c>
      <c r="Q730" s="13">
        <v>10881</v>
      </c>
      <c r="R730" s="13" t="s">
        <v>2926</v>
      </c>
      <c r="S730" s="12" t="s">
        <v>2927</v>
      </c>
      <c r="T730" s="14"/>
    </row>
    <row r="731" spans="1:20" x14ac:dyDescent="0.2">
      <c r="A731" s="4">
        <v>50691</v>
      </c>
      <c r="B731" s="4" t="s">
        <v>6</v>
      </c>
      <c r="C731" s="5">
        <v>18</v>
      </c>
      <c r="D731" s="4" t="s">
        <v>16</v>
      </c>
      <c r="E731" s="1">
        <v>0</v>
      </c>
      <c r="F731" s="1">
        <v>0</v>
      </c>
      <c r="G731" s="1">
        <v>1</v>
      </c>
      <c r="H731" s="2">
        <f t="shared" si="44"/>
        <v>0.33333333333333331</v>
      </c>
      <c r="I731" s="3">
        <f t="shared" si="45"/>
        <v>0.57735026918962584</v>
      </c>
      <c r="J731" s="3">
        <v>0</v>
      </c>
      <c r="K731" s="3">
        <v>0</v>
      </c>
      <c r="L731" s="3">
        <v>3.6000000000000002E-4</v>
      </c>
      <c r="M731" s="18">
        <f t="shared" si="46"/>
        <v>1.2E-4</v>
      </c>
      <c r="N731" s="3">
        <f t="shared" si="47"/>
        <v>2.078460969082653E-4</v>
      </c>
      <c r="O731" s="17" t="s">
        <v>2928</v>
      </c>
      <c r="P731" s="12" t="s">
        <v>2929</v>
      </c>
      <c r="Q731" s="13">
        <v>12434</v>
      </c>
      <c r="R731" s="13" t="s">
        <v>2930</v>
      </c>
      <c r="S731" s="12" t="s">
        <v>2931</v>
      </c>
      <c r="T731" s="14"/>
    </row>
    <row r="732" spans="1:20" x14ac:dyDescent="0.2">
      <c r="A732" s="4">
        <v>50691</v>
      </c>
      <c r="B732" s="4" t="s">
        <v>2</v>
      </c>
      <c r="C732" s="5" t="s">
        <v>22</v>
      </c>
      <c r="D732" s="4" t="s">
        <v>16</v>
      </c>
      <c r="E732" s="1">
        <v>0</v>
      </c>
      <c r="F732" s="1">
        <v>4</v>
      </c>
      <c r="G732" s="1">
        <v>1</v>
      </c>
      <c r="H732" s="2">
        <f t="shared" si="44"/>
        <v>1.6666666666666667</v>
      </c>
      <c r="I732" s="3">
        <f t="shared" si="45"/>
        <v>2.0816659994661326</v>
      </c>
      <c r="J732" s="3">
        <v>0</v>
      </c>
      <c r="K732" s="3">
        <v>2.4000000000000001E-4</v>
      </c>
      <c r="L732" s="3">
        <v>1.2E-4</v>
      </c>
      <c r="M732" s="18">
        <f t="shared" si="46"/>
        <v>1.2E-4</v>
      </c>
      <c r="N732" s="3">
        <f t="shared" si="47"/>
        <v>1.2E-4</v>
      </c>
      <c r="O732" s="17" t="s">
        <v>2932</v>
      </c>
      <c r="P732" s="12" t="s">
        <v>2933</v>
      </c>
      <c r="Q732" s="13">
        <v>12321</v>
      </c>
      <c r="R732" s="13" t="s">
        <v>2934</v>
      </c>
      <c r="S732" s="12" t="s">
        <v>2935</v>
      </c>
      <c r="T732" s="14"/>
    </row>
    <row r="733" spans="1:20" x14ac:dyDescent="0.2">
      <c r="A733" s="4">
        <v>50691</v>
      </c>
      <c r="B733" s="4" t="s">
        <v>0</v>
      </c>
      <c r="C733" s="5" t="s">
        <v>19</v>
      </c>
      <c r="D733" s="4" t="s">
        <v>16</v>
      </c>
      <c r="E733" s="1">
        <v>1</v>
      </c>
      <c r="F733" s="1">
        <v>0</v>
      </c>
      <c r="G733" s="1">
        <v>1</v>
      </c>
      <c r="H733" s="2">
        <f t="shared" si="44"/>
        <v>0.66666666666666663</v>
      </c>
      <c r="I733" s="3">
        <f t="shared" si="45"/>
        <v>0.57735026918962584</v>
      </c>
      <c r="J733" s="3">
        <v>1.1E-4</v>
      </c>
      <c r="K733" s="3">
        <v>0</v>
      </c>
      <c r="L733" s="3">
        <v>2.5000000000000001E-4</v>
      </c>
      <c r="M733" s="18">
        <f t="shared" si="46"/>
        <v>1.2E-4</v>
      </c>
      <c r="N733" s="3">
        <f t="shared" si="47"/>
        <v>1.2529964086141669E-4</v>
      </c>
      <c r="O733" s="17" t="s">
        <v>2936</v>
      </c>
      <c r="P733" s="12" t="s">
        <v>2937</v>
      </c>
      <c r="Q733" s="13">
        <v>12631</v>
      </c>
      <c r="R733" s="13" t="s">
        <v>2938</v>
      </c>
      <c r="S733" s="12" t="s">
        <v>2939</v>
      </c>
      <c r="T733" s="14"/>
    </row>
    <row r="734" spans="1:20" x14ac:dyDescent="0.2">
      <c r="A734" s="4">
        <v>50693</v>
      </c>
      <c r="B734" s="4" t="s">
        <v>12</v>
      </c>
      <c r="C734" s="5" t="s">
        <v>19</v>
      </c>
      <c r="D734" s="4" t="s">
        <v>16</v>
      </c>
      <c r="E734" s="1">
        <v>1</v>
      </c>
      <c r="F734" s="1">
        <v>2</v>
      </c>
      <c r="G734" s="1">
        <v>0</v>
      </c>
      <c r="H734" s="2">
        <f t="shared" si="44"/>
        <v>1</v>
      </c>
      <c r="I734" s="3">
        <f t="shared" si="45"/>
        <v>1</v>
      </c>
      <c r="J734" s="3">
        <v>1.6000000000000001E-4</v>
      </c>
      <c r="K734" s="3">
        <v>1.9000000000000001E-4</v>
      </c>
      <c r="L734" s="3">
        <v>0</v>
      </c>
      <c r="M734" s="18">
        <f t="shared" si="46"/>
        <v>1.1666666666666668E-4</v>
      </c>
      <c r="N734" s="3">
        <f t="shared" si="47"/>
        <v>1.0214368964029709E-4</v>
      </c>
      <c r="O734" s="17" t="s">
        <v>2940</v>
      </c>
      <c r="P734" s="12" t="s">
        <v>2941</v>
      </c>
      <c r="Q734" s="13">
        <v>13649</v>
      </c>
      <c r="R734" s="13" t="s">
        <v>2942</v>
      </c>
      <c r="S734" s="12" t="s">
        <v>2943</v>
      </c>
      <c r="T734" s="14"/>
    </row>
    <row r="735" spans="1:20" x14ac:dyDescent="0.2">
      <c r="A735" s="4">
        <v>50689</v>
      </c>
      <c r="B735" s="4" t="s">
        <v>11</v>
      </c>
      <c r="C735" s="5">
        <v>16</v>
      </c>
      <c r="D735" s="4" t="s">
        <v>16</v>
      </c>
      <c r="E735" s="1">
        <v>1</v>
      </c>
      <c r="F735" s="1">
        <v>1</v>
      </c>
      <c r="G735" s="1">
        <v>0</v>
      </c>
      <c r="H735" s="2">
        <f t="shared" si="44"/>
        <v>0.66666666666666663</v>
      </c>
      <c r="I735" s="3">
        <f t="shared" si="45"/>
        <v>0.57735026918962584</v>
      </c>
      <c r="J735" s="3">
        <v>1.2999999999999999E-4</v>
      </c>
      <c r="K735" s="3">
        <v>2.2000000000000001E-4</v>
      </c>
      <c r="L735" s="3">
        <v>0</v>
      </c>
      <c r="M735" s="18">
        <f t="shared" si="46"/>
        <v>1.1666666666666667E-4</v>
      </c>
      <c r="N735" s="3">
        <f t="shared" si="47"/>
        <v>1.1060440015358038E-4</v>
      </c>
      <c r="O735" s="17" t="s">
        <v>2944</v>
      </c>
      <c r="P735" s="12" t="s">
        <v>2945</v>
      </c>
      <c r="Q735" s="13">
        <v>10991</v>
      </c>
      <c r="R735" s="13" t="s">
        <v>2946</v>
      </c>
      <c r="S735" s="12" t="s">
        <v>2947</v>
      </c>
      <c r="T735" s="14"/>
    </row>
    <row r="736" spans="1:20" x14ac:dyDescent="0.2">
      <c r="A736" s="4">
        <v>50690</v>
      </c>
      <c r="B736" s="4" t="s">
        <v>2</v>
      </c>
      <c r="C736" s="5" t="s">
        <v>20</v>
      </c>
      <c r="D736" s="4" t="s">
        <v>16</v>
      </c>
      <c r="E736" s="1">
        <v>1</v>
      </c>
      <c r="F736" s="1">
        <v>0</v>
      </c>
      <c r="G736" s="1">
        <v>1</v>
      </c>
      <c r="H736" s="2">
        <f t="shared" si="44"/>
        <v>0.66666666666666663</v>
      </c>
      <c r="I736" s="3">
        <f t="shared" si="45"/>
        <v>0.57735026918962584</v>
      </c>
      <c r="J736" s="3">
        <v>1.1E-4</v>
      </c>
      <c r="K736" s="3">
        <v>0</v>
      </c>
      <c r="L736" s="3">
        <v>2.4000000000000001E-4</v>
      </c>
      <c r="M736" s="18">
        <f t="shared" si="46"/>
        <v>1.1666666666666667E-4</v>
      </c>
      <c r="N736" s="3">
        <f t="shared" si="47"/>
        <v>1.2013880860626733E-4</v>
      </c>
      <c r="O736" s="17" t="s">
        <v>2948</v>
      </c>
      <c r="P736" s="12" t="s">
        <v>2949</v>
      </c>
      <c r="Q736" s="13">
        <v>11427</v>
      </c>
      <c r="R736" s="13" t="s">
        <v>2950</v>
      </c>
      <c r="S736" s="12" t="s">
        <v>2951</v>
      </c>
      <c r="T736" s="14"/>
    </row>
    <row r="737" spans="1:20" x14ac:dyDescent="0.2">
      <c r="A737" s="4">
        <v>50690</v>
      </c>
      <c r="B737" s="4" t="s">
        <v>2</v>
      </c>
      <c r="C737" s="5">
        <v>21</v>
      </c>
      <c r="D737" s="4" t="s">
        <v>16</v>
      </c>
      <c r="E737" s="1">
        <v>0</v>
      </c>
      <c r="F737" s="1">
        <v>1</v>
      </c>
      <c r="G737" s="1">
        <v>0</v>
      </c>
      <c r="H737" s="2">
        <f t="shared" si="44"/>
        <v>0.33333333333333331</v>
      </c>
      <c r="I737" s="3">
        <f t="shared" si="45"/>
        <v>0.57735026918962584</v>
      </c>
      <c r="J737" s="3">
        <v>0</v>
      </c>
      <c r="K737" s="3">
        <v>3.5E-4</v>
      </c>
      <c r="L737" s="3">
        <v>0</v>
      </c>
      <c r="M737" s="18">
        <f t="shared" si="46"/>
        <v>1.1666666666666667E-4</v>
      </c>
      <c r="N737" s="3">
        <f t="shared" si="47"/>
        <v>2.0207259421636903E-4</v>
      </c>
      <c r="O737" s="17" t="s">
        <v>2952</v>
      </c>
      <c r="P737" s="12"/>
      <c r="Q737" s="13">
        <v>11161</v>
      </c>
      <c r="R737" s="13" t="s">
        <v>2953</v>
      </c>
      <c r="S737" s="12" t="s">
        <v>2954</v>
      </c>
      <c r="T737" s="14"/>
    </row>
    <row r="738" spans="1:20" x14ac:dyDescent="0.2">
      <c r="A738" s="4">
        <v>50692</v>
      </c>
      <c r="B738" s="4" t="s">
        <v>10</v>
      </c>
      <c r="C738" s="5">
        <v>16</v>
      </c>
      <c r="D738" s="4" t="s">
        <v>16</v>
      </c>
      <c r="E738" s="1">
        <v>0</v>
      </c>
      <c r="F738" s="1">
        <v>2</v>
      </c>
      <c r="G738" s="1">
        <v>0</v>
      </c>
      <c r="H738" s="2">
        <f t="shared" si="44"/>
        <v>0.66666666666666663</v>
      </c>
      <c r="I738" s="3">
        <f t="shared" si="45"/>
        <v>1.1547005383792517</v>
      </c>
      <c r="J738" s="3">
        <v>0</v>
      </c>
      <c r="K738" s="3">
        <v>3.5E-4</v>
      </c>
      <c r="L738" s="3">
        <v>0</v>
      </c>
      <c r="M738" s="18">
        <f t="shared" si="46"/>
        <v>1.1666666666666667E-4</v>
      </c>
      <c r="N738" s="3">
        <f t="shared" si="47"/>
        <v>2.0207259421636903E-4</v>
      </c>
      <c r="O738" s="17" t="s">
        <v>2955</v>
      </c>
      <c r="P738" s="12" t="s">
        <v>2956</v>
      </c>
      <c r="Q738" s="13">
        <v>12957</v>
      </c>
      <c r="R738" s="13" t="s">
        <v>2957</v>
      </c>
      <c r="S738" s="12" t="s">
        <v>2958</v>
      </c>
      <c r="T738" s="14"/>
    </row>
    <row r="739" spans="1:20" x14ac:dyDescent="0.2">
      <c r="A739" s="4">
        <v>50692</v>
      </c>
      <c r="B739" s="4" t="s">
        <v>8</v>
      </c>
      <c r="C739" s="5">
        <v>18</v>
      </c>
      <c r="D739" s="4" t="s">
        <v>16</v>
      </c>
      <c r="E739" s="1">
        <v>0</v>
      </c>
      <c r="F739" s="1">
        <v>1</v>
      </c>
      <c r="G739" s="1">
        <v>1</v>
      </c>
      <c r="H739" s="2">
        <f t="shared" si="44"/>
        <v>0.66666666666666663</v>
      </c>
      <c r="I739" s="3">
        <f t="shared" si="45"/>
        <v>0.57735026918962584</v>
      </c>
      <c r="J739" s="3">
        <v>0</v>
      </c>
      <c r="K739" s="3">
        <v>1.2E-4</v>
      </c>
      <c r="L739" s="3">
        <v>2.3000000000000001E-4</v>
      </c>
      <c r="M739" s="18">
        <f t="shared" si="46"/>
        <v>1.1666666666666667E-4</v>
      </c>
      <c r="N739" s="3">
        <f t="shared" si="47"/>
        <v>1.1503622617824932E-4</v>
      </c>
      <c r="O739" s="17" t="s">
        <v>2959</v>
      </c>
      <c r="P739" s="12" t="s">
        <v>2960</v>
      </c>
      <c r="Q739" s="13">
        <v>13054</v>
      </c>
      <c r="R739" s="13" t="s">
        <v>2961</v>
      </c>
      <c r="S739" s="12" t="s">
        <v>2962</v>
      </c>
      <c r="T739" s="14"/>
    </row>
    <row r="740" spans="1:20" x14ac:dyDescent="0.2">
      <c r="A740" s="4">
        <v>50690</v>
      </c>
      <c r="B740" s="4" t="s">
        <v>1</v>
      </c>
      <c r="C740" s="5">
        <v>15</v>
      </c>
      <c r="D740" s="4" t="s">
        <v>16</v>
      </c>
      <c r="E740" s="1">
        <v>1</v>
      </c>
      <c r="F740" s="1">
        <v>0</v>
      </c>
      <c r="G740" s="1">
        <v>0</v>
      </c>
      <c r="H740" s="2">
        <f t="shared" si="44"/>
        <v>0.33333333333333331</v>
      </c>
      <c r="I740" s="3">
        <f t="shared" si="45"/>
        <v>0.57735026918962584</v>
      </c>
      <c r="J740" s="3">
        <v>3.4000000000000002E-4</v>
      </c>
      <c r="K740" s="3">
        <v>0</v>
      </c>
      <c r="L740" s="3">
        <v>0</v>
      </c>
      <c r="M740" s="18">
        <f t="shared" si="46"/>
        <v>1.1333333333333334E-4</v>
      </c>
      <c r="N740" s="3">
        <f t="shared" si="47"/>
        <v>1.9629909152447277E-4</v>
      </c>
      <c r="O740" s="17" t="s">
        <v>2963</v>
      </c>
      <c r="P740" s="12" t="s">
        <v>2964</v>
      </c>
      <c r="Q740" s="13">
        <v>11571</v>
      </c>
      <c r="R740" s="13" t="s">
        <v>2965</v>
      </c>
      <c r="S740" s="12" t="s">
        <v>2966</v>
      </c>
      <c r="T740" s="14"/>
    </row>
    <row r="741" spans="1:20" x14ac:dyDescent="0.2">
      <c r="A741" s="4">
        <v>50690</v>
      </c>
      <c r="B741" s="4" t="s">
        <v>3</v>
      </c>
      <c r="C741" s="5" t="s">
        <v>18</v>
      </c>
      <c r="D741" s="4" t="s">
        <v>16</v>
      </c>
      <c r="E741" s="1">
        <v>1</v>
      </c>
      <c r="F741" s="1">
        <v>2</v>
      </c>
      <c r="G741" s="1">
        <v>0</v>
      </c>
      <c r="H741" s="2">
        <f t="shared" si="44"/>
        <v>1</v>
      </c>
      <c r="I741" s="3">
        <f t="shared" si="45"/>
        <v>1</v>
      </c>
      <c r="J741" s="3">
        <v>9.0000000000000006E-5</v>
      </c>
      <c r="K741" s="3">
        <v>2.5000000000000001E-4</v>
      </c>
      <c r="L741" s="3">
        <v>0</v>
      </c>
      <c r="M741" s="18">
        <f t="shared" si="46"/>
        <v>1.1333333333333334E-4</v>
      </c>
      <c r="N741" s="3">
        <f t="shared" si="47"/>
        <v>1.2662279942148385E-4</v>
      </c>
      <c r="O741" s="17" t="s">
        <v>2967</v>
      </c>
      <c r="P741" s="12" t="s">
        <v>2968</v>
      </c>
      <c r="Q741" s="13">
        <v>11455</v>
      </c>
      <c r="R741" s="13" t="s">
        <v>2969</v>
      </c>
      <c r="S741" s="12" t="s">
        <v>2970</v>
      </c>
      <c r="T741" s="14"/>
    </row>
    <row r="742" spans="1:20" x14ac:dyDescent="0.2">
      <c r="A742" s="4">
        <v>50690</v>
      </c>
      <c r="B742" s="4" t="s">
        <v>11</v>
      </c>
      <c r="C742" s="5">
        <v>17</v>
      </c>
      <c r="D742" s="4" t="s">
        <v>16</v>
      </c>
      <c r="E742" s="1">
        <v>0</v>
      </c>
      <c r="F742" s="1">
        <v>1</v>
      </c>
      <c r="G742" s="1">
        <v>0</v>
      </c>
      <c r="H742" s="2">
        <f t="shared" si="44"/>
        <v>0.33333333333333331</v>
      </c>
      <c r="I742" s="3">
        <f t="shared" si="45"/>
        <v>0.57735026918962584</v>
      </c>
      <c r="J742" s="3">
        <v>0</v>
      </c>
      <c r="K742" s="3">
        <v>3.4000000000000002E-4</v>
      </c>
      <c r="L742" s="3">
        <v>0</v>
      </c>
      <c r="M742" s="18">
        <f t="shared" si="46"/>
        <v>1.1333333333333334E-4</v>
      </c>
      <c r="N742" s="3">
        <f t="shared" si="47"/>
        <v>1.9629909152447277E-4</v>
      </c>
      <c r="O742" s="17" t="s">
        <v>2971</v>
      </c>
      <c r="P742" s="12" t="s">
        <v>2972</v>
      </c>
      <c r="Q742" s="13">
        <v>11635</v>
      </c>
      <c r="R742" s="13" t="s">
        <v>2973</v>
      </c>
      <c r="S742" s="12" t="s">
        <v>2974</v>
      </c>
      <c r="T742" s="14"/>
    </row>
    <row r="743" spans="1:20" x14ac:dyDescent="0.2">
      <c r="A743" s="4">
        <v>50691</v>
      </c>
      <c r="B743" s="4" t="s">
        <v>8</v>
      </c>
      <c r="C743" s="5">
        <v>20</v>
      </c>
      <c r="D743" s="4" t="s">
        <v>16</v>
      </c>
      <c r="E743" s="1">
        <v>2</v>
      </c>
      <c r="F743" s="1">
        <v>2</v>
      </c>
      <c r="G743" s="1">
        <v>0</v>
      </c>
      <c r="H743" s="2">
        <f t="shared" si="44"/>
        <v>1.3333333333333333</v>
      </c>
      <c r="I743" s="3">
        <f t="shared" si="45"/>
        <v>1.1547005383792517</v>
      </c>
      <c r="J743" s="3">
        <v>2.0000000000000001E-4</v>
      </c>
      <c r="K743" s="3">
        <v>1.3999999999999999E-4</v>
      </c>
      <c r="L743" s="3">
        <v>0</v>
      </c>
      <c r="M743" s="18">
        <f t="shared" si="46"/>
        <v>1.1333333333333334E-4</v>
      </c>
      <c r="N743" s="3">
        <f t="shared" si="47"/>
        <v>1.0263202878893768E-4</v>
      </c>
      <c r="O743" s="17" t="s">
        <v>2975</v>
      </c>
      <c r="P743" s="12" t="s">
        <v>2976</v>
      </c>
      <c r="Q743" s="13">
        <v>12531</v>
      </c>
      <c r="R743" s="13" t="s">
        <v>2977</v>
      </c>
      <c r="S743" s="12" t="s">
        <v>2978</v>
      </c>
      <c r="T743" s="14"/>
    </row>
    <row r="744" spans="1:20" x14ac:dyDescent="0.2">
      <c r="A744" s="4">
        <v>50690</v>
      </c>
      <c r="B744" s="4" t="s">
        <v>2</v>
      </c>
      <c r="C744" s="5">
        <v>19</v>
      </c>
      <c r="D744" s="4" t="s">
        <v>16</v>
      </c>
      <c r="E744" s="1">
        <v>1</v>
      </c>
      <c r="F744" s="1">
        <v>0</v>
      </c>
      <c r="G744" s="1">
        <v>1</v>
      </c>
      <c r="H744" s="2">
        <f t="shared" si="44"/>
        <v>0.66666666666666663</v>
      </c>
      <c r="I744" s="3">
        <f t="shared" si="45"/>
        <v>0.57735026918962584</v>
      </c>
      <c r="J744" s="3">
        <v>6.0000000000000002E-5</v>
      </c>
      <c r="K744" s="3">
        <v>0</v>
      </c>
      <c r="L744" s="3">
        <v>2.7999999999999998E-4</v>
      </c>
      <c r="M744" s="18">
        <f t="shared" si="46"/>
        <v>1.1333333333333333E-4</v>
      </c>
      <c r="N744" s="3">
        <f t="shared" si="47"/>
        <v>1.4742229591663985E-4</v>
      </c>
      <c r="O744" s="17" t="s">
        <v>2979</v>
      </c>
      <c r="P744" s="12"/>
      <c r="Q744" s="13">
        <v>11154</v>
      </c>
      <c r="R744" s="13" t="s">
        <v>2980</v>
      </c>
      <c r="S744" s="12" t="s">
        <v>2981</v>
      </c>
      <c r="T744" s="14"/>
    </row>
    <row r="745" spans="1:20" x14ac:dyDescent="0.2">
      <c r="A745" s="4">
        <v>50692</v>
      </c>
      <c r="B745" s="4" t="s">
        <v>8</v>
      </c>
      <c r="C745" s="5">
        <v>16</v>
      </c>
      <c r="D745" s="4" t="s">
        <v>16</v>
      </c>
      <c r="E745" s="1">
        <v>0</v>
      </c>
      <c r="F745" s="1">
        <v>2</v>
      </c>
      <c r="G745" s="1">
        <v>2</v>
      </c>
      <c r="H745" s="2">
        <f t="shared" si="44"/>
        <v>1.3333333333333333</v>
      </c>
      <c r="I745" s="3">
        <f t="shared" si="45"/>
        <v>1.1547005383792517</v>
      </c>
      <c r="J745" s="3">
        <v>0</v>
      </c>
      <c r="K745" s="3">
        <v>1.9000000000000001E-4</v>
      </c>
      <c r="L745" s="3">
        <v>1.2999999999999999E-4</v>
      </c>
      <c r="M745" s="18">
        <f t="shared" si="46"/>
        <v>1.0666666666666665E-4</v>
      </c>
      <c r="N745" s="3">
        <f t="shared" si="47"/>
        <v>9.7125348562223101E-5</v>
      </c>
      <c r="O745" s="17" t="s">
        <v>2982</v>
      </c>
      <c r="P745" s="12" t="s">
        <v>2983</v>
      </c>
      <c r="Q745" s="13">
        <v>13049</v>
      </c>
      <c r="R745" s="13" t="s">
        <v>2984</v>
      </c>
      <c r="S745" s="12" t="s">
        <v>2985</v>
      </c>
      <c r="T745" s="14"/>
    </row>
    <row r="746" spans="1:20" x14ac:dyDescent="0.2">
      <c r="A746" s="4">
        <v>50689</v>
      </c>
      <c r="B746" s="4" t="s">
        <v>8</v>
      </c>
      <c r="C746" s="5" t="s">
        <v>19</v>
      </c>
      <c r="D746" s="4" t="s">
        <v>16</v>
      </c>
      <c r="E746" s="1">
        <v>0</v>
      </c>
      <c r="F746" s="1">
        <v>2</v>
      </c>
      <c r="G746" s="1">
        <v>1</v>
      </c>
      <c r="H746" s="2">
        <f t="shared" si="44"/>
        <v>1</v>
      </c>
      <c r="I746" s="3">
        <f t="shared" si="45"/>
        <v>1</v>
      </c>
      <c r="J746" s="3">
        <v>0</v>
      </c>
      <c r="K746" s="3">
        <v>2.4000000000000001E-4</v>
      </c>
      <c r="L746" s="3">
        <v>6.0000000000000002E-5</v>
      </c>
      <c r="M746" s="18">
        <f t="shared" si="46"/>
        <v>1E-4</v>
      </c>
      <c r="N746" s="3">
        <f t="shared" si="47"/>
        <v>1.2489995996796795E-4</v>
      </c>
      <c r="O746" s="17" t="s">
        <v>2986</v>
      </c>
      <c r="P746" s="12" t="s">
        <v>2987</v>
      </c>
      <c r="Q746" s="13">
        <v>10200</v>
      </c>
      <c r="R746" s="13" t="s">
        <v>2988</v>
      </c>
      <c r="S746" s="12" t="s">
        <v>2989</v>
      </c>
      <c r="T746" s="14"/>
    </row>
    <row r="747" spans="1:20" x14ac:dyDescent="0.2">
      <c r="A747" s="4">
        <v>50691</v>
      </c>
      <c r="B747" s="4" t="s">
        <v>0</v>
      </c>
      <c r="C747" s="5" t="s">
        <v>20</v>
      </c>
      <c r="D747" s="4" t="s">
        <v>16</v>
      </c>
      <c r="E747" s="1">
        <v>0</v>
      </c>
      <c r="F747" s="1">
        <v>0</v>
      </c>
      <c r="G747" s="1">
        <v>1</v>
      </c>
      <c r="H747" s="2">
        <f t="shared" si="44"/>
        <v>0.33333333333333331</v>
      </c>
      <c r="I747" s="3">
        <f t="shared" si="45"/>
        <v>0.57735026918962584</v>
      </c>
      <c r="J747" s="3">
        <v>0</v>
      </c>
      <c r="K747" s="3">
        <v>0</v>
      </c>
      <c r="L747" s="3">
        <v>2.9999999999999997E-4</v>
      </c>
      <c r="M747" s="18">
        <f t="shared" si="46"/>
        <v>9.9999999999999991E-5</v>
      </c>
      <c r="N747" s="3">
        <f t="shared" si="47"/>
        <v>1.7320508075688773E-4</v>
      </c>
      <c r="O747" s="17" t="s">
        <v>2990</v>
      </c>
      <c r="P747" s="12" t="s">
        <v>2991</v>
      </c>
      <c r="Q747" s="13">
        <v>12788</v>
      </c>
      <c r="R747" s="13" t="s">
        <v>2992</v>
      </c>
      <c r="S747" s="12" t="s">
        <v>2993</v>
      </c>
      <c r="T747" s="14"/>
    </row>
    <row r="748" spans="1:20" x14ac:dyDescent="0.2">
      <c r="A748" s="4">
        <v>50689</v>
      </c>
      <c r="B748" s="4" t="s">
        <v>3</v>
      </c>
      <c r="C748" s="5">
        <v>19</v>
      </c>
      <c r="D748" s="4" t="s">
        <v>16</v>
      </c>
      <c r="E748" s="1">
        <v>0</v>
      </c>
      <c r="F748" s="1">
        <v>2</v>
      </c>
      <c r="G748" s="1">
        <v>0</v>
      </c>
      <c r="H748" s="2">
        <f t="shared" si="44"/>
        <v>0.66666666666666663</v>
      </c>
      <c r="I748" s="3">
        <f t="shared" si="45"/>
        <v>1.1547005383792517</v>
      </c>
      <c r="J748" s="3">
        <v>0</v>
      </c>
      <c r="K748" s="3">
        <v>2.9E-4</v>
      </c>
      <c r="L748" s="3">
        <v>0</v>
      </c>
      <c r="M748" s="18">
        <f t="shared" si="46"/>
        <v>9.6666666666666667E-5</v>
      </c>
      <c r="N748" s="3">
        <f t="shared" si="47"/>
        <v>1.6743157806499147E-4</v>
      </c>
      <c r="O748" s="17" t="s">
        <v>2994</v>
      </c>
      <c r="P748" s="12" t="s">
        <v>2995</v>
      </c>
      <c r="Q748" s="13">
        <v>10147</v>
      </c>
      <c r="R748" s="13" t="s">
        <v>2996</v>
      </c>
      <c r="S748" s="12" t="s">
        <v>2997</v>
      </c>
      <c r="T748" s="14"/>
    </row>
    <row r="749" spans="1:20" x14ac:dyDescent="0.2">
      <c r="A749" s="4">
        <v>50689</v>
      </c>
      <c r="B749" s="4" t="s">
        <v>12</v>
      </c>
      <c r="C749" s="5">
        <v>21</v>
      </c>
      <c r="D749" s="4" t="s">
        <v>16</v>
      </c>
      <c r="E749" s="1">
        <v>1</v>
      </c>
      <c r="F749" s="1">
        <v>1</v>
      </c>
      <c r="G749" s="1">
        <v>2</v>
      </c>
      <c r="H749" s="2">
        <f t="shared" si="44"/>
        <v>1.3333333333333333</v>
      </c>
      <c r="I749" s="3">
        <f t="shared" si="45"/>
        <v>0.57735026918962584</v>
      </c>
      <c r="J749" s="3">
        <v>4.0000000000000003E-5</v>
      </c>
      <c r="K749" s="3">
        <v>4.0000000000000003E-5</v>
      </c>
      <c r="L749" s="3">
        <v>2.1000000000000001E-4</v>
      </c>
      <c r="M749" s="18">
        <f t="shared" si="46"/>
        <v>9.6666666666666667E-5</v>
      </c>
      <c r="N749" s="3">
        <f t="shared" si="47"/>
        <v>9.8149545762236387E-5</v>
      </c>
      <c r="O749" s="17" t="s">
        <v>2998</v>
      </c>
      <c r="P749" s="12" t="s">
        <v>2999</v>
      </c>
      <c r="Q749" s="13">
        <v>10188</v>
      </c>
      <c r="R749" s="13" t="s">
        <v>3000</v>
      </c>
      <c r="S749" s="12" t="s">
        <v>3001</v>
      </c>
      <c r="T749" s="14"/>
    </row>
    <row r="750" spans="1:20" x14ac:dyDescent="0.2">
      <c r="A750" s="4">
        <v>50690</v>
      </c>
      <c r="B750" s="4" t="s">
        <v>1</v>
      </c>
      <c r="C750" s="5">
        <v>17</v>
      </c>
      <c r="D750" s="4" t="s">
        <v>16</v>
      </c>
      <c r="E750" s="1">
        <v>1</v>
      </c>
      <c r="F750" s="1">
        <v>0</v>
      </c>
      <c r="G750" s="1">
        <v>0</v>
      </c>
      <c r="H750" s="2">
        <f t="shared" si="44"/>
        <v>0.33333333333333331</v>
      </c>
      <c r="I750" s="3">
        <f t="shared" si="45"/>
        <v>0.57735026918962584</v>
      </c>
      <c r="J750" s="3">
        <v>2.7999999999999998E-4</v>
      </c>
      <c r="K750" s="3">
        <v>0</v>
      </c>
      <c r="L750" s="3">
        <v>0</v>
      </c>
      <c r="M750" s="18">
        <f t="shared" si="46"/>
        <v>9.333333333333333E-5</v>
      </c>
      <c r="N750" s="3">
        <f t="shared" si="47"/>
        <v>1.6165807537309521E-4</v>
      </c>
      <c r="O750" s="17" t="s">
        <v>3002</v>
      </c>
      <c r="P750" s="12" t="s">
        <v>3003</v>
      </c>
      <c r="Q750" s="13">
        <v>11575</v>
      </c>
      <c r="R750" s="13" t="s">
        <v>3004</v>
      </c>
      <c r="S750" s="12" t="s">
        <v>3005</v>
      </c>
      <c r="T750" s="14"/>
    </row>
    <row r="751" spans="1:20" x14ac:dyDescent="0.2">
      <c r="A751" s="4">
        <v>50691</v>
      </c>
      <c r="B751" s="4" t="s">
        <v>1</v>
      </c>
      <c r="C751" s="5" t="s">
        <v>20</v>
      </c>
      <c r="D751" s="4" t="s">
        <v>16</v>
      </c>
      <c r="E751" s="1">
        <v>0</v>
      </c>
      <c r="F751" s="1">
        <v>1</v>
      </c>
      <c r="G751" s="1">
        <v>3</v>
      </c>
      <c r="H751" s="2">
        <f t="shared" si="44"/>
        <v>1.3333333333333333</v>
      </c>
      <c r="I751" s="3">
        <f t="shared" si="45"/>
        <v>1.5275252316519468</v>
      </c>
      <c r="J751" s="3">
        <v>0</v>
      </c>
      <c r="K751" s="3">
        <v>3.0000000000000001E-5</v>
      </c>
      <c r="L751" s="3">
        <v>2.3000000000000001E-4</v>
      </c>
      <c r="M751" s="18">
        <f t="shared" si="46"/>
        <v>8.6666666666666682E-5</v>
      </c>
      <c r="N751" s="3">
        <f t="shared" si="47"/>
        <v>1.2503332889007368E-4</v>
      </c>
      <c r="O751" s="17" t="s">
        <v>3006</v>
      </c>
      <c r="P751" s="12" t="s">
        <v>3007</v>
      </c>
      <c r="Q751" s="13">
        <v>12724</v>
      </c>
      <c r="R751" s="13" t="s">
        <v>3008</v>
      </c>
      <c r="S751" s="12" t="s">
        <v>3009</v>
      </c>
      <c r="T751" s="14"/>
    </row>
    <row r="752" spans="1:20" x14ac:dyDescent="0.2">
      <c r="A752" s="4">
        <v>50692</v>
      </c>
      <c r="B752" s="4" t="s">
        <v>4</v>
      </c>
      <c r="C752" s="5">
        <v>16</v>
      </c>
      <c r="D752" s="4" t="s">
        <v>16</v>
      </c>
      <c r="E752" s="1">
        <v>0</v>
      </c>
      <c r="F752" s="1">
        <v>2</v>
      </c>
      <c r="G752" s="1">
        <v>2</v>
      </c>
      <c r="H752" s="2">
        <f t="shared" si="44"/>
        <v>1.3333333333333333</v>
      </c>
      <c r="I752" s="3">
        <f t="shared" si="45"/>
        <v>1.1547005383792517</v>
      </c>
      <c r="J752" s="3">
        <v>0</v>
      </c>
      <c r="K752" s="3">
        <v>9.0000000000000006E-5</v>
      </c>
      <c r="L752" s="3">
        <v>1.7000000000000001E-4</v>
      </c>
      <c r="M752" s="18">
        <f t="shared" si="46"/>
        <v>8.6666666666666682E-5</v>
      </c>
      <c r="N752" s="3">
        <f t="shared" si="47"/>
        <v>8.5049005481153839E-5</v>
      </c>
      <c r="O752" s="17" t="s">
        <v>3010</v>
      </c>
      <c r="P752" s="12" t="s">
        <v>3011</v>
      </c>
      <c r="Q752" s="13">
        <v>13365</v>
      </c>
      <c r="R752" s="13" t="s">
        <v>3012</v>
      </c>
      <c r="S752" s="12" t="s">
        <v>3013</v>
      </c>
      <c r="T752" s="14"/>
    </row>
    <row r="753" spans="1:20" x14ac:dyDescent="0.2">
      <c r="A753" s="4">
        <v>50689</v>
      </c>
      <c r="B753" s="4" t="s">
        <v>8</v>
      </c>
      <c r="C753" s="5">
        <v>10</v>
      </c>
      <c r="D753" s="4" t="s">
        <v>16</v>
      </c>
      <c r="E753" s="1">
        <v>0</v>
      </c>
      <c r="F753" s="1">
        <v>0</v>
      </c>
      <c r="G753" s="1">
        <v>1</v>
      </c>
      <c r="H753" s="2">
        <f t="shared" si="44"/>
        <v>0.33333333333333331</v>
      </c>
      <c r="I753" s="3">
        <f t="shared" si="45"/>
        <v>0.57735026918962584</v>
      </c>
      <c r="J753" s="3">
        <v>0</v>
      </c>
      <c r="K753" s="3">
        <v>0</v>
      </c>
      <c r="L753" s="3">
        <v>2.5999999999999998E-4</v>
      </c>
      <c r="M753" s="18">
        <f t="shared" si="46"/>
        <v>8.6666666666666655E-5</v>
      </c>
      <c r="N753" s="3">
        <f t="shared" si="47"/>
        <v>1.5011106998930268E-4</v>
      </c>
      <c r="O753" s="17" t="s">
        <v>3014</v>
      </c>
      <c r="P753" s="12" t="s">
        <v>3015</v>
      </c>
      <c r="Q753" s="13">
        <v>10448</v>
      </c>
      <c r="R753" s="13" t="s">
        <v>3016</v>
      </c>
      <c r="S753" s="12" t="s">
        <v>3017</v>
      </c>
      <c r="T753" s="14"/>
    </row>
    <row r="754" spans="1:20" x14ac:dyDescent="0.2">
      <c r="A754" s="4">
        <v>50691</v>
      </c>
      <c r="B754" s="4" t="s">
        <v>1</v>
      </c>
      <c r="C754" s="5">
        <v>15</v>
      </c>
      <c r="D754" s="4" t="s">
        <v>16</v>
      </c>
      <c r="E754" s="1">
        <v>0</v>
      </c>
      <c r="F754" s="1">
        <v>1</v>
      </c>
      <c r="G754" s="1">
        <v>0</v>
      </c>
      <c r="H754" s="2">
        <f t="shared" si="44"/>
        <v>0.33333333333333331</v>
      </c>
      <c r="I754" s="3">
        <f t="shared" si="45"/>
        <v>0.57735026918962584</v>
      </c>
      <c r="J754" s="3">
        <v>0</v>
      </c>
      <c r="K754" s="3">
        <v>2.5999999999999998E-4</v>
      </c>
      <c r="L754" s="3">
        <v>0</v>
      </c>
      <c r="M754" s="18">
        <f t="shared" si="46"/>
        <v>8.6666666666666655E-5</v>
      </c>
      <c r="N754" s="3">
        <f t="shared" si="47"/>
        <v>1.5011106998930268E-4</v>
      </c>
      <c r="O754" s="17" t="s">
        <v>3018</v>
      </c>
      <c r="P754" s="12" t="s">
        <v>3019</v>
      </c>
      <c r="Q754" s="13">
        <v>12594</v>
      </c>
      <c r="R754" s="13" t="s">
        <v>3020</v>
      </c>
      <c r="S754" s="12" t="s">
        <v>3021</v>
      </c>
      <c r="T754" s="14"/>
    </row>
    <row r="755" spans="1:20" x14ac:dyDescent="0.2">
      <c r="A755" s="4">
        <v>50691</v>
      </c>
      <c r="B755" s="4" t="s">
        <v>11</v>
      </c>
      <c r="C755" s="5">
        <v>21</v>
      </c>
      <c r="D755" s="4" t="s">
        <v>16</v>
      </c>
      <c r="E755" s="1">
        <v>0</v>
      </c>
      <c r="F755" s="1">
        <v>0</v>
      </c>
      <c r="G755" s="1">
        <v>2</v>
      </c>
      <c r="H755" s="2">
        <f t="shared" si="44"/>
        <v>0.66666666666666663</v>
      </c>
      <c r="I755" s="3">
        <f t="shared" si="45"/>
        <v>1.1547005383792517</v>
      </c>
      <c r="J755" s="3">
        <v>0</v>
      </c>
      <c r="K755" s="3">
        <v>0</v>
      </c>
      <c r="L755" s="3">
        <v>2.5999999999999998E-4</v>
      </c>
      <c r="M755" s="18">
        <f t="shared" si="46"/>
        <v>8.6666666666666655E-5</v>
      </c>
      <c r="N755" s="3">
        <f t="shared" si="47"/>
        <v>1.5011106998930268E-4</v>
      </c>
      <c r="O755" s="17" t="s">
        <v>3022</v>
      </c>
      <c r="P755" s="12" t="s">
        <v>3023</v>
      </c>
      <c r="Q755" s="13">
        <v>12674</v>
      </c>
      <c r="R755" s="13" t="s">
        <v>3024</v>
      </c>
      <c r="S755" s="12" t="s">
        <v>3025</v>
      </c>
      <c r="T755" s="14"/>
    </row>
    <row r="756" spans="1:20" x14ac:dyDescent="0.2">
      <c r="A756" s="4">
        <v>50692</v>
      </c>
      <c r="B756" s="4" t="s">
        <v>12</v>
      </c>
      <c r="C756" s="5" t="s">
        <v>22</v>
      </c>
      <c r="D756" s="4" t="s">
        <v>16</v>
      </c>
      <c r="E756" s="1">
        <v>0</v>
      </c>
      <c r="F756" s="1">
        <v>1</v>
      </c>
      <c r="G756" s="1">
        <v>1</v>
      </c>
      <c r="H756" s="2">
        <f t="shared" si="44"/>
        <v>0.66666666666666663</v>
      </c>
      <c r="I756" s="3">
        <f t="shared" si="45"/>
        <v>0.57735026918962584</v>
      </c>
      <c r="J756" s="3">
        <v>0</v>
      </c>
      <c r="K756" s="3">
        <v>6.9999999999999994E-5</v>
      </c>
      <c r="L756" s="3">
        <v>1.8000000000000001E-4</v>
      </c>
      <c r="M756" s="18">
        <f t="shared" si="46"/>
        <v>8.3333333333333331E-5</v>
      </c>
      <c r="N756" s="3">
        <f t="shared" si="47"/>
        <v>9.0737717258774668E-5</v>
      </c>
      <c r="O756" s="17" t="s">
        <v>3026</v>
      </c>
      <c r="P756" s="12" t="s">
        <v>3027</v>
      </c>
      <c r="Q756" s="13">
        <v>12902</v>
      </c>
      <c r="R756" s="13" t="s">
        <v>3028</v>
      </c>
      <c r="S756" s="12" t="s">
        <v>3029</v>
      </c>
      <c r="T756" s="14"/>
    </row>
    <row r="757" spans="1:20" x14ac:dyDescent="0.2">
      <c r="A757" s="4">
        <v>50693</v>
      </c>
      <c r="B757" s="4" t="s">
        <v>8</v>
      </c>
      <c r="C757" s="5">
        <v>22</v>
      </c>
      <c r="D757" s="4" t="s">
        <v>16</v>
      </c>
      <c r="E757" s="1">
        <v>1</v>
      </c>
      <c r="F757" s="1">
        <v>1</v>
      </c>
      <c r="G757" s="1">
        <v>0</v>
      </c>
      <c r="H757" s="2">
        <f t="shared" si="44"/>
        <v>0.66666666666666663</v>
      </c>
      <c r="I757" s="3">
        <f t="shared" si="45"/>
        <v>0.57735026918962584</v>
      </c>
      <c r="J757" s="3">
        <v>0</v>
      </c>
      <c r="K757" s="3">
        <v>2.5000000000000001E-4</v>
      </c>
      <c r="L757" s="3">
        <v>0</v>
      </c>
      <c r="M757" s="18">
        <f t="shared" si="46"/>
        <v>8.3333333333333331E-5</v>
      </c>
      <c r="N757" s="3">
        <f t="shared" si="47"/>
        <v>1.4433756729740645E-4</v>
      </c>
      <c r="O757" s="17" t="s">
        <v>3030</v>
      </c>
      <c r="P757" s="12" t="s">
        <v>3031</v>
      </c>
      <c r="Q757" s="13">
        <v>15350</v>
      </c>
      <c r="R757" s="13" t="s">
        <v>3032</v>
      </c>
      <c r="S757" s="12" t="s">
        <v>3033</v>
      </c>
      <c r="T757" s="14"/>
    </row>
    <row r="758" spans="1:20" x14ac:dyDescent="0.2">
      <c r="A758" s="4">
        <v>50689</v>
      </c>
      <c r="B758" s="4" t="s">
        <v>1</v>
      </c>
      <c r="C758" s="5">
        <v>18</v>
      </c>
      <c r="D758" s="4" t="s">
        <v>16</v>
      </c>
      <c r="E758" s="1">
        <v>1</v>
      </c>
      <c r="F758" s="1">
        <v>1</v>
      </c>
      <c r="G758" s="1">
        <v>0</v>
      </c>
      <c r="H758" s="2">
        <f t="shared" si="44"/>
        <v>0.66666666666666663</v>
      </c>
      <c r="I758" s="3">
        <f t="shared" si="45"/>
        <v>0.57735026918962584</v>
      </c>
      <c r="J758" s="3">
        <v>5.0000000000000002E-5</v>
      </c>
      <c r="K758" s="3">
        <v>1.9000000000000001E-4</v>
      </c>
      <c r="L758" s="3">
        <v>0</v>
      </c>
      <c r="M758" s="18">
        <f t="shared" si="46"/>
        <v>8.0000000000000007E-5</v>
      </c>
      <c r="N758" s="3">
        <f t="shared" si="47"/>
        <v>9.8488578017961046E-5</v>
      </c>
      <c r="O758" s="17" t="s">
        <v>3034</v>
      </c>
      <c r="P758" s="12" t="s">
        <v>3035</v>
      </c>
      <c r="Q758" s="13">
        <v>10876</v>
      </c>
      <c r="R758" s="13" t="s">
        <v>3036</v>
      </c>
      <c r="S758" s="12" t="s">
        <v>3037</v>
      </c>
      <c r="T758" s="14"/>
    </row>
    <row r="759" spans="1:20" x14ac:dyDescent="0.2">
      <c r="A759" s="4">
        <v>50690</v>
      </c>
      <c r="B759" s="4" t="s">
        <v>0</v>
      </c>
      <c r="C759" s="5">
        <v>18</v>
      </c>
      <c r="D759" s="4" t="s">
        <v>16</v>
      </c>
      <c r="E759" s="1">
        <v>0</v>
      </c>
      <c r="F759" s="1">
        <v>2</v>
      </c>
      <c r="G759" s="1">
        <v>0</v>
      </c>
      <c r="H759" s="2">
        <f t="shared" si="44"/>
        <v>0.66666666666666663</v>
      </c>
      <c r="I759" s="3">
        <f t="shared" si="45"/>
        <v>1.1547005383792517</v>
      </c>
      <c r="J759" s="3">
        <v>0</v>
      </c>
      <c r="K759" s="3">
        <v>2.4000000000000001E-4</v>
      </c>
      <c r="L759" s="3">
        <v>0</v>
      </c>
      <c r="M759" s="18">
        <f t="shared" si="46"/>
        <v>8.0000000000000007E-5</v>
      </c>
      <c r="N759" s="3">
        <f t="shared" si="47"/>
        <v>1.3856406460551019E-4</v>
      </c>
      <c r="O759" s="17" t="s">
        <v>3038</v>
      </c>
      <c r="P759" s="12" t="s">
        <v>3039</v>
      </c>
      <c r="Q759" s="13">
        <v>11974</v>
      </c>
      <c r="R759" s="13" t="s">
        <v>3040</v>
      </c>
      <c r="S759" s="12" t="s">
        <v>3041</v>
      </c>
      <c r="T759" s="14"/>
    </row>
    <row r="760" spans="1:20" x14ac:dyDescent="0.2">
      <c r="A760" s="4">
        <v>50692</v>
      </c>
      <c r="B760" s="4" t="s">
        <v>7</v>
      </c>
      <c r="C760" s="5" t="s">
        <v>19</v>
      </c>
      <c r="D760" s="4" t="s">
        <v>16</v>
      </c>
      <c r="E760" s="1">
        <v>0</v>
      </c>
      <c r="F760" s="1">
        <v>0</v>
      </c>
      <c r="G760" s="1">
        <v>1</v>
      </c>
      <c r="H760" s="2">
        <f t="shared" si="44"/>
        <v>0.33333333333333331</v>
      </c>
      <c r="I760" s="3">
        <f t="shared" si="45"/>
        <v>0.57735026918962584</v>
      </c>
      <c r="J760" s="3">
        <v>0</v>
      </c>
      <c r="K760" s="3">
        <v>0</v>
      </c>
      <c r="L760" s="3">
        <v>2.4000000000000001E-4</v>
      </c>
      <c r="M760" s="18">
        <f t="shared" si="46"/>
        <v>8.0000000000000007E-5</v>
      </c>
      <c r="N760" s="3">
        <f t="shared" si="47"/>
        <v>1.3856406460551019E-4</v>
      </c>
      <c r="O760" s="17" t="s">
        <v>3042</v>
      </c>
      <c r="P760" s="12" t="s">
        <v>3043</v>
      </c>
      <c r="Q760" s="13">
        <v>13089</v>
      </c>
      <c r="R760" s="13" t="s">
        <v>3044</v>
      </c>
      <c r="S760" s="12" t="s">
        <v>3045</v>
      </c>
      <c r="T760" s="14"/>
    </row>
    <row r="761" spans="1:20" x14ac:dyDescent="0.2">
      <c r="A761" s="4">
        <v>50691</v>
      </c>
      <c r="B761" s="4" t="s">
        <v>6</v>
      </c>
      <c r="C761" s="5" t="s">
        <v>23</v>
      </c>
      <c r="D761" s="4" t="s">
        <v>16</v>
      </c>
      <c r="E761" s="1">
        <v>3</v>
      </c>
      <c r="F761" s="1">
        <v>0</v>
      </c>
      <c r="G761" s="1">
        <v>0</v>
      </c>
      <c r="H761" s="2">
        <f t="shared" si="44"/>
        <v>1</v>
      </c>
      <c r="I761" s="3">
        <f t="shared" si="45"/>
        <v>1.7320508075688772</v>
      </c>
      <c r="J761" s="3">
        <v>2.3000000000000001E-4</v>
      </c>
      <c r="K761" s="3">
        <v>0</v>
      </c>
      <c r="L761" s="3">
        <v>0</v>
      </c>
      <c r="M761" s="18">
        <f t="shared" si="46"/>
        <v>7.6666666666666669E-5</v>
      </c>
      <c r="N761" s="3">
        <f t="shared" si="47"/>
        <v>1.3279056191361393E-4</v>
      </c>
      <c r="O761" s="17" t="s">
        <v>3046</v>
      </c>
      <c r="P761" s="12" t="s">
        <v>3047</v>
      </c>
      <c r="Q761" s="13">
        <v>12424</v>
      </c>
      <c r="R761" s="13" t="s">
        <v>3048</v>
      </c>
      <c r="S761" s="12" t="s">
        <v>3049</v>
      </c>
      <c r="T761" s="14"/>
    </row>
    <row r="762" spans="1:20" x14ac:dyDescent="0.2">
      <c r="A762" s="4">
        <v>50689</v>
      </c>
      <c r="B762" s="4" t="s">
        <v>1</v>
      </c>
      <c r="C762" s="5">
        <v>10</v>
      </c>
      <c r="D762" s="4" t="s">
        <v>16</v>
      </c>
      <c r="E762" s="1">
        <v>1</v>
      </c>
      <c r="F762" s="1">
        <v>0</v>
      </c>
      <c r="G762" s="1">
        <v>0</v>
      </c>
      <c r="H762" s="2">
        <f t="shared" si="44"/>
        <v>0.33333333333333331</v>
      </c>
      <c r="I762" s="3">
        <f t="shared" si="45"/>
        <v>0.57735026918962584</v>
      </c>
      <c r="J762" s="3">
        <v>2.2000000000000001E-4</v>
      </c>
      <c r="K762" s="3">
        <v>0</v>
      </c>
      <c r="L762" s="3">
        <v>0</v>
      </c>
      <c r="M762" s="18">
        <f t="shared" si="46"/>
        <v>7.3333333333333331E-5</v>
      </c>
      <c r="N762" s="3">
        <f t="shared" si="47"/>
        <v>1.2701705922171767E-4</v>
      </c>
      <c r="O762" s="17" t="s">
        <v>3050</v>
      </c>
      <c r="P762" s="12" t="s">
        <v>3051</v>
      </c>
      <c r="Q762" s="13">
        <v>10870</v>
      </c>
      <c r="R762" s="13" t="s">
        <v>3052</v>
      </c>
      <c r="S762" s="12" t="s">
        <v>3053</v>
      </c>
      <c r="T762" s="14"/>
    </row>
    <row r="763" spans="1:20" x14ac:dyDescent="0.2">
      <c r="A763" s="4">
        <v>50691</v>
      </c>
      <c r="B763" s="4" t="s">
        <v>9</v>
      </c>
      <c r="C763" s="5">
        <v>17</v>
      </c>
      <c r="D763" s="4" t="s">
        <v>16</v>
      </c>
      <c r="E763" s="1">
        <v>1</v>
      </c>
      <c r="F763" s="1">
        <v>0</v>
      </c>
      <c r="G763" s="1">
        <v>1</v>
      </c>
      <c r="H763" s="2">
        <f t="shared" si="44"/>
        <v>0.66666666666666663</v>
      </c>
      <c r="I763" s="3">
        <f t="shared" si="45"/>
        <v>0.57735026918962584</v>
      </c>
      <c r="J763" s="3">
        <v>8.0000000000000007E-5</v>
      </c>
      <c r="K763" s="3">
        <v>0</v>
      </c>
      <c r="L763" s="3">
        <v>1.3999999999999999E-4</v>
      </c>
      <c r="M763" s="18">
        <f t="shared" si="46"/>
        <v>7.3333333333333331E-5</v>
      </c>
      <c r="N763" s="3">
        <f t="shared" si="47"/>
        <v>7.0237691685684923E-5</v>
      </c>
      <c r="O763" s="17" t="s">
        <v>3054</v>
      </c>
      <c r="P763" s="12" t="s">
        <v>3055</v>
      </c>
      <c r="Q763" s="13">
        <v>12556</v>
      </c>
      <c r="R763" s="13" t="s">
        <v>3056</v>
      </c>
      <c r="S763" s="12" t="s">
        <v>3057</v>
      </c>
      <c r="T763" s="14"/>
    </row>
    <row r="764" spans="1:20" x14ac:dyDescent="0.2">
      <c r="A764" s="4">
        <v>50691</v>
      </c>
      <c r="B764" s="4" t="s">
        <v>4</v>
      </c>
      <c r="C764" s="5">
        <v>15</v>
      </c>
      <c r="D764" s="4" t="s">
        <v>16</v>
      </c>
      <c r="E764" s="1">
        <v>1</v>
      </c>
      <c r="F764" s="1">
        <v>3</v>
      </c>
      <c r="G764" s="1">
        <v>0</v>
      </c>
      <c r="H764" s="2">
        <f t="shared" si="44"/>
        <v>1.3333333333333333</v>
      </c>
      <c r="I764" s="3">
        <f t="shared" si="45"/>
        <v>1.5275252316519468</v>
      </c>
      <c r="J764" s="3">
        <v>6.9999999999999994E-5</v>
      </c>
      <c r="K764" s="3">
        <v>1.4999999999999999E-4</v>
      </c>
      <c r="L764" s="3">
        <v>0</v>
      </c>
      <c r="M764" s="18">
        <f t="shared" si="46"/>
        <v>7.3333333333333331E-5</v>
      </c>
      <c r="N764" s="3">
        <f t="shared" si="47"/>
        <v>7.5055534994651342E-5</v>
      </c>
      <c r="O764" s="17" t="s">
        <v>3058</v>
      </c>
      <c r="P764" s="12" t="s">
        <v>3059</v>
      </c>
      <c r="Q764" s="13">
        <v>12613</v>
      </c>
      <c r="R764" s="13" t="s">
        <v>3060</v>
      </c>
      <c r="S764" s="12" t="s">
        <v>3061</v>
      </c>
      <c r="T764" s="14"/>
    </row>
    <row r="765" spans="1:20" x14ac:dyDescent="0.2">
      <c r="A765" s="4">
        <v>50692</v>
      </c>
      <c r="B765" s="4" t="s">
        <v>0</v>
      </c>
      <c r="C765" s="5">
        <v>15</v>
      </c>
      <c r="D765" s="4" t="s">
        <v>16</v>
      </c>
      <c r="E765" s="1">
        <v>0</v>
      </c>
      <c r="F765" s="1">
        <v>3</v>
      </c>
      <c r="G765" s="1">
        <v>1</v>
      </c>
      <c r="H765" s="2">
        <f t="shared" si="44"/>
        <v>1.3333333333333333</v>
      </c>
      <c r="I765" s="3">
        <f t="shared" si="45"/>
        <v>1.5275252316519468</v>
      </c>
      <c r="J765" s="3">
        <v>0</v>
      </c>
      <c r="K765" s="3">
        <v>1.7000000000000001E-4</v>
      </c>
      <c r="L765" s="3">
        <v>5.0000000000000002E-5</v>
      </c>
      <c r="M765" s="18">
        <f t="shared" si="46"/>
        <v>7.3333333333333331E-5</v>
      </c>
      <c r="N765" s="3">
        <f t="shared" si="47"/>
        <v>8.736894948054106E-5</v>
      </c>
      <c r="O765" s="17" t="s">
        <v>3062</v>
      </c>
      <c r="P765" s="12" t="s">
        <v>3063</v>
      </c>
      <c r="Q765" s="13">
        <v>13174</v>
      </c>
      <c r="R765" s="13" t="s">
        <v>3064</v>
      </c>
      <c r="S765" s="12" t="s">
        <v>3065</v>
      </c>
      <c r="T765" s="14"/>
    </row>
    <row r="766" spans="1:20" x14ac:dyDescent="0.2">
      <c r="A766" s="4">
        <v>50689</v>
      </c>
      <c r="B766" s="4" t="s">
        <v>11</v>
      </c>
      <c r="C766" s="5" t="s">
        <v>19</v>
      </c>
      <c r="D766" s="4" t="s">
        <v>16</v>
      </c>
      <c r="E766" s="1">
        <v>0</v>
      </c>
      <c r="F766" s="1">
        <v>1</v>
      </c>
      <c r="G766" s="1">
        <v>0</v>
      </c>
      <c r="H766" s="2">
        <f t="shared" si="44"/>
        <v>0.33333333333333331</v>
      </c>
      <c r="I766" s="3">
        <f t="shared" si="45"/>
        <v>0.57735026918962584</v>
      </c>
      <c r="J766" s="3">
        <v>0</v>
      </c>
      <c r="K766" s="3">
        <v>2.1000000000000001E-4</v>
      </c>
      <c r="L766" s="3">
        <v>0</v>
      </c>
      <c r="M766" s="18">
        <f t="shared" si="46"/>
        <v>7.0000000000000007E-5</v>
      </c>
      <c r="N766" s="3">
        <f t="shared" si="47"/>
        <v>1.212435565298214E-4</v>
      </c>
      <c r="O766" s="17" t="s">
        <v>3066</v>
      </c>
      <c r="P766" s="12" t="s">
        <v>3067</v>
      </c>
      <c r="Q766" s="13">
        <v>10716</v>
      </c>
      <c r="R766" s="13" t="s">
        <v>3068</v>
      </c>
      <c r="S766" s="12" t="s">
        <v>3069</v>
      </c>
      <c r="T766" s="14"/>
    </row>
    <row r="767" spans="1:20" x14ac:dyDescent="0.2">
      <c r="A767" s="4">
        <v>50690</v>
      </c>
      <c r="B767" s="4" t="s">
        <v>1</v>
      </c>
      <c r="C767" s="5" t="s">
        <v>22</v>
      </c>
      <c r="D767" s="4" t="s">
        <v>16</v>
      </c>
      <c r="E767" s="1">
        <v>0</v>
      </c>
      <c r="F767" s="1">
        <v>1</v>
      </c>
      <c r="G767" s="1">
        <v>1</v>
      </c>
      <c r="H767" s="2">
        <f t="shared" si="44"/>
        <v>0.66666666666666663</v>
      </c>
      <c r="I767" s="3">
        <f t="shared" si="45"/>
        <v>0.57735026918962584</v>
      </c>
      <c r="J767" s="3">
        <v>0</v>
      </c>
      <c r="K767" s="3">
        <v>1.6000000000000001E-4</v>
      </c>
      <c r="L767" s="3">
        <v>5.0000000000000002E-5</v>
      </c>
      <c r="M767" s="18">
        <f t="shared" si="46"/>
        <v>7.0000000000000007E-5</v>
      </c>
      <c r="N767" s="3">
        <f t="shared" si="47"/>
        <v>8.1853527718724504E-5</v>
      </c>
      <c r="O767" s="17" t="s">
        <v>3070</v>
      </c>
      <c r="P767" s="12" t="s">
        <v>3071</v>
      </c>
      <c r="Q767" s="13">
        <v>11556</v>
      </c>
      <c r="R767" s="13" t="s">
        <v>3072</v>
      </c>
      <c r="S767" s="12" t="s">
        <v>3073</v>
      </c>
      <c r="T767" s="14"/>
    </row>
    <row r="768" spans="1:20" x14ac:dyDescent="0.2">
      <c r="A768" s="4">
        <v>50692</v>
      </c>
      <c r="B768" s="4" t="s">
        <v>10</v>
      </c>
      <c r="C768" s="5">
        <v>21</v>
      </c>
      <c r="D768" s="4" t="s">
        <v>16</v>
      </c>
      <c r="E768" s="1">
        <v>0</v>
      </c>
      <c r="F768" s="1">
        <v>0</v>
      </c>
      <c r="G768" s="1">
        <v>2</v>
      </c>
      <c r="H768" s="2">
        <f t="shared" si="44"/>
        <v>0.66666666666666663</v>
      </c>
      <c r="I768" s="3">
        <f t="shared" si="45"/>
        <v>1.1547005383792517</v>
      </c>
      <c r="J768" s="3">
        <v>0</v>
      </c>
      <c r="K768" s="3">
        <v>0</v>
      </c>
      <c r="L768" s="3">
        <v>2.1000000000000001E-4</v>
      </c>
      <c r="M768" s="18">
        <f t="shared" si="46"/>
        <v>7.0000000000000007E-5</v>
      </c>
      <c r="N768" s="3">
        <f t="shared" si="47"/>
        <v>1.212435565298214E-4</v>
      </c>
      <c r="O768" s="17" t="s">
        <v>3074</v>
      </c>
      <c r="P768" s="12" t="s">
        <v>3075</v>
      </c>
      <c r="Q768" s="13">
        <v>12859</v>
      </c>
      <c r="R768" s="13" t="s">
        <v>3076</v>
      </c>
      <c r="S768" s="12" t="s">
        <v>3077</v>
      </c>
      <c r="T768" s="14"/>
    </row>
    <row r="769" spans="1:20" x14ac:dyDescent="0.2">
      <c r="A769" s="4">
        <v>50691</v>
      </c>
      <c r="B769" s="4" t="s">
        <v>0</v>
      </c>
      <c r="C769" s="5">
        <v>18</v>
      </c>
      <c r="D769" s="4" t="s">
        <v>16</v>
      </c>
      <c r="E769" s="1">
        <v>0</v>
      </c>
      <c r="F769" s="1">
        <v>1</v>
      </c>
      <c r="G769" s="1">
        <v>0</v>
      </c>
      <c r="H769" s="2">
        <f t="shared" si="44"/>
        <v>0.33333333333333331</v>
      </c>
      <c r="I769" s="3">
        <f t="shared" si="45"/>
        <v>0.57735026918962584</v>
      </c>
      <c r="J769" s="3">
        <v>0</v>
      </c>
      <c r="K769" s="3">
        <v>2.0000000000000001E-4</v>
      </c>
      <c r="L769" s="3">
        <v>0</v>
      </c>
      <c r="M769" s="18">
        <f t="shared" si="46"/>
        <v>6.666666666666667E-5</v>
      </c>
      <c r="N769" s="3">
        <f t="shared" si="47"/>
        <v>1.1547005383792517E-4</v>
      </c>
      <c r="O769" s="17" t="s">
        <v>3078</v>
      </c>
      <c r="P769" s="12" t="s">
        <v>3079</v>
      </c>
      <c r="Q769" s="13">
        <v>12798</v>
      </c>
      <c r="R769" s="13" t="s">
        <v>3080</v>
      </c>
      <c r="S769" s="12" t="s">
        <v>3081</v>
      </c>
      <c r="T769" s="14"/>
    </row>
    <row r="770" spans="1:20" x14ac:dyDescent="0.2">
      <c r="A770" s="4">
        <v>50690</v>
      </c>
      <c r="B770" s="4" t="s">
        <v>1</v>
      </c>
      <c r="C770" s="5" t="s">
        <v>18</v>
      </c>
      <c r="D770" s="4" t="s">
        <v>16</v>
      </c>
      <c r="E770" s="1">
        <v>0</v>
      </c>
      <c r="F770" s="1">
        <v>0</v>
      </c>
      <c r="G770" s="1">
        <v>1</v>
      </c>
      <c r="H770" s="2">
        <f t="shared" ref="H770:H833" si="48">AVERAGE(E770:G770)</f>
        <v>0.33333333333333331</v>
      </c>
      <c r="I770" s="3">
        <f t="shared" ref="I770:I833" si="49">STDEV(E770:G770)</f>
        <v>0.57735026918962584</v>
      </c>
      <c r="J770" s="3">
        <v>0</v>
      </c>
      <c r="K770" s="3">
        <v>0</v>
      </c>
      <c r="L770" s="3">
        <v>1.9000000000000001E-4</v>
      </c>
      <c r="M770" s="18">
        <f t="shared" ref="M770:M833" si="50">AVERAGE(J770:L770)</f>
        <v>6.3333333333333332E-5</v>
      </c>
      <c r="N770" s="3">
        <f t="shared" ref="N770:N833" si="51">STDEV(J770:L770)</f>
        <v>1.0969655114602891E-4</v>
      </c>
      <c r="O770" s="17" t="s">
        <v>3082</v>
      </c>
      <c r="P770" s="12" t="s">
        <v>3083</v>
      </c>
      <c r="Q770" s="13">
        <v>11727</v>
      </c>
      <c r="R770" s="13" t="s">
        <v>3084</v>
      </c>
      <c r="S770" s="12" t="s">
        <v>3085</v>
      </c>
      <c r="T770" s="14"/>
    </row>
    <row r="771" spans="1:20" x14ac:dyDescent="0.2">
      <c r="A771" s="4">
        <v>50691</v>
      </c>
      <c r="B771" s="4" t="s">
        <v>9</v>
      </c>
      <c r="C771" s="5">
        <v>21</v>
      </c>
      <c r="D771" s="4" t="s">
        <v>16</v>
      </c>
      <c r="E771" s="1">
        <v>1</v>
      </c>
      <c r="F771" s="1">
        <v>0</v>
      </c>
      <c r="G771" s="1">
        <v>0</v>
      </c>
      <c r="H771" s="2">
        <f t="shared" si="48"/>
        <v>0.33333333333333331</v>
      </c>
      <c r="I771" s="3">
        <f t="shared" si="49"/>
        <v>0.57735026918962584</v>
      </c>
      <c r="J771" s="3">
        <v>1.9000000000000001E-4</v>
      </c>
      <c r="K771" s="3">
        <v>0</v>
      </c>
      <c r="L771" s="3">
        <v>0</v>
      </c>
      <c r="M771" s="18">
        <f t="shared" si="50"/>
        <v>6.3333333333333332E-5</v>
      </c>
      <c r="N771" s="3">
        <f t="shared" si="51"/>
        <v>1.0969655114602891E-4</v>
      </c>
      <c r="O771" s="17" t="s">
        <v>3086</v>
      </c>
      <c r="P771" s="12" t="s">
        <v>3087</v>
      </c>
      <c r="Q771" s="13">
        <v>12561</v>
      </c>
      <c r="R771" s="13" t="s">
        <v>3088</v>
      </c>
      <c r="S771" s="12" t="s">
        <v>3089</v>
      </c>
      <c r="T771" s="14"/>
    </row>
    <row r="772" spans="1:20" x14ac:dyDescent="0.2">
      <c r="A772" s="4">
        <v>50691</v>
      </c>
      <c r="B772" s="4" t="s">
        <v>4</v>
      </c>
      <c r="C772" s="5" t="s">
        <v>23</v>
      </c>
      <c r="D772" s="4" t="s">
        <v>16</v>
      </c>
      <c r="E772" s="1">
        <v>1</v>
      </c>
      <c r="F772" s="1">
        <v>1</v>
      </c>
      <c r="G772" s="1">
        <v>0</v>
      </c>
      <c r="H772" s="2">
        <f t="shared" si="48"/>
        <v>0.66666666666666663</v>
      </c>
      <c r="I772" s="3">
        <f t="shared" si="49"/>
        <v>0.57735026918962584</v>
      </c>
      <c r="J772" s="3">
        <v>1.2E-4</v>
      </c>
      <c r="K772" s="3">
        <v>6.0000000000000002E-5</v>
      </c>
      <c r="L772" s="3">
        <v>0</v>
      </c>
      <c r="M772" s="18">
        <f t="shared" si="50"/>
        <v>6.0000000000000002E-5</v>
      </c>
      <c r="N772" s="3">
        <f t="shared" si="51"/>
        <v>6.0000000000000002E-5</v>
      </c>
      <c r="O772" s="17" t="s">
        <v>3090</v>
      </c>
      <c r="P772" s="12" t="s">
        <v>3091</v>
      </c>
      <c r="Q772" s="13">
        <v>12764</v>
      </c>
      <c r="R772" s="13" t="s">
        <v>3092</v>
      </c>
      <c r="S772" s="12" t="s">
        <v>3093</v>
      </c>
      <c r="T772" s="14"/>
    </row>
    <row r="773" spans="1:20" x14ac:dyDescent="0.2">
      <c r="A773" s="4">
        <v>50692</v>
      </c>
      <c r="B773" s="4" t="s">
        <v>3</v>
      </c>
      <c r="C773" s="5" t="s">
        <v>21</v>
      </c>
      <c r="D773" s="4" t="s">
        <v>16</v>
      </c>
      <c r="E773" s="1">
        <v>0</v>
      </c>
      <c r="F773" s="1">
        <v>0</v>
      </c>
      <c r="G773" s="1">
        <v>1</v>
      </c>
      <c r="H773" s="2">
        <f t="shared" si="48"/>
        <v>0.33333333333333331</v>
      </c>
      <c r="I773" s="3">
        <f t="shared" si="49"/>
        <v>0.57735026918962584</v>
      </c>
      <c r="J773" s="3">
        <v>0</v>
      </c>
      <c r="K773" s="3">
        <v>0</v>
      </c>
      <c r="L773" s="3">
        <v>1.8000000000000001E-4</v>
      </c>
      <c r="M773" s="18">
        <f t="shared" si="50"/>
        <v>6.0000000000000002E-5</v>
      </c>
      <c r="N773" s="3">
        <f t="shared" si="51"/>
        <v>1.0392304845413265E-4</v>
      </c>
      <c r="O773" s="17" t="s">
        <v>3094</v>
      </c>
      <c r="P773" s="12" t="s">
        <v>3095</v>
      </c>
      <c r="Q773" s="13">
        <v>12886</v>
      </c>
      <c r="R773" s="13" t="s">
        <v>3096</v>
      </c>
      <c r="S773" s="12" t="s">
        <v>3097</v>
      </c>
      <c r="T773" s="14"/>
    </row>
    <row r="774" spans="1:20" x14ac:dyDescent="0.2">
      <c r="A774" s="4">
        <v>50692</v>
      </c>
      <c r="B774" s="4" t="s">
        <v>8</v>
      </c>
      <c r="C774" s="5" t="s">
        <v>21</v>
      </c>
      <c r="D774" s="4" t="s">
        <v>16</v>
      </c>
      <c r="E774" s="1">
        <v>0</v>
      </c>
      <c r="F774" s="1">
        <v>1</v>
      </c>
      <c r="G774" s="1">
        <v>0</v>
      </c>
      <c r="H774" s="2">
        <f t="shared" si="48"/>
        <v>0.33333333333333331</v>
      </c>
      <c r="I774" s="3">
        <f t="shared" si="49"/>
        <v>0.57735026918962584</v>
      </c>
      <c r="J774" s="3">
        <v>0</v>
      </c>
      <c r="K774" s="3">
        <v>1.8000000000000001E-4</v>
      </c>
      <c r="L774" s="3">
        <v>0</v>
      </c>
      <c r="M774" s="18">
        <f t="shared" si="50"/>
        <v>6.0000000000000002E-5</v>
      </c>
      <c r="N774" s="3">
        <f t="shared" si="51"/>
        <v>1.0392304845413265E-4</v>
      </c>
      <c r="O774" s="17" t="s">
        <v>3098</v>
      </c>
      <c r="P774" s="12" t="s">
        <v>3099</v>
      </c>
      <c r="Q774" s="13">
        <v>12931</v>
      </c>
      <c r="R774" s="13" t="s">
        <v>3100</v>
      </c>
      <c r="S774" s="12" t="s">
        <v>3101</v>
      </c>
      <c r="T774" s="14"/>
    </row>
    <row r="775" spans="1:20" x14ac:dyDescent="0.2">
      <c r="A775" s="4">
        <v>50689</v>
      </c>
      <c r="B775" s="4" t="s">
        <v>10</v>
      </c>
      <c r="C775" s="5" t="s">
        <v>18</v>
      </c>
      <c r="D775" s="4" t="s">
        <v>16</v>
      </c>
      <c r="E775" s="1">
        <v>0</v>
      </c>
      <c r="F775" s="1">
        <v>2</v>
      </c>
      <c r="G775" s="1">
        <v>3</v>
      </c>
      <c r="H775" s="2">
        <f t="shared" si="48"/>
        <v>1.6666666666666667</v>
      </c>
      <c r="I775" s="3">
        <f t="shared" si="49"/>
        <v>1.5275252316519465</v>
      </c>
      <c r="J775" s="3">
        <v>0</v>
      </c>
      <c r="K775" s="3">
        <v>6.0000000000000002E-5</v>
      </c>
      <c r="L775" s="3">
        <v>1.1E-4</v>
      </c>
      <c r="M775" s="18">
        <f t="shared" si="50"/>
        <v>5.6666666666666671E-5</v>
      </c>
      <c r="N775" s="3">
        <f t="shared" si="51"/>
        <v>5.5075705472861021E-5</v>
      </c>
      <c r="O775" s="17" t="s">
        <v>3102</v>
      </c>
      <c r="P775" s="12" t="s">
        <v>3103</v>
      </c>
      <c r="Q775" s="13">
        <v>10263</v>
      </c>
      <c r="R775" s="13" t="s">
        <v>3104</v>
      </c>
      <c r="S775" s="12" t="s">
        <v>3105</v>
      </c>
      <c r="T775" s="14"/>
    </row>
    <row r="776" spans="1:20" x14ac:dyDescent="0.2">
      <c r="A776" s="4">
        <v>50689</v>
      </c>
      <c r="B776" s="4" t="s">
        <v>3</v>
      </c>
      <c r="C776" s="5" t="s">
        <v>21</v>
      </c>
      <c r="D776" s="4" t="s">
        <v>16</v>
      </c>
      <c r="E776" s="1">
        <v>0</v>
      </c>
      <c r="F776" s="1">
        <v>0</v>
      </c>
      <c r="G776" s="1">
        <v>1</v>
      </c>
      <c r="H776" s="2">
        <f t="shared" si="48"/>
        <v>0.33333333333333331</v>
      </c>
      <c r="I776" s="3">
        <f t="shared" si="49"/>
        <v>0.57735026918962584</v>
      </c>
      <c r="J776" s="3">
        <v>0</v>
      </c>
      <c r="K776" s="3">
        <v>0</v>
      </c>
      <c r="L776" s="3">
        <v>1.7000000000000001E-4</v>
      </c>
      <c r="M776" s="18">
        <f t="shared" si="50"/>
        <v>5.6666666666666671E-5</v>
      </c>
      <c r="N776" s="3">
        <f t="shared" si="51"/>
        <v>9.8149545762236387E-5</v>
      </c>
      <c r="O776" s="17" t="s">
        <v>3106</v>
      </c>
      <c r="P776" s="12" t="s">
        <v>3107</v>
      </c>
      <c r="Q776" s="13">
        <v>10119</v>
      </c>
      <c r="R776" s="13" t="s">
        <v>3108</v>
      </c>
      <c r="S776" s="12" t="s">
        <v>3109</v>
      </c>
      <c r="T776" s="14"/>
    </row>
    <row r="777" spans="1:20" x14ac:dyDescent="0.2">
      <c r="A777" s="4">
        <v>50689</v>
      </c>
      <c r="B777" s="4" t="s">
        <v>8</v>
      </c>
      <c r="C777" s="5">
        <v>16</v>
      </c>
      <c r="D777" s="4" t="s">
        <v>16</v>
      </c>
      <c r="E777" s="1">
        <v>1</v>
      </c>
      <c r="F777" s="1">
        <v>3</v>
      </c>
      <c r="G777" s="1">
        <v>0</v>
      </c>
      <c r="H777" s="2">
        <f t="shared" si="48"/>
        <v>1.3333333333333333</v>
      </c>
      <c r="I777" s="3">
        <f t="shared" si="49"/>
        <v>1.5275252316519468</v>
      </c>
      <c r="J777" s="3">
        <v>4.0000000000000003E-5</v>
      </c>
      <c r="K777" s="3">
        <v>1.2999999999999999E-4</v>
      </c>
      <c r="L777" s="3">
        <v>0</v>
      </c>
      <c r="M777" s="18">
        <f t="shared" si="50"/>
        <v>5.6666666666666664E-5</v>
      </c>
      <c r="N777" s="3">
        <f t="shared" si="51"/>
        <v>6.6583281184793923E-5</v>
      </c>
      <c r="O777" s="17" t="s">
        <v>3110</v>
      </c>
      <c r="P777" s="12" t="s">
        <v>3111</v>
      </c>
      <c r="Q777" s="13">
        <v>10453</v>
      </c>
      <c r="R777" s="13" t="s">
        <v>3112</v>
      </c>
      <c r="S777" s="12" t="s">
        <v>3113</v>
      </c>
      <c r="T777" s="14"/>
    </row>
    <row r="778" spans="1:20" x14ac:dyDescent="0.2">
      <c r="A778" s="4">
        <v>50692</v>
      </c>
      <c r="B778" s="4" t="s">
        <v>1</v>
      </c>
      <c r="C778" s="5" t="s">
        <v>21</v>
      </c>
      <c r="D778" s="4" t="s">
        <v>16</v>
      </c>
      <c r="E778" s="1">
        <v>1</v>
      </c>
      <c r="F778" s="1">
        <v>1</v>
      </c>
      <c r="G778" s="1">
        <v>0</v>
      </c>
      <c r="H778" s="2">
        <f t="shared" si="48"/>
        <v>0.66666666666666663</v>
      </c>
      <c r="I778" s="3">
        <f t="shared" si="49"/>
        <v>0.57735026918962584</v>
      </c>
      <c r="J778" s="3">
        <v>1.3999999999999999E-4</v>
      </c>
      <c r="K778" s="3">
        <v>3.0000000000000001E-5</v>
      </c>
      <c r="L778" s="3">
        <v>0</v>
      </c>
      <c r="M778" s="18">
        <f t="shared" si="50"/>
        <v>5.6666666666666664E-5</v>
      </c>
      <c r="N778" s="3">
        <f t="shared" si="51"/>
        <v>7.3711147958319925E-5</v>
      </c>
      <c r="O778" s="17" t="s">
        <v>3114</v>
      </c>
      <c r="P778" s="12" t="s">
        <v>3115</v>
      </c>
      <c r="Q778" s="13">
        <v>13121</v>
      </c>
      <c r="R778" s="13" t="s">
        <v>3116</v>
      </c>
      <c r="S778" s="12" t="s">
        <v>3117</v>
      </c>
      <c r="T778" s="14"/>
    </row>
    <row r="779" spans="1:20" x14ac:dyDescent="0.2">
      <c r="A779" s="4">
        <v>50690</v>
      </c>
      <c r="B779" s="4" t="s">
        <v>1</v>
      </c>
      <c r="C779" s="5">
        <v>16</v>
      </c>
      <c r="D779" s="4" t="s">
        <v>16</v>
      </c>
      <c r="E779" s="1">
        <v>0</v>
      </c>
      <c r="F779" s="1">
        <v>0</v>
      </c>
      <c r="G779" s="1">
        <v>1</v>
      </c>
      <c r="H779" s="2">
        <f t="shared" si="48"/>
        <v>0.33333333333333331</v>
      </c>
      <c r="I779" s="3">
        <f t="shared" si="49"/>
        <v>0.57735026918962584</v>
      </c>
      <c r="J779" s="3">
        <v>0</v>
      </c>
      <c r="K779" s="3">
        <v>0</v>
      </c>
      <c r="L779" s="3">
        <v>1.6000000000000001E-4</v>
      </c>
      <c r="M779" s="18">
        <f t="shared" si="50"/>
        <v>5.333333333333334E-5</v>
      </c>
      <c r="N779" s="3">
        <f t="shared" si="51"/>
        <v>9.2376043070340125E-5</v>
      </c>
      <c r="O779" s="17" t="s">
        <v>3118</v>
      </c>
      <c r="P779" s="12" t="s">
        <v>3119</v>
      </c>
      <c r="Q779" s="13">
        <v>11746</v>
      </c>
      <c r="R779" s="13" t="s">
        <v>3120</v>
      </c>
      <c r="S779" s="12" t="s">
        <v>3121</v>
      </c>
      <c r="T779" s="14"/>
    </row>
    <row r="780" spans="1:20" x14ac:dyDescent="0.2">
      <c r="A780" s="4">
        <v>50692</v>
      </c>
      <c r="B780" s="4" t="s">
        <v>4</v>
      </c>
      <c r="C780" s="5" t="s">
        <v>22</v>
      </c>
      <c r="D780" s="4" t="s">
        <v>16</v>
      </c>
      <c r="E780" s="1">
        <v>0</v>
      </c>
      <c r="F780" s="1">
        <v>3</v>
      </c>
      <c r="G780" s="1">
        <v>0</v>
      </c>
      <c r="H780" s="2">
        <f t="shared" si="48"/>
        <v>1</v>
      </c>
      <c r="I780" s="3">
        <f t="shared" si="49"/>
        <v>1.7320508075688772</v>
      </c>
      <c r="J780" s="3">
        <v>0</v>
      </c>
      <c r="K780" s="3">
        <v>1.6000000000000001E-4</v>
      </c>
      <c r="L780" s="3">
        <v>0</v>
      </c>
      <c r="M780" s="18">
        <f t="shared" si="50"/>
        <v>5.333333333333334E-5</v>
      </c>
      <c r="N780" s="3">
        <f t="shared" si="51"/>
        <v>9.2376043070340125E-5</v>
      </c>
      <c r="O780" s="17" t="s">
        <v>3122</v>
      </c>
      <c r="P780" s="12" t="s">
        <v>3123</v>
      </c>
      <c r="Q780" s="13">
        <v>13132</v>
      </c>
      <c r="R780" s="13" t="s">
        <v>3124</v>
      </c>
      <c r="S780" s="12" t="s">
        <v>3125</v>
      </c>
      <c r="T780" s="14"/>
    </row>
    <row r="781" spans="1:20" x14ac:dyDescent="0.2">
      <c r="A781" s="4">
        <v>50693</v>
      </c>
      <c r="B781" s="4" t="s">
        <v>10</v>
      </c>
      <c r="C781" s="5" t="s">
        <v>21</v>
      </c>
      <c r="D781" s="4" t="s">
        <v>16</v>
      </c>
      <c r="E781" s="1">
        <v>0</v>
      </c>
      <c r="F781" s="1">
        <v>1</v>
      </c>
      <c r="G781" s="1">
        <v>0</v>
      </c>
      <c r="H781" s="2">
        <f t="shared" si="48"/>
        <v>0.33333333333333331</v>
      </c>
      <c r="I781" s="3">
        <f t="shared" si="49"/>
        <v>0.57735026918962584</v>
      </c>
      <c r="J781" s="3">
        <v>0</v>
      </c>
      <c r="K781" s="3">
        <v>1.6000000000000001E-4</v>
      </c>
      <c r="L781" s="3">
        <v>0</v>
      </c>
      <c r="M781" s="18">
        <f t="shared" si="50"/>
        <v>5.333333333333334E-5</v>
      </c>
      <c r="N781" s="3">
        <f t="shared" si="51"/>
        <v>9.2376043070340125E-5</v>
      </c>
      <c r="O781" s="17" t="s">
        <v>3126</v>
      </c>
      <c r="P781" s="12" t="s">
        <v>3127</v>
      </c>
      <c r="Q781" s="13">
        <v>13532</v>
      </c>
      <c r="R781" s="13" t="s">
        <v>3128</v>
      </c>
      <c r="S781" s="12" t="s">
        <v>3129</v>
      </c>
      <c r="T781" s="14"/>
    </row>
    <row r="782" spans="1:20" x14ac:dyDescent="0.2">
      <c r="A782" s="4">
        <v>50692</v>
      </c>
      <c r="B782" s="4" t="s">
        <v>0</v>
      </c>
      <c r="C782" s="5" t="s">
        <v>21</v>
      </c>
      <c r="D782" s="4" t="s">
        <v>16</v>
      </c>
      <c r="E782" s="1">
        <v>0</v>
      </c>
      <c r="F782" s="1">
        <v>1</v>
      </c>
      <c r="G782" s="1">
        <v>1</v>
      </c>
      <c r="H782" s="2">
        <f t="shared" si="48"/>
        <v>0.66666666666666663</v>
      </c>
      <c r="I782" s="3">
        <f t="shared" si="49"/>
        <v>0.57735026918962584</v>
      </c>
      <c r="J782" s="3">
        <v>0</v>
      </c>
      <c r="K782" s="3">
        <v>1E-4</v>
      </c>
      <c r="L782" s="3">
        <v>5.0000000000000002E-5</v>
      </c>
      <c r="M782" s="18">
        <f t="shared" si="50"/>
        <v>5.0000000000000002E-5</v>
      </c>
      <c r="N782" s="3">
        <f t="shared" si="51"/>
        <v>5.0000000000000002E-5</v>
      </c>
      <c r="O782" s="17" t="s">
        <v>3130</v>
      </c>
      <c r="P782" s="12" t="s">
        <v>3131</v>
      </c>
      <c r="Q782" s="13">
        <v>13172</v>
      </c>
      <c r="R782" s="13" t="s">
        <v>3132</v>
      </c>
      <c r="S782" s="12" t="s">
        <v>3133</v>
      </c>
      <c r="T782" s="14"/>
    </row>
    <row r="783" spans="1:20" x14ac:dyDescent="0.2">
      <c r="A783" s="4">
        <v>50689</v>
      </c>
      <c r="B783" s="4" t="s">
        <v>2</v>
      </c>
      <c r="C783" s="5">
        <v>15</v>
      </c>
      <c r="D783" s="4" t="s">
        <v>16</v>
      </c>
      <c r="E783" s="1">
        <v>0</v>
      </c>
      <c r="F783" s="1">
        <v>2</v>
      </c>
      <c r="G783" s="1">
        <v>0</v>
      </c>
      <c r="H783" s="2">
        <f t="shared" si="48"/>
        <v>0.66666666666666663</v>
      </c>
      <c r="I783" s="3">
        <f t="shared" si="49"/>
        <v>1.1547005383792517</v>
      </c>
      <c r="J783" s="3">
        <v>0</v>
      </c>
      <c r="K783" s="3">
        <v>1.4999999999999999E-4</v>
      </c>
      <c r="L783" s="3">
        <v>0</v>
      </c>
      <c r="M783" s="18">
        <f t="shared" si="50"/>
        <v>4.9999999999999996E-5</v>
      </c>
      <c r="N783" s="3">
        <f t="shared" si="51"/>
        <v>8.6602540378443864E-5</v>
      </c>
      <c r="O783" s="17" t="s">
        <v>3134</v>
      </c>
      <c r="P783" s="12" t="s">
        <v>3135</v>
      </c>
      <c r="Q783" s="13">
        <v>10086</v>
      </c>
      <c r="R783" s="13" t="s">
        <v>3136</v>
      </c>
      <c r="S783" s="12" t="s">
        <v>3137</v>
      </c>
      <c r="T783" s="14"/>
    </row>
    <row r="784" spans="1:20" x14ac:dyDescent="0.2">
      <c r="A784" s="4">
        <v>50691</v>
      </c>
      <c r="B784" s="4" t="s">
        <v>6</v>
      </c>
      <c r="C784" s="5">
        <v>21</v>
      </c>
      <c r="D784" s="4" t="s">
        <v>16</v>
      </c>
      <c r="E784" s="1">
        <v>1</v>
      </c>
      <c r="F784" s="1">
        <v>0</v>
      </c>
      <c r="G784" s="1">
        <v>0</v>
      </c>
      <c r="H784" s="2">
        <f t="shared" si="48"/>
        <v>0.33333333333333331</v>
      </c>
      <c r="I784" s="3">
        <f t="shared" si="49"/>
        <v>0.57735026918962584</v>
      </c>
      <c r="J784" s="3">
        <v>1.4999999999999999E-4</v>
      </c>
      <c r="K784" s="3">
        <v>0</v>
      </c>
      <c r="L784" s="3">
        <v>0</v>
      </c>
      <c r="M784" s="18">
        <f t="shared" si="50"/>
        <v>4.9999999999999996E-5</v>
      </c>
      <c r="N784" s="3">
        <f t="shared" si="51"/>
        <v>8.6602540378443864E-5</v>
      </c>
      <c r="O784" s="17" t="s">
        <v>3138</v>
      </c>
      <c r="P784" s="12" t="s">
        <v>3139</v>
      </c>
      <c r="Q784" s="13">
        <v>12289</v>
      </c>
      <c r="R784" s="13" t="s">
        <v>3140</v>
      </c>
      <c r="S784" s="12" t="s">
        <v>3141</v>
      </c>
      <c r="T784" s="14"/>
    </row>
    <row r="785" spans="1:20" x14ac:dyDescent="0.2">
      <c r="A785" s="4">
        <v>50692</v>
      </c>
      <c r="B785" s="4" t="s">
        <v>6</v>
      </c>
      <c r="C785" s="5">
        <v>20</v>
      </c>
      <c r="D785" s="4" t="s">
        <v>16</v>
      </c>
      <c r="E785" s="1">
        <v>1</v>
      </c>
      <c r="F785" s="1">
        <v>0</v>
      </c>
      <c r="G785" s="1">
        <v>0</v>
      </c>
      <c r="H785" s="2">
        <f t="shared" si="48"/>
        <v>0.33333333333333331</v>
      </c>
      <c r="I785" s="3">
        <f t="shared" si="49"/>
        <v>0.57735026918962584</v>
      </c>
      <c r="J785" s="3">
        <v>1.4999999999999999E-4</v>
      </c>
      <c r="K785" s="3">
        <v>0</v>
      </c>
      <c r="L785" s="3">
        <v>0</v>
      </c>
      <c r="M785" s="18">
        <f t="shared" si="50"/>
        <v>4.9999999999999996E-5</v>
      </c>
      <c r="N785" s="3">
        <f t="shared" si="51"/>
        <v>8.6602540378443864E-5</v>
      </c>
      <c r="O785" s="17" t="s">
        <v>931</v>
      </c>
      <c r="P785" s="12" t="s">
        <v>932</v>
      </c>
      <c r="Q785" s="13">
        <v>12949</v>
      </c>
      <c r="R785" s="13" t="s">
        <v>933</v>
      </c>
      <c r="S785" s="12" t="s">
        <v>934</v>
      </c>
      <c r="T785" s="14"/>
    </row>
    <row r="786" spans="1:20" x14ac:dyDescent="0.2">
      <c r="A786" s="4">
        <v>50689</v>
      </c>
      <c r="B786" s="4" t="s">
        <v>7</v>
      </c>
      <c r="C786" s="5">
        <v>21</v>
      </c>
      <c r="D786" s="4" t="s">
        <v>16</v>
      </c>
      <c r="E786" s="1">
        <v>0</v>
      </c>
      <c r="F786" s="1">
        <v>1</v>
      </c>
      <c r="G786" s="1">
        <v>1</v>
      </c>
      <c r="H786" s="2">
        <f t="shared" si="48"/>
        <v>0.66666666666666663</v>
      </c>
      <c r="I786" s="3">
        <f t="shared" si="49"/>
        <v>0.57735026918962584</v>
      </c>
      <c r="J786" s="3">
        <v>0</v>
      </c>
      <c r="K786" s="3">
        <v>3.0000000000000001E-5</v>
      </c>
      <c r="L786" s="3">
        <v>1.1E-4</v>
      </c>
      <c r="M786" s="18">
        <f t="shared" si="50"/>
        <v>4.6666666666666672E-5</v>
      </c>
      <c r="N786" s="3">
        <f t="shared" si="51"/>
        <v>5.6862407030773275E-5</v>
      </c>
      <c r="O786" s="17" t="s">
        <v>3142</v>
      </c>
      <c r="P786" s="12" t="s">
        <v>3143</v>
      </c>
      <c r="Q786" s="13">
        <v>10560</v>
      </c>
      <c r="R786" s="13" t="s">
        <v>3144</v>
      </c>
      <c r="S786" s="12" t="s">
        <v>3145</v>
      </c>
      <c r="T786" s="14"/>
    </row>
    <row r="787" spans="1:20" x14ac:dyDescent="0.2">
      <c r="A787" s="4">
        <v>50689</v>
      </c>
      <c r="B787" s="4" t="s">
        <v>3</v>
      </c>
      <c r="C787" s="5" t="s">
        <v>23</v>
      </c>
      <c r="D787" s="4" t="s">
        <v>16</v>
      </c>
      <c r="E787" s="1">
        <v>0</v>
      </c>
      <c r="F787" s="1">
        <v>0</v>
      </c>
      <c r="G787" s="1">
        <v>1</v>
      </c>
      <c r="H787" s="2">
        <f t="shared" si="48"/>
        <v>0.33333333333333331</v>
      </c>
      <c r="I787" s="3">
        <f t="shared" si="49"/>
        <v>0.57735026918962584</v>
      </c>
      <c r="J787" s="3">
        <v>0</v>
      </c>
      <c r="K787" s="3">
        <v>0</v>
      </c>
      <c r="L787" s="3">
        <v>1.3999999999999999E-4</v>
      </c>
      <c r="M787" s="18">
        <f t="shared" si="50"/>
        <v>4.6666666666666665E-5</v>
      </c>
      <c r="N787" s="3">
        <f t="shared" si="51"/>
        <v>8.0829037686547603E-5</v>
      </c>
      <c r="O787" s="17" t="s">
        <v>3146</v>
      </c>
      <c r="P787" s="12" t="s">
        <v>3147</v>
      </c>
      <c r="Q787" s="13">
        <v>10354</v>
      </c>
      <c r="R787" s="13" t="s">
        <v>3148</v>
      </c>
      <c r="S787" s="12" t="s">
        <v>3149</v>
      </c>
      <c r="T787" s="14"/>
    </row>
    <row r="788" spans="1:20" x14ac:dyDescent="0.2">
      <c r="A788" s="4">
        <v>50690</v>
      </c>
      <c r="B788" s="4" t="s">
        <v>2</v>
      </c>
      <c r="C788" s="5" t="s">
        <v>18</v>
      </c>
      <c r="D788" s="4" t="s">
        <v>16</v>
      </c>
      <c r="E788" s="1">
        <v>1</v>
      </c>
      <c r="F788" s="1">
        <v>0</v>
      </c>
      <c r="G788" s="1">
        <v>0</v>
      </c>
      <c r="H788" s="2">
        <f t="shared" si="48"/>
        <v>0.33333333333333331</v>
      </c>
      <c r="I788" s="3">
        <f t="shared" si="49"/>
        <v>0.57735026918962584</v>
      </c>
      <c r="J788" s="3">
        <v>1.3999999999999999E-4</v>
      </c>
      <c r="K788" s="3">
        <v>0</v>
      </c>
      <c r="L788" s="3">
        <v>0</v>
      </c>
      <c r="M788" s="18">
        <f t="shared" si="50"/>
        <v>4.6666666666666665E-5</v>
      </c>
      <c r="N788" s="3">
        <f t="shared" si="51"/>
        <v>8.0829037686547603E-5</v>
      </c>
      <c r="O788" s="17" t="s">
        <v>3150</v>
      </c>
      <c r="P788" s="12" t="s">
        <v>3151</v>
      </c>
      <c r="Q788" s="13">
        <v>11428</v>
      </c>
      <c r="R788" s="13" t="s">
        <v>3152</v>
      </c>
      <c r="S788" s="12" t="s">
        <v>3153</v>
      </c>
      <c r="T788" s="14"/>
    </row>
    <row r="789" spans="1:20" x14ac:dyDescent="0.2">
      <c r="A789" s="4">
        <v>50690</v>
      </c>
      <c r="B789" s="4" t="s">
        <v>3</v>
      </c>
      <c r="C789" s="5" t="s">
        <v>23</v>
      </c>
      <c r="D789" s="4" t="s">
        <v>16</v>
      </c>
      <c r="E789" s="1">
        <v>0</v>
      </c>
      <c r="F789" s="1">
        <v>0</v>
      </c>
      <c r="G789" s="1">
        <v>1</v>
      </c>
      <c r="H789" s="2">
        <f t="shared" si="48"/>
        <v>0.33333333333333331</v>
      </c>
      <c r="I789" s="3">
        <f t="shared" si="49"/>
        <v>0.57735026918962584</v>
      </c>
      <c r="J789" s="3">
        <v>0</v>
      </c>
      <c r="K789" s="3">
        <v>0</v>
      </c>
      <c r="L789" s="3">
        <v>1.3999999999999999E-4</v>
      </c>
      <c r="M789" s="18">
        <f t="shared" si="50"/>
        <v>4.6666666666666665E-5</v>
      </c>
      <c r="N789" s="3">
        <f t="shared" si="51"/>
        <v>8.0829037686547603E-5</v>
      </c>
      <c r="O789" s="17" t="s">
        <v>3154</v>
      </c>
      <c r="P789" s="12" t="s">
        <v>3155</v>
      </c>
      <c r="Q789" s="13">
        <v>11457</v>
      </c>
      <c r="R789" s="13" t="s">
        <v>3156</v>
      </c>
      <c r="S789" s="12" t="s">
        <v>3157</v>
      </c>
      <c r="T789" s="14"/>
    </row>
    <row r="790" spans="1:20" x14ac:dyDescent="0.2">
      <c r="A790" s="4">
        <v>50691</v>
      </c>
      <c r="B790" s="4" t="s">
        <v>7</v>
      </c>
      <c r="C790" s="5" t="s">
        <v>18</v>
      </c>
      <c r="D790" s="4" t="s">
        <v>16</v>
      </c>
      <c r="E790" s="1">
        <v>2</v>
      </c>
      <c r="F790" s="1">
        <v>0</v>
      </c>
      <c r="G790" s="1">
        <v>0</v>
      </c>
      <c r="H790" s="2">
        <f t="shared" si="48"/>
        <v>0.66666666666666663</v>
      </c>
      <c r="I790" s="3">
        <f t="shared" si="49"/>
        <v>1.1547005383792517</v>
      </c>
      <c r="J790" s="3">
        <v>1.3999999999999999E-4</v>
      </c>
      <c r="K790" s="3">
        <v>0</v>
      </c>
      <c r="L790" s="3">
        <v>0</v>
      </c>
      <c r="M790" s="18">
        <f t="shared" si="50"/>
        <v>4.6666666666666665E-5</v>
      </c>
      <c r="N790" s="3">
        <f t="shared" si="51"/>
        <v>8.0829037686547603E-5</v>
      </c>
      <c r="O790" s="17" t="s">
        <v>3158</v>
      </c>
      <c r="P790" s="12" t="s">
        <v>3159</v>
      </c>
      <c r="Q790" s="13">
        <v>12704</v>
      </c>
      <c r="R790" s="13" t="s">
        <v>3160</v>
      </c>
      <c r="S790" s="12" t="s">
        <v>3161</v>
      </c>
      <c r="T790" s="14"/>
    </row>
    <row r="791" spans="1:20" x14ac:dyDescent="0.2">
      <c r="A791" s="4">
        <v>50692</v>
      </c>
      <c r="B791" s="4" t="s">
        <v>1</v>
      </c>
      <c r="C791" s="5" t="s">
        <v>22</v>
      </c>
      <c r="D791" s="4" t="s">
        <v>16</v>
      </c>
      <c r="E791" s="1">
        <v>0</v>
      </c>
      <c r="F791" s="1">
        <v>0</v>
      </c>
      <c r="G791" s="1">
        <v>2</v>
      </c>
      <c r="H791" s="2">
        <f t="shared" si="48"/>
        <v>0.66666666666666663</v>
      </c>
      <c r="I791" s="3">
        <f t="shared" si="49"/>
        <v>1.1547005383792517</v>
      </c>
      <c r="J791" s="3">
        <v>0</v>
      </c>
      <c r="K791" s="3">
        <v>0</v>
      </c>
      <c r="L791" s="3">
        <v>1.3999999999999999E-4</v>
      </c>
      <c r="M791" s="18">
        <f t="shared" si="50"/>
        <v>4.6666666666666665E-5</v>
      </c>
      <c r="N791" s="3">
        <f t="shared" si="51"/>
        <v>8.0829037686547603E-5</v>
      </c>
      <c r="O791" s="17" t="s">
        <v>3162</v>
      </c>
      <c r="P791" s="12" t="s">
        <v>3163</v>
      </c>
      <c r="Q791" s="13">
        <v>13119</v>
      </c>
      <c r="R791" s="13" t="s">
        <v>3164</v>
      </c>
      <c r="S791" s="12" t="s">
        <v>3165</v>
      </c>
      <c r="T791" s="14"/>
    </row>
    <row r="792" spans="1:20" x14ac:dyDescent="0.2">
      <c r="A792" s="4">
        <v>50692</v>
      </c>
      <c r="B792" s="4" t="s">
        <v>6</v>
      </c>
      <c r="C792" s="5">
        <v>19</v>
      </c>
      <c r="D792" s="4" t="s">
        <v>16</v>
      </c>
      <c r="E792" s="1">
        <v>1</v>
      </c>
      <c r="F792" s="1">
        <v>1</v>
      </c>
      <c r="G792" s="1">
        <v>1</v>
      </c>
      <c r="H792" s="2">
        <f t="shared" si="48"/>
        <v>1</v>
      </c>
      <c r="I792" s="3">
        <f t="shared" si="49"/>
        <v>0</v>
      </c>
      <c r="J792" s="3">
        <v>6.0000000000000002E-5</v>
      </c>
      <c r="K792" s="3">
        <v>4.0000000000000003E-5</v>
      </c>
      <c r="L792" s="3">
        <v>3.0000000000000001E-5</v>
      </c>
      <c r="M792" s="18">
        <f t="shared" si="50"/>
        <v>4.3333333333333341E-5</v>
      </c>
      <c r="N792" s="3">
        <f t="shared" si="51"/>
        <v>1.5275252316519466E-5</v>
      </c>
      <c r="O792" s="17" t="s">
        <v>3166</v>
      </c>
      <c r="P792" s="12" t="s">
        <v>3167</v>
      </c>
      <c r="Q792" s="13">
        <v>12840</v>
      </c>
      <c r="R792" s="13" t="s">
        <v>3168</v>
      </c>
      <c r="S792" s="12" t="s">
        <v>3169</v>
      </c>
      <c r="T792" s="14"/>
    </row>
    <row r="793" spans="1:20" x14ac:dyDescent="0.2">
      <c r="A793" s="4">
        <v>50693</v>
      </c>
      <c r="B793" s="4" t="s">
        <v>3</v>
      </c>
      <c r="C793" s="5" t="s">
        <v>21</v>
      </c>
      <c r="D793" s="4" t="s">
        <v>16</v>
      </c>
      <c r="E793" s="1">
        <v>0</v>
      </c>
      <c r="F793" s="1">
        <v>1</v>
      </c>
      <c r="G793" s="1">
        <v>0</v>
      </c>
      <c r="H793" s="2">
        <f t="shared" si="48"/>
        <v>0.33333333333333331</v>
      </c>
      <c r="I793" s="3">
        <f t="shared" si="49"/>
        <v>0.57735026918962584</v>
      </c>
      <c r="J793" s="3">
        <v>0</v>
      </c>
      <c r="K793" s="3">
        <v>1.2999999999999999E-4</v>
      </c>
      <c r="L793" s="3">
        <v>0</v>
      </c>
      <c r="M793" s="18">
        <f t="shared" si="50"/>
        <v>4.3333333333333327E-5</v>
      </c>
      <c r="N793" s="3">
        <f t="shared" si="51"/>
        <v>7.5055534994651342E-5</v>
      </c>
      <c r="O793" s="17" t="s">
        <v>3170</v>
      </c>
      <c r="P793" s="12" t="s">
        <v>3171</v>
      </c>
      <c r="Q793" s="13">
        <v>13574</v>
      </c>
      <c r="R793" s="13" t="s">
        <v>3172</v>
      </c>
      <c r="S793" s="12" t="s">
        <v>3173</v>
      </c>
      <c r="T793" s="14"/>
    </row>
    <row r="794" spans="1:20" x14ac:dyDescent="0.2">
      <c r="A794" s="4">
        <v>50689</v>
      </c>
      <c r="B794" s="4" t="s">
        <v>8</v>
      </c>
      <c r="C794" s="5">
        <v>15</v>
      </c>
      <c r="D794" s="4" t="s">
        <v>16</v>
      </c>
      <c r="E794" s="1">
        <v>0</v>
      </c>
      <c r="F794" s="1">
        <v>0</v>
      </c>
      <c r="G794" s="1">
        <v>1</v>
      </c>
      <c r="H794" s="2">
        <f t="shared" si="48"/>
        <v>0.33333333333333331</v>
      </c>
      <c r="I794" s="3">
        <f t="shared" si="49"/>
        <v>0.57735026918962584</v>
      </c>
      <c r="J794" s="3">
        <v>0</v>
      </c>
      <c r="K794" s="3">
        <v>0</v>
      </c>
      <c r="L794" s="3">
        <v>1.2E-4</v>
      </c>
      <c r="M794" s="18">
        <f t="shared" si="50"/>
        <v>4.0000000000000003E-5</v>
      </c>
      <c r="N794" s="3">
        <f t="shared" si="51"/>
        <v>6.9282032302755094E-5</v>
      </c>
      <c r="O794" s="17" t="s">
        <v>3174</v>
      </c>
      <c r="P794" s="12" t="s">
        <v>3175</v>
      </c>
      <c r="Q794" s="13">
        <v>10206</v>
      </c>
      <c r="R794" s="13" t="s">
        <v>3176</v>
      </c>
      <c r="S794" s="12" t="s">
        <v>3177</v>
      </c>
      <c r="T794" s="14"/>
    </row>
    <row r="795" spans="1:20" x14ac:dyDescent="0.2">
      <c r="A795" s="4">
        <v>50689</v>
      </c>
      <c r="B795" s="4" t="s">
        <v>0</v>
      </c>
      <c r="C795" s="5">
        <v>17</v>
      </c>
      <c r="D795" s="4" t="s">
        <v>16</v>
      </c>
      <c r="E795" s="1">
        <v>0</v>
      </c>
      <c r="F795" s="1">
        <v>0</v>
      </c>
      <c r="G795" s="1">
        <v>2</v>
      </c>
      <c r="H795" s="2">
        <f t="shared" si="48"/>
        <v>0.66666666666666663</v>
      </c>
      <c r="I795" s="3">
        <f t="shared" si="49"/>
        <v>1.1547005383792517</v>
      </c>
      <c r="J795" s="3">
        <v>0</v>
      </c>
      <c r="K795" s="3">
        <v>0</v>
      </c>
      <c r="L795" s="3">
        <v>1.1E-4</v>
      </c>
      <c r="M795" s="18">
        <f t="shared" si="50"/>
        <v>3.6666666666666666E-5</v>
      </c>
      <c r="N795" s="3">
        <f t="shared" si="51"/>
        <v>6.3508529610858833E-5</v>
      </c>
      <c r="O795" s="17" t="s">
        <v>3178</v>
      </c>
      <c r="P795" s="12" t="s">
        <v>3179</v>
      </c>
      <c r="Q795" s="13">
        <v>10686</v>
      </c>
      <c r="R795" s="13" t="s">
        <v>3180</v>
      </c>
      <c r="S795" s="12" t="s">
        <v>3181</v>
      </c>
      <c r="T795" s="14"/>
    </row>
    <row r="796" spans="1:20" x14ac:dyDescent="0.2">
      <c r="A796" s="4">
        <v>50692</v>
      </c>
      <c r="B796" s="4" t="s">
        <v>11</v>
      </c>
      <c r="C796" s="5">
        <v>17</v>
      </c>
      <c r="D796" s="4" t="s">
        <v>16</v>
      </c>
      <c r="E796" s="1">
        <v>0</v>
      </c>
      <c r="F796" s="1">
        <v>1</v>
      </c>
      <c r="G796" s="1">
        <v>1</v>
      </c>
      <c r="H796" s="2">
        <f t="shared" si="48"/>
        <v>0.66666666666666663</v>
      </c>
      <c r="I796" s="3">
        <f t="shared" si="49"/>
        <v>0.57735026918962584</v>
      </c>
      <c r="J796" s="3">
        <v>0</v>
      </c>
      <c r="K796" s="3">
        <v>6.9999999999999994E-5</v>
      </c>
      <c r="L796" s="3">
        <v>4.0000000000000003E-5</v>
      </c>
      <c r="M796" s="18">
        <f t="shared" si="50"/>
        <v>3.6666666666666666E-5</v>
      </c>
      <c r="N796" s="3">
        <f t="shared" si="51"/>
        <v>3.5118845842842462E-5</v>
      </c>
      <c r="O796" s="17" t="s">
        <v>3182</v>
      </c>
      <c r="P796" s="12" t="s">
        <v>3183</v>
      </c>
      <c r="Q796" s="13">
        <v>13213</v>
      </c>
      <c r="R796" s="13" t="s">
        <v>3184</v>
      </c>
      <c r="S796" s="12" t="s">
        <v>3185</v>
      </c>
      <c r="T796" s="14"/>
    </row>
    <row r="797" spans="1:20" x14ac:dyDescent="0.2">
      <c r="A797" s="4">
        <v>50690</v>
      </c>
      <c r="B797" s="4" t="s">
        <v>2</v>
      </c>
      <c r="C797" s="5" t="s">
        <v>22</v>
      </c>
      <c r="D797" s="4" t="s">
        <v>16</v>
      </c>
      <c r="E797" s="1">
        <v>1</v>
      </c>
      <c r="F797" s="1">
        <v>0</v>
      </c>
      <c r="G797" s="1">
        <v>0</v>
      </c>
      <c r="H797" s="2">
        <f t="shared" si="48"/>
        <v>0.33333333333333331</v>
      </c>
      <c r="I797" s="3">
        <f t="shared" si="49"/>
        <v>0.57735026918962584</v>
      </c>
      <c r="J797" s="3">
        <v>1E-4</v>
      </c>
      <c r="K797" s="3">
        <v>0</v>
      </c>
      <c r="L797" s="3">
        <v>0</v>
      </c>
      <c r="M797" s="18">
        <f t="shared" si="50"/>
        <v>3.3333333333333335E-5</v>
      </c>
      <c r="N797" s="3">
        <f t="shared" si="51"/>
        <v>5.7735026918962585E-5</v>
      </c>
      <c r="O797" s="17" t="s">
        <v>3186</v>
      </c>
      <c r="P797" s="12"/>
      <c r="Q797" s="13">
        <v>11141</v>
      </c>
      <c r="R797" s="13" t="s">
        <v>3187</v>
      </c>
      <c r="S797" s="12" t="s">
        <v>3188</v>
      </c>
      <c r="T797" s="14"/>
    </row>
    <row r="798" spans="1:20" x14ac:dyDescent="0.2">
      <c r="A798" s="4">
        <v>50691</v>
      </c>
      <c r="B798" s="4" t="s">
        <v>7</v>
      </c>
      <c r="C798" s="5" t="s">
        <v>20</v>
      </c>
      <c r="D798" s="4" t="s">
        <v>16</v>
      </c>
      <c r="E798" s="1">
        <v>0</v>
      </c>
      <c r="F798" s="1">
        <v>0</v>
      </c>
      <c r="G798" s="1">
        <v>1</v>
      </c>
      <c r="H798" s="2">
        <f t="shared" si="48"/>
        <v>0.33333333333333331</v>
      </c>
      <c r="I798" s="3">
        <f t="shared" si="49"/>
        <v>0.57735026918962584</v>
      </c>
      <c r="J798" s="3">
        <v>0</v>
      </c>
      <c r="K798" s="3">
        <v>0</v>
      </c>
      <c r="L798" s="3">
        <v>1E-4</v>
      </c>
      <c r="M798" s="18">
        <f t="shared" si="50"/>
        <v>3.3333333333333335E-5</v>
      </c>
      <c r="N798" s="3">
        <f t="shared" si="51"/>
        <v>5.7735026918962578E-5</v>
      </c>
      <c r="O798" s="17" t="s">
        <v>3189</v>
      </c>
      <c r="P798" s="12" t="s">
        <v>3190</v>
      </c>
      <c r="Q798" s="13">
        <v>12702</v>
      </c>
      <c r="R798" s="13" t="s">
        <v>3191</v>
      </c>
      <c r="S798" s="12" t="s">
        <v>3192</v>
      </c>
      <c r="T798" s="14"/>
    </row>
    <row r="799" spans="1:20" x14ac:dyDescent="0.2">
      <c r="A799" s="4">
        <v>50690</v>
      </c>
      <c r="B799" s="4" t="s">
        <v>1</v>
      </c>
      <c r="C799" s="5">
        <v>20</v>
      </c>
      <c r="D799" s="4" t="s">
        <v>16</v>
      </c>
      <c r="E799" s="1">
        <v>0</v>
      </c>
      <c r="F799" s="1">
        <v>0</v>
      </c>
      <c r="G799" s="1">
        <v>1</v>
      </c>
      <c r="H799" s="2">
        <f t="shared" si="48"/>
        <v>0.33333333333333331</v>
      </c>
      <c r="I799" s="3">
        <f t="shared" si="49"/>
        <v>0.57735026918962584</v>
      </c>
      <c r="J799" s="3">
        <v>0</v>
      </c>
      <c r="K799" s="3">
        <v>0</v>
      </c>
      <c r="L799" s="3">
        <v>9.0000000000000006E-5</v>
      </c>
      <c r="M799" s="18">
        <f t="shared" si="50"/>
        <v>3.0000000000000001E-5</v>
      </c>
      <c r="N799" s="3">
        <f t="shared" si="51"/>
        <v>5.1961524227066324E-5</v>
      </c>
      <c r="O799" s="17" t="s">
        <v>3193</v>
      </c>
      <c r="P799" s="12" t="s">
        <v>3194</v>
      </c>
      <c r="Q799" s="13">
        <v>11753</v>
      </c>
      <c r="R799" s="13" t="s">
        <v>3195</v>
      </c>
      <c r="S799" s="12" t="s">
        <v>3196</v>
      </c>
      <c r="T799" s="14"/>
    </row>
    <row r="800" spans="1:20" x14ac:dyDescent="0.2">
      <c r="A800" s="4">
        <v>50690</v>
      </c>
      <c r="B800" s="4" t="s">
        <v>3</v>
      </c>
      <c r="C800" s="5">
        <v>22</v>
      </c>
      <c r="D800" s="4" t="s">
        <v>16</v>
      </c>
      <c r="E800" s="1">
        <v>0</v>
      </c>
      <c r="F800" s="1">
        <v>0</v>
      </c>
      <c r="G800" s="1">
        <v>1</v>
      </c>
      <c r="H800" s="2">
        <f t="shared" si="48"/>
        <v>0.33333333333333331</v>
      </c>
      <c r="I800" s="3">
        <f t="shared" si="49"/>
        <v>0.57735026918962584</v>
      </c>
      <c r="J800" s="3">
        <v>0</v>
      </c>
      <c r="K800" s="3">
        <v>0</v>
      </c>
      <c r="L800" s="3">
        <v>9.0000000000000006E-5</v>
      </c>
      <c r="M800" s="18">
        <f t="shared" si="50"/>
        <v>3.0000000000000001E-5</v>
      </c>
      <c r="N800" s="3">
        <f t="shared" si="51"/>
        <v>5.1961524227066324E-5</v>
      </c>
      <c r="O800" s="17" t="s">
        <v>3197</v>
      </c>
      <c r="P800" s="12" t="s">
        <v>3198</v>
      </c>
      <c r="Q800" s="13">
        <v>11473</v>
      </c>
      <c r="R800" s="13" t="s">
        <v>3199</v>
      </c>
      <c r="S800" s="12" t="s">
        <v>3200</v>
      </c>
      <c r="T800" s="14"/>
    </row>
    <row r="801" spans="1:20" x14ac:dyDescent="0.2">
      <c r="A801" s="4">
        <v>50692</v>
      </c>
      <c r="B801" s="4" t="s">
        <v>2</v>
      </c>
      <c r="C801" s="5" t="s">
        <v>22</v>
      </c>
      <c r="D801" s="4" t="s">
        <v>16</v>
      </c>
      <c r="E801" s="1">
        <v>0</v>
      </c>
      <c r="F801" s="1">
        <v>0</v>
      </c>
      <c r="G801" s="1">
        <v>1</v>
      </c>
      <c r="H801" s="2">
        <f t="shared" si="48"/>
        <v>0.33333333333333331</v>
      </c>
      <c r="I801" s="3">
        <f t="shared" si="49"/>
        <v>0.57735026918962584</v>
      </c>
      <c r="J801" s="3">
        <v>0</v>
      </c>
      <c r="K801" s="3">
        <v>0</v>
      </c>
      <c r="L801" s="3">
        <v>9.0000000000000006E-5</v>
      </c>
      <c r="M801" s="18">
        <f t="shared" si="50"/>
        <v>3.0000000000000001E-5</v>
      </c>
      <c r="N801" s="3">
        <f t="shared" si="51"/>
        <v>5.1961524227066324E-5</v>
      </c>
      <c r="O801" s="17" t="s">
        <v>3201</v>
      </c>
      <c r="P801" s="12" t="s">
        <v>3202</v>
      </c>
      <c r="Q801" s="13">
        <v>12863</v>
      </c>
      <c r="R801" s="13" t="s">
        <v>3203</v>
      </c>
      <c r="S801" s="12" t="s">
        <v>3204</v>
      </c>
      <c r="T801" s="14"/>
    </row>
    <row r="802" spans="1:20" x14ac:dyDescent="0.2">
      <c r="A802" s="4">
        <v>50692</v>
      </c>
      <c r="B802" s="4" t="s">
        <v>3</v>
      </c>
      <c r="C802" s="5">
        <v>19</v>
      </c>
      <c r="D802" s="4" t="s">
        <v>16</v>
      </c>
      <c r="E802" s="1">
        <v>1</v>
      </c>
      <c r="F802" s="1">
        <v>0</v>
      </c>
      <c r="G802" s="1">
        <v>0</v>
      </c>
      <c r="H802" s="2">
        <f t="shared" si="48"/>
        <v>0.33333333333333331</v>
      </c>
      <c r="I802" s="3">
        <f t="shared" si="49"/>
        <v>0.57735026918962584</v>
      </c>
      <c r="J802" s="3">
        <v>9.0000000000000006E-5</v>
      </c>
      <c r="K802" s="3">
        <v>0</v>
      </c>
      <c r="L802" s="3">
        <v>0</v>
      </c>
      <c r="M802" s="18">
        <f t="shared" si="50"/>
        <v>3.0000000000000001E-5</v>
      </c>
      <c r="N802" s="3">
        <f t="shared" si="51"/>
        <v>5.1961524227066324E-5</v>
      </c>
      <c r="O802" s="17" t="s">
        <v>3205</v>
      </c>
      <c r="P802" s="12" t="s">
        <v>3206</v>
      </c>
      <c r="Q802" s="13">
        <v>12892</v>
      </c>
      <c r="R802" s="13" t="s">
        <v>3207</v>
      </c>
      <c r="S802" s="12" t="s">
        <v>3208</v>
      </c>
      <c r="T802" s="14"/>
    </row>
    <row r="803" spans="1:20" x14ac:dyDescent="0.2">
      <c r="A803" s="4">
        <v>50692</v>
      </c>
      <c r="B803" s="4" t="s">
        <v>0</v>
      </c>
      <c r="C803" s="5" t="s">
        <v>22</v>
      </c>
      <c r="D803" s="4" t="s">
        <v>16</v>
      </c>
      <c r="E803" s="1">
        <v>1</v>
      </c>
      <c r="F803" s="1">
        <v>0</v>
      </c>
      <c r="G803" s="1">
        <v>0</v>
      </c>
      <c r="H803" s="2">
        <f t="shared" si="48"/>
        <v>0.33333333333333331</v>
      </c>
      <c r="I803" s="3">
        <f t="shared" si="49"/>
        <v>0.57735026918962584</v>
      </c>
      <c r="J803" s="3">
        <v>9.0000000000000006E-5</v>
      </c>
      <c r="K803" s="3">
        <v>0</v>
      </c>
      <c r="L803" s="3">
        <v>0</v>
      </c>
      <c r="M803" s="18">
        <f t="shared" si="50"/>
        <v>3.0000000000000001E-5</v>
      </c>
      <c r="N803" s="3">
        <f t="shared" si="51"/>
        <v>5.1961524227066324E-5</v>
      </c>
      <c r="O803" s="17" t="s">
        <v>3209</v>
      </c>
      <c r="P803" s="12" t="s">
        <v>3210</v>
      </c>
      <c r="Q803" s="13">
        <v>13164</v>
      </c>
      <c r="R803" s="13" t="s">
        <v>3211</v>
      </c>
      <c r="S803" s="12" t="s">
        <v>3212</v>
      </c>
      <c r="T803" s="14"/>
    </row>
    <row r="804" spans="1:20" x14ac:dyDescent="0.2">
      <c r="A804" s="4">
        <v>50692</v>
      </c>
      <c r="B804" s="4" t="s">
        <v>11</v>
      </c>
      <c r="C804" s="5">
        <v>19</v>
      </c>
      <c r="D804" s="4" t="s">
        <v>16</v>
      </c>
      <c r="E804" s="1">
        <v>0</v>
      </c>
      <c r="F804" s="1">
        <v>1</v>
      </c>
      <c r="G804" s="1">
        <v>0</v>
      </c>
      <c r="H804" s="2">
        <f t="shared" si="48"/>
        <v>0.33333333333333331</v>
      </c>
      <c r="I804" s="3">
        <f t="shared" si="49"/>
        <v>0.57735026918962584</v>
      </c>
      <c r="J804" s="3">
        <v>0</v>
      </c>
      <c r="K804" s="3">
        <v>9.0000000000000006E-5</v>
      </c>
      <c r="L804" s="3">
        <v>0</v>
      </c>
      <c r="M804" s="18">
        <f t="shared" si="50"/>
        <v>3.0000000000000001E-5</v>
      </c>
      <c r="N804" s="3">
        <f t="shared" si="51"/>
        <v>5.1961524227066324E-5</v>
      </c>
      <c r="O804" s="17" t="s">
        <v>3213</v>
      </c>
      <c r="P804" s="12" t="s">
        <v>3214</v>
      </c>
      <c r="Q804" s="13">
        <v>13218</v>
      </c>
      <c r="R804" s="13" t="s">
        <v>3215</v>
      </c>
      <c r="S804" s="12" t="s">
        <v>3216</v>
      </c>
      <c r="T804" s="14"/>
    </row>
    <row r="805" spans="1:20" x14ac:dyDescent="0.2">
      <c r="A805" s="4">
        <v>50689</v>
      </c>
      <c r="B805" s="4" t="s">
        <v>7</v>
      </c>
      <c r="C805" s="5">
        <v>20</v>
      </c>
      <c r="D805" s="4" t="s">
        <v>16</v>
      </c>
      <c r="E805" s="1">
        <v>0</v>
      </c>
      <c r="F805" s="1">
        <v>0</v>
      </c>
      <c r="G805" s="1">
        <v>1</v>
      </c>
      <c r="H805" s="2">
        <f t="shared" si="48"/>
        <v>0.33333333333333331</v>
      </c>
      <c r="I805" s="3">
        <f t="shared" si="49"/>
        <v>0.57735026918962584</v>
      </c>
      <c r="J805" s="3">
        <v>0</v>
      </c>
      <c r="K805" s="3">
        <v>0</v>
      </c>
      <c r="L805" s="3">
        <v>8.0000000000000007E-5</v>
      </c>
      <c r="M805" s="18">
        <f t="shared" si="50"/>
        <v>2.666666666666667E-5</v>
      </c>
      <c r="N805" s="3">
        <f t="shared" si="51"/>
        <v>4.6188021535170063E-5</v>
      </c>
      <c r="O805" s="17" t="s">
        <v>3217</v>
      </c>
      <c r="P805" s="12" t="s">
        <v>3218</v>
      </c>
      <c r="Q805" s="13">
        <v>10832</v>
      </c>
      <c r="R805" s="13" t="s">
        <v>3219</v>
      </c>
      <c r="S805" s="12" t="s">
        <v>3220</v>
      </c>
      <c r="T805" s="14"/>
    </row>
    <row r="806" spans="1:20" x14ac:dyDescent="0.2">
      <c r="A806" s="4">
        <v>50689</v>
      </c>
      <c r="B806" s="4" t="s">
        <v>4</v>
      </c>
      <c r="C806" s="5">
        <v>16</v>
      </c>
      <c r="D806" s="4" t="s">
        <v>16</v>
      </c>
      <c r="E806" s="1">
        <v>0</v>
      </c>
      <c r="F806" s="1">
        <v>0</v>
      </c>
      <c r="G806" s="1">
        <v>1</v>
      </c>
      <c r="H806" s="2">
        <f t="shared" si="48"/>
        <v>0.33333333333333331</v>
      </c>
      <c r="I806" s="3">
        <f t="shared" si="49"/>
        <v>0.57735026918962584</v>
      </c>
      <c r="J806" s="3">
        <v>0</v>
      </c>
      <c r="K806" s="3">
        <v>0</v>
      </c>
      <c r="L806" s="3">
        <v>8.0000000000000007E-5</v>
      </c>
      <c r="M806" s="18">
        <f t="shared" si="50"/>
        <v>2.666666666666667E-5</v>
      </c>
      <c r="N806" s="3">
        <f t="shared" si="51"/>
        <v>4.6188021535170063E-5</v>
      </c>
      <c r="O806" s="17" t="s">
        <v>3221</v>
      </c>
      <c r="P806" s="12" t="s">
        <v>3222</v>
      </c>
      <c r="Q806" s="13">
        <v>10916</v>
      </c>
      <c r="R806" s="13" t="s">
        <v>3223</v>
      </c>
      <c r="S806" s="12" t="s">
        <v>3224</v>
      </c>
      <c r="T806" s="14"/>
    </row>
    <row r="807" spans="1:20" x14ac:dyDescent="0.2">
      <c r="A807" s="4">
        <v>50691</v>
      </c>
      <c r="B807" s="4" t="s">
        <v>4</v>
      </c>
      <c r="C807" s="5" t="s">
        <v>21</v>
      </c>
      <c r="D807" s="4" t="s">
        <v>16</v>
      </c>
      <c r="E807" s="1">
        <v>0</v>
      </c>
      <c r="F807" s="1">
        <v>1</v>
      </c>
      <c r="G807" s="1">
        <v>0</v>
      </c>
      <c r="H807" s="2">
        <f t="shared" si="48"/>
        <v>0.33333333333333331</v>
      </c>
      <c r="I807" s="3">
        <f t="shared" si="49"/>
        <v>0.57735026918962584</v>
      </c>
      <c r="J807" s="3">
        <v>0</v>
      </c>
      <c r="K807" s="3">
        <v>8.0000000000000007E-5</v>
      </c>
      <c r="L807" s="3">
        <v>0</v>
      </c>
      <c r="M807" s="18">
        <f t="shared" si="50"/>
        <v>2.666666666666667E-5</v>
      </c>
      <c r="N807" s="3">
        <f t="shared" si="51"/>
        <v>4.6188021535170063E-5</v>
      </c>
      <c r="O807" s="17" t="s">
        <v>3225</v>
      </c>
      <c r="P807" s="12" t="s">
        <v>3226</v>
      </c>
      <c r="Q807" s="13">
        <v>12612</v>
      </c>
      <c r="R807" s="13" t="s">
        <v>3227</v>
      </c>
      <c r="S807" s="12" t="s">
        <v>3228</v>
      </c>
      <c r="T807" s="14"/>
    </row>
    <row r="808" spans="1:20" x14ac:dyDescent="0.2">
      <c r="A808" s="4">
        <v>50689</v>
      </c>
      <c r="B808" s="4" t="s">
        <v>0</v>
      </c>
      <c r="C808" s="5" t="s">
        <v>23</v>
      </c>
      <c r="D808" s="4" t="s">
        <v>16</v>
      </c>
      <c r="E808" s="1">
        <v>0</v>
      </c>
      <c r="F808" s="1">
        <v>0</v>
      </c>
      <c r="G808" s="1">
        <v>1</v>
      </c>
      <c r="H808" s="2">
        <f t="shared" si="48"/>
        <v>0.33333333333333331</v>
      </c>
      <c r="I808" s="3">
        <f t="shared" si="49"/>
        <v>0.57735026918962584</v>
      </c>
      <c r="J808" s="3">
        <v>0</v>
      </c>
      <c r="K808" s="3">
        <v>0</v>
      </c>
      <c r="L808" s="3">
        <v>6.9999999999999994E-5</v>
      </c>
      <c r="M808" s="18">
        <f t="shared" si="50"/>
        <v>2.3333333333333332E-5</v>
      </c>
      <c r="N808" s="3">
        <f t="shared" si="51"/>
        <v>4.0414518843273801E-5</v>
      </c>
      <c r="O808" s="17" t="s">
        <v>3229</v>
      </c>
      <c r="P808" s="12" t="s">
        <v>3230</v>
      </c>
      <c r="Q808" s="13">
        <v>10944</v>
      </c>
      <c r="R808" s="13" t="s">
        <v>3231</v>
      </c>
      <c r="S808" s="12" t="s">
        <v>3232</v>
      </c>
      <c r="T808" s="14"/>
    </row>
    <row r="809" spans="1:20" x14ac:dyDescent="0.2">
      <c r="A809" s="4">
        <v>50689</v>
      </c>
      <c r="B809" s="4" t="s">
        <v>11</v>
      </c>
      <c r="C809" s="5">
        <v>15</v>
      </c>
      <c r="D809" s="4" t="s">
        <v>16</v>
      </c>
      <c r="E809" s="1">
        <v>0</v>
      </c>
      <c r="F809" s="1">
        <v>0</v>
      </c>
      <c r="G809" s="1">
        <v>1</v>
      </c>
      <c r="H809" s="2">
        <f t="shared" si="48"/>
        <v>0.33333333333333331</v>
      </c>
      <c r="I809" s="3">
        <f t="shared" si="49"/>
        <v>0.57735026918962584</v>
      </c>
      <c r="J809" s="3">
        <v>0</v>
      </c>
      <c r="K809" s="3">
        <v>0</v>
      </c>
      <c r="L809" s="3">
        <v>6.9999999999999994E-5</v>
      </c>
      <c r="M809" s="18">
        <f t="shared" si="50"/>
        <v>2.3333333333333332E-5</v>
      </c>
      <c r="N809" s="3">
        <f t="shared" si="51"/>
        <v>4.0414518843273801E-5</v>
      </c>
      <c r="O809" s="17" t="s">
        <v>3233</v>
      </c>
      <c r="P809" s="12" t="s">
        <v>3234</v>
      </c>
      <c r="Q809" s="13">
        <v>10729</v>
      </c>
      <c r="R809" s="13" t="s">
        <v>3235</v>
      </c>
      <c r="S809" s="12" t="s">
        <v>3236</v>
      </c>
      <c r="T809" s="14"/>
    </row>
    <row r="810" spans="1:20" x14ac:dyDescent="0.2">
      <c r="A810" s="4">
        <v>50690</v>
      </c>
      <c r="B810" s="4" t="s">
        <v>8</v>
      </c>
      <c r="C810" s="5">
        <v>22</v>
      </c>
      <c r="D810" s="4" t="s">
        <v>16</v>
      </c>
      <c r="E810" s="1">
        <v>0</v>
      </c>
      <c r="F810" s="1">
        <v>0</v>
      </c>
      <c r="G810" s="1">
        <v>1</v>
      </c>
      <c r="H810" s="2">
        <f t="shared" si="48"/>
        <v>0.33333333333333331</v>
      </c>
      <c r="I810" s="3">
        <f t="shared" si="49"/>
        <v>0.57735026918962584</v>
      </c>
      <c r="J810" s="3">
        <v>0</v>
      </c>
      <c r="K810" s="3">
        <v>0</v>
      </c>
      <c r="L810" s="3">
        <v>6.9999999999999994E-5</v>
      </c>
      <c r="M810" s="18">
        <f t="shared" si="50"/>
        <v>2.3333333333333332E-5</v>
      </c>
      <c r="N810" s="3">
        <f t="shared" si="51"/>
        <v>4.0414518843273801E-5</v>
      </c>
      <c r="O810" s="17" t="s">
        <v>3237</v>
      </c>
      <c r="P810" s="12" t="s">
        <v>3238</v>
      </c>
      <c r="Q810" s="13">
        <v>11521</v>
      </c>
      <c r="R810" s="13" t="s">
        <v>3239</v>
      </c>
      <c r="S810" s="12" t="s">
        <v>3240</v>
      </c>
      <c r="T810" s="14"/>
    </row>
    <row r="811" spans="1:20" x14ac:dyDescent="0.2">
      <c r="A811" s="4">
        <v>50691</v>
      </c>
      <c r="B811" s="4" t="s">
        <v>11</v>
      </c>
      <c r="C811" s="5">
        <v>15</v>
      </c>
      <c r="D811" s="4" t="s">
        <v>16</v>
      </c>
      <c r="E811" s="1">
        <v>1</v>
      </c>
      <c r="F811" s="1">
        <v>0</v>
      </c>
      <c r="G811" s="1">
        <v>0</v>
      </c>
      <c r="H811" s="2">
        <f t="shared" si="48"/>
        <v>0.33333333333333331</v>
      </c>
      <c r="I811" s="3">
        <f t="shared" si="49"/>
        <v>0.57735026918962584</v>
      </c>
      <c r="J811" s="3">
        <v>6.9999999999999994E-5</v>
      </c>
      <c r="K811" s="3">
        <v>0</v>
      </c>
      <c r="L811" s="3">
        <v>0</v>
      </c>
      <c r="M811" s="18">
        <f t="shared" si="50"/>
        <v>2.3333333333333332E-5</v>
      </c>
      <c r="N811" s="3">
        <f t="shared" si="51"/>
        <v>4.0414518843273801E-5</v>
      </c>
      <c r="O811" s="17" t="s">
        <v>3241</v>
      </c>
      <c r="P811" s="12" t="s">
        <v>3242</v>
      </c>
      <c r="Q811" s="13">
        <v>12671</v>
      </c>
      <c r="R811" s="13" t="s">
        <v>3243</v>
      </c>
      <c r="S811" s="12" t="s">
        <v>3244</v>
      </c>
      <c r="T811" s="14"/>
    </row>
    <row r="812" spans="1:20" x14ac:dyDescent="0.2">
      <c r="A812" s="4">
        <v>50693</v>
      </c>
      <c r="B812" s="4" t="s">
        <v>12</v>
      </c>
      <c r="C812" s="5">
        <v>21</v>
      </c>
      <c r="D812" s="4" t="s">
        <v>16</v>
      </c>
      <c r="E812" s="1">
        <v>0</v>
      </c>
      <c r="F812" s="1">
        <v>1</v>
      </c>
      <c r="G812" s="1">
        <v>0</v>
      </c>
      <c r="H812" s="2">
        <f t="shared" si="48"/>
        <v>0.33333333333333331</v>
      </c>
      <c r="I812" s="3">
        <f t="shared" si="49"/>
        <v>0.57735026918962584</v>
      </c>
      <c r="J812" s="3">
        <v>0</v>
      </c>
      <c r="K812" s="3">
        <v>6.9999999999999994E-5</v>
      </c>
      <c r="L812" s="3">
        <v>0</v>
      </c>
      <c r="M812" s="18">
        <f t="shared" si="50"/>
        <v>2.3333333333333332E-5</v>
      </c>
      <c r="N812" s="3">
        <f t="shared" si="51"/>
        <v>4.0414518843273801E-5</v>
      </c>
      <c r="O812" s="17" t="s">
        <v>3245</v>
      </c>
      <c r="P812" s="12" t="s">
        <v>3246</v>
      </c>
      <c r="Q812" s="13">
        <v>13690</v>
      </c>
      <c r="R812" s="13" t="s">
        <v>3247</v>
      </c>
      <c r="S812" s="12" t="s">
        <v>3248</v>
      </c>
      <c r="T812" s="14"/>
    </row>
    <row r="813" spans="1:20" x14ac:dyDescent="0.2">
      <c r="A813" s="4">
        <v>50689</v>
      </c>
      <c r="B813" s="4" t="s">
        <v>10</v>
      </c>
      <c r="C813" s="5" t="s">
        <v>21</v>
      </c>
      <c r="D813" s="4" t="s">
        <v>16</v>
      </c>
      <c r="E813" s="1">
        <v>1</v>
      </c>
      <c r="F813" s="1">
        <v>0</v>
      </c>
      <c r="G813" s="1">
        <v>0</v>
      </c>
      <c r="H813" s="2">
        <f t="shared" si="48"/>
        <v>0.33333333333333331</v>
      </c>
      <c r="I813" s="3">
        <f t="shared" si="49"/>
        <v>0.57735026918962584</v>
      </c>
      <c r="J813" s="3">
        <v>6.0000000000000002E-5</v>
      </c>
      <c r="K813" s="3">
        <v>0</v>
      </c>
      <c r="L813" s="3">
        <v>0</v>
      </c>
      <c r="M813" s="18">
        <f t="shared" si="50"/>
        <v>2.0000000000000002E-5</v>
      </c>
      <c r="N813" s="3">
        <f t="shared" si="51"/>
        <v>3.4641016151377547E-5</v>
      </c>
      <c r="O813" s="17" t="s">
        <v>3249</v>
      </c>
      <c r="P813" s="12" t="s">
        <v>3250</v>
      </c>
      <c r="Q813" s="13">
        <v>10065</v>
      </c>
      <c r="R813" s="13" t="s">
        <v>3251</v>
      </c>
      <c r="S813" s="12" t="s">
        <v>3252</v>
      </c>
      <c r="T813" s="14"/>
    </row>
    <row r="814" spans="1:20" x14ac:dyDescent="0.2">
      <c r="A814" s="4">
        <v>50692</v>
      </c>
      <c r="B814" s="4" t="s">
        <v>4</v>
      </c>
      <c r="C814" s="5" t="s">
        <v>21</v>
      </c>
      <c r="D814" s="4" t="s">
        <v>16</v>
      </c>
      <c r="E814" s="1">
        <v>0</v>
      </c>
      <c r="F814" s="1">
        <v>0</v>
      </c>
      <c r="G814" s="1">
        <v>1</v>
      </c>
      <c r="H814" s="2">
        <f t="shared" si="48"/>
        <v>0.33333333333333331</v>
      </c>
      <c r="I814" s="3">
        <f t="shared" si="49"/>
        <v>0.57735026918962584</v>
      </c>
      <c r="J814" s="3">
        <v>0</v>
      </c>
      <c r="K814" s="3">
        <v>0</v>
      </c>
      <c r="L814" s="3">
        <v>6.0000000000000002E-5</v>
      </c>
      <c r="M814" s="18">
        <f t="shared" si="50"/>
        <v>2.0000000000000002E-5</v>
      </c>
      <c r="N814" s="3">
        <f t="shared" si="51"/>
        <v>3.4641016151377547E-5</v>
      </c>
      <c r="O814" s="17" t="s">
        <v>3253</v>
      </c>
      <c r="P814" s="12" t="s">
        <v>3254</v>
      </c>
      <c r="Q814" s="13">
        <v>13133</v>
      </c>
      <c r="R814" s="13" t="s">
        <v>3255</v>
      </c>
      <c r="S814" s="12" t="s">
        <v>3256</v>
      </c>
      <c r="T814" s="14"/>
    </row>
    <row r="815" spans="1:20" x14ac:dyDescent="0.2">
      <c r="A815" s="4">
        <v>50689</v>
      </c>
      <c r="B815" s="4" t="s">
        <v>10</v>
      </c>
      <c r="C815" s="5">
        <v>17</v>
      </c>
      <c r="D815" s="4" t="s">
        <v>16</v>
      </c>
      <c r="E815" s="1">
        <v>0</v>
      </c>
      <c r="F815" s="1">
        <v>0</v>
      </c>
      <c r="G815" s="1">
        <v>1</v>
      </c>
      <c r="H815" s="2">
        <f t="shared" si="48"/>
        <v>0.33333333333333331</v>
      </c>
      <c r="I815" s="3">
        <f t="shared" si="49"/>
        <v>0.57735026918962584</v>
      </c>
      <c r="J815" s="3">
        <v>0</v>
      </c>
      <c r="K815" s="3">
        <v>0</v>
      </c>
      <c r="L815" s="3">
        <v>5.0000000000000002E-5</v>
      </c>
      <c r="M815" s="18">
        <f t="shared" si="50"/>
        <v>1.6666666666666667E-5</v>
      </c>
      <c r="N815" s="3">
        <f t="shared" si="51"/>
        <v>2.8867513459481289E-5</v>
      </c>
      <c r="O815" s="17" t="s">
        <v>3257</v>
      </c>
      <c r="P815" s="12" t="s">
        <v>3258</v>
      </c>
      <c r="Q815" s="13">
        <v>10068</v>
      </c>
      <c r="R815" s="13" t="s">
        <v>3259</v>
      </c>
      <c r="S815" s="12" t="s">
        <v>3260</v>
      </c>
      <c r="T815" s="14"/>
    </row>
    <row r="816" spans="1:20" x14ac:dyDescent="0.2">
      <c r="A816" s="4">
        <v>50690</v>
      </c>
      <c r="B816" s="4" t="s">
        <v>1</v>
      </c>
      <c r="C816" s="5">
        <v>22</v>
      </c>
      <c r="D816" s="4" t="s">
        <v>16</v>
      </c>
      <c r="E816" s="1">
        <v>0</v>
      </c>
      <c r="F816" s="1">
        <v>0</v>
      </c>
      <c r="G816" s="1">
        <v>1</v>
      </c>
      <c r="H816" s="2">
        <f t="shared" si="48"/>
        <v>0.33333333333333331</v>
      </c>
      <c r="I816" s="3">
        <f t="shared" si="49"/>
        <v>0.57735026918962584</v>
      </c>
      <c r="J816" s="3">
        <v>0</v>
      </c>
      <c r="K816" s="3">
        <v>0</v>
      </c>
      <c r="L816" s="3">
        <v>5.0000000000000002E-5</v>
      </c>
      <c r="M816" s="18">
        <f t="shared" si="50"/>
        <v>1.6666666666666667E-5</v>
      </c>
      <c r="N816" s="3">
        <f t="shared" si="51"/>
        <v>2.8867513459481289E-5</v>
      </c>
      <c r="O816" s="17" t="s">
        <v>2777</v>
      </c>
      <c r="P816" s="12" t="s">
        <v>2778</v>
      </c>
      <c r="Q816" s="13">
        <v>11779</v>
      </c>
      <c r="R816" s="13" t="s">
        <v>2779</v>
      </c>
      <c r="S816" s="12" t="s">
        <v>2780</v>
      </c>
      <c r="T816" s="14"/>
    </row>
    <row r="817" spans="1:20" x14ac:dyDescent="0.2">
      <c r="A817" s="4">
        <v>50690</v>
      </c>
      <c r="B817" s="4" t="s">
        <v>0</v>
      </c>
      <c r="C817" s="5" t="s">
        <v>18</v>
      </c>
      <c r="D817" s="4" t="s">
        <v>16</v>
      </c>
      <c r="E817" s="1">
        <v>0</v>
      </c>
      <c r="F817" s="1">
        <v>1</v>
      </c>
      <c r="G817" s="1">
        <v>0</v>
      </c>
      <c r="H817" s="2">
        <f t="shared" si="48"/>
        <v>0.33333333333333331</v>
      </c>
      <c r="I817" s="3">
        <f t="shared" si="49"/>
        <v>0.57735026918962584</v>
      </c>
      <c r="J817" s="3">
        <v>0</v>
      </c>
      <c r="K817" s="3">
        <v>5.0000000000000002E-5</v>
      </c>
      <c r="L817" s="3">
        <v>0</v>
      </c>
      <c r="M817" s="18">
        <f t="shared" si="50"/>
        <v>1.6666666666666667E-5</v>
      </c>
      <c r="N817" s="3">
        <f t="shared" si="51"/>
        <v>2.8867513459481293E-5</v>
      </c>
      <c r="O817" s="17" t="s">
        <v>3261</v>
      </c>
      <c r="P817" s="12" t="s">
        <v>3262</v>
      </c>
      <c r="Q817" s="13">
        <v>11896</v>
      </c>
      <c r="R817" s="13" t="s">
        <v>3263</v>
      </c>
      <c r="S817" s="12" t="s">
        <v>3264</v>
      </c>
      <c r="T817" s="14"/>
    </row>
    <row r="818" spans="1:20" x14ac:dyDescent="0.2">
      <c r="A818" s="4">
        <v>50691</v>
      </c>
      <c r="B818" s="4" t="s">
        <v>6</v>
      </c>
      <c r="C818" s="5" t="s">
        <v>21</v>
      </c>
      <c r="D818" s="4" t="s">
        <v>16</v>
      </c>
      <c r="E818" s="1">
        <v>0</v>
      </c>
      <c r="F818" s="1">
        <v>1</v>
      </c>
      <c r="G818" s="1">
        <v>0</v>
      </c>
      <c r="H818" s="2">
        <f t="shared" si="48"/>
        <v>0.33333333333333331</v>
      </c>
      <c r="I818" s="3">
        <f t="shared" si="49"/>
        <v>0.57735026918962584</v>
      </c>
      <c r="J818" s="3">
        <v>0</v>
      </c>
      <c r="K818" s="3">
        <v>5.0000000000000002E-5</v>
      </c>
      <c r="L818" s="3">
        <v>0</v>
      </c>
      <c r="M818" s="18">
        <f t="shared" si="50"/>
        <v>1.6666666666666667E-5</v>
      </c>
      <c r="N818" s="3">
        <f t="shared" si="51"/>
        <v>2.8867513459481293E-5</v>
      </c>
      <c r="O818" s="17" t="s">
        <v>3265</v>
      </c>
      <c r="P818" s="12" t="s">
        <v>3266</v>
      </c>
      <c r="Q818" s="13">
        <v>12273</v>
      </c>
      <c r="R818" s="13" t="s">
        <v>3267</v>
      </c>
      <c r="S818" s="12" t="s">
        <v>3268</v>
      </c>
      <c r="T818" s="14"/>
    </row>
    <row r="819" spans="1:20" x14ac:dyDescent="0.2">
      <c r="A819" s="4">
        <v>50690</v>
      </c>
      <c r="B819" s="4" t="s">
        <v>7</v>
      </c>
      <c r="C819" s="5">
        <v>22</v>
      </c>
      <c r="D819" s="4" t="s">
        <v>16</v>
      </c>
      <c r="E819" s="1">
        <v>0</v>
      </c>
      <c r="F819" s="1">
        <v>1</v>
      </c>
      <c r="G819" s="1">
        <v>0</v>
      </c>
      <c r="H819" s="2">
        <f t="shared" si="48"/>
        <v>0.33333333333333331</v>
      </c>
      <c r="I819" s="3">
        <f t="shared" si="49"/>
        <v>0.57735026918962584</v>
      </c>
      <c r="J819" s="3">
        <v>0</v>
      </c>
      <c r="K819" s="3">
        <v>4.0000000000000003E-5</v>
      </c>
      <c r="L819" s="3">
        <v>0</v>
      </c>
      <c r="M819" s="18">
        <f t="shared" si="50"/>
        <v>1.3333333333333335E-5</v>
      </c>
      <c r="N819" s="3">
        <f t="shared" si="51"/>
        <v>2.3094010767585031E-5</v>
      </c>
      <c r="O819" s="17" t="s">
        <v>3269</v>
      </c>
      <c r="P819" s="12" t="s">
        <v>3270</v>
      </c>
      <c r="Q819" s="13">
        <v>11714</v>
      </c>
      <c r="R819" s="13" t="s">
        <v>3271</v>
      </c>
      <c r="S819" s="12" t="s">
        <v>3272</v>
      </c>
      <c r="T819" s="14"/>
    </row>
    <row r="820" spans="1:20" x14ac:dyDescent="0.2">
      <c r="A820" s="4">
        <v>50692</v>
      </c>
      <c r="B820" s="4" t="s">
        <v>4</v>
      </c>
      <c r="C820" s="5" t="s">
        <v>17</v>
      </c>
      <c r="D820" s="4" t="s">
        <v>16</v>
      </c>
      <c r="E820" s="1">
        <v>0</v>
      </c>
      <c r="F820" s="1">
        <v>0</v>
      </c>
      <c r="G820" s="1">
        <v>1</v>
      </c>
      <c r="H820" s="2">
        <f t="shared" si="48"/>
        <v>0.33333333333333331</v>
      </c>
      <c r="I820" s="3">
        <f t="shared" si="49"/>
        <v>0.57735026918962584</v>
      </c>
      <c r="J820" s="3">
        <v>0</v>
      </c>
      <c r="K820" s="3">
        <v>0</v>
      </c>
      <c r="L820" s="3">
        <v>4.0000000000000003E-5</v>
      </c>
      <c r="M820" s="18">
        <f t="shared" si="50"/>
        <v>1.3333333333333335E-5</v>
      </c>
      <c r="N820" s="3">
        <f t="shared" si="51"/>
        <v>2.3094010767585031E-5</v>
      </c>
      <c r="O820" s="17" t="s">
        <v>3273</v>
      </c>
      <c r="P820" s="12" t="s">
        <v>3274</v>
      </c>
      <c r="Q820" s="13">
        <v>13130</v>
      </c>
      <c r="R820" s="13" t="s">
        <v>3275</v>
      </c>
      <c r="S820" s="12" t="s">
        <v>3276</v>
      </c>
      <c r="T820" s="14"/>
    </row>
    <row r="821" spans="1:20" x14ac:dyDescent="0.2">
      <c r="A821" s="4">
        <v>50693</v>
      </c>
      <c r="B821" s="4" t="s">
        <v>3</v>
      </c>
      <c r="C821" s="5">
        <v>21</v>
      </c>
      <c r="D821" s="4" t="s">
        <v>16</v>
      </c>
      <c r="E821" s="1">
        <v>0</v>
      </c>
      <c r="F821" s="1">
        <v>0</v>
      </c>
      <c r="G821" s="1">
        <v>1</v>
      </c>
      <c r="H821" s="2">
        <f t="shared" si="48"/>
        <v>0.33333333333333331</v>
      </c>
      <c r="I821" s="3">
        <f t="shared" si="49"/>
        <v>0.57735026918962584</v>
      </c>
      <c r="J821" s="3">
        <v>0</v>
      </c>
      <c r="K821" s="3">
        <v>0</v>
      </c>
      <c r="L821" s="3">
        <v>4.0000000000000003E-5</v>
      </c>
      <c r="M821" s="18">
        <f t="shared" si="50"/>
        <v>1.3333333333333335E-5</v>
      </c>
      <c r="N821" s="3">
        <f t="shared" si="51"/>
        <v>2.3094010767585031E-5</v>
      </c>
      <c r="O821" s="17" t="s">
        <v>3277</v>
      </c>
      <c r="P821" s="12" t="s">
        <v>3278</v>
      </c>
      <c r="Q821" s="13">
        <v>13610</v>
      </c>
      <c r="R821" s="13" t="s">
        <v>3279</v>
      </c>
      <c r="S821" s="12" t="s">
        <v>3280</v>
      </c>
      <c r="T821" s="14"/>
    </row>
    <row r="822" spans="1:20" x14ac:dyDescent="0.2">
      <c r="A822" s="4">
        <v>50693</v>
      </c>
      <c r="B822" s="4" t="s">
        <v>0</v>
      </c>
      <c r="C822" s="5" t="s">
        <v>18</v>
      </c>
      <c r="D822" s="4" t="s">
        <v>16</v>
      </c>
      <c r="E822" s="1">
        <v>0</v>
      </c>
      <c r="F822" s="1">
        <v>0</v>
      </c>
      <c r="G822" s="1">
        <v>1</v>
      </c>
      <c r="H822" s="2">
        <f t="shared" si="48"/>
        <v>0.33333333333333331</v>
      </c>
      <c r="I822" s="3">
        <f t="shared" si="49"/>
        <v>0.57735026918962584</v>
      </c>
      <c r="J822" s="1">
        <v>0</v>
      </c>
      <c r="K822" s="1">
        <v>0</v>
      </c>
      <c r="L822" s="1">
        <v>4.0000000000000003E-5</v>
      </c>
      <c r="M822" s="18">
        <f t="shared" si="50"/>
        <v>1.3333333333333335E-5</v>
      </c>
      <c r="N822" s="3">
        <f t="shared" si="51"/>
        <v>2.3094010767585031E-5</v>
      </c>
      <c r="O822" s="17" t="s">
        <v>3281</v>
      </c>
      <c r="P822" s="12" t="s">
        <v>3282</v>
      </c>
      <c r="Q822" s="13">
        <v>10436</v>
      </c>
      <c r="R822" s="13" t="s">
        <v>3283</v>
      </c>
      <c r="S822" s="12" t="s">
        <v>3284</v>
      </c>
      <c r="T822" s="14"/>
    </row>
    <row r="823" spans="1:20" x14ac:dyDescent="0.2">
      <c r="A823" s="4">
        <v>50689</v>
      </c>
      <c r="B823" s="4" t="s">
        <v>6</v>
      </c>
      <c r="C823" s="5" t="s">
        <v>18</v>
      </c>
      <c r="D823" s="4" t="s">
        <v>16</v>
      </c>
      <c r="E823" s="1">
        <v>0</v>
      </c>
      <c r="F823" s="1">
        <v>0</v>
      </c>
      <c r="G823" s="1">
        <v>0</v>
      </c>
      <c r="H823" s="2">
        <f t="shared" si="48"/>
        <v>0</v>
      </c>
      <c r="I823" s="3">
        <f t="shared" si="49"/>
        <v>0</v>
      </c>
      <c r="J823" s="3">
        <v>0</v>
      </c>
      <c r="K823" s="3">
        <v>0</v>
      </c>
      <c r="L823" s="3">
        <v>0</v>
      </c>
      <c r="M823" s="18">
        <f t="shared" si="50"/>
        <v>0</v>
      </c>
      <c r="N823" s="3">
        <f t="shared" si="51"/>
        <v>0</v>
      </c>
      <c r="O823" s="17" t="s">
        <v>3285</v>
      </c>
      <c r="P823" s="12" t="s">
        <v>3286</v>
      </c>
      <c r="Q823" s="13">
        <v>10235</v>
      </c>
      <c r="R823" s="13" t="s">
        <v>3287</v>
      </c>
      <c r="S823" s="12" t="s">
        <v>3288</v>
      </c>
      <c r="T823" s="14"/>
    </row>
    <row r="824" spans="1:20" x14ac:dyDescent="0.2">
      <c r="A824" s="4">
        <v>50689</v>
      </c>
      <c r="B824" s="4" t="s">
        <v>6</v>
      </c>
      <c r="C824" s="5">
        <v>21</v>
      </c>
      <c r="D824" s="4" t="s">
        <v>16</v>
      </c>
      <c r="E824" s="1">
        <v>0</v>
      </c>
      <c r="F824" s="1">
        <v>0</v>
      </c>
      <c r="G824" s="1">
        <v>0</v>
      </c>
      <c r="H824" s="2">
        <f t="shared" si="48"/>
        <v>0</v>
      </c>
      <c r="I824" s="3">
        <f t="shared" si="49"/>
        <v>0</v>
      </c>
      <c r="J824" s="3">
        <v>0</v>
      </c>
      <c r="K824" s="3">
        <v>0</v>
      </c>
      <c r="L824" s="3">
        <v>0</v>
      </c>
      <c r="M824" s="18">
        <f t="shared" si="50"/>
        <v>0</v>
      </c>
      <c r="N824" s="3">
        <f t="shared" si="51"/>
        <v>0</v>
      </c>
      <c r="O824" s="17" t="s">
        <v>3289</v>
      </c>
      <c r="P824" s="12" t="s">
        <v>3290</v>
      </c>
      <c r="Q824" s="13">
        <v>10049</v>
      </c>
      <c r="R824" s="13" t="s">
        <v>3291</v>
      </c>
      <c r="S824" s="12" t="s">
        <v>3292</v>
      </c>
      <c r="T824" s="14"/>
    </row>
    <row r="825" spans="1:20" x14ac:dyDescent="0.2">
      <c r="A825" s="4">
        <v>50689</v>
      </c>
      <c r="B825" s="4" t="s">
        <v>9</v>
      </c>
      <c r="C825" s="5">
        <v>18</v>
      </c>
      <c r="D825" s="4" t="s">
        <v>16</v>
      </c>
      <c r="E825" s="1">
        <v>0</v>
      </c>
      <c r="F825" s="1">
        <v>0</v>
      </c>
      <c r="G825" s="1">
        <v>0</v>
      </c>
      <c r="H825" s="2">
        <f t="shared" si="48"/>
        <v>0</v>
      </c>
      <c r="I825" s="3">
        <f t="shared" si="49"/>
        <v>0</v>
      </c>
      <c r="J825" s="3">
        <v>0</v>
      </c>
      <c r="K825" s="3">
        <v>0</v>
      </c>
      <c r="L825" s="3">
        <v>0</v>
      </c>
      <c r="M825" s="18">
        <f t="shared" si="50"/>
        <v>0</v>
      </c>
      <c r="N825" s="3">
        <f t="shared" si="51"/>
        <v>0</v>
      </c>
      <c r="O825" s="17" t="s">
        <v>2470</v>
      </c>
      <c r="P825" s="12" t="s">
        <v>2471</v>
      </c>
      <c r="Q825" s="13">
        <v>10767</v>
      </c>
      <c r="R825" s="13" t="s">
        <v>2472</v>
      </c>
      <c r="S825" s="12" t="s">
        <v>2473</v>
      </c>
      <c r="T825" s="14"/>
    </row>
    <row r="826" spans="1:20" x14ac:dyDescent="0.2">
      <c r="A826" s="4">
        <v>50689</v>
      </c>
      <c r="B826" s="4" t="s">
        <v>7</v>
      </c>
      <c r="C826" s="5" t="s">
        <v>23</v>
      </c>
      <c r="D826" s="4" t="s">
        <v>16</v>
      </c>
      <c r="E826" s="1">
        <v>0</v>
      </c>
      <c r="F826" s="1">
        <v>0</v>
      </c>
      <c r="G826" s="1">
        <v>0</v>
      </c>
      <c r="H826" s="2">
        <f t="shared" si="48"/>
        <v>0</v>
      </c>
      <c r="I826" s="3">
        <f t="shared" si="49"/>
        <v>0</v>
      </c>
      <c r="J826" s="3">
        <v>0</v>
      </c>
      <c r="K826" s="3">
        <v>0</v>
      </c>
      <c r="L826" s="3">
        <v>0</v>
      </c>
      <c r="M826" s="18">
        <f t="shared" si="50"/>
        <v>0</v>
      </c>
      <c r="N826" s="3">
        <f t="shared" si="51"/>
        <v>0</v>
      </c>
      <c r="O826" s="17" t="s">
        <v>3293</v>
      </c>
      <c r="P826" s="12" t="s">
        <v>3294</v>
      </c>
      <c r="Q826" s="13">
        <v>10801</v>
      </c>
      <c r="R826" s="13" t="s">
        <v>3295</v>
      </c>
      <c r="S826" s="12" t="s">
        <v>3296</v>
      </c>
      <c r="T826" s="14"/>
    </row>
    <row r="827" spans="1:20" x14ac:dyDescent="0.2">
      <c r="A827" s="4">
        <v>50689</v>
      </c>
      <c r="B827" s="4" t="s">
        <v>7</v>
      </c>
      <c r="C827" s="5">
        <v>16</v>
      </c>
      <c r="D827" s="4" t="s">
        <v>16</v>
      </c>
      <c r="E827" s="1">
        <v>0</v>
      </c>
      <c r="F827" s="1">
        <v>0</v>
      </c>
      <c r="G827" s="1">
        <v>0</v>
      </c>
      <c r="H827" s="2">
        <f t="shared" si="48"/>
        <v>0</v>
      </c>
      <c r="I827" s="3">
        <f t="shared" si="49"/>
        <v>0</v>
      </c>
      <c r="J827" s="3">
        <v>0</v>
      </c>
      <c r="K827" s="3">
        <v>0</v>
      </c>
      <c r="L827" s="3">
        <v>0</v>
      </c>
      <c r="M827" s="18">
        <f t="shared" si="50"/>
        <v>0</v>
      </c>
      <c r="N827" s="3">
        <f t="shared" si="51"/>
        <v>0</v>
      </c>
      <c r="O827" s="17" t="s">
        <v>3297</v>
      </c>
      <c r="P827" s="12" t="s">
        <v>3298</v>
      </c>
      <c r="Q827" s="13">
        <v>10827</v>
      </c>
      <c r="R827" s="13" t="s">
        <v>3299</v>
      </c>
      <c r="S827" s="12" t="s">
        <v>3300</v>
      </c>
      <c r="T827" s="14"/>
    </row>
    <row r="828" spans="1:20" x14ac:dyDescent="0.2">
      <c r="A828" s="4">
        <v>50689</v>
      </c>
      <c r="B828" s="4" t="s">
        <v>2</v>
      </c>
      <c r="C828" s="5">
        <v>16</v>
      </c>
      <c r="D828" s="4" t="s">
        <v>16</v>
      </c>
      <c r="E828" s="1">
        <v>0</v>
      </c>
      <c r="F828" s="1">
        <v>0</v>
      </c>
      <c r="G828" s="1">
        <v>0</v>
      </c>
      <c r="H828" s="2">
        <f t="shared" si="48"/>
        <v>0</v>
      </c>
      <c r="I828" s="3">
        <f t="shared" si="49"/>
        <v>0</v>
      </c>
      <c r="J828" s="3">
        <v>0</v>
      </c>
      <c r="K828" s="3">
        <v>0</v>
      </c>
      <c r="L828" s="3">
        <v>0</v>
      </c>
      <c r="M828" s="18">
        <f t="shared" si="50"/>
        <v>0</v>
      </c>
      <c r="N828" s="3">
        <f t="shared" si="51"/>
        <v>0</v>
      </c>
      <c r="O828" s="17" t="s">
        <v>3301</v>
      </c>
      <c r="P828" s="12" t="s">
        <v>3302</v>
      </c>
      <c r="Q828" s="13">
        <v>10339</v>
      </c>
      <c r="R828" s="13" t="s">
        <v>3303</v>
      </c>
      <c r="S828" s="12" t="s">
        <v>3304</v>
      </c>
      <c r="T828" s="14"/>
    </row>
    <row r="829" spans="1:20" x14ac:dyDescent="0.2">
      <c r="A829" s="4">
        <v>50689</v>
      </c>
      <c r="B829" s="4" t="s">
        <v>1</v>
      </c>
      <c r="C829" s="5" t="s">
        <v>18</v>
      </c>
      <c r="D829" s="4" t="s">
        <v>16</v>
      </c>
      <c r="E829" s="1">
        <v>0</v>
      </c>
      <c r="F829" s="1">
        <v>0</v>
      </c>
      <c r="G829" s="1">
        <v>0</v>
      </c>
      <c r="H829" s="2">
        <f t="shared" si="48"/>
        <v>0</v>
      </c>
      <c r="I829" s="3">
        <f t="shared" si="49"/>
        <v>0</v>
      </c>
      <c r="J829" s="3">
        <v>0</v>
      </c>
      <c r="K829" s="3">
        <v>0</v>
      </c>
      <c r="L829" s="3">
        <v>0</v>
      </c>
      <c r="M829" s="18">
        <f t="shared" si="50"/>
        <v>0</v>
      </c>
      <c r="N829" s="3">
        <f t="shared" si="51"/>
        <v>0</v>
      </c>
      <c r="O829" s="17" t="s">
        <v>3305</v>
      </c>
      <c r="P829" s="12" t="s">
        <v>3306</v>
      </c>
      <c r="Q829" s="13">
        <v>10860</v>
      </c>
      <c r="R829" s="13" t="s">
        <v>3307</v>
      </c>
      <c r="S829" s="12" t="s">
        <v>3308</v>
      </c>
      <c r="T829" s="14"/>
    </row>
    <row r="830" spans="1:20" x14ac:dyDescent="0.2">
      <c r="A830" s="4">
        <v>50689</v>
      </c>
      <c r="B830" s="4" t="s">
        <v>1</v>
      </c>
      <c r="C830" s="5" t="s">
        <v>21</v>
      </c>
      <c r="D830" s="4" t="s">
        <v>16</v>
      </c>
      <c r="E830" s="1">
        <v>0</v>
      </c>
      <c r="F830" s="1">
        <v>0</v>
      </c>
      <c r="G830" s="1">
        <v>0</v>
      </c>
      <c r="H830" s="2">
        <f t="shared" si="48"/>
        <v>0</v>
      </c>
      <c r="I830" s="3">
        <f t="shared" si="49"/>
        <v>0</v>
      </c>
      <c r="J830" s="3">
        <v>0</v>
      </c>
      <c r="K830" s="3">
        <v>0</v>
      </c>
      <c r="L830" s="3">
        <v>0</v>
      </c>
      <c r="M830" s="18">
        <f t="shared" si="50"/>
        <v>0</v>
      </c>
      <c r="N830" s="3">
        <f t="shared" si="51"/>
        <v>0</v>
      </c>
      <c r="O830" s="17" t="s">
        <v>3309</v>
      </c>
      <c r="P830" s="12" t="s">
        <v>3310</v>
      </c>
      <c r="Q830" s="13">
        <v>10584</v>
      </c>
      <c r="R830" s="13" t="s">
        <v>3311</v>
      </c>
      <c r="S830" s="12" t="s">
        <v>3312</v>
      </c>
      <c r="T830" s="14"/>
    </row>
    <row r="831" spans="1:20" x14ac:dyDescent="0.2">
      <c r="A831" s="4">
        <v>50689</v>
      </c>
      <c r="B831" s="4" t="s">
        <v>1</v>
      </c>
      <c r="C831" s="5">
        <v>19</v>
      </c>
      <c r="D831" s="4" t="s">
        <v>16</v>
      </c>
      <c r="E831" s="1">
        <v>0</v>
      </c>
      <c r="F831" s="1">
        <v>0</v>
      </c>
      <c r="G831" s="1">
        <v>0</v>
      </c>
      <c r="H831" s="2">
        <f t="shared" si="48"/>
        <v>0</v>
      </c>
      <c r="I831" s="3">
        <f t="shared" si="49"/>
        <v>0</v>
      </c>
      <c r="J831" s="3">
        <v>0</v>
      </c>
      <c r="K831" s="3">
        <v>0</v>
      </c>
      <c r="L831" s="3">
        <v>0</v>
      </c>
      <c r="M831" s="18">
        <f t="shared" si="50"/>
        <v>0</v>
      </c>
      <c r="N831" s="3">
        <f t="shared" si="51"/>
        <v>0</v>
      </c>
      <c r="O831" s="17" t="s">
        <v>3313</v>
      </c>
      <c r="P831" s="12" t="s">
        <v>3314</v>
      </c>
      <c r="Q831" s="13">
        <v>10611</v>
      </c>
      <c r="R831" s="13" t="s">
        <v>3315</v>
      </c>
      <c r="S831" s="12" t="s">
        <v>3316</v>
      </c>
      <c r="T831" s="14"/>
    </row>
    <row r="832" spans="1:20" x14ac:dyDescent="0.2">
      <c r="A832" s="4">
        <v>50689</v>
      </c>
      <c r="B832" s="4" t="s">
        <v>3</v>
      </c>
      <c r="C832" s="5" t="s">
        <v>19</v>
      </c>
      <c r="D832" s="4" t="s">
        <v>16</v>
      </c>
      <c r="E832" s="1">
        <v>0</v>
      </c>
      <c r="F832" s="1">
        <v>0</v>
      </c>
      <c r="G832" s="1">
        <v>0</v>
      </c>
      <c r="H832" s="2">
        <f t="shared" si="48"/>
        <v>0</v>
      </c>
      <c r="I832" s="3">
        <f t="shared" si="49"/>
        <v>0</v>
      </c>
      <c r="J832" s="3">
        <v>0</v>
      </c>
      <c r="K832" s="3">
        <v>0</v>
      </c>
      <c r="L832" s="3">
        <v>0</v>
      </c>
      <c r="M832" s="18">
        <f t="shared" si="50"/>
        <v>0</v>
      </c>
      <c r="N832" s="3">
        <f t="shared" si="51"/>
        <v>0</v>
      </c>
      <c r="O832" s="17" t="s">
        <v>3317</v>
      </c>
      <c r="P832" s="12" t="s">
        <v>3318</v>
      </c>
      <c r="Q832" s="13">
        <v>10106</v>
      </c>
      <c r="R832" s="13" t="s">
        <v>3319</v>
      </c>
      <c r="S832" s="12" t="s">
        <v>3320</v>
      </c>
      <c r="T832" s="14"/>
    </row>
    <row r="833" spans="1:20" x14ac:dyDescent="0.2">
      <c r="A833" s="4">
        <v>50689</v>
      </c>
      <c r="B833" s="4" t="s">
        <v>3</v>
      </c>
      <c r="C833" s="5">
        <v>18</v>
      </c>
      <c r="D833" s="4" t="s">
        <v>16</v>
      </c>
      <c r="E833" s="1">
        <v>0</v>
      </c>
      <c r="F833" s="1">
        <v>0</v>
      </c>
      <c r="G833" s="1">
        <v>0</v>
      </c>
      <c r="H833" s="2">
        <f t="shared" si="48"/>
        <v>0</v>
      </c>
      <c r="I833" s="3">
        <f t="shared" si="49"/>
        <v>0</v>
      </c>
      <c r="J833" s="3">
        <v>0</v>
      </c>
      <c r="K833" s="3">
        <v>0</v>
      </c>
      <c r="L833" s="3">
        <v>0</v>
      </c>
      <c r="M833" s="18">
        <f t="shared" si="50"/>
        <v>0</v>
      </c>
      <c r="N833" s="3">
        <f t="shared" si="51"/>
        <v>0</v>
      </c>
      <c r="O833" s="17" t="s">
        <v>3321</v>
      </c>
      <c r="P833" s="12" t="s">
        <v>3322</v>
      </c>
      <c r="Q833" s="13">
        <v>10378</v>
      </c>
      <c r="R833" s="13" t="s">
        <v>3323</v>
      </c>
      <c r="S833" s="12" t="s">
        <v>3324</v>
      </c>
      <c r="T833" s="14"/>
    </row>
    <row r="834" spans="1:20" x14ac:dyDescent="0.2">
      <c r="A834" s="4">
        <v>50689</v>
      </c>
      <c r="B834" s="4" t="s">
        <v>4</v>
      </c>
      <c r="C834" s="5" t="s">
        <v>19</v>
      </c>
      <c r="D834" s="4" t="s">
        <v>16</v>
      </c>
      <c r="E834" s="1">
        <v>0</v>
      </c>
      <c r="F834" s="1">
        <v>0</v>
      </c>
      <c r="G834" s="1">
        <v>0</v>
      </c>
      <c r="H834" s="2">
        <f t="shared" ref="H834:H886" si="52">AVERAGE(E834:G834)</f>
        <v>0</v>
      </c>
      <c r="I834" s="3">
        <f t="shared" ref="I834:I886" si="53">STDEV(E834:G834)</f>
        <v>0</v>
      </c>
      <c r="J834" s="3">
        <v>0</v>
      </c>
      <c r="K834" s="3">
        <v>0</v>
      </c>
      <c r="L834" s="3">
        <v>0</v>
      </c>
      <c r="M834" s="18">
        <f t="shared" ref="M834:M886" si="54">AVERAGE(J834:L834)</f>
        <v>0</v>
      </c>
      <c r="N834" s="3">
        <f t="shared" ref="N834:N886" si="55">STDEV(J834:L834)</f>
        <v>0</v>
      </c>
      <c r="O834" s="17" t="s">
        <v>3325</v>
      </c>
      <c r="P834" s="12" t="s">
        <v>3326</v>
      </c>
      <c r="Q834" s="13">
        <v>10627</v>
      </c>
      <c r="R834" s="13" t="s">
        <v>3327</v>
      </c>
      <c r="S834" s="12" t="s">
        <v>3328</v>
      </c>
      <c r="T834" s="14"/>
    </row>
    <row r="835" spans="1:20" x14ac:dyDescent="0.2">
      <c r="A835" s="4">
        <v>50689</v>
      </c>
      <c r="B835" s="4" t="s">
        <v>4</v>
      </c>
      <c r="C835" s="5" t="s">
        <v>23</v>
      </c>
      <c r="D835" s="4" t="s">
        <v>16</v>
      </c>
      <c r="E835" s="1">
        <v>0</v>
      </c>
      <c r="F835" s="1">
        <v>0</v>
      </c>
      <c r="G835" s="1">
        <v>0</v>
      </c>
      <c r="H835" s="2">
        <f t="shared" si="52"/>
        <v>0</v>
      </c>
      <c r="I835" s="3">
        <f t="shared" si="53"/>
        <v>0</v>
      </c>
      <c r="J835" s="3">
        <v>0</v>
      </c>
      <c r="K835" s="3">
        <v>0</v>
      </c>
      <c r="L835" s="3">
        <v>0</v>
      </c>
      <c r="M835" s="18">
        <f t="shared" si="54"/>
        <v>0</v>
      </c>
      <c r="N835" s="3">
        <f t="shared" si="55"/>
        <v>0</v>
      </c>
      <c r="O835" s="17" t="s">
        <v>3329</v>
      </c>
      <c r="P835" s="12" t="s">
        <v>3330</v>
      </c>
      <c r="Q835" s="13">
        <v>10904</v>
      </c>
      <c r="R835" s="13" t="s">
        <v>3331</v>
      </c>
      <c r="S835" s="12" t="s">
        <v>3332</v>
      </c>
      <c r="T835" s="14"/>
    </row>
    <row r="836" spans="1:20" x14ac:dyDescent="0.2">
      <c r="A836" s="4">
        <v>50689</v>
      </c>
      <c r="B836" s="4" t="s">
        <v>12</v>
      </c>
      <c r="C836" s="5" t="s">
        <v>23</v>
      </c>
      <c r="D836" s="4" t="s">
        <v>16</v>
      </c>
      <c r="E836" s="1">
        <v>0</v>
      </c>
      <c r="F836" s="1">
        <v>0</v>
      </c>
      <c r="G836" s="1">
        <v>0</v>
      </c>
      <c r="H836" s="2">
        <f t="shared" si="52"/>
        <v>0</v>
      </c>
      <c r="I836" s="3">
        <f t="shared" si="53"/>
        <v>0</v>
      </c>
      <c r="J836" s="3">
        <v>0</v>
      </c>
      <c r="K836" s="3">
        <v>0</v>
      </c>
      <c r="L836" s="3">
        <v>0</v>
      </c>
      <c r="M836" s="18">
        <f t="shared" si="54"/>
        <v>0</v>
      </c>
      <c r="N836" s="3">
        <f t="shared" si="55"/>
        <v>0</v>
      </c>
      <c r="O836" s="17" t="s">
        <v>3333</v>
      </c>
      <c r="P836" s="12" t="s">
        <v>3334</v>
      </c>
      <c r="Q836" s="13">
        <v>10398</v>
      </c>
      <c r="R836" s="13" t="s">
        <v>3335</v>
      </c>
      <c r="S836" s="12" t="s">
        <v>3336</v>
      </c>
      <c r="T836" s="14"/>
    </row>
    <row r="837" spans="1:20" x14ac:dyDescent="0.2">
      <c r="A837" s="4">
        <v>50689</v>
      </c>
      <c r="B837" s="4" t="s">
        <v>12</v>
      </c>
      <c r="C837" s="5">
        <v>16</v>
      </c>
      <c r="D837" s="4" t="s">
        <v>16</v>
      </c>
      <c r="E837" s="1">
        <v>0</v>
      </c>
      <c r="F837" s="1">
        <v>0</v>
      </c>
      <c r="G837" s="1">
        <v>0</v>
      </c>
      <c r="H837" s="2">
        <f t="shared" si="52"/>
        <v>0</v>
      </c>
      <c r="I837" s="3">
        <f t="shared" si="53"/>
        <v>0</v>
      </c>
      <c r="J837" s="3">
        <v>0</v>
      </c>
      <c r="K837" s="3">
        <v>0</v>
      </c>
      <c r="L837" s="3">
        <v>0</v>
      </c>
      <c r="M837" s="18">
        <f t="shared" si="54"/>
        <v>0</v>
      </c>
      <c r="N837" s="3">
        <f t="shared" si="55"/>
        <v>0</v>
      </c>
      <c r="O837" s="17" t="s">
        <v>3337</v>
      </c>
      <c r="P837" s="12" t="s">
        <v>3338</v>
      </c>
      <c r="Q837" s="13">
        <v>10401</v>
      </c>
      <c r="R837" s="13" t="s">
        <v>3339</v>
      </c>
      <c r="S837" s="12" t="s">
        <v>3340</v>
      </c>
      <c r="T837" s="14"/>
    </row>
    <row r="838" spans="1:20" x14ac:dyDescent="0.2">
      <c r="A838" s="4">
        <v>50689</v>
      </c>
      <c r="B838" s="4" t="s">
        <v>12</v>
      </c>
      <c r="C838" s="5">
        <v>18</v>
      </c>
      <c r="D838" s="4" t="s">
        <v>16</v>
      </c>
      <c r="E838" s="1">
        <v>0</v>
      </c>
      <c r="F838" s="1">
        <v>0</v>
      </c>
      <c r="G838" s="1">
        <v>0</v>
      </c>
      <c r="H838" s="2">
        <f t="shared" si="52"/>
        <v>0</v>
      </c>
      <c r="I838" s="3">
        <f t="shared" si="53"/>
        <v>0</v>
      </c>
      <c r="J838" s="3">
        <v>0</v>
      </c>
      <c r="K838" s="3">
        <v>0</v>
      </c>
      <c r="L838" s="3">
        <v>0</v>
      </c>
      <c r="M838" s="18">
        <f t="shared" si="54"/>
        <v>0</v>
      </c>
      <c r="N838" s="3">
        <f t="shared" si="55"/>
        <v>0</v>
      </c>
      <c r="O838" s="17" t="s">
        <v>3341</v>
      </c>
      <c r="P838" s="12" t="s">
        <v>3342</v>
      </c>
      <c r="Q838" s="13">
        <v>10409</v>
      </c>
      <c r="R838" s="13" t="s">
        <v>3343</v>
      </c>
      <c r="S838" s="12" t="s">
        <v>3344</v>
      </c>
      <c r="T838" s="14"/>
    </row>
    <row r="839" spans="1:20" x14ac:dyDescent="0.2">
      <c r="A839" s="4">
        <v>50689</v>
      </c>
      <c r="B839" s="4" t="s">
        <v>12</v>
      </c>
      <c r="C839" s="5">
        <v>22</v>
      </c>
      <c r="D839" s="4" t="s">
        <v>16</v>
      </c>
      <c r="E839" s="1">
        <v>0</v>
      </c>
      <c r="F839" s="1">
        <v>0</v>
      </c>
      <c r="G839" s="1">
        <v>0</v>
      </c>
      <c r="H839" s="2">
        <f t="shared" si="52"/>
        <v>0</v>
      </c>
      <c r="I839" s="3">
        <f t="shared" si="53"/>
        <v>0</v>
      </c>
      <c r="J839" s="3">
        <v>0</v>
      </c>
      <c r="K839" s="3">
        <v>0</v>
      </c>
      <c r="L839" s="3">
        <v>0</v>
      </c>
      <c r="M839" s="18">
        <f t="shared" si="54"/>
        <v>0</v>
      </c>
      <c r="N839" s="3">
        <f t="shared" si="55"/>
        <v>0</v>
      </c>
      <c r="O839" s="17" t="s">
        <v>3345</v>
      </c>
      <c r="P839" s="12" t="s">
        <v>3346</v>
      </c>
      <c r="Q839" s="13">
        <v>10421</v>
      </c>
      <c r="R839" s="13" t="s">
        <v>3347</v>
      </c>
      <c r="S839" s="12" t="s">
        <v>3348</v>
      </c>
      <c r="T839" s="14"/>
    </row>
    <row r="840" spans="1:20" x14ac:dyDescent="0.2">
      <c r="A840" s="4">
        <v>50689</v>
      </c>
      <c r="B840" s="4" t="s">
        <v>0</v>
      </c>
      <c r="C840" s="5">
        <v>18</v>
      </c>
      <c r="D840" s="4" t="s">
        <v>16</v>
      </c>
      <c r="E840" s="1">
        <v>0</v>
      </c>
      <c r="F840" s="1">
        <v>0</v>
      </c>
      <c r="G840" s="1">
        <v>0</v>
      </c>
      <c r="H840" s="2">
        <f t="shared" si="52"/>
        <v>0</v>
      </c>
      <c r="I840" s="3">
        <f t="shared" si="53"/>
        <v>0</v>
      </c>
      <c r="J840" s="3">
        <v>0</v>
      </c>
      <c r="K840" s="3">
        <v>0</v>
      </c>
      <c r="L840" s="3">
        <v>0</v>
      </c>
      <c r="M840" s="18">
        <f t="shared" si="54"/>
        <v>0</v>
      </c>
      <c r="N840" s="3">
        <f t="shared" si="55"/>
        <v>0</v>
      </c>
      <c r="O840" s="17" t="s">
        <v>3349</v>
      </c>
      <c r="P840" s="12" t="s">
        <v>3350</v>
      </c>
      <c r="Q840" s="13">
        <v>10974</v>
      </c>
      <c r="R840" s="13" t="s">
        <v>3351</v>
      </c>
      <c r="S840" s="12" t="s">
        <v>3352</v>
      </c>
      <c r="T840" s="14"/>
    </row>
    <row r="841" spans="1:20" x14ac:dyDescent="0.2">
      <c r="A841" s="4">
        <v>50690</v>
      </c>
      <c r="B841" s="4" t="s">
        <v>9</v>
      </c>
      <c r="C841" s="5">
        <v>19</v>
      </c>
      <c r="D841" s="4" t="s">
        <v>16</v>
      </c>
      <c r="E841" s="1">
        <v>0</v>
      </c>
      <c r="F841" s="1">
        <v>0</v>
      </c>
      <c r="G841" s="1">
        <v>0</v>
      </c>
      <c r="H841" s="2">
        <f t="shared" si="52"/>
        <v>0</v>
      </c>
      <c r="I841" s="3">
        <f t="shared" si="53"/>
        <v>0</v>
      </c>
      <c r="J841" s="3">
        <v>0</v>
      </c>
      <c r="K841" s="3">
        <v>0</v>
      </c>
      <c r="L841" s="3">
        <v>0</v>
      </c>
      <c r="M841" s="18">
        <f t="shared" si="54"/>
        <v>0</v>
      </c>
      <c r="N841" s="3">
        <f t="shared" si="55"/>
        <v>0</v>
      </c>
      <c r="O841" s="17" t="s">
        <v>3353</v>
      </c>
      <c r="P841" s="12" t="s">
        <v>3354</v>
      </c>
      <c r="Q841" s="13">
        <v>11537</v>
      </c>
      <c r="R841" s="13" t="s">
        <v>3355</v>
      </c>
      <c r="S841" s="12" t="s">
        <v>3356</v>
      </c>
      <c r="T841" s="14"/>
    </row>
    <row r="842" spans="1:20" x14ac:dyDescent="0.2">
      <c r="A842" s="4">
        <v>50690</v>
      </c>
      <c r="B842" s="4" t="s">
        <v>7</v>
      </c>
      <c r="C842" s="5">
        <v>10</v>
      </c>
      <c r="D842" s="4" t="s">
        <v>16</v>
      </c>
      <c r="E842" s="1">
        <v>0</v>
      </c>
      <c r="F842" s="1">
        <v>0</v>
      </c>
      <c r="G842" s="1">
        <v>0</v>
      </c>
      <c r="H842" s="2">
        <f t="shared" si="52"/>
        <v>0</v>
      </c>
      <c r="I842" s="3">
        <f t="shared" si="53"/>
        <v>0</v>
      </c>
      <c r="J842" s="3">
        <v>0</v>
      </c>
      <c r="K842" s="3">
        <v>0</v>
      </c>
      <c r="L842" s="3">
        <v>0</v>
      </c>
      <c r="M842" s="18">
        <f t="shared" si="54"/>
        <v>0</v>
      </c>
      <c r="N842" s="3">
        <f t="shared" si="55"/>
        <v>0</v>
      </c>
      <c r="O842" s="17" t="s">
        <v>3357</v>
      </c>
      <c r="P842" s="12" t="s">
        <v>3358</v>
      </c>
      <c r="Q842" s="13">
        <v>11669</v>
      </c>
      <c r="R842" s="13" t="s">
        <v>3359</v>
      </c>
      <c r="S842" s="12" t="s">
        <v>3360</v>
      </c>
      <c r="T842" s="14"/>
    </row>
    <row r="843" spans="1:20" x14ac:dyDescent="0.2">
      <c r="A843" s="4">
        <v>50690</v>
      </c>
      <c r="B843" s="4" t="s">
        <v>2</v>
      </c>
      <c r="C843" s="5">
        <v>16</v>
      </c>
      <c r="D843" s="4" t="s">
        <v>16</v>
      </c>
      <c r="E843" s="1">
        <v>0</v>
      </c>
      <c r="F843" s="1">
        <v>0</v>
      </c>
      <c r="G843" s="1">
        <v>0</v>
      </c>
      <c r="H843" s="2">
        <f t="shared" si="52"/>
        <v>0</v>
      </c>
      <c r="I843" s="3">
        <f t="shared" si="53"/>
        <v>0</v>
      </c>
      <c r="J843" s="3">
        <v>0</v>
      </c>
      <c r="K843" s="3">
        <v>0</v>
      </c>
      <c r="L843" s="3">
        <v>0</v>
      </c>
      <c r="M843" s="18">
        <f t="shared" si="54"/>
        <v>0</v>
      </c>
      <c r="N843" s="3">
        <f t="shared" si="55"/>
        <v>0</v>
      </c>
      <c r="O843" s="17" t="s">
        <v>3361</v>
      </c>
      <c r="P843" s="12" t="s">
        <v>3362</v>
      </c>
      <c r="Q843" s="13">
        <v>11435</v>
      </c>
      <c r="R843" s="13" t="s">
        <v>3363</v>
      </c>
      <c r="S843" s="12" t="s">
        <v>3364</v>
      </c>
      <c r="T843" s="14"/>
    </row>
    <row r="844" spans="1:20" x14ac:dyDescent="0.2">
      <c r="A844" s="4">
        <v>50690</v>
      </c>
      <c r="B844" s="4" t="s">
        <v>2</v>
      </c>
      <c r="C844" s="5">
        <v>18</v>
      </c>
      <c r="D844" s="4" t="s">
        <v>16</v>
      </c>
      <c r="E844" s="1">
        <v>0</v>
      </c>
      <c r="F844" s="1">
        <v>0</v>
      </c>
      <c r="G844" s="1">
        <v>0</v>
      </c>
      <c r="H844" s="2">
        <f t="shared" si="52"/>
        <v>0</v>
      </c>
      <c r="I844" s="3">
        <f t="shared" si="53"/>
        <v>0</v>
      </c>
      <c r="J844" s="3">
        <v>0</v>
      </c>
      <c r="K844" s="3">
        <v>0</v>
      </c>
      <c r="L844" s="3">
        <v>0</v>
      </c>
      <c r="M844" s="18">
        <f t="shared" si="54"/>
        <v>0</v>
      </c>
      <c r="N844" s="3">
        <f t="shared" si="55"/>
        <v>0</v>
      </c>
      <c r="O844" s="17" t="s">
        <v>3365</v>
      </c>
      <c r="P844" s="12" t="s">
        <v>3366</v>
      </c>
      <c r="Q844" s="13">
        <v>11440</v>
      </c>
      <c r="R844" s="13" t="s">
        <v>3367</v>
      </c>
      <c r="S844" s="12" t="s">
        <v>3368</v>
      </c>
      <c r="T844" s="14"/>
    </row>
    <row r="845" spans="1:20" x14ac:dyDescent="0.2">
      <c r="A845" s="4">
        <v>50690</v>
      </c>
      <c r="B845" s="4" t="s">
        <v>1</v>
      </c>
      <c r="C845" s="5">
        <v>21</v>
      </c>
      <c r="D845" s="4" t="s">
        <v>16</v>
      </c>
      <c r="E845" s="1">
        <v>0</v>
      </c>
      <c r="F845" s="1">
        <v>0</v>
      </c>
      <c r="G845" s="1">
        <v>0</v>
      </c>
      <c r="H845" s="2">
        <f t="shared" si="52"/>
        <v>0</v>
      </c>
      <c r="I845" s="3">
        <f t="shared" si="53"/>
        <v>0</v>
      </c>
      <c r="J845" s="3">
        <v>0</v>
      </c>
      <c r="K845" s="3">
        <v>0</v>
      </c>
      <c r="L845" s="3">
        <v>0</v>
      </c>
      <c r="M845" s="18">
        <f t="shared" si="54"/>
        <v>0</v>
      </c>
      <c r="N845" s="3">
        <f t="shared" si="55"/>
        <v>0</v>
      </c>
      <c r="O845" s="17" t="s">
        <v>3369</v>
      </c>
      <c r="P845" s="12" t="s">
        <v>3370</v>
      </c>
      <c r="Q845" s="13">
        <v>11582</v>
      </c>
      <c r="R845" s="13" t="s">
        <v>3371</v>
      </c>
      <c r="S845" s="12" t="s">
        <v>3372</v>
      </c>
      <c r="T845" s="14"/>
    </row>
    <row r="846" spans="1:20" x14ac:dyDescent="0.2">
      <c r="A846" s="4">
        <v>50690</v>
      </c>
      <c r="B846" s="4" t="s">
        <v>3</v>
      </c>
      <c r="C846" s="5">
        <v>10</v>
      </c>
      <c r="D846" s="4" t="s">
        <v>16</v>
      </c>
      <c r="E846" s="1">
        <v>0</v>
      </c>
      <c r="F846" s="1">
        <v>0</v>
      </c>
      <c r="G846" s="1">
        <v>0</v>
      </c>
      <c r="H846" s="2">
        <f t="shared" si="52"/>
        <v>0</v>
      </c>
      <c r="I846" s="3">
        <f t="shared" si="53"/>
        <v>0</v>
      </c>
      <c r="J846" s="3">
        <v>0</v>
      </c>
      <c r="K846" s="3">
        <v>0</v>
      </c>
      <c r="L846" s="3">
        <v>0</v>
      </c>
      <c r="M846" s="18">
        <f t="shared" si="54"/>
        <v>0</v>
      </c>
      <c r="N846" s="3">
        <f t="shared" si="55"/>
        <v>0</v>
      </c>
      <c r="O846" s="17" t="s">
        <v>3373</v>
      </c>
      <c r="P846" s="12" t="s">
        <v>3374</v>
      </c>
      <c r="Q846" s="13">
        <v>11461</v>
      </c>
      <c r="R846" s="13" t="s">
        <v>3375</v>
      </c>
      <c r="S846" s="12" t="s">
        <v>3376</v>
      </c>
      <c r="T846" s="14"/>
    </row>
    <row r="847" spans="1:20" x14ac:dyDescent="0.2">
      <c r="A847" s="4">
        <v>50690</v>
      </c>
      <c r="B847" s="4" t="s">
        <v>3</v>
      </c>
      <c r="C847" s="5">
        <v>15</v>
      </c>
      <c r="D847" s="4" t="s">
        <v>16</v>
      </c>
      <c r="E847" s="1">
        <v>0</v>
      </c>
      <c r="F847" s="1">
        <v>0</v>
      </c>
      <c r="G847" s="1">
        <v>0</v>
      </c>
      <c r="H847" s="2">
        <f t="shared" si="52"/>
        <v>0</v>
      </c>
      <c r="I847" s="3">
        <f t="shared" si="53"/>
        <v>0</v>
      </c>
      <c r="J847" s="3">
        <v>0</v>
      </c>
      <c r="K847" s="3">
        <v>0</v>
      </c>
      <c r="L847" s="3">
        <v>0</v>
      </c>
      <c r="M847" s="18">
        <f t="shared" si="54"/>
        <v>0</v>
      </c>
      <c r="N847" s="3">
        <f t="shared" si="55"/>
        <v>0</v>
      </c>
      <c r="O847" s="17" t="s">
        <v>3377</v>
      </c>
      <c r="P847" s="12"/>
      <c r="Q847" s="13">
        <v>11179</v>
      </c>
      <c r="R847" s="13" t="s">
        <v>3378</v>
      </c>
      <c r="S847" s="12" t="s">
        <v>3379</v>
      </c>
      <c r="T847" s="14"/>
    </row>
    <row r="848" spans="1:20" x14ac:dyDescent="0.2">
      <c r="A848" s="4">
        <v>50690</v>
      </c>
      <c r="B848" s="4" t="s">
        <v>4</v>
      </c>
      <c r="C848" s="5" t="s">
        <v>21</v>
      </c>
      <c r="D848" s="4" t="s">
        <v>16</v>
      </c>
      <c r="E848" s="1">
        <v>0</v>
      </c>
      <c r="F848" s="1">
        <v>0</v>
      </c>
      <c r="G848" s="1">
        <v>0</v>
      </c>
      <c r="H848" s="2">
        <f t="shared" si="52"/>
        <v>0</v>
      </c>
      <c r="I848" s="3">
        <f t="shared" si="53"/>
        <v>0</v>
      </c>
      <c r="J848" s="3">
        <v>0</v>
      </c>
      <c r="K848" s="3">
        <v>0</v>
      </c>
      <c r="L848" s="3">
        <v>0</v>
      </c>
      <c r="M848" s="18">
        <f t="shared" si="54"/>
        <v>0</v>
      </c>
      <c r="N848" s="3">
        <f t="shared" si="55"/>
        <v>0</v>
      </c>
      <c r="O848" s="17" t="s">
        <v>3380</v>
      </c>
      <c r="P848" s="12" t="s">
        <v>3381</v>
      </c>
      <c r="Q848" s="13">
        <v>11594</v>
      </c>
      <c r="R848" s="13" t="s">
        <v>3382</v>
      </c>
      <c r="S848" s="12" t="s">
        <v>3383</v>
      </c>
      <c r="T848" s="14"/>
    </row>
    <row r="849" spans="1:20" x14ac:dyDescent="0.2">
      <c r="A849" s="4">
        <v>50690</v>
      </c>
      <c r="B849" s="4" t="s">
        <v>12</v>
      </c>
      <c r="C849" s="5">
        <v>17</v>
      </c>
      <c r="D849" s="4" t="s">
        <v>16</v>
      </c>
      <c r="E849" s="1">
        <v>0</v>
      </c>
      <c r="F849" s="1">
        <v>0</v>
      </c>
      <c r="G849" s="1">
        <v>0</v>
      </c>
      <c r="H849" s="2">
        <f t="shared" si="52"/>
        <v>0</v>
      </c>
      <c r="I849" s="3">
        <f t="shared" si="53"/>
        <v>0</v>
      </c>
      <c r="J849" s="3">
        <v>0</v>
      </c>
      <c r="K849" s="3">
        <v>0</v>
      </c>
      <c r="L849" s="3">
        <v>0</v>
      </c>
      <c r="M849" s="18">
        <f t="shared" si="54"/>
        <v>0</v>
      </c>
      <c r="N849" s="3">
        <f t="shared" si="55"/>
        <v>0</v>
      </c>
      <c r="O849" s="17" t="s">
        <v>3384</v>
      </c>
      <c r="P849" s="12" t="s">
        <v>3385</v>
      </c>
      <c r="Q849" s="13">
        <v>11340</v>
      </c>
      <c r="R849" s="13" t="s">
        <v>3386</v>
      </c>
      <c r="S849" s="12" t="s">
        <v>3387</v>
      </c>
      <c r="T849" s="14"/>
    </row>
    <row r="850" spans="1:20" x14ac:dyDescent="0.2">
      <c r="A850" s="4">
        <v>50690</v>
      </c>
      <c r="B850" s="4" t="s">
        <v>0</v>
      </c>
      <c r="C850" s="5" t="s">
        <v>17</v>
      </c>
      <c r="D850" s="4" t="s">
        <v>16</v>
      </c>
      <c r="E850" s="1">
        <v>0</v>
      </c>
      <c r="F850" s="1">
        <v>0</v>
      </c>
      <c r="G850" s="1">
        <v>0</v>
      </c>
      <c r="H850" s="2">
        <f t="shared" si="52"/>
        <v>0</v>
      </c>
      <c r="I850" s="3">
        <f t="shared" si="53"/>
        <v>0</v>
      </c>
      <c r="J850" s="3">
        <v>0</v>
      </c>
      <c r="K850" s="3">
        <v>0</v>
      </c>
      <c r="L850" s="3">
        <v>0</v>
      </c>
      <c r="M850" s="18">
        <f t="shared" si="54"/>
        <v>0</v>
      </c>
      <c r="N850" s="3">
        <f t="shared" si="55"/>
        <v>0</v>
      </c>
      <c r="O850" s="17" t="s">
        <v>3388</v>
      </c>
      <c r="P850" s="12" t="s">
        <v>3389</v>
      </c>
      <c r="Q850" s="13">
        <v>11609</v>
      </c>
      <c r="R850" s="13" t="s">
        <v>3390</v>
      </c>
      <c r="S850" s="12" t="s">
        <v>3391</v>
      </c>
      <c r="T850" s="14"/>
    </row>
    <row r="851" spans="1:20" x14ac:dyDescent="0.2">
      <c r="A851" s="4">
        <v>50690</v>
      </c>
      <c r="B851" s="4" t="s">
        <v>0</v>
      </c>
      <c r="C851" s="5" t="s">
        <v>22</v>
      </c>
      <c r="D851" s="4" t="s">
        <v>16</v>
      </c>
      <c r="E851" s="1">
        <v>0</v>
      </c>
      <c r="F851" s="1">
        <v>0</v>
      </c>
      <c r="G851" s="1">
        <v>0</v>
      </c>
      <c r="H851" s="2">
        <f t="shared" si="52"/>
        <v>0</v>
      </c>
      <c r="I851" s="3">
        <f t="shared" si="53"/>
        <v>0</v>
      </c>
      <c r="J851" s="3">
        <v>0</v>
      </c>
      <c r="K851" s="3">
        <v>0</v>
      </c>
      <c r="L851" s="3">
        <v>0</v>
      </c>
      <c r="M851" s="18">
        <f t="shared" si="54"/>
        <v>0</v>
      </c>
      <c r="N851" s="3">
        <f t="shared" si="55"/>
        <v>0</v>
      </c>
      <c r="O851" s="17" t="s">
        <v>3392</v>
      </c>
      <c r="P851" s="12" t="s">
        <v>3393</v>
      </c>
      <c r="Q851" s="13">
        <v>11616</v>
      </c>
      <c r="R851" s="13" t="s">
        <v>3394</v>
      </c>
      <c r="S851" s="12" t="s">
        <v>3395</v>
      </c>
      <c r="T851" s="14"/>
    </row>
    <row r="852" spans="1:20" x14ac:dyDescent="0.2">
      <c r="A852" s="4">
        <v>50690</v>
      </c>
      <c r="B852" s="4" t="s">
        <v>0</v>
      </c>
      <c r="C852" s="5" t="s">
        <v>21</v>
      </c>
      <c r="D852" s="4" t="s">
        <v>16</v>
      </c>
      <c r="E852" s="1">
        <v>0</v>
      </c>
      <c r="F852" s="1">
        <v>0</v>
      </c>
      <c r="G852" s="1">
        <v>0</v>
      </c>
      <c r="H852" s="2">
        <f t="shared" si="52"/>
        <v>0</v>
      </c>
      <c r="I852" s="3">
        <f t="shared" si="53"/>
        <v>0</v>
      </c>
      <c r="J852" s="3">
        <v>0</v>
      </c>
      <c r="K852" s="3">
        <v>0</v>
      </c>
      <c r="L852" s="3">
        <v>0</v>
      </c>
      <c r="M852" s="18">
        <f t="shared" si="54"/>
        <v>0</v>
      </c>
      <c r="N852" s="3">
        <f t="shared" si="55"/>
        <v>0</v>
      </c>
      <c r="O852" s="17" t="s">
        <v>3396</v>
      </c>
      <c r="P852" s="12" t="s">
        <v>3397</v>
      </c>
      <c r="Q852" s="13">
        <v>11618</v>
      </c>
      <c r="R852" s="13" t="s">
        <v>3398</v>
      </c>
      <c r="S852" s="12" t="s">
        <v>3399</v>
      </c>
      <c r="T852" s="14"/>
    </row>
    <row r="853" spans="1:20" x14ac:dyDescent="0.2">
      <c r="A853" s="4">
        <v>50690</v>
      </c>
      <c r="B853" s="4" t="s">
        <v>0</v>
      </c>
      <c r="C853" s="5">
        <v>22</v>
      </c>
      <c r="D853" s="4" t="s">
        <v>16</v>
      </c>
      <c r="E853" s="1">
        <v>0</v>
      </c>
      <c r="F853" s="1">
        <v>0</v>
      </c>
      <c r="G853" s="1">
        <v>0</v>
      </c>
      <c r="H853" s="2">
        <f t="shared" si="52"/>
        <v>0</v>
      </c>
      <c r="I853" s="3">
        <f t="shared" si="53"/>
        <v>0</v>
      </c>
      <c r="J853" s="3">
        <v>0</v>
      </c>
      <c r="K853" s="3">
        <v>0</v>
      </c>
      <c r="L853" s="3">
        <v>0</v>
      </c>
      <c r="M853" s="18">
        <f t="shared" si="54"/>
        <v>0</v>
      </c>
      <c r="N853" s="3">
        <f t="shared" si="55"/>
        <v>0</v>
      </c>
      <c r="O853" s="17" t="s">
        <v>3400</v>
      </c>
      <c r="P853" s="12" t="s">
        <v>3401</v>
      </c>
      <c r="Q853" s="13">
        <v>12124</v>
      </c>
      <c r="R853" s="13" t="s">
        <v>3402</v>
      </c>
      <c r="S853" s="12" t="s">
        <v>3403</v>
      </c>
      <c r="T853" s="14"/>
    </row>
    <row r="854" spans="1:20" x14ac:dyDescent="0.2">
      <c r="A854" s="4">
        <v>50690</v>
      </c>
      <c r="B854" s="4" t="s">
        <v>8</v>
      </c>
      <c r="C854" s="5">
        <v>15</v>
      </c>
      <c r="D854" s="4" t="s">
        <v>16</v>
      </c>
      <c r="E854" s="1">
        <v>0</v>
      </c>
      <c r="F854" s="1">
        <v>0</v>
      </c>
      <c r="G854" s="1">
        <v>0</v>
      </c>
      <c r="H854" s="2">
        <f t="shared" si="52"/>
        <v>0</v>
      </c>
      <c r="I854" s="3">
        <f t="shared" si="53"/>
        <v>0</v>
      </c>
      <c r="J854" s="3">
        <v>0</v>
      </c>
      <c r="K854" s="3">
        <v>0</v>
      </c>
      <c r="L854" s="3">
        <v>0</v>
      </c>
      <c r="M854" s="18">
        <f t="shared" si="54"/>
        <v>0</v>
      </c>
      <c r="N854" s="3">
        <f t="shared" si="55"/>
        <v>0</v>
      </c>
      <c r="O854" s="17" t="s">
        <v>3404</v>
      </c>
      <c r="P854" s="12" t="s">
        <v>3405</v>
      </c>
      <c r="Q854" s="13">
        <v>11376</v>
      </c>
      <c r="R854" s="13" t="s">
        <v>3406</v>
      </c>
      <c r="S854" s="12" t="s">
        <v>3407</v>
      </c>
      <c r="T854" s="14"/>
    </row>
    <row r="855" spans="1:20" x14ac:dyDescent="0.2">
      <c r="A855" s="4">
        <v>50690</v>
      </c>
      <c r="B855" s="4" t="s">
        <v>8</v>
      </c>
      <c r="C855" s="5">
        <v>17</v>
      </c>
      <c r="D855" s="4" t="s">
        <v>16</v>
      </c>
      <c r="E855" s="1">
        <v>0</v>
      </c>
      <c r="F855" s="1">
        <v>0</v>
      </c>
      <c r="G855" s="1">
        <v>0</v>
      </c>
      <c r="H855" s="2">
        <f t="shared" si="52"/>
        <v>0</v>
      </c>
      <c r="I855" s="3">
        <f t="shared" si="53"/>
        <v>0</v>
      </c>
      <c r="J855" s="3">
        <v>0</v>
      </c>
      <c r="K855" s="3">
        <v>0</v>
      </c>
      <c r="L855" s="3">
        <v>0</v>
      </c>
      <c r="M855" s="18">
        <f t="shared" si="54"/>
        <v>0</v>
      </c>
      <c r="N855" s="3">
        <f t="shared" si="55"/>
        <v>0</v>
      </c>
      <c r="O855" s="17" t="s">
        <v>3408</v>
      </c>
      <c r="P855" s="12" t="s">
        <v>3409</v>
      </c>
      <c r="Q855" s="13">
        <v>11378</v>
      </c>
      <c r="R855" s="13" t="s">
        <v>3410</v>
      </c>
      <c r="S855" s="12" t="s">
        <v>3411</v>
      </c>
      <c r="T855" s="14"/>
    </row>
    <row r="856" spans="1:20" x14ac:dyDescent="0.2">
      <c r="A856" s="4">
        <v>50690</v>
      </c>
      <c r="B856" s="4" t="s">
        <v>11</v>
      </c>
      <c r="C856" s="5" t="s">
        <v>20</v>
      </c>
      <c r="D856" s="4" t="s">
        <v>16</v>
      </c>
      <c r="E856" s="1">
        <v>0</v>
      </c>
      <c r="F856" s="1">
        <v>0</v>
      </c>
      <c r="G856" s="1">
        <v>0</v>
      </c>
      <c r="H856" s="2">
        <f t="shared" si="52"/>
        <v>0</v>
      </c>
      <c r="I856" s="3">
        <f t="shared" si="53"/>
        <v>0</v>
      </c>
      <c r="J856" s="3">
        <v>0</v>
      </c>
      <c r="K856" s="3">
        <v>0</v>
      </c>
      <c r="L856" s="3">
        <v>0</v>
      </c>
      <c r="M856" s="18">
        <f t="shared" si="54"/>
        <v>0</v>
      </c>
      <c r="N856" s="3">
        <f t="shared" si="55"/>
        <v>0</v>
      </c>
      <c r="O856" s="17" t="s">
        <v>3412</v>
      </c>
      <c r="P856" s="12" t="s">
        <v>3413</v>
      </c>
      <c r="Q856" s="13">
        <v>12246</v>
      </c>
      <c r="R856" s="13" t="s">
        <v>3414</v>
      </c>
      <c r="S856" s="12" t="s">
        <v>3415</v>
      </c>
      <c r="T856" s="14"/>
    </row>
    <row r="857" spans="1:20" x14ac:dyDescent="0.2">
      <c r="A857" s="4">
        <v>50690</v>
      </c>
      <c r="B857" s="4" t="s">
        <v>11</v>
      </c>
      <c r="C857" s="5">
        <v>15</v>
      </c>
      <c r="D857" s="4" t="s">
        <v>16</v>
      </c>
      <c r="E857" s="1">
        <v>0</v>
      </c>
      <c r="F857" s="1">
        <v>0</v>
      </c>
      <c r="G857" s="1">
        <v>0</v>
      </c>
      <c r="H857" s="2">
        <f t="shared" si="52"/>
        <v>0</v>
      </c>
      <c r="I857" s="3">
        <f t="shared" si="53"/>
        <v>0</v>
      </c>
      <c r="J857" s="3">
        <v>0</v>
      </c>
      <c r="K857" s="3">
        <v>0</v>
      </c>
      <c r="L857" s="3">
        <v>0</v>
      </c>
      <c r="M857" s="18">
        <f t="shared" si="54"/>
        <v>0</v>
      </c>
      <c r="N857" s="3">
        <f t="shared" si="55"/>
        <v>0</v>
      </c>
      <c r="O857" s="17" t="s">
        <v>3416</v>
      </c>
      <c r="P857" s="12" t="s">
        <v>3417</v>
      </c>
      <c r="Q857" s="13">
        <v>11634</v>
      </c>
      <c r="R857" s="13" t="s">
        <v>3418</v>
      </c>
      <c r="S857" s="12" t="s">
        <v>3419</v>
      </c>
      <c r="T857" s="14"/>
    </row>
    <row r="858" spans="1:20" x14ac:dyDescent="0.2">
      <c r="A858" s="4">
        <v>50691</v>
      </c>
      <c r="B858" s="4" t="s">
        <v>7</v>
      </c>
      <c r="C858" s="5">
        <v>15</v>
      </c>
      <c r="D858" s="4" t="s">
        <v>16</v>
      </c>
      <c r="E858" s="1">
        <v>0</v>
      </c>
      <c r="F858" s="1">
        <v>0</v>
      </c>
      <c r="G858" s="1">
        <v>0</v>
      </c>
      <c r="H858" s="2">
        <f t="shared" si="52"/>
        <v>0</v>
      </c>
      <c r="I858" s="3">
        <f t="shared" si="53"/>
        <v>0</v>
      </c>
      <c r="J858" s="3">
        <v>0</v>
      </c>
      <c r="K858" s="3">
        <v>0</v>
      </c>
      <c r="L858" s="3">
        <v>0</v>
      </c>
      <c r="M858" s="18">
        <f t="shared" si="54"/>
        <v>0</v>
      </c>
      <c r="N858" s="3">
        <f t="shared" si="55"/>
        <v>0</v>
      </c>
      <c r="O858" s="17" t="s">
        <v>3420</v>
      </c>
      <c r="P858" s="12" t="s">
        <v>3421</v>
      </c>
      <c r="Q858" s="13">
        <v>12574</v>
      </c>
      <c r="R858" s="13" t="s">
        <v>3422</v>
      </c>
      <c r="S858" s="12" t="s">
        <v>3423</v>
      </c>
      <c r="T858" s="14"/>
    </row>
    <row r="859" spans="1:20" x14ac:dyDescent="0.2">
      <c r="A859" s="4">
        <v>50691</v>
      </c>
      <c r="B859" s="4" t="s">
        <v>3</v>
      </c>
      <c r="C859" s="5">
        <v>16</v>
      </c>
      <c r="D859" s="4" t="s">
        <v>16</v>
      </c>
      <c r="E859" s="1">
        <v>0</v>
      </c>
      <c r="F859" s="1">
        <v>0</v>
      </c>
      <c r="G859" s="1">
        <v>0</v>
      </c>
      <c r="H859" s="2">
        <f t="shared" si="52"/>
        <v>0</v>
      </c>
      <c r="I859" s="3">
        <f t="shared" si="53"/>
        <v>0</v>
      </c>
      <c r="J859" s="3">
        <v>0</v>
      </c>
      <c r="K859" s="3">
        <v>0</v>
      </c>
      <c r="L859" s="3">
        <v>0</v>
      </c>
      <c r="M859" s="18">
        <f t="shared" si="54"/>
        <v>0</v>
      </c>
      <c r="N859" s="3">
        <f t="shared" si="55"/>
        <v>0</v>
      </c>
      <c r="O859" s="17" t="s">
        <v>3424</v>
      </c>
      <c r="P859" s="12" t="s">
        <v>3425</v>
      </c>
      <c r="Q859" s="13">
        <v>12485</v>
      </c>
      <c r="R859" s="13" t="s">
        <v>3426</v>
      </c>
      <c r="S859" s="12" t="s">
        <v>3427</v>
      </c>
      <c r="T859" s="14"/>
    </row>
    <row r="860" spans="1:20" x14ac:dyDescent="0.2">
      <c r="A860" s="4">
        <v>50691</v>
      </c>
      <c r="B860" s="4" t="s">
        <v>4</v>
      </c>
      <c r="C860" s="5" t="s">
        <v>20</v>
      </c>
      <c r="D860" s="4" t="s">
        <v>16</v>
      </c>
      <c r="E860" s="1">
        <v>0</v>
      </c>
      <c r="F860" s="1">
        <v>0</v>
      </c>
      <c r="G860" s="1">
        <v>0</v>
      </c>
      <c r="H860" s="2">
        <f t="shared" si="52"/>
        <v>0</v>
      </c>
      <c r="I860" s="3">
        <f t="shared" si="53"/>
        <v>0</v>
      </c>
      <c r="J860" s="3">
        <v>0</v>
      </c>
      <c r="K860" s="3">
        <v>0</v>
      </c>
      <c r="L860" s="3">
        <v>0</v>
      </c>
      <c r="M860" s="18">
        <f t="shared" si="54"/>
        <v>0</v>
      </c>
      <c r="N860" s="3">
        <f t="shared" si="55"/>
        <v>0</v>
      </c>
      <c r="O860" s="17" t="s">
        <v>3428</v>
      </c>
      <c r="P860" s="12" t="s">
        <v>3429</v>
      </c>
      <c r="Q860" s="13">
        <v>12760</v>
      </c>
      <c r="R860" s="13" t="s">
        <v>3430</v>
      </c>
      <c r="S860" s="12" t="s">
        <v>3431</v>
      </c>
      <c r="T860" s="14"/>
    </row>
    <row r="861" spans="1:20" x14ac:dyDescent="0.2">
      <c r="A861" s="4">
        <v>50691</v>
      </c>
      <c r="B861" s="4" t="s">
        <v>4</v>
      </c>
      <c r="C861" s="5">
        <v>18</v>
      </c>
      <c r="D861" s="4" t="s">
        <v>16</v>
      </c>
      <c r="E861" s="1">
        <v>0</v>
      </c>
      <c r="F861" s="1">
        <v>0</v>
      </c>
      <c r="G861" s="1">
        <v>0</v>
      </c>
      <c r="H861" s="2">
        <f t="shared" si="52"/>
        <v>0</v>
      </c>
      <c r="I861" s="3">
        <f t="shared" si="53"/>
        <v>0</v>
      </c>
      <c r="J861" s="3">
        <v>0</v>
      </c>
      <c r="K861" s="3">
        <v>0</v>
      </c>
      <c r="L861" s="3">
        <v>0</v>
      </c>
      <c r="M861" s="18">
        <f t="shared" si="54"/>
        <v>0</v>
      </c>
      <c r="N861" s="3">
        <f t="shared" si="55"/>
        <v>0</v>
      </c>
      <c r="O861" s="17" t="s">
        <v>3432</v>
      </c>
      <c r="P861" s="12" t="s">
        <v>3433</v>
      </c>
      <c r="Q861" s="13">
        <v>12775</v>
      </c>
      <c r="R861" s="13" t="s">
        <v>3434</v>
      </c>
      <c r="S861" s="12" t="s">
        <v>3435</v>
      </c>
      <c r="T861" s="14"/>
    </row>
    <row r="862" spans="1:20" x14ac:dyDescent="0.2">
      <c r="A862" s="4">
        <v>50691</v>
      </c>
      <c r="B862" s="4" t="s">
        <v>4</v>
      </c>
      <c r="C862" s="5">
        <v>20</v>
      </c>
      <c r="D862" s="4" t="s">
        <v>16</v>
      </c>
      <c r="E862" s="1">
        <v>0</v>
      </c>
      <c r="F862" s="1">
        <v>0</v>
      </c>
      <c r="G862" s="1">
        <v>0</v>
      </c>
      <c r="H862" s="2">
        <f t="shared" si="52"/>
        <v>0</v>
      </c>
      <c r="I862" s="3">
        <f t="shared" si="53"/>
        <v>0</v>
      </c>
      <c r="J862" s="3">
        <v>0</v>
      </c>
      <c r="K862" s="3">
        <v>0</v>
      </c>
      <c r="L862" s="3">
        <v>0</v>
      </c>
      <c r="M862" s="18">
        <f t="shared" si="54"/>
        <v>0</v>
      </c>
      <c r="N862" s="3">
        <f t="shared" si="55"/>
        <v>0</v>
      </c>
      <c r="O862" s="17" t="s">
        <v>3436</v>
      </c>
      <c r="P862" s="12" t="s">
        <v>3437</v>
      </c>
      <c r="Q862" s="13">
        <v>12778</v>
      </c>
      <c r="R862" s="13" t="s">
        <v>3438</v>
      </c>
      <c r="S862" s="12" t="s">
        <v>3439</v>
      </c>
      <c r="T862" s="14"/>
    </row>
    <row r="863" spans="1:20" x14ac:dyDescent="0.2">
      <c r="A863" s="4">
        <v>50691</v>
      </c>
      <c r="B863" s="4" t="s">
        <v>12</v>
      </c>
      <c r="C863" s="5">
        <v>15</v>
      </c>
      <c r="D863" s="4" t="s">
        <v>16</v>
      </c>
      <c r="E863" s="1">
        <v>0</v>
      </c>
      <c r="F863" s="1">
        <v>0</v>
      </c>
      <c r="G863" s="1">
        <v>0</v>
      </c>
      <c r="H863" s="2">
        <f t="shared" si="52"/>
        <v>0</v>
      </c>
      <c r="I863" s="3">
        <f t="shared" si="53"/>
        <v>0</v>
      </c>
      <c r="J863" s="3">
        <v>0</v>
      </c>
      <c r="K863" s="3">
        <v>0</v>
      </c>
      <c r="L863" s="3">
        <v>0</v>
      </c>
      <c r="M863" s="18">
        <f t="shared" si="54"/>
        <v>0</v>
      </c>
      <c r="N863" s="3">
        <f t="shared" si="55"/>
        <v>0</v>
      </c>
      <c r="O863" s="17" t="s">
        <v>3440</v>
      </c>
      <c r="P863" s="12" t="s">
        <v>3441</v>
      </c>
      <c r="Q863" s="13">
        <v>12385</v>
      </c>
      <c r="R863" s="13" t="s">
        <v>3442</v>
      </c>
      <c r="S863" s="12" t="s">
        <v>3443</v>
      </c>
      <c r="T863" s="14"/>
    </row>
    <row r="864" spans="1:20" x14ac:dyDescent="0.2">
      <c r="A864" s="4">
        <v>50691</v>
      </c>
      <c r="B864" s="4" t="s">
        <v>12</v>
      </c>
      <c r="C864" s="5">
        <v>19</v>
      </c>
      <c r="D864" s="4" t="s">
        <v>16</v>
      </c>
      <c r="E864" s="1">
        <v>0</v>
      </c>
      <c r="F864" s="1">
        <v>0</v>
      </c>
      <c r="G864" s="1">
        <v>0</v>
      </c>
      <c r="H864" s="2">
        <f t="shared" si="52"/>
        <v>0</v>
      </c>
      <c r="I864" s="3">
        <f t="shared" si="53"/>
        <v>0</v>
      </c>
      <c r="J864" s="3">
        <v>0</v>
      </c>
      <c r="K864" s="3">
        <v>0</v>
      </c>
      <c r="L864" s="3">
        <v>0</v>
      </c>
      <c r="M864" s="18">
        <f t="shared" si="54"/>
        <v>0</v>
      </c>
      <c r="N864" s="3">
        <f t="shared" si="55"/>
        <v>0</v>
      </c>
      <c r="O864" s="17" t="s">
        <v>3444</v>
      </c>
      <c r="P864" s="12" t="s">
        <v>3445</v>
      </c>
      <c r="Q864" s="13">
        <v>12390</v>
      </c>
      <c r="R864" s="13" t="s">
        <v>3446</v>
      </c>
      <c r="S864" s="12" t="s">
        <v>3447</v>
      </c>
      <c r="T864" s="14"/>
    </row>
    <row r="865" spans="1:20" x14ac:dyDescent="0.2">
      <c r="A865" s="4">
        <v>50691</v>
      </c>
      <c r="B865" s="4" t="s">
        <v>8</v>
      </c>
      <c r="C865" s="5" t="s">
        <v>17</v>
      </c>
      <c r="D865" s="4" t="s">
        <v>16</v>
      </c>
      <c r="E865" s="1">
        <v>0</v>
      </c>
      <c r="F865" s="1">
        <v>0</v>
      </c>
      <c r="G865" s="1">
        <v>0</v>
      </c>
      <c r="H865" s="2">
        <f t="shared" si="52"/>
        <v>0</v>
      </c>
      <c r="I865" s="3">
        <f t="shared" si="53"/>
        <v>0</v>
      </c>
      <c r="J865" s="3">
        <v>0</v>
      </c>
      <c r="K865" s="3">
        <v>0</v>
      </c>
      <c r="L865" s="3">
        <v>0</v>
      </c>
      <c r="M865" s="18">
        <f t="shared" si="54"/>
        <v>0</v>
      </c>
      <c r="N865" s="3">
        <f t="shared" si="55"/>
        <v>0</v>
      </c>
      <c r="O865" s="17" t="s">
        <v>3448</v>
      </c>
      <c r="P865" s="12" t="s">
        <v>3449</v>
      </c>
      <c r="Q865" s="13">
        <v>12401</v>
      </c>
      <c r="R865" s="13" t="s">
        <v>3450</v>
      </c>
      <c r="S865" s="12" t="s">
        <v>3451</v>
      </c>
      <c r="T865" s="14"/>
    </row>
    <row r="866" spans="1:20" x14ac:dyDescent="0.2">
      <c r="A866" s="4">
        <v>50691</v>
      </c>
      <c r="B866" s="4" t="s">
        <v>8</v>
      </c>
      <c r="C866" s="5" t="s">
        <v>19</v>
      </c>
      <c r="D866" s="4" t="s">
        <v>16</v>
      </c>
      <c r="E866" s="1">
        <v>0</v>
      </c>
      <c r="F866" s="1">
        <v>0</v>
      </c>
      <c r="G866" s="1">
        <v>0</v>
      </c>
      <c r="H866" s="2">
        <f t="shared" si="52"/>
        <v>0</v>
      </c>
      <c r="I866" s="3">
        <f t="shared" si="53"/>
        <v>0</v>
      </c>
      <c r="J866" s="3">
        <v>0</v>
      </c>
      <c r="K866" s="3">
        <v>0</v>
      </c>
      <c r="L866" s="3">
        <v>0</v>
      </c>
      <c r="M866" s="18">
        <f t="shared" si="54"/>
        <v>0</v>
      </c>
      <c r="N866" s="3">
        <f t="shared" si="55"/>
        <v>0</v>
      </c>
      <c r="O866" s="17" t="s">
        <v>3452</v>
      </c>
      <c r="P866" s="12" t="s">
        <v>3453</v>
      </c>
      <c r="Q866" s="13">
        <v>12405</v>
      </c>
      <c r="R866" s="13" t="s">
        <v>3454</v>
      </c>
      <c r="S866" s="12" t="s">
        <v>3455</v>
      </c>
      <c r="T866" s="14"/>
    </row>
    <row r="867" spans="1:20" x14ac:dyDescent="0.2">
      <c r="A867" s="4">
        <v>50691</v>
      </c>
      <c r="B867" s="4" t="s">
        <v>11</v>
      </c>
      <c r="C867" s="5" t="s">
        <v>17</v>
      </c>
      <c r="D867" s="4" t="s">
        <v>16</v>
      </c>
      <c r="E867" s="1">
        <v>0</v>
      </c>
      <c r="F867" s="1">
        <v>0</v>
      </c>
      <c r="G867" s="1">
        <v>0</v>
      </c>
      <c r="H867" s="2">
        <f t="shared" si="52"/>
        <v>0</v>
      </c>
      <c r="I867" s="3">
        <f t="shared" si="53"/>
        <v>0</v>
      </c>
      <c r="J867" s="3">
        <v>0</v>
      </c>
      <c r="K867" s="3">
        <v>0</v>
      </c>
      <c r="L867" s="3">
        <v>0</v>
      </c>
      <c r="M867" s="18">
        <f t="shared" si="54"/>
        <v>0</v>
      </c>
      <c r="N867" s="3">
        <f t="shared" si="55"/>
        <v>0</v>
      </c>
      <c r="O867" s="17" t="s">
        <v>3456</v>
      </c>
      <c r="P867" s="12" t="s">
        <v>3457</v>
      </c>
      <c r="Q867" s="13">
        <v>12656</v>
      </c>
      <c r="R867" s="13" t="s">
        <v>3458</v>
      </c>
      <c r="S867" s="12" t="s">
        <v>3459</v>
      </c>
      <c r="T867" s="14"/>
    </row>
    <row r="868" spans="1:20" x14ac:dyDescent="0.2">
      <c r="A868" s="4">
        <v>50691</v>
      </c>
      <c r="B868" s="4" t="s">
        <v>11</v>
      </c>
      <c r="C868" s="5">
        <v>18</v>
      </c>
      <c r="D868" s="4" t="s">
        <v>16</v>
      </c>
      <c r="E868" s="1">
        <v>0</v>
      </c>
      <c r="F868" s="1">
        <v>0</v>
      </c>
      <c r="G868" s="1">
        <v>0</v>
      </c>
      <c r="H868" s="2">
        <f t="shared" si="52"/>
        <v>0</v>
      </c>
      <c r="I868" s="3">
        <f t="shared" si="53"/>
        <v>0</v>
      </c>
      <c r="J868" s="3">
        <v>0</v>
      </c>
      <c r="K868" s="3">
        <v>0</v>
      </c>
      <c r="L868" s="3">
        <v>0</v>
      </c>
      <c r="M868" s="18">
        <f t="shared" si="54"/>
        <v>0</v>
      </c>
      <c r="N868" s="3">
        <f t="shared" si="55"/>
        <v>0</v>
      </c>
      <c r="O868" s="17" t="s">
        <v>3460</v>
      </c>
      <c r="P868" s="12" t="s">
        <v>3461</v>
      </c>
      <c r="Q868" s="13">
        <v>12823</v>
      </c>
      <c r="R868" s="13" t="s">
        <v>3462</v>
      </c>
      <c r="S868" s="12" t="s">
        <v>3463</v>
      </c>
      <c r="T868" s="14"/>
    </row>
    <row r="869" spans="1:20" x14ac:dyDescent="0.2">
      <c r="A869" s="4">
        <v>50692</v>
      </c>
      <c r="B869" s="4" t="s">
        <v>6</v>
      </c>
      <c r="C869" s="5">
        <v>16</v>
      </c>
      <c r="D869" s="4" t="s">
        <v>16</v>
      </c>
      <c r="E869" s="1">
        <v>0</v>
      </c>
      <c r="F869" s="1">
        <v>0</v>
      </c>
      <c r="G869" s="1">
        <v>0</v>
      </c>
      <c r="H869" s="2">
        <f t="shared" si="52"/>
        <v>0</v>
      </c>
      <c r="I869" s="3">
        <f t="shared" si="53"/>
        <v>0</v>
      </c>
      <c r="J869" s="3">
        <v>0</v>
      </c>
      <c r="K869" s="3">
        <v>0</v>
      </c>
      <c r="L869" s="3">
        <v>0</v>
      </c>
      <c r="M869" s="18">
        <f t="shared" si="54"/>
        <v>0</v>
      </c>
      <c r="N869" s="3">
        <f t="shared" si="55"/>
        <v>0</v>
      </c>
      <c r="O869" s="17" t="s">
        <v>931</v>
      </c>
      <c r="P869" s="12" t="s">
        <v>932</v>
      </c>
      <c r="Q869" s="13">
        <v>12949</v>
      </c>
      <c r="R869" s="13" t="s">
        <v>933</v>
      </c>
      <c r="S869" s="12" t="s">
        <v>934</v>
      </c>
      <c r="T869" s="14"/>
    </row>
    <row r="870" spans="1:20" x14ac:dyDescent="0.2">
      <c r="A870" s="4">
        <v>50692</v>
      </c>
      <c r="B870" s="4" t="s">
        <v>10</v>
      </c>
      <c r="C870" s="5" t="s">
        <v>19</v>
      </c>
      <c r="D870" s="4" t="s">
        <v>16</v>
      </c>
      <c r="E870" s="1">
        <v>0</v>
      </c>
      <c r="F870" s="1">
        <v>0</v>
      </c>
      <c r="G870" s="1">
        <v>0</v>
      </c>
      <c r="H870" s="2">
        <f t="shared" si="52"/>
        <v>0</v>
      </c>
      <c r="I870" s="3">
        <f t="shared" si="53"/>
        <v>0</v>
      </c>
      <c r="J870" s="3">
        <v>0</v>
      </c>
      <c r="K870" s="3">
        <v>0</v>
      </c>
      <c r="L870" s="3">
        <v>0</v>
      </c>
      <c r="M870" s="18">
        <f t="shared" si="54"/>
        <v>0</v>
      </c>
      <c r="N870" s="3">
        <f t="shared" si="55"/>
        <v>0</v>
      </c>
      <c r="O870" s="17" t="s">
        <v>334</v>
      </c>
      <c r="P870" s="12" t="s">
        <v>335</v>
      </c>
      <c r="Q870" s="13">
        <v>12843</v>
      </c>
      <c r="R870" s="13" t="s">
        <v>336</v>
      </c>
      <c r="S870" s="12" t="s">
        <v>337</v>
      </c>
      <c r="T870" s="14"/>
    </row>
    <row r="871" spans="1:20" x14ac:dyDescent="0.2">
      <c r="A871" s="4">
        <v>50692</v>
      </c>
      <c r="B871" s="4" t="s">
        <v>10</v>
      </c>
      <c r="C871" s="5">
        <v>20</v>
      </c>
      <c r="D871" s="4" t="s">
        <v>16</v>
      </c>
      <c r="E871" s="1">
        <v>0</v>
      </c>
      <c r="F871" s="1">
        <v>0</v>
      </c>
      <c r="G871" s="1">
        <v>0</v>
      </c>
      <c r="H871" s="2">
        <f t="shared" si="52"/>
        <v>0</v>
      </c>
      <c r="I871" s="3">
        <f t="shared" si="53"/>
        <v>0</v>
      </c>
      <c r="J871" s="3">
        <v>0</v>
      </c>
      <c r="K871" s="3">
        <v>0</v>
      </c>
      <c r="L871" s="3">
        <v>0</v>
      </c>
      <c r="M871" s="18">
        <f t="shared" si="54"/>
        <v>0</v>
      </c>
      <c r="N871" s="3">
        <f t="shared" si="55"/>
        <v>0</v>
      </c>
      <c r="O871" s="17" t="s">
        <v>3464</v>
      </c>
      <c r="P871" s="12" t="s">
        <v>3465</v>
      </c>
      <c r="Q871" s="13">
        <v>12962</v>
      </c>
      <c r="R871" s="13" t="s">
        <v>3466</v>
      </c>
      <c r="S871" s="12" t="s">
        <v>3467</v>
      </c>
      <c r="T871" s="14"/>
    </row>
    <row r="872" spans="1:20" x14ac:dyDescent="0.2">
      <c r="A872" s="4">
        <v>50692</v>
      </c>
      <c r="B872" s="4" t="s">
        <v>7</v>
      </c>
      <c r="C872" s="5" t="s">
        <v>20</v>
      </c>
      <c r="D872" s="4" t="s">
        <v>16</v>
      </c>
      <c r="E872" s="1">
        <v>0</v>
      </c>
      <c r="F872" s="1">
        <v>0</v>
      </c>
      <c r="G872" s="1">
        <v>0</v>
      </c>
      <c r="H872" s="2">
        <f t="shared" si="52"/>
        <v>0</v>
      </c>
      <c r="I872" s="3">
        <f t="shared" si="53"/>
        <v>0</v>
      </c>
      <c r="J872" s="3">
        <v>0</v>
      </c>
      <c r="K872" s="3">
        <v>0</v>
      </c>
      <c r="L872" s="3">
        <v>0</v>
      </c>
      <c r="M872" s="18">
        <f t="shared" si="54"/>
        <v>0</v>
      </c>
      <c r="N872" s="3">
        <f t="shared" si="55"/>
        <v>0</v>
      </c>
      <c r="O872" s="17" t="s">
        <v>3468</v>
      </c>
      <c r="P872" s="12" t="s">
        <v>3469</v>
      </c>
      <c r="Q872" s="13">
        <v>13282</v>
      </c>
      <c r="R872" s="13" t="s">
        <v>3470</v>
      </c>
      <c r="S872" s="12" t="s">
        <v>3471</v>
      </c>
      <c r="T872" s="14"/>
    </row>
    <row r="873" spans="1:20" x14ac:dyDescent="0.2">
      <c r="A873" s="4">
        <v>50692</v>
      </c>
      <c r="B873" s="4" t="s">
        <v>7</v>
      </c>
      <c r="C873" s="5" t="s">
        <v>18</v>
      </c>
      <c r="D873" s="4" t="s">
        <v>16</v>
      </c>
      <c r="E873" s="1">
        <v>0</v>
      </c>
      <c r="F873" s="1">
        <v>0</v>
      </c>
      <c r="G873" s="1">
        <v>0</v>
      </c>
      <c r="H873" s="2">
        <f t="shared" si="52"/>
        <v>0</v>
      </c>
      <c r="I873" s="3">
        <f t="shared" si="53"/>
        <v>0</v>
      </c>
      <c r="J873" s="3">
        <v>0</v>
      </c>
      <c r="K873" s="3">
        <v>0</v>
      </c>
      <c r="L873" s="3">
        <v>0</v>
      </c>
      <c r="M873" s="18">
        <f t="shared" si="54"/>
        <v>0</v>
      </c>
      <c r="N873" s="3">
        <f t="shared" si="55"/>
        <v>0</v>
      </c>
      <c r="O873" s="17" t="s">
        <v>3472</v>
      </c>
      <c r="P873" s="12" t="s">
        <v>3473</v>
      </c>
      <c r="Q873" s="13">
        <v>13290</v>
      </c>
      <c r="R873" s="13" t="s">
        <v>3474</v>
      </c>
      <c r="S873" s="12" t="s">
        <v>3475</v>
      </c>
      <c r="T873" s="14"/>
    </row>
    <row r="874" spans="1:20" x14ac:dyDescent="0.2">
      <c r="A874" s="4">
        <v>50692</v>
      </c>
      <c r="B874" s="4" t="s">
        <v>2</v>
      </c>
      <c r="C874" s="5">
        <v>18</v>
      </c>
      <c r="D874" s="4" t="s">
        <v>16</v>
      </c>
      <c r="E874" s="1">
        <v>0</v>
      </c>
      <c r="F874" s="1">
        <v>0</v>
      </c>
      <c r="G874" s="1">
        <v>0</v>
      </c>
      <c r="H874" s="2">
        <f t="shared" si="52"/>
        <v>0</v>
      </c>
      <c r="I874" s="3">
        <f t="shared" si="53"/>
        <v>0</v>
      </c>
      <c r="J874" s="3">
        <v>0</v>
      </c>
      <c r="K874" s="3">
        <v>0</v>
      </c>
      <c r="L874" s="3">
        <v>0</v>
      </c>
      <c r="M874" s="18">
        <f t="shared" si="54"/>
        <v>0</v>
      </c>
      <c r="N874" s="3">
        <f t="shared" si="55"/>
        <v>0</v>
      </c>
      <c r="O874" s="17" t="s">
        <v>3476</v>
      </c>
      <c r="P874" s="12" t="s">
        <v>3477</v>
      </c>
      <c r="Q874" s="13">
        <v>12976</v>
      </c>
      <c r="R874" s="13" t="s">
        <v>3478</v>
      </c>
      <c r="S874" s="12" t="s">
        <v>3479</v>
      </c>
      <c r="T874" s="14"/>
    </row>
    <row r="875" spans="1:20" x14ac:dyDescent="0.2">
      <c r="A875" s="4">
        <v>50692</v>
      </c>
      <c r="B875" s="4" t="s">
        <v>1</v>
      </c>
      <c r="C875" s="5" t="s">
        <v>20</v>
      </c>
      <c r="D875" s="4" t="s">
        <v>16</v>
      </c>
      <c r="E875" s="1">
        <v>0</v>
      </c>
      <c r="F875" s="1">
        <v>0</v>
      </c>
      <c r="G875" s="1">
        <v>0</v>
      </c>
      <c r="H875" s="2">
        <f t="shared" si="52"/>
        <v>0</v>
      </c>
      <c r="I875" s="3">
        <f t="shared" si="53"/>
        <v>0</v>
      </c>
      <c r="J875" s="3">
        <v>0</v>
      </c>
      <c r="K875" s="3">
        <v>0</v>
      </c>
      <c r="L875" s="3">
        <v>0</v>
      </c>
      <c r="M875" s="18">
        <f t="shared" si="54"/>
        <v>0</v>
      </c>
      <c r="N875" s="3">
        <f t="shared" si="55"/>
        <v>0</v>
      </c>
      <c r="O875" s="17" t="s">
        <v>3480</v>
      </c>
      <c r="P875" s="12" t="s">
        <v>3481</v>
      </c>
      <c r="Q875" s="13">
        <v>13324</v>
      </c>
      <c r="R875" s="13" t="s">
        <v>3482</v>
      </c>
      <c r="S875" s="12" t="s">
        <v>3483</v>
      </c>
      <c r="T875" s="14"/>
    </row>
    <row r="876" spans="1:20" x14ac:dyDescent="0.2">
      <c r="A876" s="4">
        <v>50692</v>
      </c>
      <c r="B876" s="4" t="s">
        <v>3</v>
      </c>
      <c r="C876" s="5" t="s">
        <v>17</v>
      </c>
      <c r="D876" s="4" t="s">
        <v>16</v>
      </c>
      <c r="E876" s="1">
        <v>0</v>
      </c>
      <c r="F876" s="1">
        <v>0</v>
      </c>
      <c r="G876" s="1">
        <v>0</v>
      </c>
      <c r="H876" s="2">
        <f t="shared" si="52"/>
        <v>0</v>
      </c>
      <c r="I876" s="3">
        <f t="shared" si="53"/>
        <v>0</v>
      </c>
      <c r="J876" s="3">
        <v>0</v>
      </c>
      <c r="K876" s="3">
        <v>0</v>
      </c>
      <c r="L876" s="3">
        <v>0</v>
      </c>
      <c r="M876" s="18">
        <f t="shared" si="54"/>
        <v>0</v>
      </c>
      <c r="N876" s="3">
        <f t="shared" si="55"/>
        <v>0</v>
      </c>
      <c r="O876" s="17" t="s">
        <v>3484</v>
      </c>
      <c r="P876" s="12" t="s">
        <v>3485</v>
      </c>
      <c r="Q876" s="13">
        <v>12877</v>
      </c>
      <c r="R876" s="13" t="s">
        <v>3486</v>
      </c>
      <c r="S876" s="12" t="s">
        <v>3487</v>
      </c>
      <c r="T876" s="14"/>
    </row>
    <row r="877" spans="1:20" x14ac:dyDescent="0.2">
      <c r="A877" s="4">
        <v>50692</v>
      </c>
      <c r="B877" s="4" t="s">
        <v>4</v>
      </c>
      <c r="C877" s="5" t="s">
        <v>20</v>
      </c>
      <c r="D877" s="4" t="s">
        <v>16</v>
      </c>
      <c r="E877" s="1">
        <v>0</v>
      </c>
      <c r="F877" s="1">
        <v>0</v>
      </c>
      <c r="G877" s="1">
        <v>0</v>
      </c>
      <c r="H877" s="2">
        <f t="shared" si="52"/>
        <v>0</v>
      </c>
      <c r="I877" s="3">
        <f t="shared" si="53"/>
        <v>0</v>
      </c>
      <c r="J877" s="3">
        <v>0</v>
      </c>
      <c r="K877" s="3">
        <v>0</v>
      </c>
      <c r="L877" s="3">
        <v>0</v>
      </c>
      <c r="M877" s="18">
        <f t="shared" si="54"/>
        <v>0</v>
      </c>
      <c r="N877" s="3">
        <f t="shared" si="55"/>
        <v>0</v>
      </c>
      <c r="O877" s="17" t="s">
        <v>3488</v>
      </c>
      <c r="P877" s="12" t="s">
        <v>3489</v>
      </c>
      <c r="Q877" s="13">
        <v>13349</v>
      </c>
      <c r="R877" s="13" t="s">
        <v>3490</v>
      </c>
      <c r="S877" s="12" t="s">
        <v>3491</v>
      </c>
      <c r="T877" s="14"/>
    </row>
    <row r="878" spans="1:20" x14ac:dyDescent="0.2">
      <c r="A878" s="4">
        <v>50692</v>
      </c>
      <c r="B878" s="4" t="s">
        <v>4</v>
      </c>
      <c r="C878" s="5">
        <v>19</v>
      </c>
      <c r="D878" s="4" t="s">
        <v>16</v>
      </c>
      <c r="E878" s="1">
        <v>0</v>
      </c>
      <c r="F878" s="1">
        <v>0</v>
      </c>
      <c r="G878" s="1">
        <v>0</v>
      </c>
      <c r="H878" s="2">
        <f t="shared" si="52"/>
        <v>0</v>
      </c>
      <c r="I878" s="3">
        <f t="shared" si="53"/>
        <v>0</v>
      </c>
      <c r="J878" s="3">
        <v>0</v>
      </c>
      <c r="K878" s="3">
        <v>0</v>
      </c>
      <c r="L878" s="3">
        <v>0</v>
      </c>
      <c r="M878" s="18">
        <f t="shared" si="54"/>
        <v>0</v>
      </c>
      <c r="N878" s="3">
        <f t="shared" si="55"/>
        <v>0</v>
      </c>
      <c r="O878" s="17" t="s">
        <v>3492</v>
      </c>
      <c r="P878" s="12" t="s">
        <v>3493</v>
      </c>
      <c r="Q878" s="13">
        <v>13137</v>
      </c>
      <c r="R878" s="13" t="s">
        <v>3494</v>
      </c>
      <c r="S878" s="12" t="s">
        <v>3495</v>
      </c>
      <c r="T878" s="14"/>
    </row>
    <row r="879" spans="1:20" x14ac:dyDescent="0.2">
      <c r="A879" s="4">
        <v>50692</v>
      </c>
      <c r="B879" s="4" t="s">
        <v>0</v>
      </c>
      <c r="C879" s="5" t="s">
        <v>19</v>
      </c>
      <c r="D879" s="4" t="s">
        <v>16</v>
      </c>
      <c r="E879" s="1">
        <v>0</v>
      </c>
      <c r="F879" s="1">
        <v>0</v>
      </c>
      <c r="G879" s="1">
        <v>0</v>
      </c>
      <c r="H879" s="2">
        <f t="shared" si="52"/>
        <v>0</v>
      </c>
      <c r="I879" s="3">
        <f t="shared" si="53"/>
        <v>0</v>
      </c>
      <c r="J879" s="3">
        <v>0</v>
      </c>
      <c r="K879" s="3">
        <v>0</v>
      </c>
      <c r="L879" s="3">
        <v>0</v>
      </c>
      <c r="M879" s="18">
        <f t="shared" si="54"/>
        <v>0</v>
      </c>
      <c r="N879" s="3">
        <f t="shared" si="55"/>
        <v>0</v>
      </c>
      <c r="O879" s="17" t="s">
        <v>3496</v>
      </c>
      <c r="P879" s="12" t="s">
        <v>3497</v>
      </c>
      <c r="Q879" s="13">
        <v>13161</v>
      </c>
      <c r="R879" s="13" t="s">
        <v>3498</v>
      </c>
      <c r="S879" s="12" t="s">
        <v>3499</v>
      </c>
      <c r="T879" s="14"/>
    </row>
    <row r="880" spans="1:20" x14ac:dyDescent="0.2">
      <c r="A880" s="4">
        <v>50692</v>
      </c>
      <c r="B880" s="4" t="s">
        <v>11</v>
      </c>
      <c r="C880" s="5" t="s">
        <v>18</v>
      </c>
      <c r="D880" s="4" t="s">
        <v>16</v>
      </c>
      <c r="E880" s="1">
        <v>0</v>
      </c>
      <c r="F880" s="1">
        <v>0</v>
      </c>
      <c r="G880" s="1">
        <v>0</v>
      </c>
      <c r="H880" s="2">
        <f t="shared" si="52"/>
        <v>0</v>
      </c>
      <c r="I880" s="3">
        <f t="shared" si="53"/>
        <v>0</v>
      </c>
      <c r="J880" s="3">
        <v>0</v>
      </c>
      <c r="K880" s="3">
        <v>0</v>
      </c>
      <c r="L880" s="3">
        <v>0</v>
      </c>
      <c r="M880" s="18">
        <f t="shared" si="54"/>
        <v>0</v>
      </c>
      <c r="N880" s="3">
        <f t="shared" si="55"/>
        <v>0</v>
      </c>
      <c r="O880" s="17" t="s">
        <v>3500</v>
      </c>
      <c r="P880" s="12" t="s">
        <v>3501</v>
      </c>
      <c r="Q880" s="13">
        <v>13427</v>
      </c>
      <c r="R880" s="13" t="s">
        <v>3502</v>
      </c>
      <c r="S880" s="12" t="s">
        <v>3503</v>
      </c>
      <c r="T880" s="14"/>
    </row>
    <row r="881" spans="1:20" x14ac:dyDescent="0.2">
      <c r="A881" s="4">
        <v>50693</v>
      </c>
      <c r="B881" s="4" t="s">
        <v>10</v>
      </c>
      <c r="C881" s="5">
        <v>10</v>
      </c>
      <c r="D881" s="4" t="s">
        <v>16</v>
      </c>
      <c r="E881" s="1">
        <v>0</v>
      </c>
      <c r="F881" s="1">
        <v>0</v>
      </c>
      <c r="G881" s="1">
        <v>0</v>
      </c>
      <c r="H881" s="2">
        <f t="shared" si="52"/>
        <v>0</v>
      </c>
      <c r="I881" s="3">
        <f t="shared" si="53"/>
        <v>0</v>
      </c>
      <c r="J881" s="3">
        <v>0</v>
      </c>
      <c r="K881" s="3">
        <v>0</v>
      </c>
      <c r="L881" s="3">
        <v>0</v>
      </c>
      <c r="M881" s="18">
        <f t="shared" si="54"/>
        <v>0</v>
      </c>
      <c r="N881" s="3">
        <f t="shared" si="55"/>
        <v>0</v>
      </c>
      <c r="O881" s="17" t="s">
        <v>3504</v>
      </c>
      <c r="P881" s="12" t="s">
        <v>3505</v>
      </c>
      <c r="Q881" s="13">
        <v>13846</v>
      </c>
      <c r="R881" s="13" t="s">
        <v>3506</v>
      </c>
      <c r="S881" s="12" t="s">
        <v>3507</v>
      </c>
      <c r="T881" s="14"/>
    </row>
    <row r="882" spans="1:20" x14ac:dyDescent="0.2">
      <c r="A882" s="4">
        <v>50693</v>
      </c>
      <c r="B882" s="4" t="s">
        <v>10</v>
      </c>
      <c r="C882" s="5">
        <v>21</v>
      </c>
      <c r="D882" s="4" t="s">
        <v>16</v>
      </c>
      <c r="E882" s="1">
        <v>0</v>
      </c>
      <c r="F882" s="1">
        <v>0</v>
      </c>
      <c r="G882" s="1">
        <v>0</v>
      </c>
      <c r="H882" s="2">
        <f t="shared" si="52"/>
        <v>0</v>
      </c>
      <c r="I882" s="3">
        <f t="shared" si="53"/>
        <v>0</v>
      </c>
      <c r="J882" s="3">
        <v>0</v>
      </c>
      <c r="K882" s="3">
        <v>0</v>
      </c>
      <c r="L882" s="3">
        <v>0</v>
      </c>
      <c r="M882" s="18">
        <f t="shared" si="54"/>
        <v>0</v>
      </c>
      <c r="N882" s="3">
        <f t="shared" si="55"/>
        <v>0</v>
      </c>
      <c r="O882" s="17" t="s">
        <v>3508</v>
      </c>
      <c r="P882" s="12" t="s">
        <v>3509</v>
      </c>
      <c r="Q882" s="13">
        <v>13546</v>
      </c>
      <c r="R882" s="13" t="s">
        <v>3510</v>
      </c>
      <c r="S882" s="12" t="s">
        <v>3511</v>
      </c>
      <c r="T882" s="14"/>
    </row>
    <row r="883" spans="1:20" x14ac:dyDescent="0.2">
      <c r="A883" s="4">
        <v>50693</v>
      </c>
      <c r="B883" s="4" t="s">
        <v>2</v>
      </c>
      <c r="C883" s="5">
        <v>21</v>
      </c>
      <c r="D883" s="4" t="s">
        <v>16</v>
      </c>
      <c r="E883" s="1">
        <v>0</v>
      </c>
      <c r="F883" s="1">
        <v>0</v>
      </c>
      <c r="G883" s="1">
        <v>0</v>
      </c>
      <c r="H883" s="2">
        <f t="shared" si="52"/>
        <v>0</v>
      </c>
      <c r="I883" s="3">
        <f t="shared" si="53"/>
        <v>0</v>
      </c>
      <c r="J883" s="3">
        <v>0</v>
      </c>
      <c r="K883" s="3">
        <v>0</v>
      </c>
      <c r="L883" s="3">
        <v>0</v>
      </c>
      <c r="M883" s="18">
        <f t="shared" si="54"/>
        <v>0</v>
      </c>
      <c r="N883" s="3">
        <f t="shared" si="55"/>
        <v>0</v>
      </c>
      <c r="O883" s="17" t="s">
        <v>3512</v>
      </c>
      <c r="P883" s="12" t="s">
        <v>3513</v>
      </c>
      <c r="Q883" s="13">
        <v>13567</v>
      </c>
      <c r="R883" s="13" t="s">
        <v>3514</v>
      </c>
      <c r="S883" s="12" t="s">
        <v>3515</v>
      </c>
      <c r="T883" s="14"/>
    </row>
    <row r="884" spans="1:20" x14ac:dyDescent="0.2">
      <c r="A884" s="4">
        <v>50693</v>
      </c>
      <c r="B884" s="4" t="s">
        <v>3</v>
      </c>
      <c r="C884" s="5">
        <v>17</v>
      </c>
      <c r="D884" s="4" t="s">
        <v>16</v>
      </c>
      <c r="E884" s="1">
        <v>0</v>
      </c>
      <c r="F884" s="1">
        <v>0</v>
      </c>
      <c r="G884" s="1">
        <v>0</v>
      </c>
      <c r="H884" s="2">
        <f t="shared" si="52"/>
        <v>0</v>
      </c>
      <c r="I884" s="3">
        <f t="shared" si="53"/>
        <v>0</v>
      </c>
      <c r="J884" s="3">
        <v>0</v>
      </c>
      <c r="K884" s="3">
        <v>0</v>
      </c>
      <c r="L884" s="3">
        <v>0</v>
      </c>
      <c r="M884" s="18">
        <f t="shared" si="54"/>
        <v>0</v>
      </c>
      <c r="N884" s="3">
        <f t="shared" si="55"/>
        <v>0</v>
      </c>
      <c r="O884" s="17" t="s">
        <v>3516</v>
      </c>
      <c r="P884" s="12" t="s">
        <v>3517</v>
      </c>
      <c r="Q884" s="13">
        <v>13580</v>
      </c>
      <c r="R884" s="13" t="s">
        <v>3518</v>
      </c>
      <c r="S884" s="12" t="s">
        <v>3519</v>
      </c>
      <c r="T884" s="14"/>
    </row>
    <row r="885" spans="1:20" x14ac:dyDescent="0.2">
      <c r="A885" s="4">
        <v>50693</v>
      </c>
      <c r="B885" s="4" t="s">
        <v>8</v>
      </c>
      <c r="C885" s="5" t="s">
        <v>17</v>
      </c>
      <c r="D885" s="4" t="s">
        <v>16</v>
      </c>
      <c r="E885" s="1">
        <v>0</v>
      </c>
      <c r="F885" s="1">
        <v>0</v>
      </c>
      <c r="G885" s="1">
        <v>0</v>
      </c>
      <c r="H885" s="2">
        <f t="shared" si="52"/>
        <v>0</v>
      </c>
      <c r="I885" s="3">
        <f t="shared" si="53"/>
        <v>0</v>
      </c>
      <c r="J885" s="3">
        <v>0</v>
      </c>
      <c r="K885" s="3">
        <v>0</v>
      </c>
      <c r="L885" s="3">
        <v>0</v>
      </c>
      <c r="M885" s="18">
        <f t="shared" si="54"/>
        <v>0</v>
      </c>
      <c r="N885" s="3">
        <f t="shared" si="55"/>
        <v>0</v>
      </c>
      <c r="O885" s="17" t="s">
        <v>3520</v>
      </c>
      <c r="P885" s="12" t="s">
        <v>3521</v>
      </c>
      <c r="Q885" s="13">
        <v>13694</v>
      </c>
      <c r="R885" s="13" t="s">
        <v>3522</v>
      </c>
      <c r="S885" s="12" t="s">
        <v>3523</v>
      </c>
      <c r="T885" s="14"/>
    </row>
    <row r="886" spans="1:20" x14ac:dyDescent="0.2">
      <c r="A886" s="4">
        <v>50693</v>
      </c>
      <c r="B886" s="4" t="s">
        <v>8</v>
      </c>
      <c r="C886" s="5">
        <v>16</v>
      </c>
      <c r="D886" s="4" t="s">
        <v>16</v>
      </c>
      <c r="E886" s="1">
        <v>0</v>
      </c>
      <c r="F886" s="1">
        <v>0</v>
      </c>
      <c r="G886" s="1">
        <v>0</v>
      </c>
      <c r="H886" s="2">
        <f t="shared" si="52"/>
        <v>0</v>
      </c>
      <c r="I886" s="3">
        <f t="shared" si="53"/>
        <v>0</v>
      </c>
      <c r="J886" s="3">
        <v>0</v>
      </c>
      <c r="K886" s="3">
        <v>0</v>
      </c>
      <c r="L886" s="3">
        <v>0</v>
      </c>
      <c r="M886" s="18">
        <f t="shared" si="54"/>
        <v>0</v>
      </c>
      <c r="N886" s="3">
        <f t="shared" si="55"/>
        <v>0</v>
      </c>
      <c r="O886" s="17" t="s">
        <v>3524</v>
      </c>
      <c r="P886" s="12" t="s">
        <v>3525</v>
      </c>
      <c r="Q886" s="13">
        <v>15217</v>
      </c>
      <c r="R886" s="13" t="s">
        <v>3526</v>
      </c>
      <c r="S886" s="12" t="s">
        <v>3527</v>
      </c>
      <c r="T886" s="14"/>
    </row>
    <row r="887" spans="1:20" x14ac:dyDescent="0.2">
      <c r="A887" s="4">
        <v>50693</v>
      </c>
      <c r="B887" s="4" t="s">
        <v>2</v>
      </c>
      <c r="C887" s="5">
        <v>11</v>
      </c>
      <c r="D887" s="4" t="s">
        <v>15</v>
      </c>
      <c r="E887" s="1">
        <v>750</v>
      </c>
      <c r="F887" s="1">
        <v>808</v>
      </c>
      <c r="G887" s="1">
        <v>693</v>
      </c>
      <c r="H887" s="2">
        <f t="shared" ref="H887:H950" si="56">AVERAGE(E887:G887)</f>
        <v>750.33333333333337</v>
      </c>
      <c r="I887" s="3">
        <f t="shared" ref="I887:I950" si="57">STDEV(E887:G887)</f>
        <v>57.500724633115134</v>
      </c>
      <c r="J887" s="3">
        <v>0.82240999999999997</v>
      </c>
      <c r="K887" s="3">
        <v>0.89102000000000003</v>
      </c>
      <c r="L887" s="3">
        <v>0.66456999999999999</v>
      </c>
      <c r="M887" s="18">
        <f t="shared" ref="M887:M950" si="58">AVERAGE(J887:L887)</f>
        <v>0.79266666666666674</v>
      </c>
      <c r="N887" s="3">
        <f t="shared" ref="N887:N950" si="59">STDEV(J887:L887)</f>
        <v>0.11611804353042274</v>
      </c>
    </row>
    <row r="888" spans="1:20" x14ac:dyDescent="0.2">
      <c r="A888" s="4">
        <v>50692</v>
      </c>
      <c r="B888" s="4" t="s">
        <v>2</v>
      </c>
      <c r="C888" s="5">
        <v>11</v>
      </c>
      <c r="D888" s="4" t="s">
        <v>15</v>
      </c>
      <c r="E888" s="1">
        <v>867</v>
      </c>
      <c r="F888" s="1">
        <v>718</v>
      </c>
      <c r="G888" s="1">
        <v>729</v>
      </c>
      <c r="H888" s="2">
        <f t="shared" si="56"/>
        <v>771.33333333333337</v>
      </c>
      <c r="I888" s="3">
        <f t="shared" si="57"/>
        <v>83.032122298140337</v>
      </c>
      <c r="J888" s="3">
        <v>0.84370999999999996</v>
      </c>
      <c r="K888" s="3">
        <v>0.64337999999999995</v>
      </c>
      <c r="L888" s="3">
        <v>0.75041000000000002</v>
      </c>
      <c r="M888" s="18">
        <f t="shared" si="58"/>
        <v>0.74583333333333324</v>
      </c>
      <c r="N888" s="3">
        <f t="shared" si="59"/>
        <v>0.10024338698055542</v>
      </c>
    </row>
    <row r="889" spans="1:20" x14ac:dyDescent="0.2">
      <c r="A889" s="4">
        <v>50693</v>
      </c>
      <c r="B889" s="4" t="s">
        <v>7</v>
      </c>
      <c r="C889" s="5">
        <v>11</v>
      </c>
      <c r="D889" s="4" t="s">
        <v>15</v>
      </c>
      <c r="E889" s="1">
        <v>899</v>
      </c>
      <c r="F889" s="1">
        <v>718</v>
      </c>
      <c r="G889" s="1">
        <v>657</v>
      </c>
      <c r="H889" s="2">
        <f t="shared" si="56"/>
        <v>758</v>
      </c>
      <c r="I889" s="3">
        <f t="shared" si="57"/>
        <v>125.86103447850729</v>
      </c>
      <c r="J889" s="3">
        <v>0.91435999999999995</v>
      </c>
      <c r="K889" s="3">
        <v>0.61439999999999995</v>
      </c>
      <c r="L889" s="3">
        <v>0.65825999999999996</v>
      </c>
      <c r="M889" s="18">
        <f t="shared" si="58"/>
        <v>0.72900666666666669</v>
      </c>
      <c r="N889" s="3">
        <f t="shared" si="59"/>
        <v>0.16201178516803413</v>
      </c>
    </row>
    <row r="890" spans="1:20" x14ac:dyDescent="0.2">
      <c r="A890" s="4">
        <v>50692</v>
      </c>
      <c r="B890" s="4" t="s">
        <v>7</v>
      </c>
      <c r="C890" s="5">
        <v>11</v>
      </c>
      <c r="D890" s="4" t="s">
        <v>15</v>
      </c>
      <c r="E890" s="1">
        <v>805</v>
      </c>
      <c r="F890" s="1">
        <v>733</v>
      </c>
      <c r="G890" s="1">
        <v>697</v>
      </c>
      <c r="H890" s="2">
        <f t="shared" si="56"/>
        <v>745</v>
      </c>
      <c r="I890" s="3">
        <f t="shared" si="57"/>
        <v>54.990908339470082</v>
      </c>
      <c r="J890" s="3">
        <v>0.79010000000000002</v>
      </c>
      <c r="K890" s="3">
        <v>0.71352000000000004</v>
      </c>
      <c r="L890" s="3">
        <v>0.68123999999999996</v>
      </c>
      <c r="M890" s="18">
        <f t="shared" si="58"/>
        <v>0.72828666666666664</v>
      </c>
      <c r="N890" s="3">
        <f t="shared" si="59"/>
        <v>5.5912125101209811E-2</v>
      </c>
    </row>
    <row r="891" spans="1:20" x14ac:dyDescent="0.2">
      <c r="A891" s="4">
        <v>50691</v>
      </c>
      <c r="B891" s="4" t="s">
        <v>2</v>
      </c>
      <c r="C891" s="5">
        <v>11</v>
      </c>
      <c r="D891" s="4" t="s">
        <v>15</v>
      </c>
      <c r="E891" s="1">
        <v>869</v>
      </c>
      <c r="F891" s="1">
        <v>638</v>
      </c>
      <c r="G891" s="1">
        <v>701</v>
      </c>
      <c r="H891" s="2">
        <f t="shared" si="56"/>
        <v>736</v>
      </c>
      <c r="I891" s="3">
        <f t="shared" si="57"/>
        <v>119.41105476462387</v>
      </c>
      <c r="J891" s="3">
        <v>0.79096999999999995</v>
      </c>
      <c r="K891" s="3">
        <v>0.70374999999999999</v>
      </c>
      <c r="L891" s="3">
        <v>0.67030999999999996</v>
      </c>
      <c r="M891" s="18">
        <f t="shared" si="58"/>
        <v>0.72167666666666663</v>
      </c>
      <c r="N891" s="3">
        <f t="shared" si="59"/>
        <v>6.2295528999546441E-2</v>
      </c>
    </row>
    <row r="892" spans="1:20" x14ac:dyDescent="0.2">
      <c r="A892" s="4">
        <v>50690</v>
      </c>
      <c r="B892" s="4" t="s">
        <v>2</v>
      </c>
      <c r="C892" s="5">
        <v>11</v>
      </c>
      <c r="D892" s="4" t="s">
        <v>15</v>
      </c>
      <c r="E892" s="1">
        <v>678</v>
      </c>
      <c r="F892" s="1">
        <v>732</v>
      </c>
      <c r="G892" s="1">
        <v>793</v>
      </c>
      <c r="H892" s="2">
        <f t="shared" si="56"/>
        <v>734.33333333333337</v>
      </c>
      <c r="I892" s="3">
        <f t="shared" si="57"/>
        <v>57.535496289971583</v>
      </c>
      <c r="J892" s="3">
        <v>0.71467000000000003</v>
      </c>
      <c r="K892" s="3">
        <v>0.68208000000000002</v>
      </c>
      <c r="L892" s="3">
        <v>0.72907</v>
      </c>
      <c r="M892" s="18">
        <f t="shared" si="58"/>
        <v>0.70860666666666672</v>
      </c>
      <c r="N892" s="3">
        <f t="shared" si="59"/>
        <v>2.4074634645895102E-2</v>
      </c>
    </row>
    <row r="893" spans="1:20" x14ac:dyDescent="0.2">
      <c r="A893" s="4">
        <v>50693</v>
      </c>
      <c r="B893" s="4" t="s">
        <v>1</v>
      </c>
      <c r="C893" s="5">
        <v>11</v>
      </c>
      <c r="D893" s="4" t="s">
        <v>15</v>
      </c>
      <c r="E893" s="1">
        <v>773</v>
      </c>
      <c r="F893" s="1">
        <v>827</v>
      </c>
      <c r="G893" s="1">
        <v>775</v>
      </c>
      <c r="H893" s="2">
        <f t="shared" si="56"/>
        <v>791.66666666666663</v>
      </c>
      <c r="I893" s="3">
        <f t="shared" si="57"/>
        <v>30.615900008546756</v>
      </c>
      <c r="J893" s="3">
        <v>0.67415000000000003</v>
      </c>
      <c r="K893" s="3">
        <v>0.73570000000000002</v>
      </c>
      <c r="L893" s="3">
        <v>0.68064999999999998</v>
      </c>
      <c r="M893" s="18">
        <f t="shared" si="58"/>
        <v>0.6968333333333333</v>
      </c>
      <c r="N893" s="3">
        <f t="shared" si="59"/>
        <v>3.3816058808402466E-2</v>
      </c>
    </row>
    <row r="894" spans="1:20" x14ac:dyDescent="0.2">
      <c r="A894" s="4">
        <v>50691</v>
      </c>
      <c r="B894" s="4" t="s">
        <v>7</v>
      </c>
      <c r="C894" s="5">
        <v>11</v>
      </c>
      <c r="D894" s="4" t="s">
        <v>15</v>
      </c>
      <c r="E894" s="1">
        <v>681</v>
      </c>
      <c r="F894" s="1">
        <v>793</v>
      </c>
      <c r="G894" s="1">
        <v>694</v>
      </c>
      <c r="H894" s="2">
        <f t="shared" si="56"/>
        <v>722.66666666666663</v>
      </c>
      <c r="I894" s="3">
        <f t="shared" si="57"/>
        <v>61.256292193809223</v>
      </c>
      <c r="J894" s="3">
        <v>0.68720000000000003</v>
      </c>
      <c r="K894" s="3">
        <v>0.73755999999999999</v>
      </c>
      <c r="L894" s="3">
        <v>0.64590000000000003</v>
      </c>
      <c r="M894" s="18">
        <f t="shared" si="58"/>
        <v>0.69022000000000006</v>
      </c>
      <c r="N894" s="3">
        <f t="shared" si="59"/>
        <v>4.5904566221673396E-2</v>
      </c>
    </row>
    <row r="895" spans="1:20" x14ac:dyDescent="0.2">
      <c r="A895" s="4">
        <v>50693</v>
      </c>
      <c r="B895" s="4" t="s">
        <v>10</v>
      </c>
      <c r="C895" s="5">
        <v>11</v>
      </c>
      <c r="D895" s="4" t="s">
        <v>15</v>
      </c>
      <c r="E895" s="1">
        <v>679</v>
      </c>
      <c r="F895" s="1">
        <v>670</v>
      </c>
      <c r="G895" s="1">
        <v>740</v>
      </c>
      <c r="H895" s="2">
        <f t="shared" si="56"/>
        <v>696.33333333333337</v>
      </c>
      <c r="I895" s="3">
        <f t="shared" si="57"/>
        <v>38.083242158898884</v>
      </c>
      <c r="J895" s="3">
        <v>0.70479999999999998</v>
      </c>
      <c r="K895" s="3">
        <v>0.72019999999999995</v>
      </c>
      <c r="L895" s="3">
        <v>0.62065000000000003</v>
      </c>
      <c r="M895" s="18">
        <f t="shared" si="58"/>
        <v>0.68188333333333329</v>
      </c>
      <c r="N895" s="3">
        <f t="shared" si="59"/>
        <v>5.358573348693968E-2</v>
      </c>
    </row>
    <row r="896" spans="1:20" x14ac:dyDescent="0.2">
      <c r="A896" s="4">
        <v>50689</v>
      </c>
      <c r="B896" s="4" t="s">
        <v>2</v>
      </c>
      <c r="C896" s="5">
        <v>11</v>
      </c>
      <c r="D896" s="4" t="s">
        <v>15</v>
      </c>
      <c r="E896" s="1">
        <v>798</v>
      </c>
      <c r="F896" s="1">
        <v>683</v>
      </c>
      <c r="G896" s="1">
        <v>714</v>
      </c>
      <c r="H896" s="2">
        <f t="shared" si="56"/>
        <v>731.66666666666663</v>
      </c>
      <c r="I896" s="3">
        <f t="shared" si="57"/>
        <v>59.50070027599115</v>
      </c>
      <c r="J896" s="3">
        <v>0.70133999999999996</v>
      </c>
      <c r="K896" s="3">
        <v>0.56411</v>
      </c>
      <c r="L896" s="3">
        <v>0.77786</v>
      </c>
      <c r="M896" s="18">
        <f t="shared" si="58"/>
        <v>0.68110333333333328</v>
      </c>
      <c r="N896" s="3">
        <f t="shared" si="59"/>
        <v>0.10830238978588387</v>
      </c>
    </row>
    <row r="897" spans="1:14" x14ac:dyDescent="0.2">
      <c r="A897" s="4">
        <v>50690</v>
      </c>
      <c r="B897" s="4" t="s">
        <v>7</v>
      </c>
      <c r="C897" s="5">
        <v>11</v>
      </c>
      <c r="D897" s="4" t="s">
        <v>15</v>
      </c>
      <c r="E897" s="1">
        <v>620</v>
      </c>
      <c r="F897" s="1">
        <v>693</v>
      </c>
      <c r="G897" s="1">
        <v>770</v>
      </c>
      <c r="H897" s="2">
        <f t="shared" si="56"/>
        <v>694.33333333333337</v>
      </c>
      <c r="I897" s="3">
        <f t="shared" si="57"/>
        <v>75.008888362202342</v>
      </c>
      <c r="J897" s="3">
        <v>0.66076999999999997</v>
      </c>
      <c r="K897" s="3">
        <v>0.60331000000000001</v>
      </c>
      <c r="L897" s="3">
        <v>0.74878</v>
      </c>
      <c r="M897" s="18">
        <f t="shared" si="58"/>
        <v>0.67095333333333329</v>
      </c>
      <c r="N897" s="3">
        <f t="shared" si="59"/>
        <v>7.3267697065851151E-2</v>
      </c>
    </row>
    <row r="898" spans="1:14" x14ac:dyDescent="0.2">
      <c r="A898" s="4">
        <v>50690</v>
      </c>
      <c r="B898" s="4" t="s">
        <v>9</v>
      </c>
      <c r="C898" s="5">
        <v>11</v>
      </c>
      <c r="D898" s="4" t="s">
        <v>15</v>
      </c>
      <c r="E898" s="1">
        <v>773</v>
      </c>
      <c r="F898" s="1">
        <v>819</v>
      </c>
      <c r="G898" s="1">
        <v>811</v>
      </c>
      <c r="H898" s="2">
        <f t="shared" si="56"/>
        <v>801</v>
      </c>
      <c r="I898" s="3">
        <f t="shared" si="57"/>
        <v>24.576411454889016</v>
      </c>
      <c r="J898" s="3">
        <v>0.65978999999999999</v>
      </c>
      <c r="K898" s="3">
        <v>0.68428</v>
      </c>
      <c r="L898" s="3">
        <v>0.65452999999999995</v>
      </c>
      <c r="M898" s="18">
        <f t="shared" si="58"/>
        <v>0.6661999999999999</v>
      </c>
      <c r="N898" s="3">
        <f t="shared" si="59"/>
        <v>1.5877080965971065E-2</v>
      </c>
    </row>
    <row r="899" spans="1:14" x14ac:dyDescent="0.2">
      <c r="A899" s="4">
        <v>50690</v>
      </c>
      <c r="B899" s="4" t="s">
        <v>6</v>
      </c>
      <c r="C899" s="5">
        <v>11</v>
      </c>
      <c r="D899" s="4" t="s">
        <v>15</v>
      </c>
      <c r="E899" s="1">
        <v>854</v>
      </c>
      <c r="F899" s="1">
        <v>722</v>
      </c>
      <c r="G899" s="1">
        <v>798</v>
      </c>
      <c r="H899" s="2">
        <f t="shared" si="56"/>
        <v>791.33333333333337</v>
      </c>
      <c r="I899" s="3">
        <f t="shared" si="57"/>
        <v>66.252043993625833</v>
      </c>
      <c r="J899" s="3">
        <v>0.71409</v>
      </c>
      <c r="K899" s="3">
        <v>0.60289999999999999</v>
      </c>
      <c r="L899" s="3">
        <v>0.67895000000000005</v>
      </c>
      <c r="M899" s="18">
        <f t="shared" si="58"/>
        <v>0.66531333333333331</v>
      </c>
      <c r="N899" s="3">
        <f t="shared" si="59"/>
        <v>5.6835490965886228E-2</v>
      </c>
    </row>
    <row r="900" spans="1:14" x14ac:dyDescent="0.2">
      <c r="A900" s="4">
        <v>50692</v>
      </c>
      <c r="B900" s="4" t="s">
        <v>6</v>
      </c>
      <c r="C900" s="5">
        <v>11</v>
      </c>
      <c r="D900" s="4" t="s">
        <v>15</v>
      </c>
      <c r="E900" s="1">
        <v>718</v>
      </c>
      <c r="F900" s="1">
        <v>800</v>
      </c>
      <c r="G900" s="1">
        <v>925</v>
      </c>
      <c r="H900" s="2">
        <f t="shared" si="56"/>
        <v>814.33333333333337</v>
      </c>
      <c r="I900" s="3">
        <f t="shared" si="57"/>
        <v>104.24170630478653</v>
      </c>
      <c r="J900" s="3">
        <v>0.63992000000000004</v>
      </c>
      <c r="K900" s="3">
        <v>0.63819000000000004</v>
      </c>
      <c r="L900" s="3">
        <v>0.70943000000000001</v>
      </c>
      <c r="M900" s="18">
        <f t="shared" si="58"/>
        <v>0.6625133333333334</v>
      </c>
      <c r="N900" s="3">
        <f t="shared" si="59"/>
        <v>4.0640231708657021E-2</v>
      </c>
    </row>
    <row r="901" spans="1:14" x14ac:dyDescent="0.2">
      <c r="A901" s="4">
        <v>50693</v>
      </c>
      <c r="B901" s="4" t="s">
        <v>9</v>
      </c>
      <c r="C901" s="5">
        <v>11</v>
      </c>
      <c r="D901" s="4" t="s">
        <v>15</v>
      </c>
      <c r="E901" s="1">
        <v>664</v>
      </c>
      <c r="F901" s="1">
        <v>723</v>
      </c>
      <c r="G901" s="1">
        <v>819</v>
      </c>
      <c r="H901" s="2">
        <f t="shared" si="56"/>
        <v>735.33333333333337</v>
      </c>
      <c r="I901" s="3">
        <f t="shared" si="57"/>
        <v>78.232559291725423</v>
      </c>
      <c r="J901" s="3">
        <v>0.64156000000000002</v>
      </c>
      <c r="K901" s="3">
        <v>0.68279000000000001</v>
      </c>
      <c r="L901" s="3">
        <v>0.65895000000000004</v>
      </c>
      <c r="M901" s="18">
        <f t="shared" si="58"/>
        <v>0.66109999999999991</v>
      </c>
      <c r="N901" s="3">
        <f t="shared" si="59"/>
        <v>2.0698915430524368E-2</v>
      </c>
    </row>
    <row r="902" spans="1:14" x14ac:dyDescent="0.2">
      <c r="A902" s="4">
        <v>50691</v>
      </c>
      <c r="B902" s="4" t="s">
        <v>10</v>
      </c>
      <c r="C902" s="5">
        <v>11</v>
      </c>
      <c r="D902" s="4" t="s">
        <v>15</v>
      </c>
      <c r="E902" s="1">
        <v>685</v>
      </c>
      <c r="F902" s="1">
        <v>675</v>
      </c>
      <c r="G902" s="1">
        <v>753</v>
      </c>
      <c r="H902" s="2">
        <f t="shared" si="56"/>
        <v>704.33333333333337</v>
      </c>
      <c r="I902" s="3">
        <f t="shared" si="57"/>
        <v>42.442117446392011</v>
      </c>
      <c r="J902" s="3">
        <v>0.70233999999999996</v>
      </c>
      <c r="K902" s="3">
        <v>0.57223000000000002</v>
      </c>
      <c r="L902" s="3">
        <v>0.67920000000000003</v>
      </c>
      <c r="M902" s="18">
        <f t="shared" si="58"/>
        <v>0.65125666666666671</v>
      </c>
      <c r="N902" s="3">
        <f t="shared" si="59"/>
        <v>6.9410196897381954E-2</v>
      </c>
    </row>
    <row r="903" spans="1:14" x14ac:dyDescent="0.2">
      <c r="A903" s="4">
        <v>50689</v>
      </c>
      <c r="B903" s="4" t="s">
        <v>10</v>
      </c>
      <c r="C903" s="5">
        <v>11</v>
      </c>
      <c r="D903" s="4" t="s">
        <v>15</v>
      </c>
      <c r="E903" s="1">
        <v>780</v>
      </c>
      <c r="F903" s="1">
        <v>829</v>
      </c>
      <c r="G903" s="1">
        <v>790</v>
      </c>
      <c r="H903" s="2">
        <f t="shared" si="56"/>
        <v>799.66666666666663</v>
      </c>
      <c r="I903" s="3">
        <f t="shared" si="57"/>
        <v>25.890796305508513</v>
      </c>
      <c r="J903" s="3">
        <v>0.67232000000000003</v>
      </c>
      <c r="K903" s="3">
        <v>0.65573000000000004</v>
      </c>
      <c r="L903" s="3">
        <v>0.62516000000000005</v>
      </c>
      <c r="M903" s="18">
        <f t="shared" si="58"/>
        <v>0.65107000000000015</v>
      </c>
      <c r="N903" s="3">
        <f t="shared" si="59"/>
        <v>2.3922857270819459E-2</v>
      </c>
    </row>
    <row r="904" spans="1:14" x14ac:dyDescent="0.2">
      <c r="A904" s="4">
        <v>50692</v>
      </c>
      <c r="B904" s="4" t="s">
        <v>10</v>
      </c>
      <c r="C904" s="5">
        <v>11</v>
      </c>
      <c r="D904" s="4" t="s">
        <v>15</v>
      </c>
      <c r="E904" s="1">
        <v>701</v>
      </c>
      <c r="F904" s="1">
        <v>763</v>
      </c>
      <c r="G904" s="1">
        <v>730</v>
      </c>
      <c r="H904" s="2">
        <f t="shared" si="56"/>
        <v>731.33333333333337</v>
      </c>
      <c r="I904" s="3">
        <f t="shared" si="57"/>
        <v>31.02149792213995</v>
      </c>
      <c r="J904" s="3">
        <v>0.64188999999999996</v>
      </c>
      <c r="K904" s="3">
        <v>0.65415999999999996</v>
      </c>
      <c r="L904" s="3">
        <v>0.65332000000000001</v>
      </c>
      <c r="M904" s="18">
        <f t="shared" si="58"/>
        <v>0.64978999999999998</v>
      </c>
      <c r="N904" s="3">
        <f t="shared" si="59"/>
        <v>6.8544802866446555E-3</v>
      </c>
    </row>
    <row r="905" spans="1:14" x14ac:dyDescent="0.2">
      <c r="A905" s="4">
        <v>50689</v>
      </c>
      <c r="B905" s="4" t="s">
        <v>7</v>
      </c>
      <c r="C905" s="5">
        <v>11</v>
      </c>
      <c r="D905" s="4" t="s">
        <v>15</v>
      </c>
      <c r="E905" s="1">
        <v>719</v>
      </c>
      <c r="F905" s="1">
        <v>701</v>
      </c>
      <c r="G905" s="1">
        <v>764</v>
      </c>
      <c r="H905" s="2">
        <f t="shared" si="56"/>
        <v>728</v>
      </c>
      <c r="I905" s="3">
        <f t="shared" si="57"/>
        <v>32.449961479175904</v>
      </c>
      <c r="J905" s="3">
        <v>0.57150000000000001</v>
      </c>
      <c r="K905" s="3">
        <v>0.70596000000000003</v>
      </c>
      <c r="L905" s="3">
        <v>0.66274999999999995</v>
      </c>
      <c r="M905" s="18">
        <f t="shared" si="58"/>
        <v>0.64673666666666663</v>
      </c>
      <c r="N905" s="3">
        <f t="shared" si="59"/>
        <v>6.8645415238989801E-2</v>
      </c>
    </row>
    <row r="906" spans="1:14" x14ac:dyDescent="0.2">
      <c r="A906" s="4">
        <v>50693</v>
      </c>
      <c r="B906" s="4" t="s">
        <v>6</v>
      </c>
      <c r="C906" s="5">
        <v>11</v>
      </c>
      <c r="D906" s="4" t="s">
        <v>15</v>
      </c>
      <c r="E906" s="1">
        <v>699</v>
      </c>
      <c r="F906" s="1">
        <v>715</v>
      </c>
      <c r="G906" s="1">
        <v>782</v>
      </c>
      <c r="H906" s="2">
        <f t="shared" si="56"/>
        <v>732</v>
      </c>
      <c r="I906" s="3">
        <f t="shared" si="57"/>
        <v>44.034077712607996</v>
      </c>
      <c r="J906" s="3">
        <v>0.56845000000000001</v>
      </c>
      <c r="K906" s="3">
        <v>0.63937999999999995</v>
      </c>
      <c r="L906" s="3">
        <v>0.72152000000000005</v>
      </c>
      <c r="M906" s="18">
        <f t="shared" si="58"/>
        <v>0.64311666666666667</v>
      </c>
      <c r="N906" s="3">
        <f t="shared" si="59"/>
        <v>7.6603382649419183E-2</v>
      </c>
    </row>
    <row r="907" spans="1:14" x14ac:dyDescent="0.2">
      <c r="A907" s="4">
        <v>50690</v>
      </c>
      <c r="B907" s="4" t="s">
        <v>10</v>
      </c>
      <c r="C907" s="5">
        <v>11</v>
      </c>
      <c r="D907" s="4" t="s">
        <v>15</v>
      </c>
      <c r="E907" s="1">
        <v>728</v>
      </c>
      <c r="F907" s="1">
        <v>775</v>
      </c>
      <c r="G907" s="1">
        <v>746</v>
      </c>
      <c r="H907" s="2">
        <f t="shared" si="56"/>
        <v>749.66666666666663</v>
      </c>
      <c r="I907" s="3">
        <f t="shared" si="57"/>
        <v>23.71356854910988</v>
      </c>
      <c r="J907" s="3">
        <v>0.63173999999999997</v>
      </c>
      <c r="K907" s="3">
        <v>0.66490000000000005</v>
      </c>
      <c r="L907" s="3">
        <v>0.61453999999999998</v>
      </c>
      <c r="M907" s="18">
        <f t="shared" si="58"/>
        <v>0.63705999999999996</v>
      </c>
      <c r="N907" s="3">
        <f t="shared" si="59"/>
        <v>2.559803117429155E-2</v>
      </c>
    </row>
    <row r="908" spans="1:14" x14ac:dyDescent="0.2">
      <c r="A908" s="4">
        <v>50691</v>
      </c>
      <c r="B908" s="4" t="s">
        <v>6</v>
      </c>
      <c r="C908" s="5">
        <v>11</v>
      </c>
      <c r="D908" s="4" t="s">
        <v>15</v>
      </c>
      <c r="E908" s="1">
        <v>721</v>
      </c>
      <c r="F908" s="1">
        <v>777</v>
      </c>
      <c r="G908" s="1">
        <v>777</v>
      </c>
      <c r="H908" s="2">
        <f t="shared" si="56"/>
        <v>758.33333333333337</v>
      </c>
      <c r="I908" s="3">
        <f t="shared" si="57"/>
        <v>32.331615074619044</v>
      </c>
      <c r="J908" s="3">
        <v>0.57342000000000004</v>
      </c>
      <c r="K908" s="3">
        <v>0.63434000000000001</v>
      </c>
      <c r="L908" s="3">
        <v>0.68796000000000002</v>
      </c>
      <c r="M908" s="18">
        <f t="shared" si="58"/>
        <v>0.63190666666666662</v>
      </c>
      <c r="N908" s="3">
        <f t="shared" si="59"/>
        <v>5.7308757911276806E-2</v>
      </c>
    </row>
    <row r="909" spans="1:14" x14ac:dyDescent="0.2">
      <c r="A909" s="4">
        <v>50692</v>
      </c>
      <c r="B909" s="4" t="s">
        <v>9</v>
      </c>
      <c r="C909" s="5">
        <v>11</v>
      </c>
      <c r="D909" s="4" t="s">
        <v>15</v>
      </c>
      <c r="E909" s="1">
        <v>773</v>
      </c>
      <c r="F909" s="1">
        <v>790</v>
      </c>
      <c r="G909" s="1">
        <v>766</v>
      </c>
      <c r="H909" s="2">
        <f t="shared" si="56"/>
        <v>776.33333333333337</v>
      </c>
      <c r="I909" s="3">
        <f t="shared" si="57"/>
        <v>12.342339054382412</v>
      </c>
      <c r="J909" s="3">
        <v>0.65312999999999999</v>
      </c>
      <c r="K909" s="3">
        <v>0.59387000000000001</v>
      </c>
      <c r="L909" s="3">
        <v>0.58582000000000001</v>
      </c>
      <c r="M909" s="18">
        <f t="shared" si="58"/>
        <v>0.61093999999999993</v>
      </c>
      <c r="N909" s="3">
        <f t="shared" si="59"/>
        <v>3.6758641160956958E-2</v>
      </c>
    </row>
    <row r="910" spans="1:14" x14ac:dyDescent="0.2">
      <c r="A910" s="4">
        <v>50692</v>
      </c>
      <c r="B910" s="4" t="s">
        <v>1</v>
      </c>
      <c r="C910" s="5">
        <v>11</v>
      </c>
      <c r="D910" s="4" t="s">
        <v>15</v>
      </c>
      <c r="E910" s="1">
        <v>861</v>
      </c>
      <c r="F910" s="1">
        <v>592</v>
      </c>
      <c r="G910" s="1">
        <v>808</v>
      </c>
      <c r="H910" s="2">
        <f t="shared" si="56"/>
        <v>753.66666666666663</v>
      </c>
      <c r="I910" s="3">
        <f t="shared" si="57"/>
        <v>142.49327469510052</v>
      </c>
      <c r="J910" s="3">
        <v>0.62053999999999998</v>
      </c>
      <c r="K910" s="3">
        <v>0.46240999999999999</v>
      </c>
      <c r="L910" s="3">
        <v>0.71675</v>
      </c>
      <c r="M910" s="18">
        <f t="shared" si="58"/>
        <v>0.59989999999999999</v>
      </c>
      <c r="N910" s="3">
        <f t="shared" si="59"/>
        <v>0.12842007670142588</v>
      </c>
    </row>
    <row r="911" spans="1:14" x14ac:dyDescent="0.2">
      <c r="A911" s="4">
        <v>50691</v>
      </c>
      <c r="B911" s="4" t="s">
        <v>1</v>
      </c>
      <c r="C911" s="5">
        <v>11</v>
      </c>
      <c r="D911" s="4" t="s">
        <v>15</v>
      </c>
      <c r="E911" s="1">
        <v>789</v>
      </c>
      <c r="F911" s="1">
        <v>686</v>
      </c>
      <c r="G911" s="1">
        <v>663</v>
      </c>
      <c r="H911" s="2">
        <f t="shared" si="56"/>
        <v>712.66666666666663</v>
      </c>
      <c r="I911" s="3">
        <f t="shared" si="57"/>
        <v>67.099428710931164</v>
      </c>
      <c r="J911" s="3">
        <v>0.70526999999999995</v>
      </c>
      <c r="K911" s="3">
        <v>0.55054999999999998</v>
      </c>
      <c r="L911" s="3">
        <v>0.53174999999999994</v>
      </c>
      <c r="M911" s="18">
        <f t="shared" si="58"/>
        <v>0.59585666666666659</v>
      </c>
      <c r="N911" s="3">
        <f t="shared" si="59"/>
        <v>9.521984106967056E-2</v>
      </c>
    </row>
    <row r="912" spans="1:14" x14ac:dyDescent="0.2">
      <c r="A912" s="4">
        <v>50689</v>
      </c>
      <c r="B912" s="4" t="s">
        <v>9</v>
      </c>
      <c r="C912" s="5">
        <v>11</v>
      </c>
      <c r="D912" s="4" t="s">
        <v>15</v>
      </c>
      <c r="E912" s="1">
        <v>731</v>
      </c>
      <c r="F912" s="1">
        <v>784</v>
      </c>
      <c r="G912" s="1">
        <v>752</v>
      </c>
      <c r="H912" s="2">
        <f t="shared" si="56"/>
        <v>755.66666666666663</v>
      </c>
      <c r="I912" s="3">
        <f t="shared" si="57"/>
        <v>26.689573494781314</v>
      </c>
      <c r="J912" s="3">
        <v>0.59192999999999996</v>
      </c>
      <c r="K912" s="3">
        <v>0.61273999999999995</v>
      </c>
      <c r="L912" s="3">
        <v>0.56806000000000001</v>
      </c>
      <c r="M912" s="18">
        <f t="shared" si="58"/>
        <v>0.59090999999999994</v>
      </c>
      <c r="N912" s="3">
        <f t="shared" si="59"/>
        <v>2.2357457368851197E-2</v>
      </c>
    </row>
    <row r="913" spans="1:14" x14ac:dyDescent="0.2">
      <c r="A913" s="4">
        <v>50689</v>
      </c>
      <c r="B913" s="4" t="s">
        <v>6</v>
      </c>
      <c r="C913" s="5">
        <v>11</v>
      </c>
      <c r="D913" s="4" t="s">
        <v>15</v>
      </c>
      <c r="E913" s="1">
        <v>789</v>
      </c>
      <c r="F913" s="1">
        <v>819</v>
      </c>
      <c r="G913" s="1">
        <v>738</v>
      </c>
      <c r="H913" s="2">
        <f t="shared" si="56"/>
        <v>782</v>
      </c>
      <c r="I913" s="3">
        <f t="shared" si="57"/>
        <v>40.951190458886543</v>
      </c>
      <c r="J913" s="3">
        <v>0.56560999999999995</v>
      </c>
      <c r="K913" s="3">
        <v>0.65654000000000001</v>
      </c>
      <c r="L913" s="3">
        <v>0.53142</v>
      </c>
      <c r="M913" s="18">
        <f t="shared" si="58"/>
        <v>0.58452333333333339</v>
      </c>
      <c r="N913" s="3">
        <f t="shared" si="59"/>
        <v>6.4668688198643215E-2</v>
      </c>
    </row>
    <row r="914" spans="1:14" x14ac:dyDescent="0.2">
      <c r="A914" s="4">
        <v>50693</v>
      </c>
      <c r="B914" s="4" t="s">
        <v>3</v>
      </c>
      <c r="C914" s="5">
        <v>11</v>
      </c>
      <c r="D914" s="4" t="s">
        <v>15</v>
      </c>
      <c r="E914" s="1">
        <v>577</v>
      </c>
      <c r="F914" s="1">
        <v>650</v>
      </c>
      <c r="G914" s="1">
        <v>652</v>
      </c>
      <c r="H914" s="2">
        <f t="shared" si="56"/>
        <v>626.33333333333337</v>
      </c>
      <c r="I914" s="3">
        <f t="shared" si="57"/>
        <v>42.735621363604075</v>
      </c>
      <c r="J914" s="3">
        <v>0.57440000000000002</v>
      </c>
      <c r="K914" s="3">
        <v>0.59477000000000002</v>
      </c>
      <c r="L914" s="3">
        <v>0.57032000000000005</v>
      </c>
      <c r="M914" s="18">
        <f t="shared" si="58"/>
        <v>0.57982999999999996</v>
      </c>
      <c r="N914" s="3">
        <f t="shared" si="59"/>
        <v>1.3098255609049616E-2</v>
      </c>
    </row>
    <row r="915" spans="1:14" x14ac:dyDescent="0.2">
      <c r="A915" s="4">
        <v>50691</v>
      </c>
      <c r="B915" s="4" t="s">
        <v>9</v>
      </c>
      <c r="C915" s="5">
        <v>11</v>
      </c>
      <c r="D915" s="4" t="s">
        <v>15</v>
      </c>
      <c r="E915" s="1">
        <v>781</v>
      </c>
      <c r="F915" s="1">
        <v>685</v>
      </c>
      <c r="G915" s="1">
        <v>630</v>
      </c>
      <c r="H915" s="2">
        <f t="shared" si="56"/>
        <v>698.66666666666663</v>
      </c>
      <c r="I915" s="3">
        <f t="shared" si="57"/>
        <v>76.422073600062262</v>
      </c>
      <c r="J915" s="3">
        <v>0.70542000000000005</v>
      </c>
      <c r="K915" s="3">
        <v>0.59502999999999995</v>
      </c>
      <c r="L915" s="3">
        <v>0.40482000000000001</v>
      </c>
      <c r="M915" s="18">
        <f t="shared" si="58"/>
        <v>0.56842333333333339</v>
      </c>
      <c r="N915" s="3">
        <f t="shared" si="59"/>
        <v>0.15205599637414297</v>
      </c>
    </row>
    <row r="916" spans="1:14" x14ac:dyDescent="0.2">
      <c r="A916" s="4">
        <v>50690</v>
      </c>
      <c r="B916" s="4" t="s">
        <v>1</v>
      </c>
      <c r="C916" s="5">
        <v>11</v>
      </c>
      <c r="D916" s="4" t="s">
        <v>15</v>
      </c>
      <c r="E916" s="1">
        <v>591</v>
      </c>
      <c r="F916" s="1">
        <v>782</v>
      </c>
      <c r="G916" s="1">
        <v>734</v>
      </c>
      <c r="H916" s="2">
        <f t="shared" si="56"/>
        <v>702.33333333333337</v>
      </c>
      <c r="I916" s="3">
        <f t="shared" si="57"/>
        <v>99.359616209672282</v>
      </c>
      <c r="J916" s="3">
        <v>0.501</v>
      </c>
      <c r="K916" s="3">
        <v>0.64505000000000001</v>
      </c>
      <c r="L916" s="3">
        <v>0.53171000000000002</v>
      </c>
      <c r="M916" s="18">
        <f t="shared" si="58"/>
        <v>0.55925333333333338</v>
      </c>
      <c r="N916" s="3">
        <f t="shared" si="59"/>
        <v>7.587210971979895E-2</v>
      </c>
    </row>
    <row r="917" spans="1:14" x14ac:dyDescent="0.2">
      <c r="A917" s="4">
        <v>50693</v>
      </c>
      <c r="B917" s="4" t="s">
        <v>8</v>
      </c>
      <c r="C917" s="5">
        <v>11</v>
      </c>
      <c r="D917" s="4" t="s">
        <v>15</v>
      </c>
      <c r="E917" s="1">
        <v>644</v>
      </c>
      <c r="F917" s="1">
        <v>679</v>
      </c>
      <c r="G917" s="1">
        <v>612</v>
      </c>
      <c r="H917" s="2">
        <f t="shared" si="56"/>
        <v>645</v>
      </c>
      <c r="I917" s="3">
        <f t="shared" si="57"/>
        <v>33.511192160232078</v>
      </c>
      <c r="J917" s="3">
        <v>0.60458000000000001</v>
      </c>
      <c r="K917" s="3">
        <v>0.49170000000000003</v>
      </c>
      <c r="L917" s="3">
        <v>0.51964999999999995</v>
      </c>
      <c r="M917" s="18">
        <f t="shared" si="58"/>
        <v>0.53864333333333336</v>
      </c>
      <c r="N917" s="3">
        <f t="shared" si="59"/>
        <v>5.8788039883409395E-2</v>
      </c>
    </row>
    <row r="918" spans="1:14" x14ac:dyDescent="0.2">
      <c r="A918" s="4">
        <v>50693</v>
      </c>
      <c r="B918" s="4" t="s">
        <v>4</v>
      </c>
      <c r="C918" s="5">
        <v>11</v>
      </c>
      <c r="D918" s="4" t="s">
        <v>15</v>
      </c>
      <c r="E918" s="1">
        <v>647</v>
      </c>
      <c r="F918" s="1">
        <v>655</v>
      </c>
      <c r="G918" s="1">
        <v>680</v>
      </c>
      <c r="H918" s="2">
        <f t="shared" si="56"/>
        <v>660.66666666666663</v>
      </c>
      <c r="I918" s="3">
        <f t="shared" si="57"/>
        <v>17.214335111567145</v>
      </c>
      <c r="J918" s="3">
        <v>0.64854000000000001</v>
      </c>
      <c r="K918" s="3">
        <v>0.50409999999999999</v>
      </c>
      <c r="L918" s="3">
        <v>0.44399</v>
      </c>
      <c r="M918" s="18">
        <f t="shared" si="58"/>
        <v>0.53220999999999996</v>
      </c>
      <c r="N918" s="3">
        <f t="shared" si="59"/>
        <v>0.10513231995918328</v>
      </c>
    </row>
    <row r="919" spans="1:14" x14ac:dyDescent="0.2">
      <c r="A919" s="4">
        <v>50693</v>
      </c>
      <c r="B919" s="4" t="s">
        <v>12</v>
      </c>
      <c r="C919" s="5">
        <v>11</v>
      </c>
      <c r="D919" s="4" t="s">
        <v>15</v>
      </c>
      <c r="E919" s="1">
        <v>627</v>
      </c>
      <c r="F919" s="1">
        <v>719</v>
      </c>
      <c r="G919" s="1">
        <v>544</v>
      </c>
      <c r="H919" s="2">
        <f t="shared" si="56"/>
        <v>630</v>
      </c>
      <c r="I919" s="3">
        <f t="shared" si="57"/>
        <v>87.538562930859214</v>
      </c>
      <c r="J919" s="3">
        <v>0.54723999999999995</v>
      </c>
      <c r="K919" s="3">
        <v>0.62309000000000003</v>
      </c>
      <c r="L919" s="3">
        <v>0.42080000000000001</v>
      </c>
      <c r="M919" s="18">
        <f t="shared" si="58"/>
        <v>0.53037666666666661</v>
      </c>
      <c r="N919" s="3">
        <f t="shared" si="59"/>
        <v>0.10219388452022625</v>
      </c>
    </row>
    <row r="920" spans="1:14" x14ac:dyDescent="0.2">
      <c r="A920" s="4">
        <v>50693</v>
      </c>
      <c r="B920" s="4" t="s">
        <v>0</v>
      </c>
      <c r="C920" s="5">
        <v>11</v>
      </c>
      <c r="D920" s="4" t="s">
        <v>15</v>
      </c>
      <c r="E920" s="1">
        <v>653</v>
      </c>
      <c r="F920" s="1">
        <v>650</v>
      </c>
      <c r="G920" s="1">
        <v>638</v>
      </c>
      <c r="H920" s="2">
        <f t="shared" si="56"/>
        <v>647</v>
      </c>
      <c r="I920" s="3">
        <f t="shared" si="57"/>
        <v>7.9372539331937721</v>
      </c>
      <c r="J920" s="3">
        <v>0.51829000000000003</v>
      </c>
      <c r="K920" s="3">
        <v>0.46689999999999998</v>
      </c>
      <c r="L920" s="3">
        <v>0.56718999999999997</v>
      </c>
      <c r="M920" s="18">
        <f t="shared" si="58"/>
        <v>0.51745999999999992</v>
      </c>
      <c r="N920" s="3">
        <f t="shared" si="59"/>
        <v>5.0150151545134934E-2</v>
      </c>
    </row>
    <row r="921" spans="1:14" x14ac:dyDescent="0.2">
      <c r="A921" s="4">
        <v>50692</v>
      </c>
      <c r="B921" s="4" t="s">
        <v>12</v>
      </c>
      <c r="C921" s="5">
        <v>11</v>
      </c>
      <c r="D921" s="4" t="s">
        <v>15</v>
      </c>
      <c r="E921" s="1">
        <v>707</v>
      </c>
      <c r="F921" s="1">
        <v>557</v>
      </c>
      <c r="G921" s="1">
        <v>536</v>
      </c>
      <c r="H921" s="2">
        <f t="shared" si="56"/>
        <v>600</v>
      </c>
      <c r="I921" s="3">
        <f t="shared" si="57"/>
        <v>93.25770745627409</v>
      </c>
      <c r="J921" s="3">
        <v>0.60465999999999998</v>
      </c>
      <c r="K921" s="3">
        <v>0.42754999999999999</v>
      </c>
      <c r="L921" s="3">
        <v>0.48776999999999998</v>
      </c>
      <c r="M921" s="18">
        <f t="shared" si="58"/>
        <v>0.50666</v>
      </c>
      <c r="N921" s="3">
        <f t="shared" si="59"/>
        <v>9.0053384722618202E-2</v>
      </c>
    </row>
    <row r="922" spans="1:14" x14ac:dyDescent="0.2">
      <c r="A922" s="4">
        <v>50689</v>
      </c>
      <c r="B922" s="4" t="s">
        <v>1</v>
      </c>
      <c r="C922" s="5">
        <v>11</v>
      </c>
      <c r="D922" s="4" t="s">
        <v>15</v>
      </c>
      <c r="E922" s="1">
        <v>690</v>
      </c>
      <c r="F922" s="1">
        <v>704</v>
      </c>
      <c r="G922" s="1">
        <v>709</v>
      </c>
      <c r="H922" s="2">
        <f t="shared" si="56"/>
        <v>701</v>
      </c>
      <c r="I922" s="3">
        <f t="shared" si="57"/>
        <v>9.8488578017961039</v>
      </c>
      <c r="J922" s="3">
        <v>0.51436999999999999</v>
      </c>
      <c r="K922" s="3">
        <v>0.49876999999999999</v>
      </c>
      <c r="L922" s="3">
        <v>0.50078999999999996</v>
      </c>
      <c r="M922" s="18">
        <f t="shared" si="58"/>
        <v>0.50464333333333322</v>
      </c>
      <c r="N922" s="3">
        <f t="shared" si="59"/>
        <v>8.4838749008535885E-3</v>
      </c>
    </row>
    <row r="923" spans="1:14" x14ac:dyDescent="0.2">
      <c r="A923" s="4">
        <v>50691</v>
      </c>
      <c r="B923" s="4" t="s">
        <v>11</v>
      </c>
      <c r="C923" s="5">
        <v>11</v>
      </c>
      <c r="D923" s="4" t="s">
        <v>15</v>
      </c>
      <c r="E923" s="1">
        <v>664</v>
      </c>
      <c r="F923" s="1">
        <v>627</v>
      </c>
      <c r="G923" s="1">
        <v>599</v>
      </c>
      <c r="H923" s="2">
        <f t="shared" si="56"/>
        <v>630</v>
      </c>
      <c r="I923" s="3">
        <f t="shared" si="57"/>
        <v>32.603680773802211</v>
      </c>
      <c r="J923" s="3">
        <v>0.53566000000000003</v>
      </c>
      <c r="K923" s="3">
        <v>0.49354999999999999</v>
      </c>
      <c r="L923" s="3">
        <v>0.45294000000000001</v>
      </c>
      <c r="M923" s="18">
        <f t="shared" si="58"/>
        <v>0.49404999999999993</v>
      </c>
      <c r="N923" s="3">
        <f t="shared" si="59"/>
        <v>4.1362266620677365E-2</v>
      </c>
    </row>
    <row r="924" spans="1:14" x14ac:dyDescent="0.2">
      <c r="A924" s="4">
        <v>50692</v>
      </c>
      <c r="B924" s="4" t="s">
        <v>8</v>
      </c>
      <c r="C924" s="5">
        <v>11</v>
      </c>
      <c r="D924" s="4" t="s">
        <v>15</v>
      </c>
      <c r="E924" s="1">
        <v>525</v>
      </c>
      <c r="F924" s="1">
        <v>588</v>
      </c>
      <c r="G924" s="1">
        <v>589</v>
      </c>
      <c r="H924" s="2">
        <f t="shared" si="56"/>
        <v>567.33333333333337</v>
      </c>
      <c r="I924" s="3">
        <f t="shared" si="57"/>
        <v>36.665151483845442</v>
      </c>
      <c r="J924" s="3">
        <v>0.50553999999999999</v>
      </c>
      <c r="K924" s="3">
        <v>0.49904999999999999</v>
      </c>
      <c r="L924" s="3">
        <v>0.47128999999999999</v>
      </c>
      <c r="M924" s="18">
        <f t="shared" si="58"/>
        <v>0.49195999999999995</v>
      </c>
      <c r="N924" s="3">
        <f t="shared" si="59"/>
        <v>1.8192490208874652E-2</v>
      </c>
    </row>
    <row r="925" spans="1:14" x14ac:dyDescent="0.2">
      <c r="A925" s="4">
        <v>50692</v>
      </c>
      <c r="B925" s="4" t="s">
        <v>3</v>
      </c>
      <c r="C925" s="5">
        <v>11</v>
      </c>
      <c r="D925" s="4" t="s">
        <v>15</v>
      </c>
      <c r="E925" s="1">
        <v>614</v>
      </c>
      <c r="F925" s="1">
        <v>545</v>
      </c>
      <c r="G925" s="1">
        <v>619</v>
      </c>
      <c r="H925" s="2">
        <f t="shared" si="56"/>
        <v>592.66666666666663</v>
      </c>
      <c r="I925" s="3">
        <f t="shared" si="57"/>
        <v>41.356176483487125</v>
      </c>
      <c r="J925" s="3">
        <v>0.50770000000000004</v>
      </c>
      <c r="K925" s="3">
        <v>0.50839999999999996</v>
      </c>
      <c r="L925" s="3">
        <v>0.45839000000000002</v>
      </c>
      <c r="M925" s="18">
        <f t="shared" si="58"/>
        <v>0.49149666666666669</v>
      </c>
      <c r="N925" s="3">
        <f t="shared" si="59"/>
        <v>2.8673350577379908E-2</v>
      </c>
    </row>
    <row r="926" spans="1:14" x14ac:dyDescent="0.2">
      <c r="A926" s="4">
        <v>50689</v>
      </c>
      <c r="B926" s="4" t="s">
        <v>4</v>
      </c>
      <c r="C926" s="5">
        <v>11</v>
      </c>
      <c r="D926" s="4" t="s">
        <v>15</v>
      </c>
      <c r="E926" s="1">
        <v>575</v>
      </c>
      <c r="F926" s="1">
        <v>538</v>
      </c>
      <c r="G926" s="1">
        <v>605</v>
      </c>
      <c r="H926" s="2">
        <f t="shared" si="56"/>
        <v>572.66666666666663</v>
      </c>
      <c r="I926" s="3">
        <f t="shared" si="57"/>
        <v>33.560889936551639</v>
      </c>
      <c r="J926" s="3">
        <v>0.51541999999999999</v>
      </c>
      <c r="K926" s="3">
        <v>0.45032</v>
      </c>
      <c r="L926" s="3">
        <v>0.49776999999999999</v>
      </c>
      <c r="M926" s="18">
        <f t="shared" si="58"/>
        <v>0.4878366666666667</v>
      </c>
      <c r="N926" s="3">
        <f t="shared" si="59"/>
        <v>3.3667578370493667E-2</v>
      </c>
    </row>
    <row r="927" spans="1:14" x14ac:dyDescent="0.2">
      <c r="A927" s="4">
        <v>50690</v>
      </c>
      <c r="B927" s="4" t="s">
        <v>3</v>
      </c>
      <c r="C927" s="5">
        <v>11</v>
      </c>
      <c r="D927" s="4" t="s">
        <v>15</v>
      </c>
      <c r="E927" s="1">
        <v>487</v>
      </c>
      <c r="F927" s="1">
        <v>612</v>
      </c>
      <c r="G927" s="1">
        <v>540</v>
      </c>
      <c r="H927" s="2">
        <f t="shared" si="56"/>
        <v>546.33333333333337</v>
      </c>
      <c r="I927" s="3">
        <f t="shared" si="57"/>
        <v>62.740205078827508</v>
      </c>
      <c r="J927" s="3">
        <v>0.44968000000000002</v>
      </c>
      <c r="K927" s="3">
        <v>0.50448000000000004</v>
      </c>
      <c r="L927" s="3">
        <v>0.50814000000000004</v>
      </c>
      <c r="M927" s="18">
        <f t="shared" si="58"/>
        <v>0.48743333333333339</v>
      </c>
      <c r="N927" s="3">
        <f t="shared" si="59"/>
        <v>3.2746519407920803E-2</v>
      </c>
    </row>
    <row r="928" spans="1:14" x14ac:dyDescent="0.2">
      <c r="A928" s="4">
        <v>50692</v>
      </c>
      <c r="B928" s="4" t="s">
        <v>4</v>
      </c>
      <c r="C928" s="5">
        <v>11</v>
      </c>
      <c r="D928" s="4" t="s">
        <v>15</v>
      </c>
      <c r="E928" s="1">
        <v>456</v>
      </c>
      <c r="F928" s="1">
        <v>572</v>
      </c>
      <c r="G928" s="1">
        <v>582</v>
      </c>
      <c r="H928" s="2">
        <f t="shared" si="56"/>
        <v>536.66666666666663</v>
      </c>
      <c r="I928" s="3">
        <f t="shared" si="57"/>
        <v>70.03808487768147</v>
      </c>
      <c r="J928" s="3">
        <v>0.39839000000000002</v>
      </c>
      <c r="K928" s="3">
        <v>0.50566</v>
      </c>
      <c r="L928" s="3">
        <v>0.55794999999999995</v>
      </c>
      <c r="M928" s="18">
        <f t="shared" si="58"/>
        <v>0.48733333333333334</v>
      </c>
      <c r="N928" s="3">
        <f t="shared" si="59"/>
        <v>8.134339821604071E-2</v>
      </c>
    </row>
    <row r="929" spans="1:14" x14ac:dyDescent="0.2">
      <c r="A929" s="4">
        <v>50691</v>
      </c>
      <c r="B929" s="4" t="s">
        <v>3</v>
      </c>
      <c r="C929" s="5">
        <v>11</v>
      </c>
      <c r="D929" s="4" t="s">
        <v>15</v>
      </c>
      <c r="E929" s="1">
        <v>552</v>
      </c>
      <c r="F929" s="1">
        <v>558</v>
      </c>
      <c r="G929" s="1">
        <v>557</v>
      </c>
      <c r="H929" s="2">
        <f t="shared" si="56"/>
        <v>555.66666666666663</v>
      </c>
      <c r="I929" s="3">
        <f t="shared" si="57"/>
        <v>3.214550253664318</v>
      </c>
      <c r="J929" s="3">
        <v>0.48830000000000001</v>
      </c>
      <c r="K929" s="3">
        <v>0.42225000000000001</v>
      </c>
      <c r="L929" s="3">
        <v>0.54308999999999996</v>
      </c>
      <c r="M929" s="18">
        <f t="shared" si="58"/>
        <v>0.48454666666666668</v>
      </c>
      <c r="N929" s="3">
        <f t="shared" si="59"/>
        <v>6.0507371727198188E-2</v>
      </c>
    </row>
    <row r="930" spans="1:14" x14ac:dyDescent="0.2">
      <c r="A930" s="4">
        <v>50689</v>
      </c>
      <c r="B930" s="4" t="s">
        <v>0</v>
      </c>
      <c r="C930" s="5">
        <v>11</v>
      </c>
      <c r="D930" s="4" t="s">
        <v>15</v>
      </c>
      <c r="E930" s="1">
        <v>512</v>
      </c>
      <c r="F930" s="1">
        <v>566</v>
      </c>
      <c r="G930" s="1">
        <v>535</v>
      </c>
      <c r="H930" s="2">
        <f t="shared" si="56"/>
        <v>537.66666666666663</v>
      </c>
      <c r="I930" s="3">
        <f t="shared" si="57"/>
        <v>27.098585448936873</v>
      </c>
      <c r="J930" s="3">
        <v>0.50948000000000004</v>
      </c>
      <c r="K930" s="3">
        <v>0.46758</v>
      </c>
      <c r="L930" s="3">
        <v>0.46124999999999999</v>
      </c>
      <c r="M930" s="18">
        <f t="shared" si="58"/>
        <v>0.47943666666666668</v>
      </c>
      <c r="N930" s="3">
        <f t="shared" si="59"/>
        <v>2.6210086480844257E-2</v>
      </c>
    </row>
    <row r="931" spans="1:14" x14ac:dyDescent="0.2">
      <c r="A931" s="4">
        <v>50692</v>
      </c>
      <c r="B931" s="4" t="s">
        <v>0</v>
      </c>
      <c r="C931" s="5">
        <v>11</v>
      </c>
      <c r="D931" s="4" t="s">
        <v>15</v>
      </c>
      <c r="E931" s="1">
        <v>640</v>
      </c>
      <c r="F931" s="1">
        <v>617</v>
      </c>
      <c r="G931" s="1">
        <v>522</v>
      </c>
      <c r="H931" s="2">
        <f t="shared" si="56"/>
        <v>593</v>
      </c>
      <c r="I931" s="3">
        <f t="shared" si="57"/>
        <v>62.553976692133652</v>
      </c>
      <c r="J931" s="3">
        <v>0.47510000000000002</v>
      </c>
      <c r="K931" s="3">
        <v>0.56972999999999996</v>
      </c>
      <c r="L931" s="3">
        <v>0.37013000000000001</v>
      </c>
      <c r="M931" s="18">
        <f t="shared" si="58"/>
        <v>0.47165333333333331</v>
      </c>
      <c r="N931" s="3">
        <f t="shared" si="59"/>
        <v>9.984462746354153E-2</v>
      </c>
    </row>
    <row r="932" spans="1:14" x14ac:dyDescent="0.2">
      <c r="A932" s="4">
        <v>50691</v>
      </c>
      <c r="B932" s="4" t="s">
        <v>4</v>
      </c>
      <c r="C932" s="5">
        <v>11</v>
      </c>
      <c r="D932" s="4" t="s">
        <v>15</v>
      </c>
      <c r="E932" s="1">
        <v>628</v>
      </c>
      <c r="F932" s="1">
        <v>619</v>
      </c>
      <c r="G932" s="1">
        <v>469</v>
      </c>
      <c r="H932" s="2">
        <f t="shared" si="56"/>
        <v>572</v>
      </c>
      <c r="I932" s="3">
        <f t="shared" si="57"/>
        <v>89.314052645706326</v>
      </c>
      <c r="J932" s="3">
        <v>0.46854000000000001</v>
      </c>
      <c r="K932" s="3">
        <v>0.42105999999999999</v>
      </c>
      <c r="L932" s="3">
        <v>0.47749999999999998</v>
      </c>
      <c r="M932" s="18">
        <f t="shared" si="58"/>
        <v>0.45569999999999999</v>
      </c>
      <c r="N932" s="3">
        <f t="shared" si="59"/>
        <v>3.0331791902226946E-2</v>
      </c>
    </row>
    <row r="933" spans="1:14" x14ac:dyDescent="0.2">
      <c r="A933" s="4">
        <v>50690</v>
      </c>
      <c r="B933" s="4" t="s">
        <v>8</v>
      </c>
      <c r="C933" s="5">
        <v>11</v>
      </c>
      <c r="D933" s="4" t="s">
        <v>15</v>
      </c>
      <c r="E933" s="1">
        <v>637</v>
      </c>
      <c r="F933" s="1">
        <v>551</v>
      </c>
      <c r="G933" s="1">
        <v>530</v>
      </c>
      <c r="H933" s="2">
        <f t="shared" si="56"/>
        <v>572.66666666666663</v>
      </c>
      <c r="I933" s="3">
        <f t="shared" si="57"/>
        <v>56.695090910354253</v>
      </c>
      <c r="J933" s="3">
        <v>0.50575999999999999</v>
      </c>
      <c r="K933" s="3">
        <v>0.42437999999999998</v>
      </c>
      <c r="L933" s="3">
        <v>0.40955000000000003</v>
      </c>
      <c r="M933" s="18">
        <f t="shared" si="58"/>
        <v>0.44656333333333337</v>
      </c>
      <c r="N933" s="3">
        <f t="shared" si="59"/>
        <v>5.1799287961644146E-2</v>
      </c>
    </row>
    <row r="934" spans="1:14" x14ac:dyDescent="0.2">
      <c r="A934" s="4">
        <v>50689</v>
      </c>
      <c r="B934" s="4" t="s">
        <v>3</v>
      </c>
      <c r="C934" s="5">
        <v>11</v>
      </c>
      <c r="D934" s="4" t="s">
        <v>15</v>
      </c>
      <c r="E934" s="1">
        <v>584</v>
      </c>
      <c r="F934" s="1">
        <v>545</v>
      </c>
      <c r="G934" s="1">
        <v>518</v>
      </c>
      <c r="H934" s="2">
        <f t="shared" si="56"/>
        <v>549</v>
      </c>
      <c r="I934" s="3">
        <f t="shared" si="57"/>
        <v>33.181320046074113</v>
      </c>
      <c r="J934" s="3">
        <v>0.44843</v>
      </c>
      <c r="K934" s="3">
        <v>0.49698999999999999</v>
      </c>
      <c r="L934" s="3">
        <v>0.38384000000000001</v>
      </c>
      <c r="M934" s="18">
        <f t="shared" si="58"/>
        <v>0.44308666666666663</v>
      </c>
      <c r="N934" s="3">
        <f t="shared" si="59"/>
        <v>5.676393250412954E-2</v>
      </c>
    </row>
    <row r="935" spans="1:14" x14ac:dyDescent="0.2">
      <c r="A935" s="4">
        <v>50692</v>
      </c>
      <c r="B935" s="4" t="s">
        <v>11</v>
      </c>
      <c r="C935" s="5">
        <v>11</v>
      </c>
      <c r="D935" s="4" t="s">
        <v>15</v>
      </c>
      <c r="E935" s="1">
        <v>643</v>
      </c>
      <c r="F935" s="1">
        <v>485</v>
      </c>
      <c r="G935" s="1">
        <v>533</v>
      </c>
      <c r="H935" s="2">
        <f t="shared" si="56"/>
        <v>553.66666666666663</v>
      </c>
      <c r="I935" s="3">
        <f t="shared" si="57"/>
        <v>81.002057587034869</v>
      </c>
      <c r="J935" s="3">
        <v>0.52276999999999996</v>
      </c>
      <c r="K935" s="3">
        <v>0.34348000000000001</v>
      </c>
      <c r="L935" s="3">
        <v>0.45528999999999997</v>
      </c>
      <c r="M935" s="18">
        <f t="shared" si="58"/>
        <v>0.44051333333333331</v>
      </c>
      <c r="N935" s="3">
        <f t="shared" si="59"/>
        <v>9.0553787515119222E-2</v>
      </c>
    </row>
    <row r="936" spans="1:14" x14ac:dyDescent="0.2">
      <c r="A936" s="4">
        <v>50689</v>
      </c>
      <c r="B936" s="4" t="s">
        <v>12</v>
      </c>
      <c r="C936" s="5">
        <v>11</v>
      </c>
      <c r="D936" s="4" t="s">
        <v>15</v>
      </c>
      <c r="E936" s="1">
        <v>468</v>
      </c>
      <c r="F936" s="1">
        <v>520</v>
      </c>
      <c r="G936" s="1">
        <v>560</v>
      </c>
      <c r="H936" s="2">
        <f t="shared" si="56"/>
        <v>516</v>
      </c>
      <c r="I936" s="3">
        <f t="shared" si="57"/>
        <v>46.130250378683186</v>
      </c>
      <c r="J936" s="3">
        <v>0.40171000000000001</v>
      </c>
      <c r="K936" s="3">
        <v>0.46004</v>
      </c>
      <c r="L936" s="3">
        <v>0.43108999999999997</v>
      </c>
      <c r="M936" s="18">
        <f t="shared" si="58"/>
        <v>0.43094666666666664</v>
      </c>
      <c r="N936" s="3">
        <f t="shared" si="59"/>
        <v>2.9165264156755601E-2</v>
      </c>
    </row>
    <row r="937" spans="1:14" x14ac:dyDescent="0.2">
      <c r="A937" s="4">
        <v>50690</v>
      </c>
      <c r="B937" s="4" t="s">
        <v>12</v>
      </c>
      <c r="C937" s="5">
        <v>11</v>
      </c>
      <c r="D937" s="4" t="s">
        <v>15</v>
      </c>
      <c r="E937" s="1">
        <v>487</v>
      </c>
      <c r="F937" s="1">
        <v>506</v>
      </c>
      <c r="G937" s="1">
        <v>488</v>
      </c>
      <c r="H937" s="2">
        <f t="shared" si="56"/>
        <v>493.66666666666669</v>
      </c>
      <c r="I937" s="3">
        <f t="shared" si="57"/>
        <v>10.692676621563626</v>
      </c>
      <c r="J937" s="3">
        <v>0.45057999999999998</v>
      </c>
      <c r="K937" s="3">
        <v>0.38979000000000003</v>
      </c>
      <c r="L937" s="3">
        <v>0.44379999999999997</v>
      </c>
      <c r="M937" s="18">
        <f t="shared" si="58"/>
        <v>0.4280566666666667</v>
      </c>
      <c r="N937" s="3">
        <f t="shared" si="59"/>
        <v>3.3312841868164467E-2</v>
      </c>
    </row>
    <row r="938" spans="1:14" x14ac:dyDescent="0.2">
      <c r="A938" s="4">
        <v>50690</v>
      </c>
      <c r="B938" s="4" t="s">
        <v>11</v>
      </c>
      <c r="C938" s="5">
        <v>11</v>
      </c>
      <c r="D938" s="4" t="s">
        <v>15</v>
      </c>
      <c r="E938" s="1">
        <v>598</v>
      </c>
      <c r="F938" s="1">
        <v>542</v>
      </c>
      <c r="G938" s="1">
        <v>455</v>
      </c>
      <c r="H938" s="2">
        <f t="shared" si="56"/>
        <v>531.66666666666663</v>
      </c>
      <c r="I938" s="3">
        <f t="shared" si="57"/>
        <v>72.057847132240312</v>
      </c>
      <c r="J938" s="3">
        <v>0.44096999999999997</v>
      </c>
      <c r="K938" s="3">
        <v>0.47989999999999999</v>
      </c>
      <c r="L938" s="3">
        <v>0.36099999999999999</v>
      </c>
      <c r="M938" s="18">
        <f t="shared" si="58"/>
        <v>0.42729</v>
      </c>
      <c r="N938" s="3">
        <f t="shared" si="59"/>
        <v>6.0618968153540342E-2</v>
      </c>
    </row>
    <row r="939" spans="1:14" x14ac:dyDescent="0.2">
      <c r="A939" s="4">
        <v>50691</v>
      </c>
      <c r="B939" s="4" t="s">
        <v>8</v>
      </c>
      <c r="C939" s="5">
        <v>11</v>
      </c>
      <c r="D939" s="4" t="s">
        <v>15</v>
      </c>
      <c r="E939" s="1">
        <v>552</v>
      </c>
      <c r="F939" s="1">
        <v>636</v>
      </c>
      <c r="G939" s="1">
        <v>623</v>
      </c>
      <c r="H939" s="2">
        <f t="shared" si="56"/>
        <v>603.66666666666663</v>
      </c>
      <c r="I939" s="3">
        <f t="shared" si="57"/>
        <v>45.21430452117265</v>
      </c>
      <c r="J939" s="3">
        <v>0.41868</v>
      </c>
      <c r="K939" s="3">
        <v>0.47455000000000003</v>
      </c>
      <c r="L939" s="3">
        <v>0.38863999999999999</v>
      </c>
      <c r="M939" s="18">
        <f t="shared" si="58"/>
        <v>0.42729</v>
      </c>
      <c r="N939" s="3">
        <f t="shared" si="59"/>
        <v>4.3597374920974333E-2</v>
      </c>
    </row>
    <row r="940" spans="1:14" x14ac:dyDescent="0.2">
      <c r="A940" s="4">
        <v>50691</v>
      </c>
      <c r="B940" s="4" t="s">
        <v>0</v>
      </c>
      <c r="C940" s="5">
        <v>11</v>
      </c>
      <c r="D940" s="4" t="s">
        <v>15</v>
      </c>
      <c r="E940" s="1">
        <v>599</v>
      </c>
      <c r="F940" s="1">
        <v>503</v>
      </c>
      <c r="G940" s="1">
        <v>498</v>
      </c>
      <c r="H940" s="2">
        <f t="shared" si="56"/>
        <v>533.33333333333337</v>
      </c>
      <c r="I940" s="3">
        <f t="shared" si="57"/>
        <v>56.923925842595686</v>
      </c>
      <c r="J940" s="3">
        <v>0.4652</v>
      </c>
      <c r="K940" s="3">
        <v>0.37691000000000002</v>
      </c>
      <c r="L940" s="3">
        <v>0.43552000000000002</v>
      </c>
      <c r="M940" s="18">
        <f t="shared" si="58"/>
        <v>0.42587666666666668</v>
      </c>
      <c r="N940" s="3">
        <f t="shared" si="59"/>
        <v>4.4928013903725292E-2</v>
      </c>
    </row>
    <row r="941" spans="1:14" x14ac:dyDescent="0.2">
      <c r="A941" s="4">
        <v>50690</v>
      </c>
      <c r="B941" s="4" t="s">
        <v>4</v>
      </c>
      <c r="C941" s="5">
        <v>11</v>
      </c>
      <c r="D941" s="4" t="s">
        <v>15</v>
      </c>
      <c r="E941" s="1">
        <v>407</v>
      </c>
      <c r="F941" s="1">
        <v>611</v>
      </c>
      <c r="G941" s="1">
        <v>541</v>
      </c>
      <c r="H941" s="2">
        <f t="shared" si="56"/>
        <v>519.66666666666663</v>
      </c>
      <c r="I941" s="3">
        <f t="shared" si="57"/>
        <v>103.65969965870687</v>
      </c>
      <c r="J941" s="3">
        <v>0.32940000000000003</v>
      </c>
      <c r="K941" s="3">
        <v>0.49812000000000001</v>
      </c>
      <c r="L941" s="3">
        <v>0.44046999999999997</v>
      </c>
      <c r="M941" s="18">
        <f t="shared" si="58"/>
        <v>0.42266333333333334</v>
      </c>
      <c r="N941" s="3">
        <f t="shared" si="59"/>
        <v>8.5757901288064348E-2</v>
      </c>
    </row>
    <row r="942" spans="1:14" x14ac:dyDescent="0.2">
      <c r="A942" s="4">
        <v>50690</v>
      </c>
      <c r="B942" s="4" t="s">
        <v>0</v>
      </c>
      <c r="C942" s="5">
        <v>11</v>
      </c>
      <c r="D942" s="4" t="s">
        <v>15</v>
      </c>
      <c r="E942" s="1">
        <v>572</v>
      </c>
      <c r="F942" s="1">
        <v>551</v>
      </c>
      <c r="G942" s="1">
        <v>506</v>
      </c>
      <c r="H942" s="2">
        <f t="shared" si="56"/>
        <v>543</v>
      </c>
      <c r="I942" s="3">
        <f t="shared" si="57"/>
        <v>33.719430600174732</v>
      </c>
      <c r="J942" s="3">
        <v>0.45948</v>
      </c>
      <c r="K942" s="3">
        <v>0.38989000000000001</v>
      </c>
      <c r="L942" s="3">
        <v>0.40966000000000002</v>
      </c>
      <c r="M942" s="18">
        <f t="shared" si="58"/>
        <v>0.4196766666666667</v>
      </c>
      <c r="N942" s="3">
        <f t="shared" si="59"/>
        <v>3.5860036716843062E-2</v>
      </c>
    </row>
    <row r="943" spans="1:14" x14ac:dyDescent="0.2">
      <c r="A943" s="4">
        <v>50691</v>
      </c>
      <c r="B943" s="4" t="s">
        <v>12</v>
      </c>
      <c r="C943" s="5">
        <v>11</v>
      </c>
      <c r="D943" s="4" t="s">
        <v>15</v>
      </c>
      <c r="E943" s="1">
        <v>553</v>
      </c>
      <c r="F943" s="1">
        <v>468</v>
      </c>
      <c r="G943" s="1">
        <v>580</v>
      </c>
      <c r="H943" s="2">
        <f t="shared" si="56"/>
        <v>533.66666666666663</v>
      </c>
      <c r="I943" s="3">
        <f t="shared" si="57"/>
        <v>58.449408323210022</v>
      </c>
      <c r="J943" s="3">
        <v>0.46099000000000001</v>
      </c>
      <c r="K943" s="3">
        <v>0.35081000000000001</v>
      </c>
      <c r="L943" s="3">
        <v>0.41854999999999998</v>
      </c>
      <c r="M943" s="18">
        <f t="shared" si="58"/>
        <v>0.41011666666666668</v>
      </c>
      <c r="N943" s="3">
        <f t="shared" si="59"/>
        <v>5.5572015739338766E-2</v>
      </c>
    </row>
    <row r="944" spans="1:14" x14ac:dyDescent="0.2">
      <c r="A944" s="4">
        <v>50689</v>
      </c>
      <c r="B944" s="4" t="s">
        <v>8</v>
      </c>
      <c r="C944" s="5">
        <v>11</v>
      </c>
      <c r="D944" s="4" t="s">
        <v>15</v>
      </c>
      <c r="E944" s="1">
        <v>597</v>
      </c>
      <c r="F944" s="1">
        <v>572</v>
      </c>
      <c r="G944" s="1">
        <v>498</v>
      </c>
      <c r="H944" s="2">
        <f t="shared" si="56"/>
        <v>555.66666666666663</v>
      </c>
      <c r="I944" s="3">
        <f t="shared" si="57"/>
        <v>51.48138822267066</v>
      </c>
      <c r="J944" s="3">
        <v>0.38438</v>
      </c>
      <c r="K944" s="3">
        <v>0.47881000000000001</v>
      </c>
      <c r="L944" s="3">
        <v>0.36538999999999999</v>
      </c>
      <c r="M944" s="18">
        <f t="shared" si="58"/>
        <v>0.40952666666666665</v>
      </c>
      <c r="N944" s="3">
        <f t="shared" si="59"/>
        <v>6.0747759080754062E-2</v>
      </c>
    </row>
    <row r="945" spans="1:14" x14ac:dyDescent="0.2">
      <c r="A945" s="4">
        <v>50689</v>
      </c>
      <c r="B945" s="4" t="s">
        <v>11</v>
      </c>
      <c r="C945" s="5">
        <v>11</v>
      </c>
      <c r="D945" s="4" t="s">
        <v>15</v>
      </c>
      <c r="E945" s="1">
        <v>473</v>
      </c>
      <c r="F945" s="1">
        <v>492</v>
      </c>
      <c r="G945" s="1">
        <v>550</v>
      </c>
      <c r="H945" s="2">
        <f t="shared" si="56"/>
        <v>505</v>
      </c>
      <c r="I945" s="3">
        <f t="shared" si="57"/>
        <v>40.11234224026316</v>
      </c>
      <c r="J945" s="3">
        <v>0.40404000000000001</v>
      </c>
      <c r="K945" s="3">
        <v>0.37792999999999999</v>
      </c>
      <c r="L945" s="3">
        <v>0.39860000000000001</v>
      </c>
      <c r="M945" s="18">
        <f t="shared" si="58"/>
        <v>0.39352333333333339</v>
      </c>
      <c r="N945" s="3">
        <f t="shared" si="59"/>
        <v>1.3775428607972011E-2</v>
      </c>
    </row>
    <row r="946" spans="1:14" x14ac:dyDescent="0.2">
      <c r="A946" s="4">
        <v>50691</v>
      </c>
      <c r="B946" s="4" t="s">
        <v>1</v>
      </c>
      <c r="C946" s="5">
        <v>12</v>
      </c>
      <c r="D946" s="4" t="s">
        <v>13</v>
      </c>
      <c r="E946" s="1">
        <v>0</v>
      </c>
      <c r="F946" s="1">
        <v>0</v>
      </c>
      <c r="G946" s="1">
        <v>5</v>
      </c>
      <c r="H946" s="2">
        <f t="shared" si="56"/>
        <v>1.6666666666666667</v>
      </c>
      <c r="I946" s="3">
        <f t="shared" si="57"/>
        <v>2.8867513459481287</v>
      </c>
      <c r="J946" s="3">
        <v>0</v>
      </c>
      <c r="K946" s="3">
        <v>0</v>
      </c>
      <c r="L946" s="3">
        <v>1.285E-2</v>
      </c>
      <c r="M946" s="18">
        <f t="shared" si="58"/>
        <v>4.2833333333333334E-3</v>
      </c>
      <c r="N946" s="3">
        <f t="shared" si="59"/>
        <v>7.4189509590866908E-3</v>
      </c>
    </row>
    <row r="947" spans="1:14" x14ac:dyDescent="0.2">
      <c r="A947" s="4">
        <v>50689</v>
      </c>
      <c r="B947" s="4" t="s">
        <v>11</v>
      </c>
      <c r="C947" s="5">
        <v>12</v>
      </c>
      <c r="D947" s="4" t="s">
        <v>13</v>
      </c>
      <c r="E947" s="1">
        <v>1</v>
      </c>
      <c r="F947" s="1">
        <v>0</v>
      </c>
      <c r="G947" s="1">
        <v>0</v>
      </c>
      <c r="H947" s="2">
        <f t="shared" si="56"/>
        <v>0.33333333333333331</v>
      </c>
      <c r="I947" s="3">
        <f t="shared" si="57"/>
        <v>0.57735026918962584</v>
      </c>
      <c r="J947" s="3">
        <v>1.091E-2</v>
      </c>
      <c r="K947" s="3">
        <v>0</v>
      </c>
      <c r="L947" s="3">
        <v>0</v>
      </c>
      <c r="M947" s="18">
        <f t="shared" si="58"/>
        <v>3.6366666666666665E-3</v>
      </c>
      <c r="N947" s="3">
        <f t="shared" si="59"/>
        <v>6.2988914368588165E-3</v>
      </c>
    </row>
    <row r="948" spans="1:14" x14ac:dyDescent="0.2">
      <c r="A948" s="4">
        <v>50689</v>
      </c>
      <c r="B948" s="4" t="s">
        <v>8</v>
      </c>
      <c r="C948" s="5">
        <v>12</v>
      </c>
      <c r="D948" s="4" t="s">
        <v>13</v>
      </c>
      <c r="E948" s="1">
        <v>2</v>
      </c>
      <c r="F948" s="1">
        <v>3</v>
      </c>
      <c r="G948" s="1">
        <v>1</v>
      </c>
      <c r="H948" s="2">
        <f t="shared" si="56"/>
        <v>2</v>
      </c>
      <c r="I948" s="3">
        <f t="shared" si="57"/>
        <v>1</v>
      </c>
      <c r="J948" s="3">
        <v>5.0899999999999999E-3</v>
      </c>
      <c r="K948" s="3">
        <v>2.4499999999999999E-3</v>
      </c>
      <c r="L948" s="3">
        <v>6.0000000000000002E-5</v>
      </c>
      <c r="M948" s="18">
        <f t="shared" si="58"/>
        <v>2.5333333333333332E-3</v>
      </c>
      <c r="N948" s="3">
        <f t="shared" si="59"/>
        <v>2.5160352408766721E-3</v>
      </c>
    </row>
    <row r="949" spans="1:14" x14ac:dyDescent="0.2">
      <c r="A949" s="4">
        <v>50693</v>
      </c>
      <c r="B949" s="4" t="s">
        <v>3</v>
      </c>
      <c r="C949" s="5">
        <v>12</v>
      </c>
      <c r="D949" s="4" t="s">
        <v>13</v>
      </c>
      <c r="E949" s="1">
        <v>0</v>
      </c>
      <c r="F949" s="1">
        <v>2</v>
      </c>
      <c r="G949" s="1">
        <v>0</v>
      </c>
      <c r="H949" s="2">
        <f t="shared" si="56"/>
        <v>0.66666666666666663</v>
      </c>
      <c r="I949" s="3">
        <f t="shared" si="57"/>
        <v>1.1547005383792517</v>
      </c>
      <c r="J949" s="3">
        <v>0</v>
      </c>
      <c r="K949" s="3">
        <v>6.0099999999999997E-3</v>
      </c>
      <c r="L949" s="3">
        <v>0</v>
      </c>
      <c r="M949" s="18">
        <f t="shared" si="58"/>
        <v>2.0033333333333331E-3</v>
      </c>
      <c r="N949" s="3">
        <f t="shared" si="59"/>
        <v>3.4698751178296509E-3</v>
      </c>
    </row>
    <row r="950" spans="1:14" x14ac:dyDescent="0.2">
      <c r="A950" s="4">
        <v>50691</v>
      </c>
      <c r="B950" s="4" t="s">
        <v>7</v>
      </c>
      <c r="C950" s="5">
        <v>12</v>
      </c>
      <c r="D950" s="4" t="s">
        <v>13</v>
      </c>
      <c r="E950" s="1">
        <v>0</v>
      </c>
      <c r="F950" s="1">
        <v>1</v>
      </c>
      <c r="G950" s="1">
        <v>0</v>
      </c>
      <c r="H950" s="2">
        <f t="shared" si="56"/>
        <v>0.33333333333333331</v>
      </c>
      <c r="I950" s="3">
        <f t="shared" si="57"/>
        <v>0.57735026918962584</v>
      </c>
      <c r="J950" s="3">
        <v>0</v>
      </c>
      <c r="K950" s="3">
        <v>5.79E-3</v>
      </c>
      <c r="L950" s="3">
        <v>0</v>
      </c>
      <c r="M950" s="18">
        <f t="shared" si="58"/>
        <v>1.9300000000000001E-3</v>
      </c>
      <c r="N950" s="3">
        <f t="shared" si="59"/>
        <v>3.3428580586079334E-3</v>
      </c>
    </row>
    <row r="951" spans="1:14" x14ac:dyDescent="0.2">
      <c r="A951" s="4">
        <v>50693</v>
      </c>
      <c r="B951" s="4" t="s">
        <v>10</v>
      </c>
      <c r="C951" s="5">
        <v>12</v>
      </c>
      <c r="D951" s="4" t="s">
        <v>13</v>
      </c>
      <c r="E951" s="1">
        <v>1</v>
      </c>
      <c r="F951" s="1">
        <v>0</v>
      </c>
      <c r="G951" s="1">
        <v>0</v>
      </c>
      <c r="H951" s="2">
        <f t="shared" ref="H951:H1014" si="60">AVERAGE(E951:G951)</f>
        <v>0.33333333333333331</v>
      </c>
      <c r="I951" s="3">
        <f t="shared" ref="I951:I1014" si="61">STDEV(E951:G951)</f>
        <v>0.57735026918962584</v>
      </c>
      <c r="J951" s="3">
        <v>4.7600000000000003E-3</v>
      </c>
      <c r="K951" s="3">
        <v>0</v>
      </c>
      <c r="L951" s="3">
        <v>0</v>
      </c>
      <c r="M951" s="18">
        <f t="shared" ref="M951:M1014" si="62">AVERAGE(J951:L951)</f>
        <v>1.5866666666666668E-3</v>
      </c>
      <c r="N951" s="3">
        <f t="shared" ref="N951:N1014" si="63">STDEV(J951:L951)</f>
        <v>2.7481872813426189E-3</v>
      </c>
    </row>
    <row r="952" spans="1:14" x14ac:dyDescent="0.2">
      <c r="A952" s="4">
        <v>50692</v>
      </c>
      <c r="B952" s="4" t="s">
        <v>0</v>
      </c>
      <c r="C952" s="5">
        <v>12</v>
      </c>
      <c r="D952" s="4" t="s">
        <v>13</v>
      </c>
      <c r="E952" s="1">
        <v>0</v>
      </c>
      <c r="F952" s="1">
        <v>1</v>
      </c>
      <c r="G952" s="1">
        <v>1</v>
      </c>
      <c r="H952" s="2">
        <f t="shared" si="60"/>
        <v>0.66666666666666663</v>
      </c>
      <c r="I952" s="3">
        <f t="shared" si="61"/>
        <v>0.57735026918962584</v>
      </c>
      <c r="J952" s="3">
        <v>0</v>
      </c>
      <c r="K952" s="3">
        <v>6.0000000000000002E-5</v>
      </c>
      <c r="L952" s="3">
        <v>4.1399999999999996E-3</v>
      </c>
      <c r="M952" s="18">
        <f t="shared" si="62"/>
        <v>1.4E-3</v>
      </c>
      <c r="N952" s="3">
        <f t="shared" si="63"/>
        <v>2.3730992393913913E-3</v>
      </c>
    </row>
    <row r="953" spans="1:14" x14ac:dyDescent="0.2">
      <c r="A953" s="4">
        <v>50691</v>
      </c>
      <c r="B953" s="4" t="s">
        <v>0</v>
      </c>
      <c r="C953" s="5">
        <v>12</v>
      </c>
      <c r="D953" s="4" t="s">
        <v>13</v>
      </c>
      <c r="E953" s="1">
        <v>4</v>
      </c>
      <c r="F953" s="1">
        <v>0</v>
      </c>
      <c r="G953" s="1">
        <v>6</v>
      </c>
      <c r="H953" s="2">
        <f t="shared" si="60"/>
        <v>3.3333333333333335</v>
      </c>
      <c r="I953" s="3">
        <f t="shared" si="61"/>
        <v>3.0550504633038931</v>
      </c>
      <c r="J953" s="3">
        <v>2.6900000000000001E-3</v>
      </c>
      <c r="K953" s="3">
        <v>0</v>
      </c>
      <c r="L953" s="3">
        <v>1.2199999999999999E-3</v>
      </c>
      <c r="M953" s="18">
        <f t="shared" si="62"/>
        <v>1.3033333333333334E-3</v>
      </c>
      <c r="N953" s="3">
        <f t="shared" si="63"/>
        <v>1.3469347917896149E-3</v>
      </c>
    </row>
    <row r="954" spans="1:14" x14ac:dyDescent="0.2">
      <c r="A954" s="4">
        <v>50692</v>
      </c>
      <c r="B954" s="4" t="s">
        <v>3</v>
      </c>
      <c r="C954" s="5">
        <v>12</v>
      </c>
      <c r="D954" s="4" t="s">
        <v>13</v>
      </c>
      <c r="E954" s="1">
        <v>1</v>
      </c>
      <c r="F954" s="1">
        <v>3</v>
      </c>
      <c r="G954" s="1">
        <v>2</v>
      </c>
      <c r="H954" s="2">
        <f t="shared" si="60"/>
        <v>2</v>
      </c>
      <c r="I954" s="3">
        <f t="shared" si="61"/>
        <v>1</v>
      </c>
      <c r="J954" s="3">
        <v>8.8000000000000003E-4</v>
      </c>
      <c r="K954" s="3">
        <v>7.7999999999999999E-4</v>
      </c>
      <c r="L954" s="3">
        <v>1.73E-3</v>
      </c>
      <c r="M954" s="18">
        <f t="shared" si="62"/>
        <v>1.1299999999999999E-3</v>
      </c>
      <c r="N954" s="3">
        <f t="shared" si="63"/>
        <v>5.2201532544552754E-4</v>
      </c>
    </row>
    <row r="955" spans="1:14" x14ac:dyDescent="0.2">
      <c r="A955" s="4">
        <v>50693</v>
      </c>
      <c r="B955" s="4" t="s">
        <v>4</v>
      </c>
      <c r="C955" s="5">
        <v>12</v>
      </c>
      <c r="D955" s="4" t="s">
        <v>13</v>
      </c>
      <c r="E955" s="1">
        <v>0</v>
      </c>
      <c r="F955" s="1">
        <v>0</v>
      </c>
      <c r="G955" s="1">
        <v>1</v>
      </c>
      <c r="H955" s="2">
        <f t="shared" si="60"/>
        <v>0.33333333333333331</v>
      </c>
      <c r="I955" s="3">
        <f t="shared" si="61"/>
        <v>0.57735026918962584</v>
      </c>
      <c r="J955" s="3">
        <v>0</v>
      </c>
      <c r="K955" s="3">
        <v>0</v>
      </c>
      <c r="L955" s="3">
        <v>2.8900000000000002E-3</v>
      </c>
      <c r="M955" s="18">
        <f t="shared" si="62"/>
        <v>9.633333333333334E-4</v>
      </c>
      <c r="N955" s="3">
        <f t="shared" si="63"/>
        <v>1.6685422779580184E-3</v>
      </c>
    </row>
    <row r="956" spans="1:14" x14ac:dyDescent="0.2">
      <c r="A956" s="4">
        <v>50691</v>
      </c>
      <c r="B956" s="4" t="s">
        <v>2</v>
      </c>
      <c r="C956" s="5">
        <v>12</v>
      </c>
      <c r="D956" s="4" t="s">
        <v>13</v>
      </c>
      <c r="E956" s="1">
        <v>1</v>
      </c>
      <c r="F956" s="1">
        <v>1</v>
      </c>
      <c r="G956" s="1">
        <v>0</v>
      </c>
      <c r="H956" s="2">
        <f t="shared" si="60"/>
        <v>0.66666666666666663</v>
      </c>
      <c r="I956" s="3">
        <f t="shared" si="61"/>
        <v>0.57735026918962584</v>
      </c>
      <c r="J956" s="3">
        <v>1.15E-3</v>
      </c>
      <c r="K956" s="3">
        <v>1.39E-3</v>
      </c>
      <c r="L956" s="3">
        <v>0</v>
      </c>
      <c r="M956" s="18">
        <f t="shared" si="62"/>
        <v>8.4666666666666657E-4</v>
      </c>
      <c r="N956" s="3">
        <f t="shared" si="63"/>
        <v>7.4298945708087488E-4</v>
      </c>
    </row>
    <row r="957" spans="1:14" x14ac:dyDescent="0.2">
      <c r="A957" s="4">
        <v>50692</v>
      </c>
      <c r="B957" s="4" t="s">
        <v>7</v>
      </c>
      <c r="C957" s="5">
        <v>12</v>
      </c>
      <c r="D957" s="4" t="s">
        <v>13</v>
      </c>
      <c r="E957" s="1">
        <v>2</v>
      </c>
      <c r="F957" s="1">
        <v>0</v>
      </c>
      <c r="G957" s="1">
        <v>0</v>
      </c>
      <c r="H957" s="2">
        <f t="shared" si="60"/>
        <v>0.66666666666666663</v>
      </c>
      <c r="I957" s="3">
        <f t="shared" si="61"/>
        <v>1.1547005383792517</v>
      </c>
      <c r="J957" s="3">
        <v>2.49E-3</v>
      </c>
      <c r="K957" s="3">
        <v>0</v>
      </c>
      <c r="L957" s="3">
        <v>0</v>
      </c>
      <c r="M957" s="18">
        <f t="shared" si="62"/>
        <v>8.3000000000000001E-4</v>
      </c>
      <c r="N957" s="3">
        <f t="shared" si="63"/>
        <v>1.4376021702821682E-3</v>
      </c>
    </row>
    <row r="958" spans="1:14" x14ac:dyDescent="0.2">
      <c r="A958" s="4">
        <v>50690</v>
      </c>
      <c r="B958" s="4" t="s">
        <v>9</v>
      </c>
      <c r="C958" s="5">
        <v>12</v>
      </c>
      <c r="D958" s="4" t="s">
        <v>13</v>
      </c>
      <c r="E958" s="1">
        <v>0</v>
      </c>
      <c r="F958" s="1">
        <v>0</v>
      </c>
      <c r="G958" s="1">
        <v>2</v>
      </c>
      <c r="H958" s="2">
        <f t="shared" si="60"/>
        <v>0.66666666666666663</v>
      </c>
      <c r="I958" s="3">
        <f t="shared" si="61"/>
        <v>1.1547005383792517</v>
      </c>
      <c r="J958" s="3">
        <v>0</v>
      </c>
      <c r="K958" s="3">
        <v>0</v>
      </c>
      <c r="L958" s="3">
        <v>2.3800000000000002E-3</v>
      </c>
      <c r="M958" s="18">
        <f t="shared" si="62"/>
        <v>7.9333333333333339E-4</v>
      </c>
      <c r="N958" s="3">
        <f t="shared" si="63"/>
        <v>1.3740936406713095E-3</v>
      </c>
    </row>
    <row r="959" spans="1:14" x14ac:dyDescent="0.2">
      <c r="A959" s="4">
        <v>50690</v>
      </c>
      <c r="B959" s="4" t="s">
        <v>1</v>
      </c>
      <c r="C959" s="5">
        <v>12</v>
      </c>
      <c r="D959" s="4" t="s">
        <v>13</v>
      </c>
      <c r="E959" s="1">
        <v>1</v>
      </c>
      <c r="F959" s="1">
        <v>2</v>
      </c>
      <c r="G959" s="1">
        <v>0</v>
      </c>
      <c r="H959" s="2">
        <f t="shared" si="60"/>
        <v>1</v>
      </c>
      <c r="I959" s="3">
        <f t="shared" si="61"/>
        <v>1</v>
      </c>
      <c r="J959" s="3">
        <v>9.8999999999999999E-4</v>
      </c>
      <c r="K959" s="3">
        <v>1.39E-3</v>
      </c>
      <c r="L959" s="3">
        <v>0</v>
      </c>
      <c r="M959" s="18">
        <f t="shared" si="62"/>
        <v>7.9333333333333339E-4</v>
      </c>
      <c r="N959" s="3">
        <f t="shared" si="63"/>
        <v>7.1556504479560303E-4</v>
      </c>
    </row>
    <row r="960" spans="1:14" x14ac:dyDescent="0.2">
      <c r="A960" s="4">
        <v>50691</v>
      </c>
      <c r="B960" s="4" t="s">
        <v>4</v>
      </c>
      <c r="C960" s="5">
        <v>12</v>
      </c>
      <c r="D960" s="4" t="s">
        <v>13</v>
      </c>
      <c r="E960" s="1">
        <v>0</v>
      </c>
      <c r="F960" s="1">
        <v>4</v>
      </c>
      <c r="G960" s="1">
        <v>2</v>
      </c>
      <c r="H960" s="2">
        <f t="shared" si="60"/>
        <v>2</v>
      </c>
      <c r="I960" s="3">
        <f t="shared" si="61"/>
        <v>2</v>
      </c>
      <c r="J960" s="3">
        <v>0</v>
      </c>
      <c r="K960" s="3">
        <v>1.8699999999999999E-3</v>
      </c>
      <c r="L960" s="3">
        <v>4.0000000000000002E-4</v>
      </c>
      <c r="M960" s="18">
        <f t="shared" si="62"/>
        <v>7.5666666666666666E-4</v>
      </c>
      <c r="N960" s="3">
        <f t="shared" si="63"/>
        <v>9.8469961578815171E-4</v>
      </c>
    </row>
    <row r="961" spans="1:14" x14ac:dyDescent="0.2">
      <c r="A961" s="4">
        <v>50689</v>
      </c>
      <c r="B961" s="4" t="s">
        <v>1</v>
      </c>
      <c r="C961" s="5">
        <v>12</v>
      </c>
      <c r="D961" s="4" t="s">
        <v>13</v>
      </c>
      <c r="E961" s="1">
        <v>3</v>
      </c>
      <c r="F961" s="1">
        <v>0</v>
      </c>
      <c r="G961" s="1">
        <v>0</v>
      </c>
      <c r="H961" s="2">
        <f t="shared" si="60"/>
        <v>1</v>
      </c>
      <c r="I961" s="3">
        <f t="shared" si="61"/>
        <v>1.7320508075688772</v>
      </c>
      <c r="J961" s="3">
        <v>2.2599999999999999E-3</v>
      </c>
      <c r="K961" s="3">
        <v>0</v>
      </c>
      <c r="L961" s="3">
        <v>0</v>
      </c>
      <c r="M961" s="18">
        <f t="shared" si="62"/>
        <v>7.5333333333333329E-4</v>
      </c>
      <c r="N961" s="3">
        <f t="shared" si="63"/>
        <v>1.3048116083685542E-3</v>
      </c>
    </row>
    <row r="962" spans="1:14" x14ac:dyDescent="0.2">
      <c r="A962" s="4">
        <v>50690</v>
      </c>
      <c r="B962" s="4" t="s">
        <v>3</v>
      </c>
      <c r="C962" s="5">
        <v>12</v>
      </c>
      <c r="D962" s="4" t="s">
        <v>13</v>
      </c>
      <c r="E962" s="1">
        <v>0</v>
      </c>
      <c r="F962" s="1">
        <v>0</v>
      </c>
      <c r="G962" s="1">
        <v>2</v>
      </c>
      <c r="H962" s="2">
        <f t="shared" si="60"/>
        <v>0.66666666666666663</v>
      </c>
      <c r="I962" s="3">
        <f t="shared" si="61"/>
        <v>1.1547005383792517</v>
      </c>
      <c r="J962" s="3">
        <v>0</v>
      </c>
      <c r="K962" s="3">
        <v>0</v>
      </c>
      <c r="L962" s="3">
        <v>2.1900000000000001E-3</v>
      </c>
      <c r="M962" s="18">
        <f t="shared" si="62"/>
        <v>7.3000000000000007E-4</v>
      </c>
      <c r="N962" s="3">
        <f t="shared" si="63"/>
        <v>1.2643970895252804E-3</v>
      </c>
    </row>
    <row r="963" spans="1:14" x14ac:dyDescent="0.2">
      <c r="A963" s="4">
        <v>50689</v>
      </c>
      <c r="B963" s="4" t="s">
        <v>2</v>
      </c>
      <c r="C963" s="5">
        <v>12</v>
      </c>
      <c r="D963" s="4" t="s">
        <v>13</v>
      </c>
      <c r="E963" s="1">
        <v>1</v>
      </c>
      <c r="F963" s="1">
        <v>0</v>
      </c>
      <c r="G963" s="1">
        <v>0</v>
      </c>
      <c r="H963" s="2">
        <f t="shared" si="60"/>
        <v>0.33333333333333331</v>
      </c>
      <c r="I963" s="3">
        <f t="shared" si="61"/>
        <v>0.57735026918962584</v>
      </c>
      <c r="J963" s="3">
        <v>1.73E-3</v>
      </c>
      <c r="K963" s="3">
        <v>0</v>
      </c>
      <c r="L963" s="3">
        <v>0</v>
      </c>
      <c r="M963" s="18">
        <f t="shared" si="62"/>
        <v>5.7666666666666663E-4</v>
      </c>
      <c r="N963" s="3">
        <f t="shared" si="63"/>
        <v>9.9881596569805268E-4</v>
      </c>
    </row>
    <row r="964" spans="1:14" x14ac:dyDescent="0.2">
      <c r="A964" s="4">
        <v>50692</v>
      </c>
      <c r="B964" s="4" t="s">
        <v>9</v>
      </c>
      <c r="C964" s="5">
        <v>12</v>
      </c>
      <c r="D964" s="4" t="s">
        <v>13</v>
      </c>
      <c r="E964" s="1">
        <v>0</v>
      </c>
      <c r="F964" s="1">
        <v>1</v>
      </c>
      <c r="G964" s="1">
        <v>1</v>
      </c>
      <c r="H964" s="2">
        <f t="shared" si="60"/>
        <v>0.66666666666666663</v>
      </c>
      <c r="I964" s="3">
        <f t="shared" si="61"/>
        <v>0.57735026918962584</v>
      </c>
      <c r="J964" s="3">
        <v>0</v>
      </c>
      <c r="K964" s="3">
        <v>1.07E-3</v>
      </c>
      <c r="L964" s="3">
        <v>3.2000000000000003E-4</v>
      </c>
      <c r="M964" s="18">
        <f t="shared" si="62"/>
        <v>4.6333333333333334E-4</v>
      </c>
      <c r="N964" s="3">
        <f t="shared" si="63"/>
        <v>5.492115560813823E-4</v>
      </c>
    </row>
    <row r="965" spans="1:14" x14ac:dyDescent="0.2">
      <c r="A965" s="4">
        <v>50689</v>
      </c>
      <c r="B965" s="4" t="s">
        <v>6</v>
      </c>
      <c r="C965" s="5">
        <v>12</v>
      </c>
      <c r="D965" s="4" t="s">
        <v>13</v>
      </c>
      <c r="E965" s="1">
        <v>0</v>
      </c>
      <c r="F965" s="1">
        <v>0</v>
      </c>
      <c r="G965" s="1">
        <v>4</v>
      </c>
      <c r="H965" s="2">
        <f t="shared" si="60"/>
        <v>1.3333333333333333</v>
      </c>
      <c r="I965" s="3">
        <f t="shared" si="61"/>
        <v>2.3094010767585034</v>
      </c>
      <c r="J965" s="3">
        <v>0</v>
      </c>
      <c r="K965" s="3">
        <v>0</v>
      </c>
      <c r="L965" s="3">
        <v>1.1999999999999999E-3</v>
      </c>
      <c r="M965" s="18">
        <f t="shared" si="62"/>
        <v>3.9999999999999996E-4</v>
      </c>
      <c r="N965" s="3">
        <f t="shared" si="63"/>
        <v>6.928203230275508E-4</v>
      </c>
    </row>
    <row r="966" spans="1:14" x14ac:dyDescent="0.2">
      <c r="A966" s="4">
        <v>50689</v>
      </c>
      <c r="B966" s="4" t="s">
        <v>12</v>
      </c>
      <c r="C966" s="5">
        <v>12</v>
      </c>
      <c r="D966" s="4" t="s">
        <v>13</v>
      </c>
      <c r="E966" s="1">
        <v>0</v>
      </c>
      <c r="F966" s="1">
        <v>1</v>
      </c>
      <c r="G966" s="1">
        <v>1</v>
      </c>
      <c r="H966" s="2">
        <f t="shared" si="60"/>
        <v>0.66666666666666663</v>
      </c>
      <c r="I966" s="3">
        <f t="shared" si="61"/>
        <v>0.57735026918962584</v>
      </c>
      <c r="J966" s="3">
        <v>0</v>
      </c>
      <c r="K966" s="3">
        <v>4.0000000000000003E-5</v>
      </c>
      <c r="L966" s="3">
        <v>1.1299999999999999E-3</v>
      </c>
      <c r="M966" s="18">
        <f t="shared" si="62"/>
        <v>3.8999999999999999E-4</v>
      </c>
      <c r="N966" s="3">
        <f t="shared" si="63"/>
        <v>6.4117080407641758E-4</v>
      </c>
    </row>
    <row r="967" spans="1:14" x14ac:dyDescent="0.2">
      <c r="A967" s="4">
        <v>50689</v>
      </c>
      <c r="B967" s="4" t="s">
        <v>3</v>
      </c>
      <c r="C967" s="5">
        <v>12</v>
      </c>
      <c r="D967" s="4" t="s">
        <v>13</v>
      </c>
      <c r="E967" s="1">
        <v>1</v>
      </c>
      <c r="F967" s="1">
        <v>0</v>
      </c>
      <c r="G967" s="1">
        <v>1</v>
      </c>
      <c r="H967" s="2">
        <f t="shared" si="60"/>
        <v>0.66666666666666663</v>
      </c>
      <c r="I967" s="3">
        <f t="shared" si="61"/>
        <v>0.57735026918962584</v>
      </c>
      <c r="J967" s="3">
        <v>1E-4</v>
      </c>
      <c r="K967" s="3">
        <v>0</v>
      </c>
      <c r="L967" s="3">
        <v>1.0300000000000001E-3</v>
      </c>
      <c r="M967" s="18">
        <f t="shared" si="62"/>
        <v>3.766666666666667E-4</v>
      </c>
      <c r="N967" s="3">
        <f t="shared" si="63"/>
        <v>5.6800821590302143E-4</v>
      </c>
    </row>
    <row r="968" spans="1:14" x14ac:dyDescent="0.2">
      <c r="A968" s="4">
        <v>50690</v>
      </c>
      <c r="B968" s="4" t="s">
        <v>2</v>
      </c>
      <c r="C968" s="5">
        <v>12</v>
      </c>
      <c r="D968" s="4" t="s">
        <v>13</v>
      </c>
      <c r="E968" s="1">
        <v>1</v>
      </c>
      <c r="F968" s="1">
        <v>0</v>
      </c>
      <c r="G968" s="1">
        <v>0</v>
      </c>
      <c r="H968" s="2">
        <f t="shared" si="60"/>
        <v>0.33333333333333331</v>
      </c>
      <c r="I968" s="3">
        <f t="shared" si="61"/>
        <v>0.57735026918962584</v>
      </c>
      <c r="J968" s="3">
        <v>1.01E-3</v>
      </c>
      <c r="K968" s="3">
        <v>0</v>
      </c>
      <c r="L968" s="3">
        <v>0</v>
      </c>
      <c r="M968" s="18">
        <f t="shared" si="62"/>
        <v>3.366666666666667E-4</v>
      </c>
      <c r="N968" s="3">
        <f t="shared" si="63"/>
        <v>5.8312377188152209E-4</v>
      </c>
    </row>
    <row r="969" spans="1:14" x14ac:dyDescent="0.2">
      <c r="A969" s="4">
        <v>50691</v>
      </c>
      <c r="B969" s="4" t="s">
        <v>3</v>
      </c>
      <c r="C969" s="5">
        <v>12</v>
      </c>
      <c r="D969" s="4" t="s">
        <v>13</v>
      </c>
      <c r="E969" s="1">
        <v>2</v>
      </c>
      <c r="F969" s="1">
        <v>0</v>
      </c>
      <c r="G969" s="1">
        <v>1</v>
      </c>
      <c r="H969" s="2">
        <f t="shared" si="60"/>
        <v>1</v>
      </c>
      <c r="I969" s="3">
        <f t="shared" si="61"/>
        <v>1</v>
      </c>
      <c r="J969" s="3">
        <v>7.6999999999999996E-4</v>
      </c>
      <c r="K969" s="3">
        <v>0</v>
      </c>
      <c r="L969" s="3">
        <v>2.0000000000000001E-4</v>
      </c>
      <c r="M969" s="18">
        <f t="shared" si="62"/>
        <v>3.233333333333333E-4</v>
      </c>
      <c r="N969" s="3">
        <f t="shared" si="63"/>
        <v>3.9954140377854874E-4</v>
      </c>
    </row>
    <row r="970" spans="1:14" x14ac:dyDescent="0.2">
      <c r="A970" s="4">
        <v>50692</v>
      </c>
      <c r="B970" s="4" t="s">
        <v>2</v>
      </c>
      <c r="C970" s="5">
        <v>12</v>
      </c>
      <c r="D970" s="4" t="s">
        <v>13</v>
      </c>
      <c r="E970" s="1">
        <v>1</v>
      </c>
      <c r="F970" s="1">
        <v>0</v>
      </c>
      <c r="G970" s="1">
        <v>0</v>
      </c>
      <c r="H970" s="2">
        <f t="shared" si="60"/>
        <v>0.33333333333333331</v>
      </c>
      <c r="I970" s="3">
        <f t="shared" si="61"/>
        <v>0.57735026918962584</v>
      </c>
      <c r="J970" s="3">
        <v>8.8000000000000003E-4</v>
      </c>
      <c r="K970" s="3">
        <v>0</v>
      </c>
      <c r="L970" s="3">
        <v>0</v>
      </c>
      <c r="M970" s="18">
        <f t="shared" si="62"/>
        <v>2.9333333333333333E-4</v>
      </c>
      <c r="N970" s="3">
        <f t="shared" si="63"/>
        <v>5.0806823688687066E-4</v>
      </c>
    </row>
    <row r="971" spans="1:14" x14ac:dyDescent="0.2">
      <c r="A971" s="4">
        <v>50689</v>
      </c>
      <c r="B971" s="4" t="s">
        <v>7</v>
      </c>
      <c r="C971" s="5">
        <v>12</v>
      </c>
      <c r="D971" s="4" t="s">
        <v>13</v>
      </c>
      <c r="E971" s="1">
        <v>1</v>
      </c>
      <c r="F971" s="1">
        <v>0</v>
      </c>
      <c r="G971" s="1">
        <v>0</v>
      </c>
      <c r="H971" s="2">
        <f t="shared" si="60"/>
        <v>0.33333333333333331</v>
      </c>
      <c r="I971" s="3">
        <f t="shared" si="61"/>
        <v>0.57735026918962584</v>
      </c>
      <c r="J971" s="3">
        <v>8.0999999999999996E-4</v>
      </c>
      <c r="K971" s="3">
        <v>0</v>
      </c>
      <c r="L971" s="3">
        <v>0</v>
      </c>
      <c r="M971" s="18">
        <f t="shared" si="62"/>
        <v>2.7E-4</v>
      </c>
      <c r="N971" s="3">
        <f t="shared" si="63"/>
        <v>4.6765371804359675E-4</v>
      </c>
    </row>
    <row r="972" spans="1:14" x14ac:dyDescent="0.2">
      <c r="A972" s="4">
        <v>50689</v>
      </c>
      <c r="B972" s="4" t="s">
        <v>9</v>
      </c>
      <c r="C972" s="5">
        <v>12</v>
      </c>
      <c r="D972" s="4" t="s">
        <v>13</v>
      </c>
      <c r="E972" s="1">
        <v>2</v>
      </c>
      <c r="F972" s="1">
        <v>0</v>
      </c>
      <c r="G972" s="1">
        <v>0</v>
      </c>
      <c r="H972" s="2">
        <f t="shared" si="60"/>
        <v>0.66666666666666663</v>
      </c>
      <c r="I972" s="3">
        <f t="shared" si="61"/>
        <v>1.1547005383792517</v>
      </c>
      <c r="J972" s="3">
        <v>7.1000000000000002E-4</v>
      </c>
      <c r="K972" s="3">
        <v>0</v>
      </c>
      <c r="L972" s="3">
        <v>0</v>
      </c>
      <c r="M972" s="18">
        <f t="shared" si="62"/>
        <v>2.3666666666666668E-4</v>
      </c>
      <c r="N972" s="3">
        <f t="shared" si="63"/>
        <v>4.099186911246343E-4</v>
      </c>
    </row>
    <row r="973" spans="1:14" x14ac:dyDescent="0.2">
      <c r="A973" s="4">
        <v>50693</v>
      </c>
      <c r="B973" s="4" t="s">
        <v>2</v>
      </c>
      <c r="C973" s="5">
        <v>12</v>
      </c>
      <c r="D973" s="4" t="s">
        <v>13</v>
      </c>
      <c r="E973" s="1">
        <v>1</v>
      </c>
      <c r="F973" s="1">
        <v>0</v>
      </c>
      <c r="G973" s="1">
        <v>0</v>
      </c>
      <c r="H973" s="2">
        <f t="shared" si="60"/>
        <v>0.33333333333333331</v>
      </c>
      <c r="I973" s="3">
        <f t="shared" si="61"/>
        <v>0.57735026918962584</v>
      </c>
      <c r="J973" s="3">
        <v>7.1000000000000002E-4</v>
      </c>
      <c r="K973" s="3">
        <v>0</v>
      </c>
      <c r="L973" s="3">
        <v>0</v>
      </c>
      <c r="M973" s="18">
        <f t="shared" si="62"/>
        <v>2.3666666666666668E-4</v>
      </c>
      <c r="N973" s="3">
        <f t="shared" si="63"/>
        <v>4.099186911246343E-4</v>
      </c>
    </row>
    <row r="974" spans="1:14" x14ac:dyDescent="0.2">
      <c r="A974" s="4">
        <v>50690</v>
      </c>
      <c r="B974" s="4" t="s">
        <v>7</v>
      </c>
      <c r="C974" s="5">
        <v>12</v>
      </c>
      <c r="D974" s="4" t="s">
        <v>13</v>
      </c>
      <c r="E974" s="1">
        <v>0</v>
      </c>
      <c r="F974" s="1">
        <v>1</v>
      </c>
      <c r="G974" s="1">
        <v>1</v>
      </c>
      <c r="H974" s="2">
        <f t="shared" si="60"/>
        <v>0.66666666666666663</v>
      </c>
      <c r="I974" s="3">
        <f t="shared" si="61"/>
        <v>0.57735026918962584</v>
      </c>
      <c r="J974" s="3">
        <v>0</v>
      </c>
      <c r="K974" s="3">
        <v>6.9999999999999994E-5</v>
      </c>
      <c r="L974" s="3">
        <v>6.0999999999999997E-4</v>
      </c>
      <c r="M974" s="18">
        <f t="shared" si="62"/>
        <v>2.2666666666666666E-4</v>
      </c>
      <c r="N974" s="3">
        <f t="shared" si="63"/>
        <v>3.3381631675718506E-4</v>
      </c>
    </row>
    <row r="975" spans="1:14" x14ac:dyDescent="0.2">
      <c r="A975" s="4">
        <v>50691</v>
      </c>
      <c r="B975" s="4" t="s">
        <v>10</v>
      </c>
      <c r="C975" s="5">
        <v>12</v>
      </c>
      <c r="D975" s="4" t="s">
        <v>13</v>
      </c>
      <c r="E975" s="1">
        <v>1</v>
      </c>
      <c r="F975" s="1">
        <v>0</v>
      </c>
      <c r="G975" s="1">
        <v>0</v>
      </c>
      <c r="H975" s="2">
        <f t="shared" si="60"/>
        <v>0.33333333333333331</v>
      </c>
      <c r="I975" s="3">
        <f t="shared" si="61"/>
        <v>0.57735026918962584</v>
      </c>
      <c r="J975" s="3">
        <v>6.4999999999999997E-4</v>
      </c>
      <c r="K975" s="3">
        <v>0</v>
      </c>
      <c r="L975" s="3">
        <v>0</v>
      </c>
      <c r="M975" s="18">
        <f t="shared" si="62"/>
        <v>2.1666666666666666E-4</v>
      </c>
      <c r="N975" s="3">
        <f t="shared" si="63"/>
        <v>3.7527767497325674E-4</v>
      </c>
    </row>
    <row r="976" spans="1:14" x14ac:dyDescent="0.2">
      <c r="A976" s="4">
        <v>50691</v>
      </c>
      <c r="B976" s="4" t="s">
        <v>11</v>
      </c>
      <c r="C976" s="5">
        <v>12</v>
      </c>
      <c r="D976" s="4" t="s">
        <v>13</v>
      </c>
      <c r="E976" s="1">
        <v>2</v>
      </c>
      <c r="F976" s="1">
        <v>1</v>
      </c>
      <c r="G976" s="1">
        <v>0</v>
      </c>
      <c r="H976" s="2">
        <f t="shared" si="60"/>
        <v>1</v>
      </c>
      <c r="I976" s="3">
        <f t="shared" si="61"/>
        <v>1</v>
      </c>
      <c r="J976" s="3">
        <v>6.2E-4</v>
      </c>
      <c r="K976" s="3">
        <v>2.0000000000000002E-5</v>
      </c>
      <c r="L976" s="3">
        <v>0</v>
      </c>
      <c r="M976" s="18">
        <f t="shared" si="62"/>
        <v>2.1333333333333336E-4</v>
      </c>
      <c r="N976" s="3">
        <f t="shared" si="63"/>
        <v>3.5232560697930163E-4</v>
      </c>
    </row>
    <row r="977" spans="1:14" x14ac:dyDescent="0.2">
      <c r="A977" s="4">
        <v>50690</v>
      </c>
      <c r="B977" s="4" t="s">
        <v>11</v>
      </c>
      <c r="C977" s="5">
        <v>12</v>
      </c>
      <c r="D977" s="4" t="s">
        <v>13</v>
      </c>
      <c r="E977" s="1">
        <v>1</v>
      </c>
      <c r="F977" s="1">
        <v>0</v>
      </c>
      <c r="G977" s="1">
        <v>1</v>
      </c>
      <c r="H977" s="2">
        <f t="shared" si="60"/>
        <v>0.66666666666666663</v>
      </c>
      <c r="I977" s="3">
        <f t="shared" si="61"/>
        <v>0.57735026918962584</v>
      </c>
      <c r="J977" s="3">
        <v>5.1999999999999995E-4</v>
      </c>
      <c r="K977" s="3">
        <v>0</v>
      </c>
      <c r="L977" s="3">
        <v>5.0000000000000002E-5</v>
      </c>
      <c r="M977" s="18">
        <f t="shared" si="62"/>
        <v>1.8999999999999998E-4</v>
      </c>
      <c r="N977" s="3">
        <f t="shared" si="63"/>
        <v>2.86879765755621E-4</v>
      </c>
    </row>
    <row r="978" spans="1:14" x14ac:dyDescent="0.2">
      <c r="A978" s="4">
        <v>50691</v>
      </c>
      <c r="B978" s="4" t="s">
        <v>6</v>
      </c>
      <c r="C978" s="5">
        <v>12</v>
      </c>
      <c r="D978" s="4" t="s">
        <v>13</v>
      </c>
      <c r="E978" s="1">
        <v>1</v>
      </c>
      <c r="F978" s="1">
        <v>0</v>
      </c>
      <c r="G978" s="1">
        <v>0</v>
      </c>
      <c r="H978" s="2">
        <f t="shared" si="60"/>
        <v>0.33333333333333331</v>
      </c>
      <c r="I978" s="3">
        <f t="shared" si="61"/>
        <v>0.57735026918962584</v>
      </c>
      <c r="J978" s="3">
        <v>5.6999999999999998E-4</v>
      </c>
      <c r="K978" s="3">
        <v>0</v>
      </c>
      <c r="L978" s="3">
        <v>0</v>
      </c>
      <c r="M978" s="18">
        <f t="shared" si="62"/>
        <v>1.8999999999999998E-4</v>
      </c>
      <c r="N978" s="3">
        <f t="shared" si="63"/>
        <v>3.290896534380867E-4</v>
      </c>
    </row>
    <row r="979" spans="1:14" x14ac:dyDescent="0.2">
      <c r="A979" s="4">
        <v>50689</v>
      </c>
      <c r="B979" s="4" t="s">
        <v>0</v>
      </c>
      <c r="C979" s="5">
        <v>12</v>
      </c>
      <c r="D979" s="4" t="s">
        <v>13</v>
      </c>
      <c r="E979" s="1">
        <v>2</v>
      </c>
      <c r="F979" s="1">
        <v>0</v>
      </c>
      <c r="G979" s="1">
        <v>0</v>
      </c>
      <c r="H979" s="2">
        <f t="shared" si="60"/>
        <v>0.66666666666666663</v>
      </c>
      <c r="I979" s="3">
        <f t="shared" si="61"/>
        <v>1.1547005383792517</v>
      </c>
      <c r="J979" s="3">
        <v>4.6999999999999999E-4</v>
      </c>
      <c r="K979" s="3">
        <v>0</v>
      </c>
      <c r="L979" s="3">
        <v>0</v>
      </c>
      <c r="M979" s="18">
        <f t="shared" si="62"/>
        <v>1.5666666666666666E-4</v>
      </c>
      <c r="N979" s="3">
        <f t="shared" si="63"/>
        <v>2.7135462651912409E-4</v>
      </c>
    </row>
    <row r="980" spans="1:14" x14ac:dyDescent="0.2">
      <c r="A980" s="4">
        <v>50692</v>
      </c>
      <c r="B980" s="4" t="s">
        <v>8</v>
      </c>
      <c r="C980" s="5">
        <v>12</v>
      </c>
      <c r="D980" s="4" t="s">
        <v>13</v>
      </c>
      <c r="E980" s="1">
        <v>1</v>
      </c>
      <c r="F980" s="1">
        <v>1</v>
      </c>
      <c r="G980" s="1">
        <v>0</v>
      </c>
      <c r="H980" s="2">
        <f t="shared" si="60"/>
        <v>0.66666666666666663</v>
      </c>
      <c r="I980" s="3">
        <f t="shared" si="61"/>
        <v>0.57735026918962584</v>
      </c>
      <c r="J980" s="3">
        <v>4.0000000000000003E-5</v>
      </c>
      <c r="K980" s="3">
        <v>3.8000000000000002E-4</v>
      </c>
      <c r="L980" s="3">
        <v>0</v>
      </c>
      <c r="M980" s="18">
        <f t="shared" si="62"/>
        <v>1.4000000000000001E-4</v>
      </c>
      <c r="N980" s="3">
        <f t="shared" si="63"/>
        <v>2.08806130178211E-4</v>
      </c>
    </row>
    <row r="981" spans="1:14" x14ac:dyDescent="0.2">
      <c r="A981" s="4">
        <v>50690</v>
      </c>
      <c r="B981" s="4" t="s">
        <v>0</v>
      </c>
      <c r="C981" s="5">
        <v>12</v>
      </c>
      <c r="D981" s="4" t="s">
        <v>13</v>
      </c>
      <c r="E981" s="1">
        <v>0</v>
      </c>
      <c r="F981" s="1">
        <v>1</v>
      </c>
      <c r="G981" s="1">
        <v>1</v>
      </c>
      <c r="H981" s="2">
        <f t="shared" si="60"/>
        <v>0.66666666666666663</v>
      </c>
      <c r="I981" s="3">
        <f t="shared" si="61"/>
        <v>0.57735026918962584</v>
      </c>
      <c r="J981" s="3">
        <v>0</v>
      </c>
      <c r="K981" s="3">
        <v>1.9000000000000001E-4</v>
      </c>
      <c r="L981" s="3">
        <v>2.0000000000000001E-4</v>
      </c>
      <c r="M981" s="18">
        <f t="shared" si="62"/>
        <v>1.3000000000000002E-4</v>
      </c>
      <c r="N981" s="3">
        <f t="shared" si="63"/>
        <v>1.1269427669584645E-4</v>
      </c>
    </row>
    <row r="982" spans="1:14" x14ac:dyDescent="0.2">
      <c r="A982" s="4">
        <v>50693</v>
      </c>
      <c r="B982" s="4" t="s">
        <v>12</v>
      </c>
      <c r="C982" s="5">
        <v>12</v>
      </c>
      <c r="D982" s="4" t="s">
        <v>13</v>
      </c>
      <c r="E982" s="1">
        <v>1</v>
      </c>
      <c r="F982" s="1">
        <v>1</v>
      </c>
      <c r="G982" s="1">
        <v>0</v>
      </c>
      <c r="H982" s="2">
        <f t="shared" si="60"/>
        <v>0.66666666666666663</v>
      </c>
      <c r="I982" s="3">
        <f t="shared" si="61"/>
        <v>0.57735026918962584</v>
      </c>
      <c r="J982" s="3">
        <v>1.2E-4</v>
      </c>
      <c r="K982" s="3">
        <v>2.5000000000000001E-4</v>
      </c>
      <c r="L982" s="3">
        <v>0</v>
      </c>
      <c r="M982" s="18">
        <f t="shared" si="62"/>
        <v>1.2333333333333334E-4</v>
      </c>
      <c r="N982" s="3">
        <f t="shared" si="63"/>
        <v>1.2503332889007368E-4</v>
      </c>
    </row>
    <row r="983" spans="1:14" x14ac:dyDescent="0.2">
      <c r="A983" s="4">
        <v>50692</v>
      </c>
      <c r="B983" s="4" t="s">
        <v>11</v>
      </c>
      <c r="C983" s="5">
        <v>12</v>
      </c>
      <c r="D983" s="4" t="s">
        <v>13</v>
      </c>
      <c r="E983" s="1">
        <v>1</v>
      </c>
      <c r="F983" s="1">
        <v>0</v>
      </c>
      <c r="G983" s="1">
        <v>0</v>
      </c>
      <c r="H983" s="2">
        <f t="shared" si="60"/>
        <v>0.33333333333333331</v>
      </c>
      <c r="I983" s="3">
        <f t="shared" si="61"/>
        <v>0.57735026918962584</v>
      </c>
      <c r="J983" s="3">
        <v>3.6000000000000002E-4</v>
      </c>
      <c r="K983" s="3">
        <v>0</v>
      </c>
      <c r="L983" s="3">
        <v>0</v>
      </c>
      <c r="M983" s="18">
        <f t="shared" si="62"/>
        <v>1.2E-4</v>
      </c>
      <c r="N983" s="3">
        <f t="shared" si="63"/>
        <v>2.078460969082653E-4</v>
      </c>
    </row>
    <row r="984" spans="1:14" x14ac:dyDescent="0.2">
      <c r="A984" s="4">
        <v>50692</v>
      </c>
      <c r="B984" s="4" t="s">
        <v>12</v>
      </c>
      <c r="C984" s="5">
        <v>12</v>
      </c>
      <c r="D984" s="4" t="s">
        <v>13</v>
      </c>
      <c r="E984" s="1">
        <v>0</v>
      </c>
      <c r="F984" s="1">
        <v>1</v>
      </c>
      <c r="G984" s="1">
        <v>0</v>
      </c>
      <c r="H984" s="2">
        <f t="shared" si="60"/>
        <v>0.33333333333333331</v>
      </c>
      <c r="I984" s="3">
        <f t="shared" si="61"/>
        <v>0.57735026918962584</v>
      </c>
      <c r="J984" s="3">
        <v>0</v>
      </c>
      <c r="K984" s="3">
        <v>2.5999999999999998E-4</v>
      </c>
      <c r="L984" s="3">
        <v>0</v>
      </c>
      <c r="M984" s="18">
        <f t="shared" si="62"/>
        <v>8.6666666666666655E-5</v>
      </c>
      <c r="N984" s="3">
        <f t="shared" si="63"/>
        <v>1.5011106998930268E-4</v>
      </c>
    </row>
    <row r="985" spans="1:14" x14ac:dyDescent="0.2">
      <c r="A985" s="4">
        <v>50693</v>
      </c>
      <c r="B985" s="4" t="s">
        <v>0</v>
      </c>
      <c r="C985" s="5">
        <v>12</v>
      </c>
      <c r="D985" s="4" t="s">
        <v>14</v>
      </c>
      <c r="E985" s="1">
        <v>0</v>
      </c>
      <c r="F985" s="1">
        <v>1</v>
      </c>
      <c r="G985" s="1">
        <v>0</v>
      </c>
      <c r="H985" s="2">
        <f t="shared" si="60"/>
        <v>0.33333333333333331</v>
      </c>
      <c r="I985" s="3">
        <f t="shared" si="61"/>
        <v>0.57735026918962584</v>
      </c>
      <c r="J985" s="3">
        <v>0</v>
      </c>
      <c r="K985" s="3">
        <v>2.3000000000000001E-4</v>
      </c>
      <c r="L985" s="3">
        <v>0</v>
      </c>
      <c r="M985" s="18">
        <f t="shared" si="62"/>
        <v>7.6666666666666669E-5</v>
      </c>
      <c r="N985" s="3">
        <f t="shared" si="63"/>
        <v>1.3279056191361393E-4</v>
      </c>
    </row>
    <row r="986" spans="1:14" x14ac:dyDescent="0.2">
      <c r="A986" s="4">
        <v>50690</v>
      </c>
      <c r="B986" s="4" t="s">
        <v>8</v>
      </c>
      <c r="C986" s="5">
        <v>12</v>
      </c>
      <c r="D986" s="4" t="s">
        <v>13</v>
      </c>
      <c r="E986" s="1">
        <v>0</v>
      </c>
      <c r="F986" s="1">
        <v>1</v>
      </c>
      <c r="G986" s="1">
        <v>0</v>
      </c>
      <c r="H986" s="2">
        <f t="shared" si="60"/>
        <v>0.33333333333333331</v>
      </c>
      <c r="I986" s="3">
        <f t="shared" si="61"/>
        <v>0.57735026918962584</v>
      </c>
      <c r="J986" s="3">
        <v>0</v>
      </c>
      <c r="K986" s="3">
        <v>2.2000000000000001E-4</v>
      </c>
      <c r="L986" s="3">
        <v>0</v>
      </c>
      <c r="M986" s="18">
        <f t="shared" si="62"/>
        <v>7.3333333333333331E-5</v>
      </c>
      <c r="N986" s="3">
        <f t="shared" si="63"/>
        <v>1.2701705922171767E-4</v>
      </c>
    </row>
    <row r="987" spans="1:14" x14ac:dyDescent="0.2">
      <c r="A987" s="4">
        <v>50693</v>
      </c>
      <c r="B987" s="4" t="s">
        <v>9</v>
      </c>
      <c r="C987" s="5">
        <v>12</v>
      </c>
      <c r="D987" s="4" t="s">
        <v>13</v>
      </c>
      <c r="E987" s="1">
        <v>0</v>
      </c>
      <c r="F987" s="1">
        <v>1</v>
      </c>
      <c r="G987" s="1">
        <v>1</v>
      </c>
      <c r="H987" s="2">
        <f t="shared" si="60"/>
        <v>0.66666666666666663</v>
      </c>
      <c r="I987" s="3">
        <f t="shared" si="61"/>
        <v>0.57735026918962584</v>
      </c>
      <c r="J987" s="3">
        <v>0</v>
      </c>
      <c r="K987" s="3">
        <v>1.3999999999999999E-4</v>
      </c>
      <c r="L987" s="3">
        <v>5.0000000000000002E-5</v>
      </c>
      <c r="M987" s="18">
        <f t="shared" si="62"/>
        <v>6.3333333333333332E-5</v>
      </c>
      <c r="N987" s="3">
        <f t="shared" si="63"/>
        <v>7.0945988845975879E-5</v>
      </c>
    </row>
    <row r="988" spans="1:14" x14ac:dyDescent="0.2">
      <c r="A988" s="4">
        <v>50692</v>
      </c>
      <c r="B988" s="4" t="s">
        <v>10</v>
      </c>
      <c r="C988" s="5">
        <v>12</v>
      </c>
      <c r="D988" s="4" t="s">
        <v>13</v>
      </c>
      <c r="E988" s="1">
        <v>0</v>
      </c>
      <c r="F988" s="1">
        <v>0</v>
      </c>
      <c r="G988" s="1">
        <v>1</v>
      </c>
      <c r="H988" s="2">
        <f t="shared" si="60"/>
        <v>0.33333333333333331</v>
      </c>
      <c r="I988" s="3">
        <f t="shared" si="61"/>
        <v>0.57735026918962584</v>
      </c>
      <c r="J988" s="3">
        <v>0</v>
      </c>
      <c r="K988" s="3">
        <v>0</v>
      </c>
      <c r="L988" s="3">
        <v>1.3999999999999999E-4</v>
      </c>
      <c r="M988" s="18">
        <f t="shared" si="62"/>
        <v>4.6666666666666665E-5</v>
      </c>
      <c r="N988" s="3">
        <f t="shared" si="63"/>
        <v>8.0829037686547603E-5</v>
      </c>
    </row>
    <row r="989" spans="1:14" x14ac:dyDescent="0.2">
      <c r="A989" s="4">
        <v>50691</v>
      </c>
      <c r="B989" s="4" t="s">
        <v>9</v>
      </c>
      <c r="C989" s="5">
        <v>12</v>
      </c>
      <c r="D989" s="4" t="s">
        <v>13</v>
      </c>
      <c r="E989" s="1">
        <v>0</v>
      </c>
      <c r="F989" s="1">
        <v>0</v>
      </c>
      <c r="G989" s="1">
        <v>1</v>
      </c>
      <c r="H989" s="2">
        <f t="shared" si="60"/>
        <v>0.33333333333333331</v>
      </c>
      <c r="I989" s="3">
        <f t="shared" si="61"/>
        <v>0.57735026918962584</v>
      </c>
      <c r="J989" s="3">
        <v>0</v>
      </c>
      <c r="K989" s="3">
        <v>0</v>
      </c>
      <c r="L989" s="3">
        <v>1.2E-4</v>
      </c>
      <c r="M989" s="18">
        <f t="shared" si="62"/>
        <v>4.0000000000000003E-5</v>
      </c>
      <c r="N989" s="3">
        <f t="shared" si="63"/>
        <v>6.9282032302755094E-5</v>
      </c>
    </row>
    <row r="990" spans="1:14" x14ac:dyDescent="0.2">
      <c r="A990" s="4">
        <v>50690</v>
      </c>
      <c r="B990" s="4" t="s">
        <v>4</v>
      </c>
      <c r="C990" s="5">
        <v>12</v>
      </c>
      <c r="D990" s="4" t="s">
        <v>13</v>
      </c>
      <c r="E990" s="1">
        <v>0</v>
      </c>
      <c r="F990" s="1">
        <v>0</v>
      </c>
      <c r="G990" s="1">
        <v>1</v>
      </c>
      <c r="H990" s="2">
        <f t="shared" si="60"/>
        <v>0.33333333333333331</v>
      </c>
      <c r="I990" s="3">
        <f t="shared" si="61"/>
        <v>0.57735026918962584</v>
      </c>
      <c r="J990" s="3">
        <v>0</v>
      </c>
      <c r="K990" s="3">
        <v>0</v>
      </c>
      <c r="L990" s="3">
        <v>1.1E-4</v>
      </c>
      <c r="M990" s="18">
        <f t="shared" si="62"/>
        <v>3.6666666666666666E-5</v>
      </c>
      <c r="N990" s="3">
        <f t="shared" si="63"/>
        <v>6.3508529610858833E-5</v>
      </c>
    </row>
    <row r="991" spans="1:14" x14ac:dyDescent="0.2">
      <c r="A991" s="4">
        <v>50693</v>
      </c>
      <c r="B991" s="4" t="s">
        <v>7</v>
      </c>
      <c r="C991" s="5">
        <v>12</v>
      </c>
      <c r="D991" s="4" t="s">
        <v>13</v>
      </c>
      <c r="E991" s="1">
        <v>1</v>
      </c>
      <c r="F991" s="1">
        <v>0</v>
      </c>
      <c r="G991" s="1">
        <v>0</v>
      </c>
      <c r="H991" s="2">
        <f t="shared" si="60"/>
        <v>0.33333333333333331</v>
      </c>
      <c r="I991" s="3">
        <f t="shared" si="61"/>
        <v>0.57735026918962584</v>
      </c>
      <c r="J991" s="3">
        <v>1.1E-4</v>
      </c>
      <c r="K991" s="3">
        <v>0</v>
      </c>
      <c r="L991" s="3">
        <v>0</v>
      </c>
      <c r="M991" s="18">
        <f t="shared" si="62"/>
        <v>3.6666666666666666E-5</v>
      </c>
      <c r="N991" s="3">
        <f t="shared" si="63"/>
        <v>6.3508529610858833E-5</v>
      </c>
    </row>
    <row r="992" spans="1:14" x14ac:dyDescent="0.2">
      <c r="A992" s="4">
        <v>50690</v>
      </c>
      <c r="B992" s="4" t="s">
        <v>12</v>
      </c>
      <c r="C992" s="5">
        <v>12</v>
      </c>
      <c r="D992" s="4" t="s">
        <v>13</v>
      </c>
      <c r="E992" s="1">
        <v>1</v>
      </c>
      <c r="F992" s="1">
        <v>0</v>
      </c>
      <c r="G992" s="1">
        <v>0</v>
      </c>
      <c r="H992" s="2">
        <f t="shared" si="60"/>
        <v>0.33333333333333331</v>
      </c>
      <c r="I992" s="3">
        <f t="shared" si="61"/>
        <v>0.57735026918962584</v>
      </c>
      <c r="J992" s="3">
        <v>8.0000000000000007E-5</v>
      </c>
      <c r="K992" s="3">
        <v>0</v>
      </c>
      <c r="L992" s="3">
        <v>0</v>
      </c>
      <c r="M992" s="18">
        <f t="shared" si="62"/>
        <v>2.666666666666667E-5</v>
      </c>
      <c r="N992" s="3">
        <f t="shared" si="63"/>
        <v>4.6188021535170063E-5</v>
      </c>
    </row>
    <row r="993" spans="1:14" x14ac:dyDescent="0.2">
      <c r="A993" s="4">
        <v>50689</v>
      </c>
      <c r="B993" s="4" t="s">
        <v>4</v>
      </c>
      <c r="C993" s="5">
        <v>12</v>
      </c>
      <c r="D993" s="4" t="s">
        <v>13</v>
      </c>
      <c r="E993" s="1">
        <v>0</v>
      </c>
      <c r="F993" s="1">
        <v>0</v>
      </c>
      <c r="G993" s="1">
        <v>1</v>
      </c>
      <c r="H993" s="2">
        <f t="shared" si="60"/>
        <v>0.33333333333333331</v>
      </c>
      <c r="I993" s="3">
        <f t="shared" si="61"/>
        <v>0.57735026918962584</v>
      </c>
      <c r="J993" s="3">
        <v>0</v>
      </c>
      <c r="K993" s="3">
        <v>0</v>
      </c>
      <c r="L993" s="3">
        <v>6.9999999999999994E-5</v>
      </c>
      <c r="M993" s="18">
        <f t="shared" si="62"/>
        <v>2.3333333333333332E-5</v>
      </c>
      <c r="N993" s="3">
        <f t="shared" si="63"/>
        <v>4.0414518843273801E-5</v>
      </c>
    </row>
    <row r="994" spans="1:14" x14ac:dyDescent="0.2">
      <c r="A994" s="4">
        <v>50693</v>
      </c>
      <c r="B994" s="4" t="s">
        <v>6</v>
      </c>
      <c r="C994" s="5">
        <v>12</v>
      </c>
      <c r="D994" s="4" t="s">
        <v>13</v>
      </c>
      <c r="E994" s="1">
        <v>0</v>
      </c>
      <c r="F994" s="1">
        <v>1</v>
      </c>
      <c r="G994" s="1">
        <v>0</v>
      </c>
      <c r="H994" s="2">
        <f t="shared" si="60"/>
        <v>0.33333333333333331</v>
      </c>
      <c r="I994" s="3">
        <f t="shared" si="61"/>
        <v>0.57735026918962584</v>
      </c>
      <c r="J994" s="3">
        <v>0</v>
      </c>
      <c r="K994" s="3">
        <v>6.9999999999999994E-5</v>
      </c>
      <c r="L994" s="3">
        <v>0</v>
      </c>
      <c r="M994" s="18">
        <f t="shared" si="62"/>
        <v>2.3333333333333332E-5</v>
      </c>
      <c r="N994" s="3">
        <f t="shared" si="63"/>
        <v>4.0414518843273801E-5</v>
      </c>
    </row>
    <row r="995" spans="1:14" x14ac:dyDescent="0.2">
      <c r="A995" s="4">
        <v>50690</v>
      </c>
      <c r="B995" s="4" t="s">
        <v>6</v>
      </c>
      <c r="C995" s="5">
        <v>12</v>
      </c>
      <c r="D995" s="4" t="s">
        <v>13</v>
      </c>
      <c r="E995" s="1">
        <v>0</v>
      </c>
      <c r="F995" s="1">
        <v>1</v>
      </c>
      <c r="G995" s="1">
        <v>0</v>
      </c>
      <c r="H995" s="2">
        <f t="shared" si="60"/>
        <v>0.33333333333333331</v>
      </c>
      <c r="I995" s="3">
        <f t="shared" si="61"/>
        <v>0.57735026918962584</v>
      </c>
      <c r="J995" s="3">
        <v>0</v>
      </c>
      <c r="K995" s="3">
        <v>6.0000000000000002E-5</v>
      </c>
      <c r="L995" s="3">
        <v>0</v>
      </c>
      <c r="M995" s="18">
        <f t="shared" si="62"/>
        <v>2.0000000000000002E-5</v>
      </c>
      <c r="N995" s="3">
        <f t="shared" si="63"/>
        <v>3.4641016151377547E-5</v>
      </c>
    </row>
    <row r="996" spans="1:14" x14ac:dyDescent="0.2">
      <c r="A996" s="4">
        <v>50692</v>
      </c>
      <c r="B996" s="4" t="s">
        <v>6</v>
      </c>
      <c r="C996" s="5">
        <v>12</v>
      </c>
      <c r="D996" s="4" t="s">
        <v>13</v>
      </c>
      <c r="E996" s="1">
        <v>0</v>
      </c>
      <c r="F996" s="1">
        <v>1</v>
      </c>
      <c r="G996" s="1">
        <v>0</v>
      </c>
      <c r="H996" s="2">
        <f t="shared" si="60"/>
        <v>0.33333333333333331</v>
      </c>
      <c r="I996" s="3">
        <f t="shared" si="61"/>
        <v>0.57735026918962584</v>
      </c>
      <c r="J996" s="3">
        <v>0</v>
      </c>
      <c r="K996" s="3">
        <v>6.0000000000000002E-5</v>
      </c>
      <c r="L996" s="3">
        <v>0</v>
      </c>
      <c r="M996" s="18">
        <f t="shared" si="62"/>
        <v>2.0000000000000002E-5</v>
      </c>
      <c r="N996" s="3">
        <f t="shared" si="63"/>
        <v>3.4641016151377547E-5</v>
      </c>
    </row>
    <row r="997" spans="1:14" x14ac:dyDescent="0.2">
      <c r="A997" s="4">
        <v>50689</v>
      </c>
      <c r="B997" s="4" t="s">
        <v>10</v>
      </c>
      <c r="C997" s="5">
        <v>12</v>
      </c>
      <c r="D997" s="4" t="s">
        <v>13</v>
      </c>
      <c r="E997" s="1">
        <v>0</v>
      </c>
      <c r="F997" s="1">
        <v>0</v>
      </c>
      <c r="G997" s="1">
        <v>0</v>
      </c>
      <c r="H997" s="2">
        <f t="shared" si="60"/>
        <v>0</v>
      </c>
      <c r="I997" s="3">
        <f t="shared" si="61"/>
        <v>0</v>
      </c>
      <c r="J997" s="3">
        <v>0</v>
      </c>
      <c r="K997" s="3">
        <v>0</v>
      </c>
      <c r="L997" s="3">
        <v>0</v>
      </c>
      <c r="M997" s="18">
        <f t="shared" si="62"/>
        <v>0</v>
      </c>
      <c r="N997" s="3">
        <f t="shared" si="63"/>
        <v>0</v>
      </c>
    </row>
    <row r="998" spans="1:14" x14ac:dyDescent="0.2">
      <c r="A998" s="4">
        <v>50690</v>
      </c>
      <c r="B998" s="4" t="s">
        <v>10</v>
      </c>
      <c r="C998" s="5">
        <v>12</v>
      </c>
      <c r="D998" s="4" t="s">
        <v>13</v>
      </c>
      <c r="E998" s="1">
        <v>0</v>
      </c>
      <c r="F998" s="1">
        <v>0</v>
      </c>
      <c r="G998" s="1">
        <v>0</v>
      </c>
      <c r="H998" s="2">
        <f t="shared" si="60"/>
        <v>0</v>
      </c>
      <c r="I998" s="3">
        <f t="shared" si="61"/>
        <v>0</v>
      </c>
      <c r="J998" s="3">
        <v>0</v>
      </c>
      <c r="K998" s="3">
        <v>0</v>
      </c>
      <c r="L998" s="3">
        <v>0</v>
      </c>
      <c r="M998" s="18">
        <f t="shared" si="62"/>
        <v>0</v>
      </c>
      <c r="N998" s="3">
        <f t="shared" si="63"/>
        <v>0</v>
      </c>
    </row>
    <row r="999" spans="1:14" x14ac:dyDescent="0.2">
      <c r="A999" s="4">
        <v>50691</v>
      </c>
      <c r="B999" s="4" t="s">
        <v>12</v>
      </c>
      <c r="C999" s="5">
        <v>12</v>
      </c>
      <c r="D999" s="4" t="s">
        <v>13</v>
      </c>
      <c r="E999" s="1">
        <v>0</v>
      </c>
      <c r="F999" s="1">
        <v>0</v>
      </c>
      <c r="G999" s="1">
        <v>0</v>
      </c>
      <c r="H999" s="2">
        <f t="shared" si="60"/>
        <v>0</v>
      </c>
      <c r="I999" s="3">
        <f t="shared" si="61"/>
        <v>0</v>
      </c>
      <c r="J999" s="3">
        <v>0</v>
      </c>
      <c r="K999" s="3">
        <v>0</v>
      </c>
      <c r="L999" s="3">
        <v>0</v>
      </c>
      <c r="M999" s="18">
        <f t="shared" si="62"/>
        <v>0</v>
      </c>
      <c r="N999" s="3">
        <f t="shared" si="63"/>
        <v>0</v>
      </c>
    </row>
    <row r="1000" spans="1:14" x14ac:dyDescent="0.2">
      <c r="A1000" s="4">
        <v>50691</v>
      </c>
      <c r="B1000" s="4" t="s">
        <v>8</v>
      </c>
      <c r="C1000" s="5">
        <v>12</v>
      </c>
      <c r="D1000" s="4" t="s">
        <v>13</v>
      </c>
      <c r="E1000" s="1">
        <v>0</v>
      </c>
      <c r="F1000" s="1">
        <v>0</v>
      </c>
      <c r="G1000" s="1">
        <v>0</v>
      </c>
      <c r="H1000" s="2">
        <f t="shared" si="60"/>
        <v>0</v>
      </c>
      <c r="I1000" s="3">
        <f t="shared" si="61"/>
        <v>0</v>
      </c>
      <c r="J1000" s="3">
        <v>0</v>
      </c>
      <c r="K1000" s="3">
        <v>0</v>
      </c>
      <c r="L1000" s="3">
        <v>0</v>
      </c>
      <c r="M1000" s="18">
        <f t="shared" si="62"/>
        <v>0</v>
      </c>
      <c r="N1000" s="3">
        <f t="shared" si="63"/>
        <v>0</v>
      </c>
    </row>
    <row r="1001" spans="1:14" x14ac:dyDescent="0.2">
      <c r="A1001" s="4">
        <v>50692</v>
      </c>
      <c r="B1001" s="4" t="s">
        <v>1</v>
      </c>
      <c r="C1001" s="5">
        <v>12</v>
      </c>
      <c r="D1001" s="4" t="s">
        <v>13</v>
      </c>
      <c r="E1001" s="1">
        <v>0</v>
      </c>
      <c r="F1001" s="1">
        <v>0</v>
      </c>
      <c r="G1001" s="1">
        <v>0</v>
      </c>
      <c r="H1001" s="2">
        <f t="shared" si="60"/>
        <v>0</v>
      </c>
      <c r="I1001" s="3">
        <f t="shared" si="61"/>
        <v>0</v>
      </c>
      <c r="J1001" s="3">
        <v>0</v>
      </c>
      <c r="K1001" s="3">
        <v>0</v>
      </c>
      <c r="L1001" s="3">
        <v>0</v>
      </c>
      <c r="M1001" s="18">
        <f t="shared" si="62"/>
        <v>0</v>
      </c>
      <c r="N1001" s="3">
        <f t="shared" si="63"/>
        <v>0</v>
      </c>
    </row>
    <row r="1002" spans="1:14" x14ac:dyDescent="0.2">
      <c r="A1002" s="4">
        <v>50692</v>
      </c>
      <c r="B1002" s="4" t="s">
        <v>4</v>
      </c>
      <c r="C1002" s="5">
        <v>12</v>
      </c>
      <c r="D1002" s="4" t="s">
        <v>13</v>
      </c>
      <c r="E1002" s="1">
        <v>0</v>
      </c>
      <c r="F1002" s="1">
        <v>0</v>
      </c>
      <c r="G1002" s="1">
        <v>0</v>
      </c>
      <c r="H1002" s="2">
        <f t="shared" si="60"/>
        <v>0</v>
      </c>
      <c r="I1002" s="3">
        <f t="shared" si="61"/>
        <v>0</v>
      </c>
      <c r="J1002" s="3">
        <v>0</v>
      </c>
      <c r="K1002" s="3">
        <v>0</v>
      </c>
      <c r="L1002" s="3">
        <v>0</v>
      </c>
      <c r="M1002" s="18">
        <f t="shared" si="62"/>
        <v>0</v>
      </c>
      <c r="N1002" s="3">
        <f t="shared" si="63"/>
        <v>0</v>
      </c>
    </row>
    <row r="1003" spans="1:14" x14ac:dyDescent="0.2">
      <c r="A1003" s="4">
        <v>50693</v>
      </c>
      <c r="B1003" s="4" t="s">
        <v>1</v>
      </c>
      <c r="C1003" s="5">
        <v>12</v>
      </c>
      <c r="D1003" s="4" t="s">
        <v>13</v>
      </c>
      <c r="E1003" s="1">
        <v>0</v>
      </c>
      <c r="F1003" s="1">
        <v>0</v>
      </c>
      <c r="G1003" s="1">
        <v>0</v>
      </c>
      <c r="H1003" s="2">
        <f t="shared" si="60"/>
        <v>0</v>
      </c>
      <c r="I1003" s="3">
        <f t="shared" si="61"/>
        <v>0</v>
      </c>
      <c r="J1003" s="3">
        <v>0</v>
      </c>
      <c r="K1003" s="3">
        <v>0</v>
      </c>
      <c r="L1003" s="3">
        <v>0</v>
      </c>
      <c r="M1003" s="18">
        <f t="shared" si="62"/>
        <v>0</v>
      </c>
      <c r="N1003" s="3">
        <f t="shared" si="63"/>
        <v>0</v>
      </c>
    </row>
    <row r="1004" spans="1:14" x14ac:dyDescent="0.2">
      <c r="A1004" s="4">
        <v>50693</v>
      </c>
      <c r="B1004" s="4" t="s">
        <v>8</v>
      </c>
      <c r="C1004" s="5">
        <v>12</v>
      </c>
      <c r="D1004" s="4" t="s">
        <v>13</v>
      </c>
      <c r="E1004" s="1">
        <v>0</v>
      </c>
      <c r="F1004" s="1">
        <v>0</v>
      </c>
      <c r="G1004" s="1">
        <v>0</v>
      </c>
      <c r="H1004" s="2">
        <f t="shared" si="60"/>
        <v>0</v>
      </c>
      <c r="I1004" s="3">
        <f t="shared" si="61"/>
        <v>0</v>
      </c>
      <c r="J1004" s="3">
        <v>0</v>
      </c>
      <c r="K1004" s="3">
        <v>0</v>
      </c>
      <c r="L1004" s="3">
        <v>0</v>
      </c>
      <c r="M1004" s="18">
        <f t="shared" si="62"/>
        <v>0</v>
      </c>
      <c r="N1004" s="3">
        <f t="shared" si="63"/>
        <v>0</v>
      </c>
    </row>
    <row r="1005" spans="1:14" x14ac:dyDescent="0.2">
      <c r="A1005" s="4">
        <v>50692</v>
      </c>
      <c r="B1005" s="4" t="s">
        <v>11</v>
      </c>
      <c r="C1005" s="5">
        <v>13</v>
      </c>
      <c r="D1005" s="4" t="s">
        <v>5</v>
      </c>
      <c r="E1005" s="1">
        <v>7</v>
      </c>
      <c r="F1005" s="1">
        <v>1</v>
      </c>
      <c r="G1005" s="1">
        <v>3</v>
      </c>
      <c r="H1005" s="2">
        <f t="shared" si="60"/>
        <v>3.6666666666666665</v>
      </c>
      <c r="I1005" s="3">
        <f t="shared" si="61"/>
        <v>3.0550504633038931</v>
      </c>
      <c r="J1005" s="3">
        <v>2.5940000000000001E-2</v>
      </c>
      <c r="K1005" s="3">
        <v>1.6000000000000001E-4</v>
      </c>
      <c r="L1005" s="3">
        <v>9.7000000000000005E-4</v>
      </c>
      <c r="M1005" s="18">
        <f t="shared" si="62"/>
        <v>9.0233333333333329E-3</v>
      </c>
      <c r="N1005" s="3">
        <f t="shared" si="63"/>
        <v>1.4655860033902254E-2</v>
      </c>
    </row>
    <row r="1006" spans="1:14" x14ac:dyDescent="0.2">
      <c r="A1006" s="4">
        <v>50689</v>
      </c>
      <c r="B1006" s="4" t="s">
        <v>9</v>
      </c>
      <c r="C1006" s="5">
        <v>14</v>
      </c>
      <c r="D1006" s="4" t="s">
        <v>5</v>
      </c>
      <c r="E1006" s="1">
        <v>1</v>
      </c>
      <c r="F1006" s="1">
        <v>4</v>
      </c>
      <c r="G1006" s="1">
        <v>2</v>
      </c>
      <c r="H1006" s="2">
        <f t="shared" si="60"/>
        <v>2.3333333333333335</v>
      </c>
      <c r="I1006" s="3">
        <f t="shared" si="61"/>
        <v>1.5275252316519468</v>
      </c>
      <c r="J1006" s="3">
        <v>1.9000000000000001E-4</v>
      </c>
      <c r="K1006" s="3">
        <v>6.5100000000000002E-3</v>
      </c>
      <c r="L1006" s="3">
        <v>6.28E-3</v>
      </c>
      <c r="M1006" s="18">
        <f t="shared" si="62"/>
        <v>4.326666666666667E-3</v>
      </c>
      <c r="N1006" s="3">
        <f t="shared" si="63"/>
        <v>3.5843037445692761E-3</v>
      </c>
    </row>
    <row r="1007" spans="1:14" x14ac:dyDescent="0.2">
      <c r="A1007" s="4">
        <v>50689</v>
      </c>
      <c r="B1007" s="4" t="s">
        <v>11</v>
      </c>
      <c r="C1007" s="5">
        <v>13</v>
      </c>
      <c r="D1007" s="4" t="s">
        <v>5</v>
      </c>
      <c r="E1007" s="1">
        <v>3</v>
      </c>
      <c r="F1007" s="1">
        <v>1</v>
      </c>
      <c r="G1007" s="1">
        <v>1</v>
      </c>
      <c r="H1007" s="2">
        <f t="shared" si="60"/>
        <v>1.6666666666666667</v>
      </c>
      <c r="I1007" s="3">
        <f t="shared" si="61"/>
        <v>1.1547005383792515</v>
      </c>
      <c r="J1007" s="3">
        <v>4.7600000000000003E-3</v>
      </c>
      <c r="K1007" s="3">
        <v>6.0000000000000002E-5</v>
      </c>
      <c r="L1007" s="3">
        <v>6.4900000000000001E-3</v>
      </c>
      <c r="M1007" s="18">
        <f t="shared" si="62"/>
        <v>3.7700000000000003E-3</v>
      </c>
      <c r="N1007" s="3">
        <f t="shared" si="63"/>
        <v>3.3273563079417876E-3</v>
      </c>
    </row>
    <row r="1008" spans="1:14" x14ac:dyDescent="0.2">
      <c r="A1008" s="4">
        <v>50690</v>
      </c>
      <c r="B1008" s="4" t="s">
        <v>8</v>
      </c>
      <c r="C1008" s="5">
        <v>14</v>
      </c>
      <c r="D1008" s="4" t="s">
        <v>5</v>
      </c>
      <c r="E1008" s="1">
        <v>4</v>
      </c>
      <c r="F1008" s="1">
        <v>5</v>
      </c>
      <c r="G1008" s="1">
        <v>1</v>
      </c>
      <c r="H1008" s="2">
        <f t="shared" si="60"/>
        <v>3.3333333333333335</v>
      </c>
      <c r="I1008" s="3">
        <f t="shared" si="61"/>
        <v>2.0816659994661326</v>
      </c>
      <c r="J1008" s="3">
        <v>3.2699999999999999E-3</v>
      </c>
      <c r="K1008" s="3">
        <v>7.3800000000000003E-3</v>
      </c>
      <c r="L1008" s="3">
        <v>1.9000000000000001E-4</v>
      </c>
      <c r="M1008" s="18">
        <f t="shared" si="62"/>
        <v>3.613333333333333E-3</v>
      </c>
      <c r="N1008" s="3">
        <f t="shared" si="63"/>
        <v>3.6072750565119566E-3</v>
      </c>
    </row>
    <row r="1009" spans="1:14" x14ac:dyDescent="0.2">
      <c r="A1009" s="4">
        <v>50692</v>
      </c>
      <c r="B1009" s="4" t="s">
        <v>8</v>
      </c>
      <c r="C1009" s="5">
        <v>13</v>
      </c>
      <c r="D1009" s="4" t="s">
        <v>5</v>
      </c>
      <c r="E1009" s="1">
        <v>3</v>
      </c>
      <c r="F1009" s="1">
        <v>0</v>
      </c>
      <c r="G1009" s="1">
        <v>4</v>
      </c>
      <c r="H1009" s="2">
        <f t="shared" si="60"/>
        <v>2.3333333333333335</v>
      </c>
      <c r="I1009" s="3">
        <f t="shared" si="61"/>
        <v>2.0816659994661331</v>
      </c>
      <c r="J1009" s="3">
        <v>1.48E-3</v>
      </c>
      <c r="K1009" s="3">
        <v>0</v>
      </c>
      <c r="L1009" s="3">
        <v>7.8300000000000002E-3</v>
      </c>
      <c r="M1009" s="18">
        <f t="shared" si="62"/>
        <v>3.1033333333333334E-3</v>
      </c>
      <c r="N1009" s="3">
        <f t="shared" si="63"/>
        <v>4.1597636150787869E-3</v>
      </c>
    </row>
    <row r="1010" spans="1:14" x14ac:dyDescent="0.2">
      <c r="A1010" s="4">
        <v>50693</v>
      </c>
      <c r="B1010" s="4" t="s">
        <v>6</v>
      </c>
      <c r="C1010" s="5">
        <v>13</v>
      </c>
      <c r="D1010" s="4" t="s">
        <v>5</v>
      </c>
      <c r="E1010" s="1">
        <v>3</v>
      </c>
      <c r="F1010" s="1">
        <v>5</v>
      </c>
      <c r="G1010" s="1">
        <v>3</v>
      </c>
      <c r="H1010" s="2">
        <f t="shared" si="60"/>
        <v>3.6666666666666665</v>
      </c>
      <c r="I1010" s="3">
        <f t="shared" si="61"/>
        <v>1.154700538379251</v>
      </c>
      <c r="J1010" s="3">
        <v>2.0300000000000001E-3</v>
      </c>
      <c r="K1010" s="3">
        <v>5.8300000000000001E-3</v>
      </c>
      <c r="L1010" s="3">
        <v>1.31E-3</v>
      </c>
      <c r="M1010" s="18">
        <f t="shared" si="62"/>
        <v>3.0566666666666672E-3</v>
      </c>
      <c r="N1010" s="3">
        <f t="shared" si="63"/>
        <v>2.4286072826485007E-3</v>
      </c>
    </row>
    <row r="1011" spans="1:14" x14ac:dyDescent="0.2">
      <c r="A1011" s="4">
        <v>50689</v>
      </c>
      <c r="B1011" s="4" t="s">
        <v>7</v>
      </c>
      <c r="C1011" s="5">
        <v>13</v>
      </c>
      <c r="D1011" s="4" t="s">
        <v>5</v>
      </c>
      <c r="E1011" s="1">
        <v>3</v>
      </c>
      <c r="F1011" s="1">
        <v>3</v>
      </c>
      <c r="G1011" s="1">
        <v>1</v>
      </c>
      <c r="H1011" s="2">
        <f t="shared" si="60"/>
        <v>2.3333333333333335</v>
      </c>
      <c r="I1011" s="3">
        <f t="shared" si="61"/>
        <v>1.1547005383792517</v>
      </c>
      <c r="J1011" s="3">
        <v>4.8199999999999996E-3</v>
      </c>
      <c r="K1011" s="3">
        <v>3.5500000000000002E-3</v>
      </c>
      <c r="L1011" s="3">
        <v>1.2E-4</v>
      </c>
      <c r="M1011" s="18">
        <f t="shared" si="62"/>
        <v>2.8299999999999996E-3</v>
      </c>
      <c r="N1011" s="3">
        <f t="shared" si="63"/>
        <v>2.4313165157996189E-3</v>
      </c>
    </row>
    <row r="1012" spans="1:14" x14ac:dyDescent="0.2">
      <c r="A1012" s="4">
        <v>50691</v>
      </c>
      <c r="B1012" s="4" t="s">
        <v>12</v>
      </c>
      <c r="C1012" s="5">
        <v>13</v>
      </c>
      <c r="D1012" s="4" t="s">
        <v>5</v>
      </c>
      <c r="E1012" s="1">
        <v>4</v>
      </c>
      <c r="F1012" s="1">
        <v>3</v>
      </c>
      <c r="G1012" s="1">
        <v>1</v>
      </c>
      <c r="H1012" s="2">
        <f t="shared" si="60"/>
        <v>2.6666666666666665</v>
      </c>
      <c r="I1012" s="3">
        <f t="shared" si="61"/>
        <v>1.5275252316519468</v>
      </c>
      <c r="J1012" s="3">
        <v>5.8799999999999998E-3</v>
      </c>
      <c r="K1012" s="3">
        <v>1.3799999999999999E-3</v>
      </c>
      <c r="L1012" s="3">
        <v>8.0000000000000007E-5</v>
      </c>
      <c r="M1012" s="18">
        <f t="shared" si="62"/>
        <v>2.4466666666666669E-3</v>
      </c>
      <c r="N1012" s="3">
        <f t="shared" si="63"/>
        <v>3.0435724623102591E-3</v>
      </c>
    </row>
    <row r="1013" spans="1:14" x14ac:dyDescent="0.2">
      <c r="A1013" s="4">
        <v>50689</v>
      </c>
      <c r="B1013" s="4" t="s">
        <v>6</v>
      </c>
      <c r="C1013" s="5">
        <v>14</v>
      </c>
      <c r="D1013" s="4" t="s">
        <v>5</v>
      </c>
      <c r="E1013" s="1">
        <v>2</v>
      </c>
      <c r="F1013" s="1">
        <v>2</v>
      </c>
      <c r="G1013" s="1">
        <v>0</v>
      </c>
      <c r="H1013" s="2">
        <f t="shared" si="60"/>
        <v>1.3333333333333333</v>
      </c>
      <c r="I1013" s="3">
        <f t="shared" si="61"/>
        <v>1.1547005383792517</v>
      </c>
      <c r="J1013" s="3">
        <v>4.5100000000000001E-3</v>
      </c>
      <c r="K1013" s="3">
        <v>1.6999999999999999E-3</v>
      </c>
      <c r="L1013" s="3">
        <v>0</v>
      </c>
      <c r="M1013" s="18">
        <f t="shared" si="62"/>
        <v>2.0700000000000002E-3</v>
      </c>
      <c r="N1013" s="3">
        <f t="shared" si="63"/>
        <v>2.2776523000668913E-3</v>
      </c>
    </row>
    <row r="1014" spans="1:14" x14ac:dyDescent="0.2">
      <c r="A1014" s="4">
        <v>50692</v>
      </c>
      <c r="B1014" s="4" t="s">
        <v>12</v>
      </c>
      <c r="C1014" s="5">
        <v>13</v>
      </c>
      <c r="D1014" s="4" t="s">
        <v>5</v>
      </c>
      <c r="E1014" s="1">
        <v>1</v>
      </c>
      <c r="F1014" s="1">
        <v>4</v>
      </c>
      <c r="G1014" s="1">
        <v>3</v>
      </c>
      <c r="H1014" s="2">
        <f t="shared" si="60"/>
        <v>2.6666666666666665</v>
      </c>
      <c r="I1014" s="3">
        <f t="shared" si="61"/>
        <v>1.5275252316519468</v>
      </c>
      <c r="J1014" s="3">
        <v>4.4299999999999999E-3</v>
      </c>
      <c r="K1014" s="3">
        <v>7.2999999999999996E-4</v>
      </c>
      <c r="L1014" s="3">
        <v>6.2E-4</v>
      </c>
      <c r="M1014" s="18">
        <f t="shared" si="62"/>
        <v>1.9266666666666666E-3</v>
      </c>
      <c r="N1014" s="3">
        <f t="shared" si="63"/>
        <v>2.1686478121938869E-3</v>
      </c>
    </row>
    <row r="1015" spans="1:14" x14ac:dyDescent="0.2">
      <c r="A1015" s="4">
        <v>50689</v>
      </c>
      <c r="B1015" s="4" t="s">
        <v>12</v>
      </c>
      <c r="C1015" s="5">
        <v>13</v>
      </c>
      <c r="D1015" s="4" t="s">
        <v>5</v>
      </c>
      <c r="E1015" s="1">
        <v>4</v>
      </c>
      <c r="F1015" s="1">
        <v>4</v>
      </c>
      <c r="G1015" s="1">
        <v>1</v>
      </c>
      <c r="H1015" s="2">
        <f t="shared" ref="H1015:H1078" si="64">AVERAGE(E1015:G1015)</f>
        <v>3</v>
      </c>
      <c r="I1015" s="3">
        <f t="shared" ref="I1015:I1078" si="65">STDEV(E1015:G1015)</f>
        <v>1.7320508075688772</v>
      </c>
      <c r="J1015" s="3">
        <v>1.32E-3</v>
      </c>
      <c r="K1015" s="3">
        <v>4.0699999999999998E-3</v>
      </c>
      <c r="L1015" s="3">
        <v>1.9000000000000001E-4</v>
      </c>
      <c r="M1015" s="18">
        <f t="shared" ref="M1015:M1078" si="66">AVERAGE(J1015:L1015)</f>
        <v>1.8599999999999999E-3</v>
      </c>
      <c r="N1015" s="3">
        <f t="shared" ref="N1015:N1078" si="67">STDEV(J1015:L1015)</f>
        <v>1.9955700939831705E-3</v>
      </c>
    </row>
    <row r="1016" spans="1:14" x14ac:dyDescent="0.2">
      <c r="A1016" s="4">
        <v>50689</v>
      </c>
      <c r="B1016" s="4" t="s">
        <v>7</v>
      </c>
      <c r="C1016" s="5">
        <v>14</v>
      </c>
      <c r="D1016" s="4" t="s">
        <v>5</v>
      </c>
      <c r="E1016" s="1">
        <v>2</v>
      </c>
      <c r="F1016" s="1">
        <v>2</v>
      </c>
      <c r="G1016" s="1">
        <v>2</v>
      </c>
      <c r="H1016" s="2">
        <f t="shared" si="64"/>
        <v>2</v>
      </c>
      <c r="I1016" s="3">
        <f t="shared" si="65"/>
        <v>0</v>
      </c>
      <c r="J1016" s="3">
        <v>4.5399999999999998E-3</v>
      </c>
      <c r="K1016" s="3">
        <v>4.2000000000000002E-4</v>
      </c>
      <c r="L1016" s="3">
        <v>5.9999999999999995E-4</v>
      </c>
      <c r="M1016" s="18">
        <f t="shared" si="66"/>
        <v>1.8533333333333334E-3</v>
      </c>
      <c r="N1016" s="3">
        <f t="shared" si="67"/>
        <v>2.3284615808153962E-3</v>
      </c>
    </row>
    <row r="1017" spans="1:14" x14ac:dyDescent="0.2">
      <c r="A1017" s="4">
        <v>50691</v>
      </c>
      <c r="B1017" s="4" t="s">
        <v>8</v>
      </c>
      <c r="C1017" s="5">
        <v>13</v>
      </c>
      <c r="D1017" s="4" t="s">
        <v>5</v>
      </c>
      <c r="E1017" s="1">
        <v>3</v>
      </c>
      <c r="F1017" s="1">
        <v>1</v>
      </c>
      <c r="G1017" s="1">
        <v>2</v>
      </c>
      <c r="H1017" s="2">
        <f t="shared" si="64"/>
        <v>2</v>
      </c>
      <c r="I1017" s="3">
        <f t="shared" si="65"/>
        <v>1</v>
      </c>
      <c r="J1017" s="3">
        <v>4.0200000000000001E-3</v>
      </c>
      <c r="K1017" s="3">
        <v>5.6999999999999998E-4</v>
      </c>
      <c r="L1017" s="3">
        <v>9.1E-4</v>
      </c>
      <c r="M1017" s="18">
        <f t="shared" si="66"/>
        <v>1.8333333333333335E-3</v>
      </c>
      <c r="N1017" s="3">
        <f t="shared" si="67"/>
        <v>1.9013241000243313E-3</v>
      </c>
    </row>
    <row r="1018" spans="1:14" x14ac:dyDescent="0.2">
      <c r="A1018" s="4">
        <v>50693</v>
      </c>
      <c r="B1018" s="4" t="s">
        <v>0</v>
      </c>
      <c r="C1018" s="5">
        <v>13</v>
      </c>
      <c r="D1018" s="4" t="s">
        <v>5</v>
      </c>
      <c r="E1018" s="1">
        <v>1</v>
      </c>
      <c r="F1018" s="1">
        <v>5</v>
      </c>
      <c r="G1018" s="1">
        <v>1</v>
      </c>
      <c r="H1018" s="2">
        <f t="shared" si="64"/>
        <v>2.3333333333333335</v>
      </c>
      <c r="I1018" s="3">
        <f t="shared" si="65"/>
        <v>2.3094010767585034</v>
      </c>
      <c r="J1018" s="3">
        <v>3.1E-4</v>
      </c>
      <c r="K1018" s="3">
        <v>1.72E-3</v>
      </c>
      <c r="L1018" s="3">
        <v>2.6700000000000001E-3</v>
      </c>
      <c r="M1018" s="18">
        <f t="shared" si="66"/>
        <v>1.5666666666666667E-3</v>
      </c>
      <c r="N1018" s="3">
        <f t="shared" si="67"/>
        <v>1.1874482444861896E-3</v>
      </c>
    </row>
    <row r="1019" spans="1:14" x14ac:dyDescent="0.2">
      <c r="A1019" s="4">
        <v>50689</v>
      </c>
      <c r="B1019" s="4" t="s">
        <v>6</v>
      </c>
      <c r="C1019" s="5">
        <v>13</v>
      </c>
      <c r="D1019" s="4" t="s">
        <v>5</v>
      </c>
      <c r="E1019" s="1">
        <v>8</v>
      </c>
      <c r="F1019" s="1">
        <v>2</v>
      </c>
      <c r="G1019" s="1">
        <v>4</v>
      </c>
      <c r="H1019" s="2">
        <f t="shared" si="64"/>
        <v>4.666666666666667</v>
      </c>
      <c r="I1019" s="3">
        <f t="shared" si="65"/>
        <v>3.0550504633038935</v>
      </c>
      <c r="J1019" s="3">
        <v>2.31E-3</v>
      </c>
      <c r="K1019" s="3">
        <v>9.3999999999999997E-4</v>
      </c>
      <c r="L1019" s="3">
        <v>1.3600000000000001E-3</v>
      </c>
      <c r="M1019" s="18">
        <f t="shared" si="66"/>
        <v>1.5366666666666664E-3</v>
      </c>
      <c r="N1019" s="3">
        <f t="shared" si="67"/>
        <v>7.0187843201891681E-4</v>
      </c>
    </row>
    <row r="1020" spans="1:14" x14ac:dyDescent="0.2">
      <c r="A1020" s="4">
        <v>50692</v>
      </c>
      <c r="B1020" s="4" t="s">
        <v>9</v>
      </c>
      <c r="C1020" s="5">
        <v>13</v>
      </c>
      <c r="D1020" s="4" t="s">
        <v>5</v>
      </c>
      <c r="E1020" s="1">
        <v>1</v>
      </c>
      <c r="F1020" s="1">
        <v>1</v>
      </c>
      <c r="G1020" s="1">
        <v>2</v>
      </c>
      <c r="H1020" s="2">
        <f t="shared" si="64"/>
        <v>1.3333333333333333</v>
      </c>
      <c r="I1020" s="3">
        <f t="shared" si="65"/>
        <v>0.57735026918962584</v>
      </c>
      <c r="J1020" s="3">
        <v>1.1E-4</v>
      </c>
      <c r="K1020" s="3">
        <v>3.4499999999999999E-3</v>
      </c>
      <c r="L1020" s="3">
        <v>8.4000000000000003E-4</v>
      </c>
      <c r="M1020" s="18">
        <f t="shared" si="66"/>
        <v>1.4666666666666665E-3</v>
      </c>
      <c r="N1020" s="3">
        <f t="shared" si="67"/>
        <v>1.7559707666511234E-3</v>
      </c>
    </row>
    <row r="1021" spans="1:14" x14ac:dyDescent="0.2">
      <c r="A1021" s="4">
        <v>50692</v>
      </c>
      <c r="B1021" s="4" t="s">
        <v>8</v>
      </c>
      <c r="C1021" s="5">
        <v>14</v>
      </c>
      <c r="D1021" s="4" t="s">
        <v>5</v>
      </c>
      <c r="E1021" s="1">
        <v>5</v>
      </c>
      <c r="F1021" s="1">
        <v>4</v>
      </c>
      <c r="G1021" s="1">
        <v>3</v>
      </c>
      <c r="H1021" s="2">
        <f t="shared" si="64"/>
        <v>4</v>
      </c>
      <c r="I1021" s="3">
        <f t="shared" si="65"/>
        <v>1</v>
      </c>
      <c r="J1021" s="3">
        <v>1.49E-3</v>
      </c>
      <c r="K1021" s="3">
        <v>1.74E-3</v>
      </c>
      <c r="L1021" s="3">
        <v>1.15E-3</v>
      </c>
      <c r="M1021" s="18">
        <f t="shared" si="66"/>
        <v>1.4600000000000001E-3</v>
      </c>
      <c r="N1021" s="3">
        <f t="shared" si="67"/>
        <v>2.9614185789921693E-4</v>
      </c>
    </row>
    <row r="1022" spans="1:14" x14ac:dyDescent="0.2">
      <c r="A1022" s="4">
        <v>50691</v>
      </c>
      <c r="B1022" s="4" t="s">
        <v>6</v>
      </c>
      <c r="C1022" s="5">
        <v>13</v>
      </c>
      <c r="D1022" s="4" t="s">
        <v>5</v>
      </c>
      <c r="E1022" s="1">
        <v>2</v>
      </c>
      <c r="F1022" s="1">
        <v>2</v>
      </c>
      <c r="G1022" s="1">
        <v>1</v>
      </c>
      <c r="H1022" s="2">
        <f t="shared" si="64"/>
        <v>1.6666666666666667</v>
      </c>
      <c r="I1022" s="3">
        <f t="shared" si="65"/>
        <v>0.57735026918962551</v>
      </c>
      <c r="J1022" s="3">
        <v>1.83E-3</v>
      </c>
      <c r="K1022" s="3">
        <v>1.9599999999999999E-3</v>
      </c>
      <c r="L1022" s="3">
        <v>5.1000000000000004E-4</v>
      </c>
      <c r="M1022" s="18">
        <f t="shared" si="66"/>
        <v>1.4333333333333333E-3</v>
      </c>
      <c r="N1022" s="3">
        <f t="shared" si="67"/>
        <v>8.0226761952189825E-4</v>
      </c>
    </row>
    <row r="1023" spans="1:14" x14ac:dyDescent="0.2">
      <c r="A1023" s="4">
        <v>50690</v>
      </c>
      <c r="B1023" s="4" t="s">
        <v>0</v>
      </c>
      <c r="C1023" s="5">
        <v>14</v>
      </c>
      <c r="D1023" s="4" t="s">
        <v>5</v>
      </c>
      <c r="E1023" s="1">
        <v>2</v>
      </c>
      <c r="F1023" s="1">
        <v>9</v>
      </c>
      <c r="G1023" s="1">
        <v>2</v>
      </c>
      <c r="H1023" s="2">
        <f t="shared" si="64"/>
        <v>4.333333333333333</v>
      </c>
      <c r="I1023" s="3">
        <f t="shared" si="65"/>
        <v>4.0414518843273806</v>
      </c>
      <c r="J1023" s="3">
        <v>8.9999999999999998E-4</v>
      </c>
      <c r="K1023" s="3">
        <v>3.0300000000000001E-3</v>
      </c>
      <c r="L1023" s="3">
        <v>1.4999999999999999E-4</v>
      </c>
      <c r="M1023" s="18">
        <f t="shared" si="66"/>
        <v>1.3600000000000001E-3</v>
      </c>
      <c r="N1023" s="3">
        <f t="shared" si="67"/>
        <v>1.4940883508012504E-3</v>
      </c>
    </row>
    <row r="1024" spans="1:14" x14ac:dyDescent="0.2">
      <c r="A1024" s="4">
        <v>50691</v>
      </c>
      <c r="B1024" s="4" t="s">
        <v>8</v>
      </c>
      <c r="C1024" s="5">
        <v>14</v>
      </c>
      <c r="D1024" s="4" t="s">
        <v>5</v>
      </c>
      <c r="E1024" s="1">
        <v>2</v>
      </c>
      <c r="F1024" s="1">
        <v>2</v>
      </c>
      <c r="G1024" s="1">
        <v>1</v>
      </c>
      <c r="H1024" s="2">
        <f t="shared" si="64"/>
        <v>1.6666666666666667</v>
      </c>
      <c r="I1024" s="3">
        <f t="shared" si="65"/>
        <v>0.57735026918962551</v>
      </c>
      <c r="J1024" s="3">
        <v>1.5399999999999999E-3</v>
      </c>
      <c r="K1024" s="3">
        <v>1.89E-3</v>
      </c>
      <c r="L1024" s="3">
        <v>3.4000000000000002E-4</v>
      </c>
      <c r="M1024" s="18">
        <f t="shared" si="66"/>
        <v>1.2566666666666666E-3</v>
      </c>
      <c r="N1024" s="3">
        <f t="shared" si="67"/>
        <v>8.1291655988381326E-4</v>
      </c>
    </row>
    <row r="1025" spans="1:14" x14ac:dyDescent="0.2">
      <c r="A1025" s="4">
        <v>50692</v>
      </c>
      <c r="B1025" s="4" t="s">
        <v>0</v>
      </c>
      <c r="C1025" s="5">
        <v>14</v>
      </c>
      <c r="D1025" s="4" t="s">
        <v>5</v>
      </c>
      <c r="E1025" s="1">
        <v>1</v>
      </c>
      <c r="F1025" s="1">
        <v>3</v>
      </c>
      <c r="G1025" s="1">
        <v>2</v>
      </c>
      <c r="H1025" s="2">
        <f t="shared" si="64"/>
        <v>2</v>
      </c>
      <c r="I1025" s="3">
        <f t="shared" si="65"/>
        <v>1</v>
      </c>
      <c r="J1025" s="3">
        <v>1.2199999999999999E-3</v>
      </c>
      <c r="K1025" s="3">
        <v>2.1000000000000001E-4</v>
      </c>
      <c r="L1025" s="3">
        <v>2.16E-3</v>
      </c>
      <c r="M1025" s="18">
        <f t="shared" si="66"/>
        <v>1.1966666666666666E-3</v>
      </c>
      <c r="N1025" s="3">
        <f t="shared" si="67"/>
        <v>9.7520937922752427E-4</v>
      </c>
    </row>
    <row r="1026" spans="1:14" x14ac:dyDescent="0.2">
      <c r="A1026" s="4">
        <v>50690</v>
      </c>
      <c r="B1026" s="4" t="s">
        <v>12</v>
      </c>
      <c r="C1026" s="5">
        <v>14</v>
      </c>
      <c r="D1026" s="4" t="s">
        <v>5</v>
      </c>
      <c r="E1026" s="1">
        <v>4</v>
      </c>
      <c r="F1026" s="1">
        <v>2</v>
      </c>
      <c r="G1026" s="1">
        <v>5</v>
      </c>
      <c r="H1026" s="2">
        <f t="shared" si="64"/>
        <v>3.6666666666666665</v>
      </c>
      <c r="I1026" s="3">
        <f t="shared" si="65"/>
        <v>1.5275252316519463</v>
      </c>
      <c r="J1026" s="3">
        <v>8.8999999999999995E-4</v>
      </c>
      <c r="K1026" s="3">
        <v>2.9999999999999997E-4</v>
      </c>
      <c r="L1026" s="3">
        <v>2.3900000000000002E-3</v>
      </c>
      <c r="M1026" s="18">
        <f t="shared" si="66"/>
        <v>1.1933333333333334E-3</v>
      </c>
      <c r="N1026" s="3">
        <f t="shared" si="67"/>
        <v>1.0775125675987884E-3</v>
      </c>
    </row>
    <row r="1027" spans="1:14" x14ac:dyDescent="0.2">
      <c r="A1027" s="4">
        <v>50690</v>
      </c>
      <c r="B1027" s="4" t="s">
        <v>12</v>
      </c>
      <c r="C1027" s="5">
        <v>13</v>
      </c>
      <c r="D1027" s="4" t="s">
        <v>5</v>
      </c>
      <c r="E1027" s="1">
        <v>3</v>
      </c>
      <c r="F1027" s="1">
        <v>5</v>
      </c>
      <c r="G1027" s="1">
        <v>2</v>
      </c>
      <c r="H1027" s="2">
        <f t="shared" si="64"/>
        <v>3.3333333333333335</v>
      </c>
      <c r="I1027" s="3">
        <f t="shared" si="65"/>
        <v>1.5275252316519463</v>
      </c>
      <c r="J1027" s="3">
        <v>7.1000000000000002E-4</v>
      </c>
      <c r="K1027" s="3">
        <v>2.1199999999999999E-3</v>
      </c>
      <c r="L1027" s="3">
        <v>7.2000000000000005E-4</v>
      </c>
      <c r="M1027" s="18">
        <f t="shared" si="66"/>
        <v>1.1833333333333333E-3</v>
      </c>
      <c r="N1027" s="3">
        <f t="shared" si="67"/>
        <v>8.1119253776975372E-4</v>
      </c>
    </row>
    <row r="1028" spans="1:14" x14ac:dyDescent="0.2">
      <c r="A1028" s="4">
        <v>50689</v>
      </c>
      <c r="B1028" s="4" t="s">
        <v>0</v>
      </c>
      <c r="C1028" s="5">
        <v>14</v>
      </c>
      <c r="D1028" s="4" t="s">
        <v>5</v>
      </c>
      <c r="E1028" s="1">
        <v>6</v>
      </c>
      <c r="F1028" s="1">
        <v>2</v>
      </c>
      <c r="G1028" s="1">
        <v>0</v>
      </c>
      <c r="H1028" s="2">
        <f t="shared" si="64"/>
        <v>2.6666666666666665</v>
      </c>
      <c r="I1028" s="3">
        <f t="shared" si="65"/>
        <v>3.0550504633038935</v>
      </c>
      <c r="J1028" s="3">
        <v>2.5999999999999999E-3</v>
      </c>
      <c r="K1028" s="3">
        <v>8.0000000000000004E-4</v>
      </c>
      <c r="L1028" s="3">
        <v>0</v>
      </c>
      <c r="M1028" s="18">
        <f t="shared" si="66"/>
        <v>1.1333333333333332E-3</v>
      </c>
      <c r="N1028" s="3">
        <f t="shared" si="67"/>
        <v>1.3316656236958785E-3</v>
      </c>
    </row>
    <row r="1029" spans="1:14" x14ac:dyDescent="0.2">
      <c r="A1029" s="4">
        <v>50690</v>
      </c>
      <c r="B1029" s="4" t="s">
        <v>7</v>
      </c>
      <c r="C1029" s="5">
        <v>14</v>
      </c>
      <c r="D1029" s="4" t="s">
        <v>5</v>
      </c>
      <c r="E1029" s="1">
        <v>4</v>
      </c>
      <c r="F1029" s="1">
        <v>4</v>
      </c>
      <c r="G1029" s="1">
        <v>0</v>
      </c>
      <c r="H1029" s="2">
        <f t="shared" si="64"/>
        <v>2.6666666666666665</v>
      </c>
      <c r="I1029" s="3">
        <f t="shared" si="65"/>
        <v>2.3094010767585034</v>
      </c>
      <c r="J1029" s="3">
        <v>2.3400000000000001E-3</v>
      </c>
      <c r="K1029" s="3">
        <v>1.0200000000000001E-3</v>
      </c>
      <c r="L1029" s="3">
        <v>0</v>
      </c>
      <c r="M1029" s="18">
        <f t="shared" si="66"/>
        <v>1.1200000000000001E-3</v>
      </c>
      <c r="N1029" s="3">
        <f t="shared" si="67"/>
        <v>1.1732007500849973E-3</v>
      </c>
    </row>
    <row r="1030" spans="1:14" x14ac:dyDescent="0.2">
      <c r="A1030" s="4">
        <v>50691</v>
      </c>
      <c r="B1030" s="4" t="s">
        <v>10</v>
      </c>
      <c r="C1030" s="5">
        <v>13</v>
      </c>
      <c r="D1030" s="4" t="s">
        <v>5</v>
      </c>
      <c r="E1030" s="1">
        <v>4</v>
      </c>
      <c r="F1030" s="1">
        <v>1</v>
      </c>
      <c r="G1030" s="1">
        <v>5</v>
      </c>
      <c r="H1030" s="2">
        <f t="shared" si="64"/>
        <v>3.3333333333333335</v>
      </c>
      <c r="I1030" s="3">
        <f t="shared" si="65"/>
        <v>2.0816659994661326</v>
      </c>
      <c r="J1030" s="3">
        <v>1.9499999999999999E-3</v>
      </c>
      <c r="K1030" s="3">
        <v>9.3999999999999997E-4</v>
      </c>
      <c r="L1030" s="3">
        <v>4.0000000000000002E-4</v>
      </c>
      <c r="M1030" s="18">
        <f t="shared" si="66"/>
        <v>1.0966666666666666E-3</v>
      </c>
      <c r="N1030" s="3">
        <f t="shared" si="67"/>
        <v>7.8678671400407704E-4</v>
      </c>
    </row>
    <row r="1031" spans="1:14" x14ac:dyDescent="0.2">
      <c r="A1031" s="4">
        <v>50690</v>
      </c>
      <c r="B1031" s="4" t="s">
        <v>9</v>
      </c>
      <c r="C1031" s="5">
        <v>13</v>
      </c>
      <c r="D1031" s="4" t="s">
        <v>5</v>
      </c>
      <c r="E1031" s="1">
        <v>1</v>
      </c>
      <c r="F1031" s="1">
        <v>3</v>
      </c>
      <c r="G1031" s="1">
        <v>3</v>
      </c>
      <c r="H1031" s="2">
        <f t="shared" si="64"/>
        <v>2.3333333333333335</v>
      </c>
      <c r="I1031" s="3">
        <f t="shared" si="65"/>
        <v>1.1547005383792517</v>
      </c>
      <c r="J1031" s="3">
        <v>7.3999999999999999E-4</v>
      </c>
      <c r="K1031" s="3">
        <v>5.5000000000000003E-4</v>
      </c>
      <c r="L1031" s="3">
        <v>1.89E-3</v>
      </c>
      <c r="M1031" s="18">
        <f t="shared" si="66"/>
        <v>1.06E-3</v>
      </c>
      <c r="N1031" s="3">
        <f t="shared" si="67"/>
        <v>7.2505172229296849E-4</v>
      </c>
    </row>
    <row r="1032" spans="1:14" x14ac:dyDescent="0.2">
      <c r="A1032" s="4">
        <v>50691</v>
      </c>
      <c r="B1032" s="4" t="s">
        <v>12</v>
      </c>
      <c r="C1032" s="5">
        <v>14</v>
      </c>
      <c r="D1032" s="4" t="s">
        <v>5</v>
      </c>
      <c r="E1032" s="1">
        <v>1</v>
      </c>
      <c r="F1032" s="1">
        <v>3</v>
      </c>
      <c r="G1032" s="1">
        <v>3</v>
      </c>
      <c r="H1032" s="2">
        <f t="shared" si="64"/>
        <v>2.3333333333333335</v>
      </c>
      <c r="I1032" s="3">
        <f t="shared" si="65"/>
        <v>1.1547005383792517</v>
      </c>
      <c r="J1032" s="3">
        <v>1.1E-4</v>
      </c>
      <c r="K1032" s="3">
        <v>1.9499999999999999E-3</v>
      </c>
      <c r="L1032" s="3">
        <v>1.1000000000000001E-3</v>
      </c>
      <c r="M1032" s="18">
        <f t="shared" si="66"/>
        <v>1.0533333333333332E-3</v>
      </c>
      <c r="N1032" s="3">
        <f t="shared" si="67"/>
        <v>9.2088725332330082E-4</v>
      </c>
    </row>
    <row r="1033" spans="1:14" x14ac:dyDescent="0.2">
      <c r="A1033" s="4">
        <v>50691</v>
      </c>
      <c r="B1033" s="4" t="s">
        <v>9</v>
      </c>
      <c r="C1033" s="5">
        <v>13</v>
      </c>
      <c r="D1033" s="4" t="s">
        <v>5</v>
      </c>
      <c r="E1033" s="1">
        <v>1</v>
      </c>
      <c r="F1033" s="1">
        <v>1</v>
      </c>
      <c r="G1033" s="1">
        <v>2</v>
      </c>
      <c r="H1033" s="2">
        <f t="shared" si="64"/>
        <v>1.3333333333333333</v>
      </c>
      <c r="I1033" s="3">
        <f t="shared" si="65"/>
        <v>0.57735026918962584</v>
      </c>
      <c r="J1033" s="3">
        <v>5.0000000000000002E-5</v>
      </c>
      <c r="K1033" s="3">
        <v>9.3000000000000005E-4</v>
      </c>
      <c r="L1033" s="3">
        <v>2.1299999999999999E-3</v>
      </c>
      <c r="M1033" s="18">
        <f t="shared" si="66"/>
        <v>1.0366666666666666E-3</v>
      </c>
      <c r="N1033" s="3">
        <f t="shared" si="67"/>
        <v>1.0440945040241009E-3</v>
      </c>
    </row>
    <row r="1034" spans="1:14" x14ac:dyDescent="0.2">
      <c r="A1034" s="4">
        <v>50693</v>
      </c>
      <c r="B1034" s="4" t="s">
        <v>6</v>
      </c>
      <c r="C1034" s="5">
        <v>14</v>
      </c>
      <c r="D1034" s="4" t="s">
        <v>5</v>
      </c>
      <c r="E1034" s="1">
        <v>1</v>
      </c>
      <c r="F1034" s="1">
        <v>1</v>
      </c>
      <c r="G1034" s="1">
        <v>4</v>
      </c>
      <c r="H1034" s="2">
        <f t="shared" si="64"/>
        <v>2</v>
      </c>
      <c r="I1034" s="3">
        <f t="shared" si="65"/>
        <v>1.7320508075688772</v>
      </c>
      <c r="J1034" s="3">
        <v>3.4000000000000002E-4</v>
      </c>
      <c r="K1034" s="3">
        <v>1.8000000000000001E-4</v>
      </c>
      <c r="L1034" s="3">
        <v>2.5600000000000002E-3</v>
      </c>
      <c r="M1034" s="18">
        <f t="shared" si="66"/>
        <v>1.0266666666666668E-3</v>
      </c>
      <c r="N1034" s="3">
        <f t="shared" si="67"/>
        <v>1.3303132463195779E-3</v>
      </c>
    </row>
    <row r="1035" spans="1:14" x14ac:dyDescent="0.2">
      <c r="A1035" s="4">
        <v>50690</v>
      </c>
      <c r="B1035" s="4" t="s">
        <v>11</v>
      </c>
      <c r="C1035" s="5">
        <v>14</v>
      </c>
      <c r="D1035" s="4" t="s">
        <v>5</v>
      </c>
      <c r="E1035" s="1">
        <v>2</v>
      </c>
      <c r="F1035" s="1">
        <v>7</v>
      </c>
      <c r="G1035" s="1">
        <v>1</v>
      </c>
      <c r="H1035" s="2">
        <f t="shared" si="64"/>
        <v>3.3333333333333335</v>
      </c>
      <c r="I1035" s="3">
        <f t="shared" si="65"/>
        <v>3.214550253664318</v>
      </c>
      <c r="J1035" s="3">
        <v>5.9999999999999995E-4</v>
      </c>
      <c r="K1035" s="3">
        <v>2.2399999999999998E-3</v>
      </c>
      <c r="L1035" s="3">
        <v>1E-4</v>
      </c>
      <c r="M1035" s="18">
        <f t="shared" si="66"/>
        <v>9.7999999999999975E-4</v>
      </c>
      <c r="N1035" s="3">
        <f t="shared" si="67"/>
        <v>1.1194641575325223E-3</v>
      </c>
    </row>
    <row r="1036" spans="1:14" x14ac:dyDescent="0.2">
      <c r="A1036" s="4">
        <v>50692</v>
      </c>
      <c r="B1036" s="4" t="s">
        <v>6</v>
      </c>
      <c r="C1036" s="5">
        <v>14</v>
      </c>
      <c r="D1036" s="4" t="s">
        <v>5</v>
      </c>
      <c r="E1036" s="1">
        <v>2</v>
      </c>
      <c r="F1036" s="1">
        <v>1</v>
      </c>
      <c r="G1036" s="1">
        <v>7</v>
      </c>
      <c r="H1036" s="2">
        <f t="shared" si="64"/>
        <v>3.3333333333333335</v>
      </c>
      <c r="I1036" s="3">
        <f t="shared" si="65"/>
        <v>3.214550253664318</v>
      </c>
      <c r="J1036" s="3">
        <v>4.6000000000000001E-4</v>
      </c>
      <c r="K1036" s="3">
        <v>1.9000000000000001E-4</v>
      </c>
      <c r="L1036" s="3">
        <v>2.2599999999999999E-3</v>
      </c>
      <c r="M1036" s="18">
        <f t="shared" si="66"/>
        <v>9.6999999999999994E-4</v>
      </c>
      <c r="N1036" s="3">
        <f t="shared" si="67"/>
        <v>1.1252999600106629E-3</v>
      </c>
    </row>
    <row r="1037" spans="1:14" x14ac:dyDescent="0.2">
      <c r="A1037" s="4">
        <v>50689</v>
      </c>
      <c r="B1037" s="4" t="s">
        <v>8</v>
      </c>
      <c r="C1037" s="5">
        <v>13</v>
      </c>
      <c r="D1037" s="4" t="s">
        <v>5</v>
      </c>
      <c r="E1037" s="1">
        <v>0</v>
      </c>
      <c r="F1037" s="1">
        <v>0</v>
      </c>
      <c r="G1037" s="1">
        <v>5</v>
      </c>
      <c r="H1037" s="2">
        <f t="shared" si="64"/>
        <v>1.6666666666666667</v>
      </c>
      <c r="I1037" s="3">
        <f t="shared" si="65"/>
        <v>2.8867513459481287</v>
      </c>
      <c r="J1037" s="3">
        <v>0</v>
      </c>
      <c r="K1037" s="3">
        <v>0</v>
      </c>
      <c r="L1037" s="3">
        <v>2.8900000000000002E-3</v>
      </c>
      <c r="M1037" s="18">
        <f t="shared" si="66"/>
        <v>9.633333333333334E-4</v>
      </c>
      <c r="N1037" s="3">
        <f t="shared" si="67"/>
        <v>1.6685422779580184E-3</v>
      </c>
    </row>
    <row r="1038" spans="1:14" x14ac:dyDescent="0.2">
      <c r="A1038" s="4">
        <v>50693</v>
      </c>
      <c r="B1038" s="4" t="s">
        <v>8</v>
      </c>
      <c r="C1038" s="5">
        <v>14</v>
      </c>
      <c r="D1038" s="4" t="s">
        <v>5</v>
      </c>
      <c r="E1038" s="1">
        <v>1</v>
      </c>
      <c r="F1038" s="1">
        <v>5</v>
      </c>
      <c r="G1038" s="1">
        <v>0</v>
      </c>
      <c r="H1038" s="2">
        <f t="shared" si="64"/>
        <v>2</v>
      </c>
      <c r="I1038" s="3">
        <f t="shared" si="65"/>
        <v>2.6457513110645907</v>
      </c>
      <c r="J1038" s="3">
        <v>4.2000000000000002E-4</v>
      </c>
      <c r="K1038" s="3">
        <v>2.1800000000000001E-3</v>
      </c>
      <c r="L1038" s="3">
        <v>0</v>
      </c>
      <c r="M1038" s="18">
        <f t="shared" si="66"/>
        <v>8.6666666666666663E-4</v>
      </c>
      <c r="N1038" s="3">
        <f t="shared" si="67"/>
        <v>1.1566042250196623E-3</v>
      </c>
    </row>
    <row r="1039" spans="1:14" x14ac:dyDescent="0.2">
      <c r="A1039" s="4">
        <v>50691</v>
      </c>
      <c r="B1039" s="4" t="s">
        <v>0</v>
      </c>
      <c r="C1039" s="5">
        <v>14</v>
      </c>
      <c r="D1039" s="4" t="s">
        <v>5</v>
      </c>
      <c r="E1039" s="1">
        <v>0</v>
      </c>
      <c r="F1039" s="1">
        <v>5</v>
      </c>
      <c r="G1039" s="1">
        <v>2</v>
      </c>
      <c r="H1039" s="2">
        <f t="shared" si="64"/>
        <v>2.3333333333333335</v>
      </c>
      <c r="I1039" s="3">
        <f t="shared" si="65"/>
        <v>2.5166114784235836</v>
      </c>
      <c r="J1039" s="3">
        <v>0</v>
      </c>
      <c r="K1039" s="3">
        <v>1.7099999999999999E-3</v>
      </c>
      <c r="L1039" s="3">
        <v>7.1000000000000002E-4</v>
      </c>
      <c r="M1039" s="18">
        <f t="shared" si="66"/>
        <v>8.0666666666666658E-4</v>
      </c>
      <c r="N1039" s="3">
        <f t="shared" si="67"/>
        <v>8.5908866441906527E-4</v>
      </c>
    </row>
    <row r="1040" spans="1:14" x14ac:dyDescent="0.2">
      <c r="A1040" s="4">
        <v>50693</v>
      </c>
      <c r="B1040" s="4" t="s">
        <v>12</v>
      </c>
      <c r="C1040" s="5">
        <v>13</v>
      </c>
      <c r="D1040" s="4" t="s">
        <v>5</v>
      </c>
      <c r="E1040" s="1">
        <v>2</v>
      </c>
      <c r="F1040" s="1">
        <v>2</v>
      </c>
      <c r="G1040" s="1">
        <v>1</v>
      </c>
      <c r="H1040" s="2">
        <f t="shared" si="64"/>
        <v>1.6666666666666667</v>
      </c>
      <c r="I1040" s="3">
        <f t="shared" si="65"/>
        <v>0.57735026918962551</v>
      </c>
      <c r="J1040" s="3">
        <v>4.0000000000000002E-4</v>
      </c>
      <c r="K1040" s="3">
        <v>8.5999999999999998E-4</v>
      </c>
      <c r="L1040" s="3">
        <v>1.06E-3</v>
      </c>
      <c r="M1040" s="18">
        <f t="shared" si="66"/>
        <v>7.7333333333333334E-4</v>
      </c>
      <c r="N1040" s="3">
        <f t="shared" si="67"/>
        <v>3.3842773723992143E-4</v>
      </c>
    </row>
    <row r="1041" spans="1:14" x14ac:dyDescent="0.2">
      <c r="A1041" s="4">
        <v>50693</v>
      </c>
      <c r="B1041" s="4" t="s">
        <v>7</v>
      </c>
      <c r="C1041" s="5">
        <v>13</v>
      </c>
      <c r="D1041" s="4" t="s">
        <v>5</v>
      </c>
      <c r="E1041" s="1">
        <v>2</v>
      </c>
      <c r="F1041" s="1">
        <v>2</v>
      </c>
      <c r="G1041" s="1">
        <v>0</v>
      </c>
      <c r="H1041" s="2">
        <f t="shared" si="64"/>
        <v>1.3333333333333333</v>
      </c>
      <c r="I1041" s="3">
        <f t="shared" si="65"/>
        <v>1.1547005383792517</v>
      </c>
      <c r="J1041" s="3">
        <v>1.17E-3</v>
      </c>
      <c r="K1041" s="3">
        <v>1.1199999999999999E-3</v>
      </c>
      <c r="L1041" s="3">
        <v>0</v>
      </c>
      <c r="M1041" s="18">
        <f t="shared" si="66"/>
        <v>7.6333333333333331E-4</v>
      </c>
      <c r="N1041" s="3">
        <f t="shared" si="67"/>
        <v>6.6153861061417514E-4</v>
      </c>
    </row>
    <row r="1042" spans="1:14" x14ac:dyDescent="0.2">
      <c r="A1042" s="4">
        <v>50692</v>
      </c>
      <c r="B1042" s="4" t="s">
        <v>7</v>
      </c>
      <c r="C1042" s="5">
        <v>13</v>
      </c>
      <c r="D1042" s="4" t="s">
        <v>5</v>
      </c>
      <c r="E1042" s="1">
        <v>1</v>
      </c>
      <c r="F1042" s="1">
        <v>1</v>
      </c>
      <c r="G1042" s="1">
        <v>2</v>
      </c>
      <c r="H1042" s="2">
        <f t="shared" si="64"/>
        <v>1.3333333333333333</v>
      </c>
      <c r="I1042" s="3">
        <f t="shared" si="65"/>
        <v>0.57735026918962584</v>
      </c>
      <c r="J1042" s="3">
        <v>6.6E-4</v>
      </c>
      <c r="K1042" s="3">
        <v>2.0000000000000001E-4</v>
      </c>
      <c r="L1042" s="3">
        <v>1.2800000000000001E-3</v>
      </c>
      <c r="M1042" s="18">
        <f t="shared" si="66"/>
        <v>7.1333333333333329E-4</v>
      </c>
      <c r="N1042" s="3">
        <f t="shared" si="67"/>
        <v>5.4197170897873762E-4</v>
      </c>
    </row>
    <row r="1043" spans="1:14" x14ac:dyDescent="0.2">
      <c r="A1043" s="4">
        <v>50691</v>
      </c>
      <c r="B1043" s="4" t="s">
        <v>10</v>
      </c>
      <c r="C1043" s="5">
        <v>14</v>
      </c>
      <c r="D1043" s="4" t="s">
        <v>5</v>
      </c>
      <c r="E1043" s="1">
        <v>2</v>
      </c>
      <c r="F1043" s="1">
        <v>2</v>
      </c>
      <c r="G1043" s="1">
        <v>0</v>
      </c>
      <c r="H1043" s="2">
        <f t="shared" si="64"/>
        <v>1.3333333333333333</v>
      </c>
      <c r="I1043" s="3">
        <f t="shared" si="65"/>
        <v>1.1547005383792517</v>
      </c>
      <c r="J1043" s="3">
        <v>1.66E-3</v>
      </c>
      <c r="K1043" s="3">
        <v>3.6999999999999999E-4</v>
      </c>
      <c r="L1043" s="3">
        <v>0</v>
      </c>
      <c r="M1043" s="18">
        <f t="shared" si="66"/>
        <v>6.7666666666666667E-4</v>
      </c>
      <c r="N1043" s="3">
        <f t="shared" si="67"/>
        <v>8.7145472248036679E-4</v>
      </c>
    </row>
    <row r="1044" spans="1:14" x14ac:dyDescent="0.2">
      <c r="A1044" s="4">
        <v>50690</v>
      </c>
      <c r="B1044" s="4" t="s">
        <v>10</v>
      </c>
      <c r="C1044" s="5">
        <v>13</v>
      </c>
      <c r="D1044" s="4" t="s">
        <v>5</v>
      </c>
      <c r="E1044" s="1">
        <v>1</v>
      </c>
      <c r="F1044" s="1">
        <v>3</v>
      </c>
      <c r="G1044" s="1">
        <v>0</v>
      </c>
      <c r="H1044" s="2">
        <f t="shared" si="64"/>
        <v>1.3333333333333333</v>
      </c>
      <c r="I1044" s="3">
        <f t="shared" si="65"/>
        <v>1.5275252316519468</v>
      </c>
      <c r="J1044" s="3">
        <v>5.5000000000000003E-4</v>
      </c>
      <c r="K1044" s="3">
        <v>1.4400000000000001E-3</v>
      </c>
      <c r="L1044" s="3">
        <v>0</v>
      </c>
      <c r="M1044" s="18">
        <f t="shared" si="66"/>
        <v>6.6333333333333337E-4</v>
      </c>
      <c r="N1044" s="3">
        <f t="shared" si="67"/>
        <v>7.2665902136650952E-4</v>
      </c>
    </row>
    <row r="1045" spans="1:14" x14ac:dyDescent="0.2">
      <c r="A1045" s="4">
        <v>50690</v>
      </c>
      <c r="B1045" s="4" t="s">
        <v>10</v>
      </c>
      <c r="C1045" s="5">
        <v>14</v>
      </c>
      <c r="D1045" s="4" t="s">
        <v>5</v>
      </c>
      <c r="E1045" s="1">
        <v>3</v>
      </c>
      <c r="F1045" s="1">
        <v>6</v>
      </c>
      <c r="G1045" s="1">
        <v>0</v>
      </c>
      <c r="H1045" s="2">
        <f t="shared" si="64"/>
        <v>3</v>
      </c>
      <c r="I1045" s="3">
        <f t="shared" si="65"/>
        <v>3</v>
      </c>
      <c r="J1045" s="3">
        <v>8.3000000000000001E-4</v>
      </c>
      <c r="K1045" s="3">
        <v>1.1100000000000001E-3</v>
      </c>
      <c r="L1045" s="3">
        <v>0</v>
      </c>
      <c r="M1045" s="18">
        <f t="shared" si="66"/>
        <v>6.466666666666667E-4</v>
      </c>
      <c r="N1045" s="3">
        <f t="shared" si="67"/>
        <v>5.7726366015308232E-4</v>
      </c>
    </row>
    <row r="1046" spans="1:14" x14ac:dyDescent="0.2">
      <c r="A1046" s="4">
        <v>50691</v>
      </c>
      <c r="B1046" s="4" t="s">
        <v>9</v>
      </c>
      <c r="C1046" s="5">
        <v>14</v>
      </c>
      <c r="D1046" s="4" t="s">
        <v>5</v>
      </c>
      <c r="E1046" s="1">
        <v>1</v>
      </c>
      <c r="F1046" s="1">
        <v>3</v>
      </c>
      <c r="G1046" s="1">
        <v>2</v>
      </c>
      <c r="H1046" s="2">
        <f t="shared" si="64"/>
        <v>2</v>
      </c>
      <c r="I1046" s="3">
        <f t="shared" si="65"/>
        <v>1</v>
      </c>
      <c r="J1046" s="3">
        <v>5.1999999999999995E-4</v>
      </c>
      <c r="K1046" s="3">
        <v>6.2E-4</v>
      </c>
      <c r="L1046" s="3">
        <v>6.4000000000000005E-4</v>
      </c>
      <c r="M1046" s="18">
        <f t="shared" si="66"/>
        <v>5.933333333333333E-4</v>
      </c>
      <c r="N1046" s="3">
        <f t="shared" si="67"/>
        <v>6.4291005073286407E-5</v>
      </c>
    </row>
    <row r="1047" spans="1:14" x14ac:dyDescent="0.2">
      <c r="A1047" s="4">
        <v>50690</v>
      </c>
      <c r="B1047" s="4" t="s">
        <v>6</v>
      </c>
      <c r="C1047" s="5">
        <v>13</v>
      </c>
      <c r="D1047" s="4" t="s">
        <v>5</v>
      </c>
      <c r="E1047" s="1">
        <v>0</v>
      </c>
      <c r="F1047" s="1">
        <v>2</v>
      </c>
      <c r="G1047" s="1">
        <v>1</v>
      </c>
      <c r="H1047" s="2">
        <f t="shared" si="64"/>
        <v>1</v>
      </c>
      <c r="I1047" s="3">
        <f t="shared" si="65"/>
        <v>1</v>
      </c>
      <c r="J1047" s="3">
        <v>0</v>
      </c>
      <c r="K1047" s="3">
        <v>1.1800000000000001E-3</v>
      </c>
      <c r="L1047" s="3">
        <v>5.9000000000000003E-4</v>
      </c>
      <c r="M1047" s="18">
        <f t="shared" si="66"/>
        <v>5.9000000000000003E-4</v>
      </c>
      <c r="N1047" s="3">
        <f t="shared" si="67"/>
        <v>5.9000000000000003E-4</v>
      </c>
    </row>
    <row r="1048" spans="1:14" x14ac:dyDescent="0.2">
      <c r="A1048" s="4">
        <v>50689</v>
      </c>
      <c r="B1048" s="4" t="s">
        <v>10</v>
      </c>
      <c r="C1048" s="5">
        <v>13</v>
      </c>
      <c r="D1048" s="4" t="s">
        <v>5</v>
      </c>
      <c r="E1048" s="1">
        <v>2</v>
      </c>
      <c r="F1048" s="1">
        <v>1</v>
      </c>
      <c r="G1048" s="1">
        <v>3</v>
      </c>
      <c r="H1048" s="2">
        <f t="shared" si="64"/>
        <v>2</v>
      </c>
      <c r="I1048" s="3">
        <f t="shared" si="65"/>
        <v>1</v>
      </c>
      <c r="J1048" s="3">
        <v>5.5000000000000003E-4</v>
      </c>
      <c r="K1048" s="3">
        <v>5.5000000000000003E-4</v>
      </c>
      <c r="L1048" s="3">
        <v>6.4999999999999997E-4</v>
      </c>
      <c r="M1048" s="18">
        <f t="shared" si="66"/>
        <v>5.8333333333333338E-4</v>
      </c>
      <c r="N1048" s="3">
        <f t="shared" si="67"/>
        <v>5.7735026918962544E-5</v>
      </c>
    </row>
    <row r="1049" spans="1:14" x14ac:dyDescent="0.2">
      <c r="A1049" s="4">
        <v>50693</v>
      </c>
      <c r="B1049" s="4" t="s">
        <v>10</v>
      </c>
      <c r="C1049" s="5">
        <v>14</v>
      </c>
      <c r="D1049" s="4" t="s">
        <v>5</v>
      </c>
      <c r="E1049" s="1">
        <v>2</v>
      </c>
      <c r="F1049" s="1">
        <v>1</v>
      </c>
      <c r="G1049" s="1">
        <v>1</v>
      </c>
      <c r="H1049" s="2">
        <f t="shared" si="64"/>
        <v>1.3333333333333333</v>
      </c>
      <c r="I1049" s="3">
        <f t="shared" si="65"/>
        <v>0.57735026918962584</v>
      </c>
      <c r="J1049" s="3">
        <v>6.4000000000000005E-4</v>
      </c>
      <c r="K1049" s="3">
        <v>5.5000000000000003E-4</v>
      </c>
      <c r="L1049" s="3">
        <v>5.2999999999999998E-4</v>
      </c>
      <c r="M1049" s="18">
        <f t="shared" si="66"/>
        <v>5.7333333333333336E-4</v>
      </c>
      <c r="N1049" s="3">
        <f t="shared" si="67"/>
        <v>5.8594652770823183E-5</v>
      </c>
    </row>
    <row r="1050" spans="1:14" x14ac:dyDescent="0.2">
      <c r="A1050" s="4">
        <v>50693</v>
      </c>
      <c r="B1050" s="4" t="s">
        <v>11</v>
      </c>
      <c r="C1050" s="5">
        <v>13</v>
      </c>
      <c r="D1050" s="4" t="s">
        <v>5</v>
      </c>
      <c r="E1050" s="1">
        <v>1</v>
      </c>
      <c r="F1050" s="1">
        <v>3</v>
      </c>
      <c r="G1050" s="1">
        <v>2</v>
      </c>
      <c r="H1050" s="2">
        <f t="shared" si="64"/>
        <v>2</v>
      </c>
      <c r="I1050" s="3">
        <f t="shared" si="65"/>
        <v>1</v>
      </c>
      <c r="J1050" s="3">
        <v>8.4999999999999995E-4</v>
      </c>
      <c r="K1050" s="3">
        <v>6.6E-4</v>
      </c>
      <c r="L1050" s="3">
        <v>1.9000000000000001E-4</v>
      </c>
      <c r="M1050" s="18">
        <f t="shared" si="66"/>
        <v>5.6666666666666671E-4</v>
      </c>
      <c r="N1050" s="3">
        <f t="shared" si="67"/>
        <v>3.3975481355432379E-4</v>
      </c>
    </row>
    <row r="1051" spans="1:14" x14ac:dyDescent="0.2">
      <c r="A1051" s="4">
        <v>50689</v>
      </c>
      <c r="B1051" s="4" t="s">
        <v>10</v>
      </c>
      <c r="C1051" s="5">
        <v>14</v>
      </c>
      <c r="D1051" s="4" t="s">
        <v>5</v>
      </c>
      <c r="E1051" s="1">
        <v>0</v>
      </c>
      <c r="F1051" s="1">
        <v>0</v>
      </c>
      <c r="G1051" s="1">
        <v>2</v>
      </c>
      <c r="H1051" s="2">
        <f t="shared" si="64"/>
        <v>0.66666666666666663</v>
      </c>
      <c r="I1051" s="3">
        <f t="shared" si="65"/>
        <v>1.1547005383792517</v>
      </c>
      <c r="J1051" s="3">
        <v>0</v>
      </c>
      <c r="K1051" s="3">
        <v>0</v>
      </c>
      <c r="L1051" s="3">
        <v>1.6800000000000001E-3</v>
      </c>
      <c r="M1051" s="18">
        <f t="shared" si="66"/>
        <v>5.6000000000000006E-4</v>
      </c>
      <c r="N1051" s="3">
        <f t="shared" si="67"/>
        <v>9.6994845223857134E-4</v>
      </c>
    </row>
    <row r="1052" spans="1:14" x14ac:dyDescent="0.2">
      <c r="A1052" s="4">
        <v>50690</v>
      </c>
      <c r="B1052" s="4" t="s">
        <v>7</v>
      </c>
      <c r="C1052" s="5">
        <v>13</v>
      </c>
      <c r="D1052" s="4" t="s">
        <v>5</v>
      </c>
      <c r="E1052" s="1">
        <v>0</v>
      </c>
      <c r="F1052" s="1">
        <v>3</v>
      </c>
      <c r="G1052" s="1">
        <v>3</v>
      </c>
      <c r="H1052" s="2">
        <f t="shared" si="64"/>
        <v>2</v>
      </c>
      <c r="I1052" s="3">
        <f t="shared" si="65"/>
        <v>1.7320508075688772</v>
      </c>
      <c r="J1052" s="3">
        <v>0</v>
      </c>
      <c r="K1052" s="3">
        <v>6.4000000000000005E-4</v>
      </c>
      <c r="L1052" s="3">
        <v>1.0300000000000001E-3</v>
      </c>
      <c r="M1052" s="18">
        <f t="shared" si="66"/>
        <v>5.5666666666666668E-4</v>
      </c>
      <c r="N1052" s="3">
        <f t="shared" si="67"/>
        <v>5.2003205029433849E-4</v>
      </c>
    </row>
    <row r="1053" spans="1:14" x14ac:dyDescent="0.2">
      <c r="A1053" s="4">
        <v>50689</v>
      </c>
      <c r="B1053" s="4" t="s">
        <v>12</v>
      </c>
      <c r="C1053" s="5">
        <v>14</v>
      </c>
      <c r="D1053" s="4" t="s">
        <v>5</v>
      </c>
      <c r="E1053" s="1">
        <v>1</v>
      </c>
      <c r="F1053" s="1">
        <v>3</v>
      </c>
      <c r="G1053" s="1">
        <v>2</v>
      </c>
      <c r="H1053" s="2">
        <f t="shared" si="64"/>
        <v>2</v>
      </c>
      <c r="I1053" s="3">
        <f t="shared" si="65"/>
        <v>1</v>
      </c>
      <c r="J1053" s="3">
        <v>3.8999999999999999E-4</v>
      </c>
      <c r="K1053" s="3">
        <v>2.0000000000000001E-4</v>
      </c>
      <c r="L1053" s="3">
        <v>1.01E-3</v>
      </c>
      <c r="M1053" s="18">
        <f t="shared" si="66"/>
        <v>5.3333333333333336E-4</v>
      </c>
      <c r="N1053" s="3">
        <f t="shared" si="67"/>
        <v>4.2359571921034961E-4</v>
      </c>
    </row>
    <row r="1054" spans="1:14" x14ac:dyDescent="0.2">
      <c r="A1054" s="4">
        <v>50693</v>
      </c>
      <c r="B1054" s="4" t="s">
        <v>12</v>
      </c>
      <c r="C1054" s="5">
        <v>14</v>
      </c>
      <c r="D1054" s="4" t="s">
        <v>5</v>
      </c>
      <c r="E1054" s="1">
        <v>1</v>
      </c>
      <c r="F1054" s="1">
        <v>1</v>
      </c>
      <c r="G1054" s="1">
        <v>1</v>
      </c>
      <c r="H1054" s="2">
        <f t="shared" si="64"/>
        <v>1</v>
      </c>
      <c r="I1054" s="3">
        <f t="shared" si="65"/>
        <v>0</v>
      </c>
      <c r="J1054" s="3">
        <v>9.2000000000000003E-4</v>
      </c>
      <c r="K1054" s="3">
        <v>5.8E-4</v>
      </c>
      <c r="L1054" s="3">
        <v>9.0000000000000006E-5</v>
      </c>
      <c r="M1054" s="18">
        <f t="shared" si="66"/>
        <v>5.2999999999999998E-4</v>
      </c>
      <c r="N1054" s="3">
        <f t="shared" si="67"/>
        <v>4.1725292090050132E-4</v>
      </c>
    </row>
    <row r="1055" spans="1:14" x14ac:dyDescent="0.2">
      <c r="A1055" s="4">
        <v>50690</v>
      </c>
      <c r="B1055" s="4" t="s">
        <v>9</v>
      </c>
      <c r="C1055" s="5">
        <v>14</v>
      </c>
      <c r="D1055" s="4" t="s">
        <v>5</v>
      </c>
      <c r="E1055" s="1">
        <v>1</v>
      </c>
      <c r="F1055" s="1">
        <v>2</v>
      </c>
      <c r="G1055" s="1">
        <v>3</v>
      </c>
      <c r="H1055" s="2">
        <f t="shared" si="64"/>
        <v>2</v>
      </c>
      <c r="I1055" s="3">
        <f t="shared" si="65"/>
        <v>1</v>
      </c>
      <c r="J1055" s="3">
        <v>1.2E-4</v>
      </c>
      <c r="K1055" s="3">
        <v>7.6000000000000004E-4</v>
      </c>
      <c r="L1055" s="3">
        <v>6.7000000000000002E-4</v>
      </c>
      <c r="M1055" s="18">
        <f t="shared" si="66"/>
        <v>5.1666666666666668E-4</v>
      </c>
      <c r="N1055" s="3">
        <f t="shared" si="67"/>
        <v>3.4645827069552454E-4</v>
      </c>
    </row>
    <row r="1056" spans="1:14" x14ac:dyDescent="0.2">
      <c r="A1056" s="4">
        <v>50692</v>
      </c>
      <c r="B1056" s="4" t="s">
        <v>12</v>
      </c>
      <c r="C1056" s="5">
        <v>14</v>
      </c>
      <c r="D1056" s="4" t="s">
        <v>5</v>
      </c>
      <c r="E1056" s="1">
        <v>2</v>
      </c>
      <c r="F1056" s="1">
        <v>4</v>
      </c>
      <c r="G1056" s="1">
        <v>1</v>
      </c>
      <c r="H1056" s="2">
        <f t="shared" si="64"/>
        <v>2.3333333333333335</v>
      </c>
      <c r="I1056" s="3">
        <f t="shared" si="65"/>
        <v>1.5275252316519468</v>
      </c>
      <c r="J1056" s="3">
        <v>7.2000000000000005E-4</v>
      </c>
      <c r="K1056" s="3">
        <v>6.0999999999999997E-4</v>
      </c>
      <c r="L1056" s="3">
        <v>1.3999999999999999E-4</v>
      </c>
      <c r="M1056" s="18">
        <f t="shared" si="66"/>
        <v>4.8999999999999998E-4</v>
      </c>
      <c r="N1056" s="3">
        <f t="shared" si="67"/>
        <v>3.080584360149873E-4</v>
      </c>
    </row>
    <row r="1057" spans="1:14" x14ac:dyDescent="0.2">
      <c r="A1057" s="4">
        <v>50692</v>
      </c>
      <c r="B1057" s="4" t="s">
        <v>9</v>
      </c>
      <c r="C1057" s="5">
        <v>14</v>
      </c>
      <c r="D1057" s="4" t="s">
        <v>5</v>
      </c>
      <c r="E1057" s="1">
        <v>5</v>
      </c>
      <c r="F1057" s="1">
        <v>1</v>
      </c>
      <c r="G1057" s="1">
        <v>1</v>
      </c>
      <c r="H1057" s="2">
        <f t="shared" si="64"/>
        <v>2.3333333333333335</v>
      </c>
      <c r="I1057" s="3">
        <f t="shared" si="65"/>
        <v>2.3094010767585034</v>
      </c>
      <c r="J1057" s="3">
        <v>6.3000000000000003E-4</v>
      </c>
      <c r="K1057" s="3">
        <v>5.0000000000000001E-4</v>
      </c>
      <c r="L1057" s="3">
        <v>2.9E-4</v>
      </c>
      <c r="M1057" s="18">
        <f t="shared" si="66"/>
        <v>4.7333333333333326E-4</v>
      </c>
      <c r="N1057" s="3">
        <f t="shared" si="67"/>
        <v>1.715614564327703E-4</v>
      </c>
    </row>
    <row r="1058" spans="1:14" x14ac:dyDescent="0.2">
      <c r="A1058" s="4">
        <v>50689</v>
      </c>
      <c r="B1058" s="4" t="s">
        <v>11</v>
      </c>
      <c r="C1058" s="5">
        <v>14</v>
      </c>
      <c r="D1058" s="4" t="s">
        <v>5</v>
      </c>
      <c r="E1058" s="1">
        <v>1</v>
      </c>
      <c r="F1058" s="1">
        <v>3</v>
      </c>
      <c r="G1058" s="1">
        <v>1</v>
      </c>
      <c r="H1058" s="2">
        <f t="shared" si="64"/>
        <v>1.6666666666666667</v>
      </c>
      <c r="I1058" s="3">
        <f t="shared" si="65"/>
        <v>1.1547005383792515</v>
      </c>
      <c r="J1058" s="3">
        <v>3.4000000000000002E-4</v>
      </c>
      <c r="K1058" s="3">
        <v>8.1999999999999998E-4</v>
      </c>
      <c r="L1058" s="3">
        <v>9.0000000000000006E-5</v>
      </c>
      <c r="M1058" s="18">
        <f t="shared" si="66"/>
        <v>4.1666666666666669E-4</v>
      </c>
      <c r="N1058" s="3">
        <f t="shared" si="67"/>
        <v>3.7098966742125488E-4</v>
      </c>
    </row>
    <row r="1059" spans="1:14" x14ac:dyDescent="0.2">
      <c r="A1059" s="4">
        <v>50693</v>
      </c>
      <c r="B1059" s="4" t="s">
        <v>8</v>
      </c>
      <c r="C1059" s="5">
        <v>13</v>
      </c>
      <c r="D1059" s="4" t="s">
        <v>5</v>
      </c>
      <c r="E1059" s="1">
        <v>0</v>
      </c>
      <c r="F1059" s="1">
        <v>2</v>
      </c>
      <c r="G1059" s="1">
        <v>0</v>
      </c>
      <c r="H1059" s="2">
        <f t="shared" si="64"/>
        <v>0.66666666666666663</v>
      </c>
      <c r="I1059" s="3">
        <f t="shared" si="65"/>
        <v>1.1547005383792517</v>
      </c>
      <c r="J1059" s="3">
        <v>0</v>
      </c>
      <c r="K1059" s="3">
        <v>1.2199999999999999E-3</v>
      </c>
      <c r="L1059" s="3">
        <v>0</v>
      </c>
      <c r="M1059" s="18">
        <f t="shared" si="66"/>
        <v>4.0666666666666667E-4</v>
      </c>
      <c r="N1059" s="3">
        <f t="shared" si="67"/>
        <v>7.0436732841134338E-4</v>
      </c>
    </row>
    <row r="1060" spans="1:14" x14ac:dyDescent="0.2">
      <c r="A1060" s="4">
        <v>50691</v>
      </c>
      <c r="B1060" s="4" t="s">
        <v>7</v>
      </c>
      <c r="C1060" s="5">
        <v>13</v>
      </c>
      <c r="D1060" s="4" t="s">
        <v>5</v>
      </c>
      <c r="E1060" s="1">
        <v>1</v>
      </c>
      <c r="F1060" s="1">
        <v>1</v>
      </c>
      <c r="G1060" s="1">
        <v>2</v>
      </c>
      <c r="H1060" s="2">
        <f t="shared" si="64"/>
        <v>1.3333333333333333</v>
      </c>
      <c r="I1060" s="3">
        <f t="shared" si="65"/>
        <v>0.57735026918962584</v>
      </c>
      <c r="J1060" s="3">
        <v>8.3000000000000001E-4</v>
      </c>
      <c r="K1060" s="3">
        <v>5.0000000000000002E-5</v>
      </c>
      <c r="L1060" s="3">
        <v>3.3E-4</v>
      </c>
      <c r="M1060" s="18">
        <f t="shared" si="66"/>
        <v>4.033333333333334E-4</v>
      </c>
      <c r="N1060" s="3">
        <f t="shared" si="67"/>
        <v>3.9513710700633185E-4</v>
      </c>
    </row>
    <row r="1061" spans="1:14" x14ac:dyDescent="0.2">
      <c r="A1061" s="4">
        <v>50692</v>
      </c>
      <c r="B1061" s="4" t="s">
        <v>0</v>
      </c>
      <c r="C1061" s="5">
        <v>13</v>
      </c>
      <c r="D1061" s="4" t="s">
        <v>5</v>
      </c>
      <c r="E1061" s="1">
        <v>6</v>
      </c>
      <c r="F1061" s="1">
        <v>0</v>
      </c>
      <c r="G1061" s="1">
        <v>1</v>
      </c>
      <c r="H1061" s="2">
        <f t="shared" si="64"/>
        <v>2.3333333333333335</v>
      </c>
      <c r="I1061" s="3">
        <f t="shared" si="65"/>
        <v>3.2145502536643185</v>
      </c>
      <c r="J1061" s="3">
        <v>9.7999999999999997E-4</v>
      </c>
      <c r="K1061" s="3">
        <v>0</v>
      </c>
      <c r="L1061" s="3">
        <v>2.3000000000000001E-4</v>
      </c>
      <c r="M1061" s="18">
        <f t="shared" si="66"/>
        <v>4.0333333333333329E-4</v>
      </c>
      <c r="N1061" s="3">
        <f t="shared" si="67"/>
        <v>5.1247764178872558E-4</v>
      </c>
    </row>
    <row r="1062" spans="1:14" x14ac:dyDescent="0.2">
      <c r="A1062" s="4">
        <v>50691</v>
      </c>
      <c r="B1062" s="4" t="s">
        <v>11</v>
      </c>
      <c r="C1062" s="5">
        <v>14</v>
      </c>
      <c r="D1062" s="4" t="s">
        <v>5</v>
      </c>
      <c r="E1062" s="1">
        <v>2</v>
      </c>
      <c r="F1062" s="1">
        <v>4</v>
      </c>
      <c r="G1062" s="1">
        <v>3</v>
      </c>
      <c r="H1062" s="2">
        <f t="shared" si="64"/>
        <v>3</v>
      </c>
      <c r="I1062" s="3">
        <f t="shared" si="65"/>
        <v>1</v>
      </c>
      <c r="J1062" s="3">
        <v>1.1E-4</v>
      </c>
      <c r="K1062" s="3">
        <v>5.1999999999999995E-4</v>
      </c>
      <c r="L1062" s="3">
        <v>5.6999999999999998E-4</v>
      </c>
      <c r="M1062" s="18">
        <f t="shared" si="66"/>
        <v>3.9999999999999996E-4</v>
      </c>
      <c r="N1062" s="3">
        <f t="shared" si="67"/>
        <v>2.5238858928247919E-4</v>
      </c>
    </row>
    <row r="1063" spans="1:14" x14ac:dyDescent="0.2">
      <c r="A1063" s="4">
        <v>50692</v>
      </c>
      <c r="B1063" s="4" t="s">
        <v>10</v>
      </c>
      <c r="C1063" s="5">
        <v>14</v>
      </c>
      <c r="D1063" s="4" t="s">
        <v>5</v>
      </c>
      <c r="E1063" s="1">
        <v>2</v>
      </c>
      <c r="F1063" s="1">
        <v>2</v>
      </c>
      <c r="G1063" s="1">
        <v>1</v>
      </c>
      <c r="H1063" s="2">
        <f t="shared" si="64"/>
        <v>1.6666666666666667</v>
      </c>
      <c r="I1063" s="3">
        <f t="shared" si="65"/>
        <v>0.57735026918962551</v>
      </c>
      <c r="J1063" s="3">
        <v>3.8000000000000002E-4</v>
      </c>
      <c r="K1063" s="3">
        <v>3.5E-4</v>
      </c>
      <c r="L1063" s="3">
        <v>4.6999999999999999E-4</v>
      </c>
      <c r="M1063" s="18">
        <f t="shared" si="66"/>
        <v>3.9999999999999996E-4</v>
      </c>
      <c r="N1063" s="3">
        <f t="shared" si="67"/>
        <v>6.2449979983983974E-5</v>
      </c>
    </row>
    <row r="1064" spans="1:14" x14ac:dyDescent="0.2">
      <c r="A1064" s="4">
        <v>50692</v>
      </c>
      <c r="B1064" s="4" t="s">
        <v>11</v>
      </c>
      <c r="C1064" s="5">
        <v>14</v>
      </c>
      <c r="D1064" s="4" t="s">
        <v>5</v>
      </c>
      <c r="E1064" s="1">
        <v>2</v>
      </c>
      <c r="F1064" s="1">
        <v>0</v>
      </c>
      <c r="G1064" s="1">
        <v>3</v>
      </c>
      <c r="H1064" s="2">
        <f t="shared" si="64"/>
        <v>1.6666666666666667</v>
      </c>
      <c r="I1064" s="3">
        <f t="shared" si="65"/>
        <v>1.5275252316519465</v>
      </c>
      <c r="J1064" s="3">
        <v>6.8000000000000005E-4</v>
      </c>
      <c r="K1064" s="3">
        <v>0</v>
      </c>
      <c r="L1064" s="3">
        <v>5.0000000000000001E-4</v>
      </c>
      <c r="M1064" s="18">
        <f t="shared" si="66"/>
        <v>3.9333333333333337E-4</v>
      </c>
      <c r="N1064" s="3">
        <f t="shared" si="67"/>
        <v>3.5232560697930163E-4</v>
      </c>
    </row>
    <row r="1065" spans="1:14" x14ac:dyDescent="0.2">
      <c r="A1065" s="4">
        <v>50692</v>
      </c>
      <c r="B1065" s="4" t="s">
        <v>6</v>
      </c>
      <c r="C1065" s="5">
        <v>13</v>
      </c>
      <c r="D1065" s="4" t="s">
        <v>5</v>
      </c>
      <c r="E1065" s="1">
        <v>0</v>
      </c>
      <c r="F1065" s="1">
        <v>0</v>
      </c>
      <c r="G1065" s="1">
        <v>1</v>
      </c>
      <c r="H1065" s="2">
        <f t="shared" si="64"/>
        <v>0.33333333333333331</v>
      </c>
      <c r="I1065" s="3">
        <f t="shared" si="65"/>
        <v>0.57735026918962584</v>
      </c>
      <c r="J1065" s="3">
        <v>0</v>
      </c>
      <c r="K1065" s="3">
        <v>0</v>
      </c>
      <c r="L1065" s="3">
        <v>1.16E-3</v>
      </c>
      <c r="M1065" s="18">
        <f t="shared" si="66"/>
        <v>3.8666666666666667E-4</v>
      </c>
      <c r="N1065" s="3">
        <f t="shared" si="67"/>
        <v>6.6972631225996587E-4</v>
      </c>
    </row>
    <row r="1066" spans="1:14" x14ac:dyDescent="0.2">
      <c r="A1066" s="4">
        <v>50691</v>
      </c>
      <c r="B1066" s="4" t="s">
        <v>11</v>
      </c>
      <c r="C1066" s="5">
        <v>13</v>
      </c>
      <c r="D1066" s="4" t="s">
        <v>5</v>
      </c>
      <c r="E1066" s="1">
        <v>2</v>
      </c>
      <c r="F1066" s="1">
        <v>1</v>
      </c>
      <c r="G1066" s="1">
        <v>2</v>
      </c>
      <c r="H1066" s="2">
        <f t="shared" si="64"/>
        <v>1.6666666666666667</v>
      </c>
      <c r="I1066" s="3">
        <f t="shared" si="65"/>
        <v>0.57735026918962551</v>
      </c>
      <c r="J1066" s="3">
        <v>1.1E-4</v>
      </c>
      <c r="K1066" s="3">
        <v>5.1999999999999995E-4</v>
      </c>
      <c r="L1066" s="3">
        <v>4.2000000000000002E-4</v>
      </c>
      <c r="M1066" s="18">
        <f t="shared" si="66"/>
        <v>3.5E-4</v>
      </c>
      <c r="N1066" s="3">
        <f t="shared" si="67"/>
        <v>2.1377558326431947E-4</v>
      </c>
    </row>
    <row r="1067" spans="1:14" x14ac:dyDescent="0.2">
      <c r="A1067" s="4">
        <v>50690</v>
      </c>
      <c r="B1067" s="4" t="s">
        <v>11</v>
      </c>
      <c r="C1067" s="5">
        <v>13</v>
      </c>
      <c r="D1067" s="4" t="s">
        <v>5</v>
      </c>
      <c r="E1067" s="1">
        <v>1</v>
      </c>
      <c r="F1067" s="1">
        <v>1</v>
      </c>
      <c r="G1067" s="1">
        <v>3</v>
      </c>
      <c r="H1067" s="2">
        <f t="shared" si="64"/>
        <v>1.6666666666666667</v>
      </c>
      <c r="I1067" s="3">
        <f t="shared" si="65"/>
        <v>1.1547005383792515</v>
      </c>
      <c r="J1067" s="3">
        <v>1.9000000000000001E-4</v>
      </c>
      <c r="K1067" s="3">
        <v>2.3000000000000001E-4</v>
      </c>
      <c r="L1067" s="3">
        <v>6.2E-4</v>
      </c>
      <c r="M1067" s="18">
        <f t="shared" si="66"/>
        <v>3.4666666666666673E-4</v>
      </c>
      <c r="N1067" s="3">
        <f t="shared" si="67"/>
        <v>2.3755701070129109E-4</v>
      </c>
    </row>
    <row r="1068" spans="1:14" x14ac:dyDescent="0.2">
      <c r="A1068" s="4">
        <v>50689</v>
      </c>
      <c r="B1068" s="4" t="s">
        <v>8</v>
      </c>
      <c r="C1068" s="5">
        <v>14</v>
      </c>
      <c r="D1068" s="4" t="s">
        <v>5</v>
      </c>
      <c r="E1068" s="1">
        <v>0</v>
      </c>
      <c r="F1068" s="1">
        <v>3</v>
      </c>
      <c r="G1068" s="1">
        <v>0</v>
      </c>
      <c r="H1068" s="2">
        <f t="shared" si="64"/>
        <v>1</v>
      </c>
      <c r="I1068" s="3">
        <f t="shared" si="65"/>
        <v>1.7320508075688772</v>
      </c>
      <c r="J1068" s="3">
        <v>0</v>
      </c>
      <c r="K1068" s="3">
        <v>1.01E-3</v>
      </c>
      <c r="L1068" s="3">
        <v>0</v>
      </c>
      <c r="M1068" s="18">
        <f t="shared" si="66"/>
        <v>3.366666666666667E-4</v>
      </c>
      <c r="N1068" s="3">
        <f t="shared" si="67"/>
        <v>5.8312377188152209E-4</v>
      </c>
    </row>
    <row r="1069" spans="1:14" x14ac:dyDescent="0.2">
      <c r="A1069" s="4">
        <v>50693</v>
      </c>
      <c r="B1069" s="4" t="s">
        <v>10</v>
      </c>
      <c r="C1069" s="5">
        <v>13</v>
      </c>
      <c r="D1069" s="4" t="s">
        <v>5</v>
      </c>
      <c r="E1069" s="1">
        <v>0</v>
      </c>
      <c r="F1069" s="1">
        <v>2</v>
      </c>
      <c r="G1069" s="1">
        <v>1</v>
      </c>
      <c r="H1069" s="2">
        <f t="shared" si="64"/>
        <v>1</v>
      </c>
      <c r="I1069" s="3">
        <f t="shared" si="65"/>
        <v>1</v>
      </c>
      <c r="J1069" s="3">
        <v>0</v>
      </c>
      <c r="K1069" s="3">
        <v>5.1999999999999995E-4</v>
      </c>
      <c r="L1069" s="3">
        <v>4.4000000000000002E-4</v>
      </c>
      <c r="M1069" s="18">
        <f t="shared" si="66"/>
        <v>3.1999999999999997E-4</v>
      </c>
      <c r="N1069" s="3">
        <f t="shared" si="67"/>
        <v>2.7999999999999998E-4</v>
      </c>
    </row>
    <row r="1070" spans="1:14" x14ac:dyDescent="0.2">
      <c r="A1070" s="4">
        <v>50689</v>
      </c>
      <c r="B1070" s="4" t="s">
        <v>9</v>
      </c>
      <c r="C1070" s="5">
        <v>13</v>
      </c>
      <c r="D1070" s="4" t="s">
        <v>5</v>
      </c>
      <c r="E1070" s="1">
        <v>0</v>
      </c>
      <c r="F1070" s="1">
        <v>5</v>
      </c>
      <c r="G1070" s="1">
        <v>0</v>
      </c>
      <c r="H1070" s="2">
        <f t="shared" si="64"/>
        <v>1.6666666666666667</v>
      </c>
      <c r="I1070" s="3">
        <f t="shared" si="65"/>
        <v>2.8867513459481287</v>
      </c>
      <c r="J1070" s="3">
        <v>0</v>
      </c>
      <c r="K1070" s="3">
        <v>8.3000000000000001E-4</v>
      </c>
      <c r="L1070" s="3">
        <v>0</v>
      </c>
      <c r="M1070" s="18">
        <f t="shared" si="66"/>
        <v>2.7666666666666665E-4</v>
      </c>
      <c r="N1070" s="3">
        <f t="shared" si="67"/>
        <v>4.7920072342738944E-4</v>
      </c>
    </row>
    <row r="1071" spans="1:14" x14ac:dyDescent="0.2">
      <c r="A1071" s="4">
        <v>50692</v>
      </c>
      <c r="B1071" s="4" t="s">
        <v>10</v>
      </c>
      <c r="C1071" s="5">
        <v>13</v>
      </c>
      <c r="D1071" s="4" t="s">
        <v>5</v>
      </c>
      <c r="E1071" s="1">
        <v>0</v>
      </c>
      <c r="F1071" s="1">
        <v>3</v>
      </c>
      <c r="G1071" s="1">
        <v>2</v>
      </c>
      <c r="H1071" s="2">
        <f t="shared" si="64"/>
        <v>1.6666666666666667</v>
      </c>
      <c r="I1071" s="3">
        <f t="shared" si="65"/>
        <v>1.5275252316519465</v>
      </c>
      <c r="J1071" s="3">
        <v>0</v>
      </c>
      <c r="K1071" s="3">
        <v>3.5E-4</v>
      </c>
      <c r="L1071" s="3">
        <v>4.2999999999999999E-4</v>
      </c>
      <c r="M1071" s="18">
        <f t="shared" si="66"/>
        <v>2.5999999999999998E-4</v>
      </c>
      <c r="N1071" s="3">
        <f t="shared" si="67"/>
        <v>2.286919325205854E-4</v>
      </c>
    </row>
    <row r="1072" spans="1:14" x14ac:dyDescent="0.2">
      <c r="A1072" s="4">
        <v>50693</v>
      </c>
      <c r="B1072" s="4" t="s">
        <v>9</v>
      </c>
      <c r="C1072" s="5">
        <v>13</v>
      </c>
      <c r="D1072" s="4" t="s">
        <v>5</v>
      </c>
      <c r="E1072" s="1">
        <v>1</v>
      </c>
      <c r="F1072" s="1">
        <v>0</v>
      </c>
      <c r="G1072" s="1">
        <v>2</v>
      </c>
      <c r="H1072" s="2">
        <f t="shared" si="64"/>
        <v>1</v>
      </c>
      <c r="I1072" s="3">
        <f t="shared" si="65"/>
        <v>1</v>
      </c>
      <c r="J1072" s="3">
        <v>3.3E-4</v>
      </c>
      <c r="K1072" s="3">
        <v>0</v>
      </c>
      <c r="L1072" s="3">
        <v>3.6000000000000002E-4</v>
      </c>
      <c r="M1072" s="18">
        <f t="shared" si="66"/>
        <v>2.3000000000000003E-4</v>
      </c>
      <c r="N1072" s="3">
        <f t="shared" si="67"/>
        <v>1.997498435543818E-4</v>
      </c>
    </row>
    <row r="1073" spans="1:14" x14ac:dyDescent="0.2">
      <c r="A1073" s="4">
        <v>50690</v>
      </c>
      <c r="B1073" s="4" t="s">
        <v>0</v>
      </c>
      <c r="C1073" s="5">
        <v>13</v>
      </c>
      <c r="D1073" s="4" t="s">
        <v>5</v>
      </c>
      <c r="E1073" s="1">
        <v>0</v>
      </c>
      <c r="F1073" s="1">
        <v>1</v>
      </c>
      <c r="G1073" s="1">
        <v>2</v>
      </c>
      <c r="H1073" s="2">
        <f t="shared" si="64"/>
        <v>1</v>
      </c>
      <c r="I1073" s="3">
        <f t="shared" si="65"/>
        <v>1</v>
      </c>
      <c r="J1073" s="3">
        <v>0</v>
      </c>
      <c r="K1073" s="3">
        <v>1.3999999999999999E-4</v>
      </c>
      <c r="L1073" s="3">
        <v>5.4000000000000001E-4</v>
      </c>
      <c r="M1073" s="18">
        <f t="shared" si="66"/>
        <v>2.2666666666666668E-4</v>
      </c>
      <c r="N1073" s="3">
        <f t="shared" si="67"/>
        <v>2.8023799409311601E-4</v>
      </c>
    </row>
    <row r="1074" spans="1:14" x14ac:dyDescent="0.2">
      <c r="A1074" s="4">
        <v>50689</v>
      </c>
      <c r="B1074" s="4" t="s">
        <v>0</v>
      </c>
      <c r="C1074" s="5">
        <v>13</v>
      </c>
      <c r="D1074" s="4" t="s">
        <v>5</v>
      </c>
      <c r="E1074" s="1">
        <v>1</v>
      </c>
      <c r="F1074" s="1">
        <v>0</v>
      </c>
      <c r="G1074" s="1">
        <v>1</v>
      </c>
      <c r="H1074" s="2">
        <f t="shared" si="64"/>
        <v>0.66666666666666663</v>
      </c>
      <c r="I1074" s="3">
        <f t="shared" si="65"/>
        <v>0.57735026918962584</v>
      </c>
      <c r="J1074" s="3">
        <v>1.6000000000000001E-4</v>
      </c>
      <c r="K1074" s="3">
        <v>0</v>
      </c>
      <c r="L1074" s="3">
        <v>5.1999999999999995E-4</v>
      </c>
      <c r="M1074" s="18">
        <f t="shared" si="66"/>
        <v>2.2666666666666666E-4</v>
      </c>
      <c r="N1074" s="3">
        <f t="shared" si="67"/>
        <v>2.6633312473917569E-4</v>
      </c>
    </row>
    <row r="1075" spans="1:14" x14ac:dyDescent="0.2">
      <c r="A1075" s="4">
        <v>50690</v>
      </c>
      <c r="B1075" s="4" t="s">
        <v>8</v>
      </c>
      <c r="C1075" s="5">
        <v>13</v>
      </c>
      <c r="D1075" s="4" t="s">
        <v>5</v>
      </c>
      <c r="E1075" s="1">
        <v>0</v>
      </c>
      <c r="F1075" s="1">
        <v>0</v>
      </c>
      <c r="G1075" s="1">
        <v>3</v>
      </c>
      <c r="H1075" s="2">
        <f t="shared" si="64"/>
        <v>1</v>
      </c>
      <c r="I1075" s="3">
        <f t="shared" si="65"/>
        <v>1.7320508075688772</v>
      </c>
      <c r="J1075" s="3">
        <v>0</v>
      </c>
      <c r="K1075" s="3">
        <v>0</v>
      </c>
      <c r="L1075" s="3">
        <v>5.1000000000000004E-4</v>
      </c>
      <c r="M1075" s="18">
        <f t="shared" si="66"/>
        <v>1.7000000000000001E-4</v>
      </c>
      <c r="N1075" s="3">
        <f t="shared" si="67"/>
        <v>2.9444863728670919E-4</v>
      </c>
    </row>
    <row r="1076" spans="1:14" x14ac:dyDescent="0.2">
      <c r="A1076" s="4">
        <v>50691</v>
      </c>
      <c r="B1076" s="4" t="s">
        <v>0</v>
      </c>
      <c r="C1076" s="5">
        <v>13</v>
      </c>
      <c r="D1076" s="4" t="s">
        <v>5</v>
      </c>
      <c r="E1076" s="1">
        <v>3</v>
      </c>
      <c r="F1076" s="1">
        <v>1</v>
      </c>
      <c r="G1076" s="1">
        <v>0</v>
      </c>
      <c r="H1076" s="2">
        <f t="shared" si="64"/>
        <v>1.3333333333333333</v>
      </c>
      <c r="I1076" s="3">
        <f t="shared" si="65"/>
        <v>1.5275252316519468</v>
      </c>
      <c r="J1076" s="3">
        <v>3.4000000000000002E-4</v>
      </c>
      <c r="K1076" s="3">
        <v>8.0000000000000007E-5</v>
      </c>
      <c r="L1076" s="3">
        <v>0</v>
      </c>
      <c r="M1076" s="18">
        <f t="shared" si="66"/>
        <v>1.4000000000000001E-4</v>
      </c>
      <c r="N1076" s="3">
        <f t="shared" si="67"/>
        <v>1.7776388834631179E-4</v>
      </c>
    </row>
    <row r="1077" spans="1:14" x14ac:dyDescent="0.2">
      <c r="A1077" s="4">
        <v>50690</v>
      </c>
      <c r="B1077" s="4" t="s">
        <v>6</v>
      </c>
      <c r="C1077" s="5">
        <v>14</v>
      </c>
      <c r="D1077" s="4" t="s">
        <v>5</v>
      </c>
      <c r="E1077" s="1">
        <v>0</v>
      </c>
      <c r="F1077" s="1">
        <v>1</v>
      </c>
      <c r="G1077" s="1">
        <v>1</v>
      </c>
      <c r="H1077" s="2">
        <f t="shared" si="64"/>
        <v>0.66666666666666663</v>
      </c>
      <c r="I1077" s="3">
        <f t="shared" si="65"/>
        <v>0.57735026918962584</v>
      </c>
      <c r="J1077" s="3">
        <v>0</v>
      </c>
      <c r="K1077" s="3">
        <v>5.0000000000000002E-5</v>
      </c>
      <c r="L1077" s="3">
        <v>2.5999999999999998E-4</v>
      </c>
      <c r="M1077" s="18">
        <f t="shared" si="66"/>
        <v>1.0333333333333333E-4</v>
      </c>
      <c r="N1077" s="3">
        <f t="shared" si="67"/>
        <v>1.3796134724383251E-4</v>
      </c>
    </row>
    <row r="1078" spans="1:14" x14ac:dyDescent="0.2">
      <c r="A1078" s="4">
        <v>50691</v>
      </c>
      <c r="B1078" s="4" t="s">
        <v>7</v>
      </c>
      <c r="C1078" s="5">
        <v>14</v>
      </c>
      <c r="D1078" s="4" t="s">
        <v>5</v>
      </c>
      <c r="E1078" s="1">
        <v>0</v>
      </c>
      <c r="F1078" s="1">
        <v>0</v>
      </c>
      <c r="G1078" s="1">
        <v>1</v>
      </c>
      <c r="H1078" s="2">
        <f t="shared" si="64"/>
        <v>0.33333333333333331</v>
      </c>
      <c r="I1078" s="3">
        <f t="shared" si="65"/>
        <v>0.57735026918962584</v>
      </c>
      <c r="J1078" s="3">
        <v>0</v>
      </c>
      <c r="K1078" s="3">
        <v>0</v>
      </c>
      <c r="L1078" s="3">
        <v>2.7999999999999998E-4</v>
      </c>
      <c r="M1078" s="18">
        <f t="shared" si="66"/>
        <v>9.333333333333333E-5</v>
      </c>
      <c r="N1078" s="3">
        <f t="shared" si="67"/>
        <v>1.6165807537309521E-4</v>
      </c>
    </row>
    <row r="1079" spans="1:14" x14ac:dyDescent="0.2">
      <c r="A1079" s="4">
        <v>50692</v>
      </c>
      <c r="B1079" s="4" t="s">
        <v>7</v>
      </c>
      <c r="C1079" s="5">
        <v>14</v>
      </c>
      <c r="D1079" s="4" t="s">
        <v>5</v>
      </c>
      <c r="E1079" s="1">
        <v>1</v>
      </c>
      <c r="F1079" s="1">
        <v>0</v>
      </c>
      <c r="G1079" s="1">
        <v>0</v>
      </c>
      <c r="H1079" s="2">
        <f t="shared" ref="H1079:H1080" si="68">AVERAGE(E1079:G1079)</f>
        <v>0.33333333333333331</v>
      </c>
      <c r="I1079" s="3">
        <f t="shared" ref="I1079:I1080" si="69">STDEV(E1079:G1079)</f>
        <v>0.57735026918962584</v>
      </c>
      <c r="J1079" s="3">
        <v>2.7E-4</v>
      </c>
      <c r="K1079" s="3">
        <v>0</v>
      </c>
      <c r="L1079" s="3">
        <v>0</v>
      </c>
      <c r="M1079" s="18">
        <f t="shared" ref="M1079:M1080" si="70">AVERAGE(J1079:L1079)</f>
        <v>9.0000000000000006E-5</v>
      </c>
      <c r="N1079" s="3">
        <f t="shared" ref="N1079:N1080" si="71">STDEV(J1079:L1079)</f>
        <v>1.5588457268119894E-4</v>
      </c>
    </row>
    <row r="1080" spans="1:14" x14ac:dyDescent="0.2">
      <c r="A1080" s="4">
        <v>50691</v>
      </c>
      <c r="B1080" s="4" t="s">
        <v>6</v>
      </c>
      <c r="C1080" s="5">
        <v>14</v>
      </c>
      <c r="D1080" s="4" t="s">
        <v>5</v>
      </c>
      <c r="E1080" s="1">
        <v>0</v>
      </c>
      <c r="F1080" s="1">
        <v>0</v>
      </c>
      <c r="G1080" s="1">
        <v>1</v>
      </c>
      <c r="H1080" s="2">
        <f t="shared" si="68"/>
        <v>0.33333333333333331</v>
      </c>
      <c r="I1080" s="3">
        <f t="shared" si="69"/>
        <v>0.57735026918962584</v>
      </c>
      <c r="J1080" s="3">
        <v>0</v>
      </c>
      <c r="K1080" s="3">
        <v>0</v>
      </c>
      <c r="L1080" s="3">
        <v>4.0000000000000003E-5</v>
      </c>
      <c r="M1080" s="18">
        <f t="shared" si="70"/>
        <v>1.3333333333333335E-5</v>
      </c>
      <c r="N1080" s="3">
        <f t="shared" si="71"/>
        <v>2.3094010767585031E-5</v>
      </c>
    </row>
    <row r="1081" spans="1:14" x14ac:dyDescent="0.2">
      <c r="A1081" s="4"/>
      <c r="B1081" s="4"/>
      <c r="C1081" s="5"/>
      <c r="D1081" s="4"/>
      <c r="E1081" s="1"/>
      <c r="F1081" s="1"/>
      <c r="G1081" s="1"/>
      <c r="H1081" s="2"/>
      <c r="I1081" s="3"/>
      <c r="J1081" s="3"/>
      <c r="K1081" s="3"/>
      <c r="L1081" s="3"/>
      <c r="M1081" s="18"/>
      <c r="N1081" s="3"/>
    </row>
    <row r="1082" spans="1:14" x14ac:dyDescent="0.2">
      <c r="A1082" s="4"/>
      <c r="B1082" s="4"/>
      <c r="C1082" s="5"/>
      <c r="D1082" s="4"/>
      <c r="E1082" s="1"/>
      <c r="F1082" s="1"/>
      <c r="G1082" s="1"/>
      <c r="H1082" s="2"/>
      <c r="I1082" s="3"/>
      <c r="J1082" s="3"/>
      <c r="K1082" s="3"/>
      <c r="L1082" s="3"/>
      <c r="M1082" s="18"/>
      <c r="N1082" s="3"/>
    </row>
    <row r="1083" spans="1:14" x14ac:dyDescent="0.2">
      <c r="A1083" s="4"/>
      <c r="B1083" s="4"/>
      <c r="C1083" s="5"/>
      <c r="D1083" s="4"/>
      <c r="E1083" s="1"/>
      <c r="F1083" s="1"/>
      <c r="G1083" s="1"/>
      <c r="H1083" s="2"/>
      <c r="I1083" s="3"/>
      <c r="J1083" s="3"/>
      <c r="K1083" s="3"/>
      <c r="L1083" s="3"/>
      <c r="M1083" s="18"/>
      <c r="N1083" s="3"/>
    </row>
    <row r="1084" spans="1:14" x14ac:dyDescent="0.2">
      <c r="A1084" s="4"/>
      <c r="B1084" s="4"/>
      <c r="C1084" s="5"/>
      <c r="D1084" s="4"/>
      <c r="E1084" s="1"/>
      <c r="F1084" s="1"/>
      <c r="G1084" s="1"/>
      <c r="H1084" s="2"/>
      <c r="I1084" s="3"/>
      <c r="J1084" s="3"/>
      <c r="K1084" s="3"/>
      <c r="L1084" s="3"/>
      <c r="M1084" s="18"/>
      <c r="N1084" s="3"/>
    </row>
    <row r="1085" spans="1:14" x14ac:dyDescent="0.2">
      <c r="A1085" s="4"/>
      <c r="B1085" s="4"/>
      <c r="C1085" s="5"/>
      <c r="D1085" s="4"/>
      <c r="E1085" s="1"/>
      <c r="F1085" s="1"/>
      <c r="G1085" s="1"/>
      <c r="H1085" s="2"/>
      <c r="I1085" s="3"/>
      <c r="J1085" s="3"/>
      <c r="K1085" s="3"/>
      <c r="L1085" s="3"/>
      <c r="M1085" s="18"/>
      <c r="N1085" s="3"/>
    </row>
    <row r="1086" spans="1:14" x14ac:dyDescent="0.2">
      <c r="A1086" s="4"/>
      <c r="B1086" s="4"/>
      <c r="C1086" s="5"/>
      <c r="D1086" s="4"/>
      <c r="E1086" s="1"/>
      <c r="F1086" s="1"/>
      <c r="G1086" s="1"/>
      <c r="H1086" s="2"/>
      <c r="I1086" s="3"/>
      <c r="J1086" s="3"/>
      <c r="K1086" s="3"/>
      <c r="L1086" s="3"/>
      <c r="M1086" s="18"/>
      <c r="N1086" s="3"/>
    </row>
    <row r="1087" spans="1:14" x14ac:dyDescent="0.2">
      <c r="A1087" s="4"/>
      <c r="B1087" s="4"/>
      <c r="C1087" s="5"/>
      <c r="D1087" s="4"/>
      <c r="E1087" s="1"/>
      <c r="F1087" s="1"/>
      <c r="G1087" s="1"/>
      <c r="H1087" s="2"/>
      <c r="I1087" s="3"/>
      <c r="J1087" s="3"/>
      <c r="K1087" s="3"/>
      <c r="L1087" s="3"/>
      <c r="M1087" s="18"/>
      <c r="N1087" s="3"/>
    </row>
    <row r="1088" spans="1:14" x14ac:dyDescent="0.2">
      <c r="A1088" s="4"/>
      <c r="B1088" s="4"/>
      <c r="C1088" s="5"/>
      <c r="D1088" s="4"/>
      <c r="E1088" s="1"/>
      <c r="F1088" s="1"/>
      <c r="G1088" s="1"/>
      <c r="H1088" s="2"/>
      <c r="I1088" s="3"/>
      <c r="J1088" s="3"/>
      <c r="K1088" s="3"/>
      <c r="L1088" s="3"/>
      <c r="M1088" s="18"/>
      <c r="N1088" s="3"/>
    </row>
    <row r="1089" spans="1:14" x14ac:dyDescent="0.2">
      <c r="A1089" s="4"/>
      <c r="B1089" s="4"/>
      <c r="C1089" s="5"/>
      <c r="D1089" s="4"/>
      <c r="E1089" s="1"/>
      <c r="F1089" s="1"/>
      <c r="G1089" s="1"/>
      <c r="H1089" s="2"/>
      <c r="I1089" s="3"/>
      <c r="J1089" s="3"/>
      <c r="K1089" s="3"/>
      <c r="L1089" s="3"/>
      <c r="M1089" s="18"/>
      <c r="N1089" s="3"/>
    </row>
    <row r="1090" spans="1:14" x14ac:dyDescent="0.2">
      <c r="A1090" s="4"/>
      <c r="B1090" s="4"/>
      <c r="C1090" s="5"/>
      <c r="D1090" s="4"/>
      <c r="E1090" s="1"/>
      <c r="F1090" s="1"/>
      <c r="G1090" s="1"/>
      <c r="H1090" s="2"/>
      <c r="I1090" s="3"/>
      <c r="J1090" s="3"/>
      <c r="K1090" s="3"/>
      <c r="L1090" s="3"/>
      <c r="M1090" s="18"/>
      <c r="N1090" s="3"/>
    </row>
    <row r="1091" spans="1:14" x14ac:dyDescent="0.2">
      <c r="A1091" s="4"/>
      <c r="B1091" s="4"/>
      <c r="C1091" s="5"/>
      <c r="D1091" s="4"/>
      <c r="E1091" s="1"/>
      <c r="F1091" s="1"/>
      <c r="G1091" s="1"/>
      <c r="H1091" s="2"/>
      <c r="I1091" s="3"/>
      <c r="J1091" s="3"/>
      <c r="K1091" s="3"/>
      <c r="L1091" s="3"/>
      <c r="M1091" s="18"/>
      <c r="N1091" s="3"/>
    </row>
    <row r="1092" spans="1:14" x14ac:dyDescent="0.2">
      <c r="A1092" s="4"/>
      <c r="B1092" s="4"/>
      <c r="C1092" s="5"/>
      <c r="D1092" s="4"/>
      <c r="E1092" s="1"/>
      <c r="F1092" s="1"/>
      <c r="G1092" s="1"/>
      <c r="H1092" s="2"/>
      <c r="I1092" s="3"/>
      <c r="J1092" s="3"/>
      <c r="K1092" s="3"/>
      <c r="L1092" s="3"/>
      <c r="M1092" s="18"/>
      <c r="N1092" s="3"/>
    </row>
    <row r="1093" spans="1:14" x14ac:dyDescent="0.2">
      <c r="A1093" s="4"/>
      <c r="B1093" s="4"/>
      <c r="C1093" s="5"/>
      <c r="D1093" s="4"/>
      <c r="E1093" s="1"/>
      <c r="F1093" s="1"/>
      <c r="G1093" s="1"/>
      <c r="H1093" s="2"/>
      <c r="I1093" s="3"/>
      <c r="J1093" s="3"/>
      <c r="K1093" s="3"/>
      <c r="L1093" s="3"/>
      <c r="M1093" s="18"/>
      <c r="N1093" s="3"/>
    </row>
    <row r="1094" spans="1:14" x14ac:dyDescent="0.2">
      <c r="A1094" s="4"/>
      <c r="B1094" s="4"/>
      <c r="C1094" s="5"/>
      <c r="D1094" s="4"/>
      <c r="E1094" s="1"/>
      <c r="F1094" s="1"/>
      <c r="G1094" s="1"/>
      <c r="H1094" s="2"/>
      <c r="I1094" s="3"/>
      <c r="J1094" s="3"/>
      <c r="K1094" s="3"/>
      <c r="L1094" s="3"/>
      <c r="M1094" s="18"/>
      <c r="N1094" s="3"/>
    </row>
    <row r="1095" spans="1:14" x14ac:dyDescent="0.2">
      <c r="A1095" s="4"/>
      <c r="B1095" s="4"/>
      <c r="C1095" s="5"/>
      <c r="D1095" s="4"/>
      <c r="E1095" s="1"/>
      <c r="F1095" s="1"/>
      <c r="G1095" s="1"/>
      <c r="H1095" s="2"/>
      <c r="I1095" s="3"/>
      <c r="J1095" s="3"/>
      <c r="K1095" s="3"/>
      <c r="L1095" s="3"/>
      <c r="M1095" s="18"/>
      <c r="N1095" s="3"/>
    </row>
    <row r="1096" spans="1:14" x14ac:dyDescent="0.2">
      <c r="A1096" s="4"/>
      <c r="B1096" s="4"/>
      <c r="C1096" s="5"/>
      <c r="D1096" s="4"/>
      <c r="E1096" s="1"/>
      <c r="F1096" s="1"/>
      <c r="G1096" s="1"/>
      <c r="H1096" s="2"/>
      <c r="I1096" s="3"/>
      <c r="J1096" s="3"/>
      <c r="K1096" s="3"/>
      <c r="L1096" s="3"/>
      <c r="M1096" s="18"/>
      <c r="N1096" s="3"/>
    </row>
    <row r="1097" spans="1:14" x14ac:dyDescent="0.2">
      <c r="A1097" s="4"/>
      <c r="B1097" s="4"/>
      <c r="C1097" s="5"/>
      <c r="D1097" s="4"/>
      <c r="E1097" s="1"/>
      <c r="F1097" s="1"/>
      <c r="G1097" s="1"/>
      <c r="H1097" s="2"/>
      <c r="I1097" s="3"/>
      <c r="J1097" s="3"/>
      <c r="K1097" s="3"/>
      <c r="L1097" s="3"/>
      <c r="M1097" s="18"/>
      <c r="N1097" s="3"/>
    </row>
    <row r="1098" spans="1:14" x14ac:dyDescent="0.2">
      <c r="A1098" s="4"/>
      <c r="B1098" s="4"/>
      <c r="C1098" s="5"/>
      <c r="D1098" s="4"/>
      <c r="E1098" s="1"/>
      <c r="F1098" s="1"/>
      <c r="G1098" s="1"/>
      <c r="H1098" s="2"/>
      <c r="I1098" s="3"/>
      <c r="J1098" s="3"/>
      <c r="K1098" s="3"/>
      <c r="L1098" s="3"/>
      <c r="M1098" s="18"/>
      <c r="N1098" s="3"/>
    </row>
    <row r="1099" spans="1:14" x14ac:dyDescent="0.2">
      <c r="A1099" s="4"/>
      <c r="B1099" s="4"/>
      <c r="C1099" s="5"/>
      <c r="D1099" s="4"/>
      <c r="E1099" s="1"/>
      <c r="F1099" s="1"/>
      <c r="G1099" s="1"/>
      <c r="H1099" s="2"/>
      <c r="I1099" s="3"/>
      <c r="J1099" s="3"/>
      <c r="K1099" s="3"/>
      <c r="L1099" s="3"/>
      <c r="M1099" s="18"/>
      <c r="N1099" s="3"/>
    </row>
    <row r="1100" spans="1:14" x14ac:dyDescent="0.2">
      <c r="A1100" s="4"/>
      <c r="B1100" s="4"/>
      <c r="C1100" s="5"/>
      <c r="D1100" s="4"/>
      <c r="E1100" s="1"/>
      <c r="F1100" s="1"/>
      <c r="G1100" s="1"/>
      <c r="H1100" s="2"/>
      <c r="I1100" s="3"/>
      <c r="J1100" s="3"/>
      <c r="K1100" s="3"/>
      <c r="L1100" s="3"/>
      <c r="M1100" s="18"/>
      <c r="N1100" s="3"/>
    </row>
    <row r="1101" spans="1:14" x14ac:dyDescent="0.2">
      <c r="A1101" s="4"/>
      <c r="B1101" s="4"/>
      <c r="C1101" s="5"/>
      <c r="D1101" s="4"/>
      <c r="E1101" s="1"/>
      <c r="F1101" s="1"/>
      <c r="G1101" s="1"/>
      <c r="H1101" s="2"/>
      <c r="I1101" s="3"/>
      <c r="J1101" s="3"/>
      <c r="K1101" s="3"/>
      <c r="L1101" s="3"/>
      <c r="M1101" s="18"/>
      <c r="N1101" s="3"/>
    </row>
    <row r="1102" spans="1:14" x14ac:dyDescent="0.2">
      <c r="A1102" s="4"/>
      <c r="B1102" s="4"/>
      <c r="C1102" s="5"/>
      <c r="D1102" s="4"/>
      <c r="E1102" s="1"/>
      <c r="F1102" s="1"/>
      <c r="G1102" s="1"/>
      <c r="H1102" s="2"/>
      <c r="I1102" s="3"/>
      <c r="J1102" s="3"/>
      <c r="K1102" s="3"/>
      <c r="L1102" s="3"/>
      <c r="M1102" s="18"/>
      <c r="N1102" s="3"/>
    </row>
    <row r="1103" spans="1:14" x14ac:dyDescent="0.2">
      <c r="A1103" s="4"/>
      <c r="B1103" s="4"/>
      <c r="C1103" s="5"/>
      <c r="D1103" s="4"/>
      <c r="E1103" s="1"/>
      <c r="F1103" s="1"/>
      <c r="G1103" s="1"/>
      <c r="H1103" s="2"/>
      <c r="I1103" s="3"/>
      <c r="J1103" s="3"/>
      <c r="K1103" s="3"/>
      <c r="L1103" s="3"/>
      <c r="M1103" s="18"/>
      <c r="N1103" s="3"/>
    </row>
    <row r="1104" spans="1:14" x14ac:dyDescent="0.2">
      <c r="A1104" s="4"/>
      <c r="B1104" s="4"/>
      <c r="C1104" s="5"/>
      <c r="D1104" s="4"/>
      <c r="E1104" s="1"/>
      <c r="F1104" s="1"/>
      <c r="G1104" s="1"/>
      <c r="H1104" s="2"/>
      <c r="I1104" s="3"/>
      <c r="J1104" s="3"/>
      <c r="K1104" s="3"/>
      <c r="L1104" s="3"/>
      <c r="M1104" s="18"/>
      <c r="N1104" s="3"/>
    </row>
    <row r="1105" spans="1:14" x14ac:dyDescent="0.2">
      <c r="A1105" s="4"/>
      <c r="B1105" s="4"/>
      <c r="C1105" s="5"/>
      <c r="D1105" s="4"/>
      <c r="E1105" s="1"/>
      <c r="F1105" s="1"/>
      <c r="G1105" s="1"/>
      <c r="H1105" s="2"/>
      <c r="I1105" s="3"/>
      <c r="J1105" s="3"/>
      <c r="K1105" s="3"/>
      <c r="L1105" s="3"/>
      <c r="M1105" s="18"/>
      <c r="N1105" s="3"/>
    </row>
    <row r="1106" spans="1:14" x14ac:dyDescent="0.2">
      <c r="A1106" s="4"/>
      <c r="B1106" s="4"/>
      <c r="C1106" s="5"/>
      <c r="D1106" s="4"/>
      <c r="E1106" s="1"/>
      <c r="F1106" s="1"/>
      <c r="G1106" s="1"/>
      <c r="H1106" s="2"/>
      <c r="I1106" s="3"/>
      <c r="J1106" s="3"/>
      <c r="K1106" s="3"/>
      <c r="L1106" s="3"/>
      <c r="M1106" s="18"/>
      <c r="N1106" s="3"/>
    </row>
    <row r="1107" spans="1:14" x14ac:dyDescent="0.2">
      <c r="A1107" s="4"/>
      <c r="B1107" s="4"/>
      <c r="C1107" s="5"/>
      <c r="D1107" s="4"/>
      <c r="E1107" s="1"/>
      <c r="F1107" s="1"/>
      <c r="G1107" s="1"/>
      <c r="H1107" s="2"/>
      <c r="I1107" s="3"/>
      <c r="J1107" s="3"/>
      <c r="K1107" s="3"/>
      <c r="L1107" s="3"/>
      <c r="M1107" s="18"/>
      <c r="N1107" s="3"/>
    </row>
    <row r="1108" spans="1:14" x14ac:dyDescent="0.2">
      <c r="A1108" s="4"/>
      <c r="B1108" s="4"/>
      <c r="C1108" s="5"/>
      <c r="D1108" s="4"/>
      <c r="E1108" s="1"/>
      <c r="F1108" s="1"/>
      <c r="G1108" s="1"/>
      <c r="H1108" s="2"/>
      <c r="I1108" s="3"/>
      <c r="J1108" s="3"/>
      <c r="K1108" s="3"/>
      <c r="L1108" s="3"/>
      <c r="M1108" s="18"/>
      <c r="N1108" s="3"/>
    </row>
    <row r="1109" spans="1:14" x14ac:dyDescent="0.2">
      <c r="A1109" s="4"/>
      <c r="B1109" s="4"/>
      <c r="C1109" s="5"/>
      <c r="D1109" s="4"/>
      <c r="E1109" s="1"/>
      <c r="F1109" s="1"/>
      <c r="G1109" s="1"/>
      <c r="H1109" s="2"/>
      <c r="I1109" s="3"/>
      <c r="J1109" s="3"/>
      <c r="K1109" s="3"/>
      <c r="L1109" s="3"/>
      <c r="M1109" s="18"/>
      <c r="N1109" s="3"/>
    </row>
    <row r="1110" spans="1:14" x14ac:dyDescent="0.2">
      <c r="A1110" s="4"/>
      <c r="B1110" s="4"/>
      <c r="C1110" s="5"/>
      <c r="D1110" s="4"/>
      <c r="E1110" s="1"/>
      <c r="F1110" s="1"/>
      <c r="G1110" s="1"/>
      <c r="H1110" s="2"/>
      <c r="I1110" s="3"/>
      <c r="J1110" s="3"/>
      <c r="K1110" s="3"/>
      <c r="L1110" s="3"/>
      <c r="M1110" s="18"/>
      <c r="N1110" s="3"/>
    </row>
    <row r="1111" spans="1:14" x14ac:dyDescent="0.2">
      <c r="A1111" s="4"/>
      <c r="B1111" s="4"/>
      <c r="C1111" s="5"/>
      <c r="D1111" s="4"/>
      <c r="E1111" s="1"/>
      <c r="F1111" s="1"/>
      <c r="G1111" s="1"/>
      <c r="H1111" s="2"/>
      <c r="I1111" s="3"/>
      <c r="J1111" s="3"/>
      <c r="K1111" s="3"/>
      <c r="L1111" s="3"/>
      <c r="M1111" s="18"/>
      <c r="N1111" s="3"/>
    </row>
    <row r="1112" spans="1:14" x14ac:dyDescent="0.2">
      <c r="A1112" s="4"/>
      <c r="B1112" s="4"/>
      <c r="C1112" s="5"/>
      <c r="D1112" s="4"/>
      <c r="E1112" s="1"/>
      <c r="F1112" s="1"/>
      <c r="G1112" s="1"/>
      <c r="H1112" s="2"/>
      <c r="I1112" s="3"/>
      <c r="J1112" s="3"/>
      <c r="K1112" s="3"/>
      <c r="L1112" s="3"/>
      <c r="M1112" s="18"/>
      <c r="N1112" s="3"/>
    </row>
    <row r="1113" spans="1:14" x14ac:dyDescent="0.2">
      <c r="A1113" s="4"/>
      <c r="B1113" s="4"/>
      <c r="C1113" s="5"/>
      <c r="D1113" s="4"/>
      <c r="E1113" s="1"/>
      <c r="F1113" s="1"/>
      <c r="G1113" s="1"/>
      <c r="H1113" s="2"/>
      <c r="I1113" s="3"/>
      <c r="J1113" s="3"/>
      <c r="K1113" s="3"/>
      <c r="L1113" s="3"/>
      <c r="M1113" s="18"/>
      <c r="N1113" s="3"/>
    </row>
    <row r="1114" spans="1:14" x14ac:dyDescent="0.2">
      <c r="A1114" s="4"/>
      <c r="B1114" s="4"/>
      <c r="C1114" s="5"/>
      <c r="D1114" s="4"/>
      <c r="E1114" s="1"/>
      <c r="F1114" s="1"/>
      <c r="G1114" s="1"/>
      <c r="H1114" s="2"/>
      <c r="I1114" s="3"/>
      <c r="J1114" s="3"/>
      <c r="K1114" s="3"/>
      <c r="L1114" s="3"/>
      <c r="M1114" s="18"/>
      <c r="N1114" s="3"/>
    </row>
    <row r="1115" spans="1:14" x14ac:dyDescent="0.2">
      <c r="A1115" s="4"/>
      <c r="B1115" s="4"/>
      <c r="C1115" s="5"/>
      <c r="D1115" s="4"/>
      <c r="E1115" s="1"/>
      <c r="F1115" s="1"/>
      <c r="G1115" s="1"/>
      <c r="H1115" s="2"/>
      <c r="I1115" s="3"/>
      <c r="J1115" s="3"/>
      <c r="K1115" s="3"/>
      <c r="L1115" s="3"/>
      <c r="M1115" s="18"/>
      <c r="N1115" s="3"/>
    </row>
    <row r="1116" spans="1:14" x14ac:dyDescent="0.2">
      <c r="A1116" s="4"/>
      <c r="B1116" s="4"/>
      <c r="C1116" s="5"/>
      <c r="D1116" s="4"/>
      <c r="E1116" s="1"/>
      <c r="F1116" s="1"/>
      <c r="G1116" s="1"/>
      <c r="H1116" s="2"/>
      <c r="I1116" s="3"/>
      <c r="J1116" s="3"/>
      <c r="K1116" s="3"/>
      <c r="L1116" s="3"/>
      <c r="M1116" s="18"/>
      <c r="N1116" s="3"/>
    </row>
    <row r="1117" spans="1:14" x14ac:dyDescent="0.2">
      <c r="A1117" s="4"/>
      <c r="B1117" s="4"/>
      <c r="C1117" s="5"/>
      <c r="D1117" s="4"/>
      <c r="E1117" s="1"/>
      <c r="F1117" s="1"/>
      <c r="G1117" s="1"/>
      <c r="H1117" s="2"/>
      <c r="I1117" s="3"/>
      <c r="J1117" s="3"/>
      <c r="K1117" s="3"/>
      <c r="L1117" s="3"/>
      <c r="M1117" s="18"/>
      <c r="N1117" s="3"/>
    </row>
    <row r="1118" spans="1:14" x14ac:dyDescent="0.2">
      <c r="A1118" s="4"/>
      <c r="B1118" s="4"/>
      <c r="C1118" s="5"/>
      <c r="D1118" s="4"/>
      <c r="E1118" s="1"/>
      <c r="F1118" s="1"/>
      <c r="G1118" s="1"/>
      <c r="H1118" s="2"/>
      <c r="I1118" s="3"/>
      <c r="J1118" s="3"/>
      <c r="K1118" s="3"/>
      <c r="L1118" s="3"/>
      <c r="M1118" s="18"/>
      <c r="N111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s</vt:lpstr>
      <vt:lpstr>Analyzed &amp; annotated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</dc:creator>
  <cp:lastModifiedBy>Microsoft Office User</cp:lastModifiedBy>
  <dcterms:created xsi:type="dcterms:W3CDTF">2013-02-01T17:21:10Z</dcterms:created>
  <dcterms:modified xsi:type="dcterms:W3CDTF">2021-10-26T20:38:48Z</dcterms:modified>
</cp:coreProperties>
</file>